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总蛋白定量列表" sheetId="1" state="visible" r:id="rId2"/>
  </sheets>
  <definedNames>
    <definedName function="false" hidden="false" localSheetId="0" name="Excel_BuiltIn__FilterDatabase" vbProcedure="false">总蛋白定量列表!$F$2:$G$15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25" uniqueCount="1573">
  <si>
    <t xml:space="preserve"> Table S2- A list of the volcano plots</t>
  </si>
  <si>
    <t xml:space="preserve">Accession Number</t>
  </si>
  <si>
    <t xml:space="preserve">YP1</t>
  </si>
  <si>
    <t xml:space="preserve">YP2</t>
  </si>
  <si>
    <t xml:space="preserve">TP1</t>
  </si>
  <si>
    <t xml:space="preserve">TP2</t>
  </si>
  <si>
    <t xml:space="preserve">Pvalue</t>
  </si>
  <si>
    <t xml:space="preserve">Mean(TP/YP)</t>
  </si>
  <si>
    <t xml:space="preserve">YP-count</t>
  </si>
  <si>
    <t xml:space="preserve">TP-count</t>
  </si>
  <si>
    <t xml:space="preserve">ref</t>
  </si>
  <si>
    <t xml:space="preserve">YP-ref</t>
  </si>
  <si>
    <t xml:space="preserve">TP-ref</t>
  </si>
  <si>
    <t xml:space="preserve">log2Ratio(TP/YP)</t>
  </si>
  <si>
    <t xml:space="preserve">Significant</t>
  </si>
  <si>
    <t xml:space="preserve">YP_004021579.1 (+4)</t>
  </si>
  <si>
    <t xml:space="preserve">up</t>
  </si>
  <si>
    <t xml:space="preserve">NP_999015.2</t>
  </si>
  <si>
    <t xml:space="preserve">XP_020952401.1 (+2)</t>
  </si>
  <si>
    <t xml:space="preserve">XP_020951286.1</t>
  </si>
  <si>
    <t xml:space="preserve">NP_001090943.1 (+1)</t>
  </si>
  <si>
    <t xml:space="preserve">NP_999017.1</t>
  </si>
  <si>
    <t xml:space="preserve">NP_001090955.1</t>
  </si>
  <si>
    <t xml:space="preserve">XP_003131485.1</t>
  </si>
  <si>
    <t xml:space="preserve">NP_999607.1</t>
  </si>
  <si>
    <t xml:space="preserve">XP_013850255.1</t>
  </si>
  <si>
    <t xml:space="preserve">XP_003134450.6</t>
  </si>
  <si>
    <t xml:space="preserve">XP_005661599.2 (+1)</t>
  </si>
  <si>
    <t xml:space="preserve">NP_001153087.1</t>
  </si>
  <si>
    <t xml:space="preserve">NP_001116558.1 (+1)</t>
  </si>
  <si>
    <t xml:space="preserve">NP_999472.1</t>
  </si>
  <si>
    <t xml:space="preserve">NP_001001539.1</t>
  </si>
  <si>
    <t xml:space="preserve">NP_001038043.1</t>
  </si>
  <si>
    <t xml:space="preserve">XP_003121747.3</t>
  </si>
  <si>
    <t xml:space="preserve">NP_999080.2</t>
  </si>
  <si>
    <t xml:space="preserve">XP_020954120.1 (+1)</t>
  </si>
  <si>
    <t xml:space="preserve">XP_020945387.1 (+1)</t>
  </si>
  <si>
    <t xml:space="preserve">XP_020918538.1</t>
  </si>
  <si>
    <t xml:space="preserve">XP_020953010.1</t>
  </si>
  <si>
    <t xml:space="preserve">XP_020940587.1</t>
  </si>
  <si>
    <t xml:space="preserve">XP_005662840.1</t>
  </si>
  <si>
    <t xml:space="preserve">XP_005662159.1</t>
  </si>
  <si>
    <t xml:space="preserve">XP_020950035.1</t>
  </si>
  <si>
    <t xml:space="preserve">NP_001106911.1 (+1)</t>
  </si>
  <si>
    <t xml:space="preserve">NP_001230289.1</t>
  </si>
  <si>
    <t xml:space="preserve">XP_003484029.1 (+1)</t>
  </si>
  <si>
    <t xml:space="preserve">XP_005671098.1 (+5)</t>
  </si>
  <si>
    <t xml:space="preserve">NP_999563.1</t>
  </si>
  <si>
    <t xml:space="preserve">NP_999473.1</t>
  </si>
  <si>
    <t xml:space="preserve">XP_013848623.1</t>
  </si>
  <si>
    <t xml:space="preserve">NP_999022.1</t>
  </si>
  <si>
    <t xml:space="preserve">XP_003126970.2</t>
  </si>
  <si>
    <t xml:space="preserve">XP_005674599.3</t>
  </si>
  <si>
    <t xml:space="preserve">XP_020927281.1</t>
  </si>
  <si>
    <t xml:space="preserve">XP_005655319.1</t>
  </si>
  <si>
    <t xml:space="preserve">NP_001231795.1</t>
  </si>
  <si>
    <t xml:space="preserve">NP_001008482.1 (+1)</t>
  </si>
  <si>
    <t xml:space="preserve">XP_003358655.1 (+1)</t>
  </si>
  <si>
    <t xml:space="preserve">NP_001254774.1 (+20)</t>
  </si>
  <si>
    <t xml:space="preserve">NP_001092065.1</t>
  </si>
  <si>
    <t xml:space="preserve">XP_003362045.1 (+1)</t>
  </si>
  <si>
    <t xml:space="preserve">XP_003132938.1</t>
  </si>
  <si>
    <t xml:space="preserve">XP_020921979.1</t>
  </si>
  <si>
    <t xml:space="preserve">XP_020933637.1</t>
  </si>
  <si>
    <t xml:space="preserve">NP_998931.1</t>
  </si>
  <si>
    <t xml:space="preserve">XP_005664319.2</t>
  </si>
  <si>
    <t xml:space="preserve">XP_001928684.1 (+9)</t>
  </si>
  <si>
    <t xml:space="preserve">NP_998997.1</t>
  </si>
  <si>
    <t xml:space="preserve">XP_005669002.2 (+2)</t>
  </si>
  <si>
    <t xml:space="preserve">XP_003481579.1</t>
  </si>
  <si>
    <t xml:space="preserve">XP_005672670.3</t>
  </si>
  <si>
    <t xml:space="preserve">NP_001137196.1</t>
  </si>
  <si>
    <t xml:space="preserve">NP_001231403.1</t>
  </si>
  <si>
    <t xml:space="preserve">XP_001924213.1 (+3)</t>
  </si>
  <si>
    <t xml:space="preserve">XP_020927188.1 (+5)</t>
  </si>
  <si>
    <t xml:space="preserve">NP_001090887.1 (+1)</t>
  </si>
  <si>
    <t xml:space="preserve">NP_001231660.1</t>
  </si>
  <si>
    <t xml:space="preserve">NP_001188313.1 (+3)</t>
  </si>
  <si>
    <t xml:space="preserve">XP_020940598.1 (+1)</t>
  </si>
  <si>
    <t xml:space="preserve">NP_001038037.3 (+4)</t>
  </si>
  <si>
    <t xml:space="preserve">XP_003132811.2</t>
  </si>
  <si>
    <t xml:space="preserve">NP_999518.1</t>
  </si>
  <si>
    <t xml:space="preserve">XP_003123547.1 (+5)</t>
  </si>
  <si>
    <t xml:space="preserve">NP_999442.1 (+2)</t>
  </si>
  <si>
    <t xml:space="preserve">NP_001090953.1</t>
  </si>
  <si>
    <t xml:space="preserve">NP_001230730.1</t>
  </si>
  <si>
    <t xml:space="preserve">NP_001123442.1</t>
  </si>
  <si>
    <t xml:space="preserve">XP_020936756.1 (+4)</t>
  </si>
  <si>
    <t xml:space="preserve">XP_020940685.1 (+2)</t>
  </si>
  <si>
    <t xml:space="preserve">NP_001090945.1</t>
  </si>
  <si>
    <t xml:space="preserve">XP_003135070.1</t>
  </si>
  <si>
    <t xml:space="preserve">NP_999099.1 (+3)</t>
  </si>
  <si>
    <t xml:space="preserve">NP_999309.1</t>
  </si>
  <si>
    <t xml:space="preserve">NP_001231846.1 (+1)</t>
  </si>
  <si>
    <t xml:space="preserve">NP_001344438.1</t>
  </si>
  <si>
    <t xml:space="preserve">NP_001171396.1</t>
  </si>
  <si>
    <t xml:space="preserve">XP_005657006.1</t>
  </si>
  <si>
    <t xml:space="preserve">NP_001171401.1</t>
  </si>
  <si>
    <t xml:space="preserve">NP_001302729.1</t>
  </si>
  <si>
    <t xml:space="preserve">NP_001231908.1</t>
  </si>
  <si>
    <t xml:space="preserve">NP_001132945.1 (+8)</t>
  </si>
  <si>
    <t xml:space="preserve">NP_001007518.1</t>
  </si>
  <si>
    <t xml:space="preserve">XP_020947548.1</t>
  </si>
  <si>
    <t xml:space="preserve">XP_003134785.1</t>
  </si>
  <si>
    <t xml:space="preserve">XP_020932552.1 (+1)</t>
  </si>
  <si>
    <t xml:space="preserve">XP_003354674.1 (+1)</t>
  </si>
  <si>
    <t xml:space="preserve">NP_001304012.1 (+2)</t>
  </si>
  <si>
    <t xml:space="preserve">NP_001026946.1</t>
  </si>
  <si>
    <t xml:space="preserve">XP_003122046.1</t>
  </si>
  <si>
    <t xml:space="preserve">XP_020955150.1</t>
  </si>
  <si>
    <t xml:space="preserve">XP_003356615.2 (+1)</t>
  </si>
  <si>
    <t xml:space="preserve">NP_001038002.1 (+7)</t>
  </si>
  <si>
    <t xml:space="preserve">XP_001929257.1 (+4)</t>
  </si>
  <si>
    <t xml:space="preserve">XP_020953074.1 (+1)</t>
  </si>
  <si>
    <t xml:space="preserve">XP_020927102.1 (+5)</t>
  </si>
  <si>
    <t xml:space="preserve">NP_001161107.1</t>
  </si>
  <si>
    <t xml:space="preserve">NP_999422.1</t>
  </si>
  <si>
    <t xml:space="preserve">NP_001098779.1 (+9)</t>
  </si>
  <si>
    <t xml:space="preserve">XP_020950836.1 (+1)</t>
  </si>
  <si>
    <t xml:space="preserve">XP_020945329.1 (+2)</t>
  </si>
  <si>
    <t xml:space="preserve">XP_020938530.1</t>
  </si>
  <si>
    <t xml:space="preserve">XP_005667358.1</t>
  </si>
  <si>
    <t xml:space="preserve">XP_020949539.1</t>
  </si>
  <si>
    <t xml:space="preserve">XP_020938645.1 (+1)</t>
  </si>
  <si>
    <t xml:space="preserve">NP_001026957.1</t>
  </si>
  <si>
    <t xml:space="preserve">XP_020933341.1</t>
  </si>
  <si>
    <t xml:space="preserve">XP_003353842.1</t>
  </si>
  <si>
    <t xml:space="preserve">XP_003123233.2</t>
  </si>
  <si>
    <t xml:space="preserve">XP_003122961.6</t>
  </si>
  <si>
    <t xml:space="preserve">XP_013833854.1</t>
  </si>
  <si>
    <t xml:space="preserve">XP_020924271.1 (+1)</t>
  </si>
  <si>
    <t xml:space="preserve">NP_001193284.1 (+4)</t>
  </si>
  <si>
    <t xml:space="preserve">XP_013847913.2</t>
  </si>
  <si>
    <t xml:space="preserve">NP_001231105.1 (+6)</t>
  </si>
  <si>
    <t xml:space="preserve">NP_001157469.1 (+3)</t>
  </si>
  <si>
    <t xml:space="preserve">NP_001231470.1 (+1)</t>
  </si>
  <si>
    <t xml:space="preserve">NP_001005726.1 (+2)</t>
  </si>
  <si>
    <t xml:space="preserve">NP_001090965.1</t>
  </si>
  <si>
    <t xml:space="preserve">NP_001231854.1 (+1)</t>
  </si>
  <si>
    <t xml:space="preserve">XP_020952016.1</t>
  </si>
  <si>
    <t xml:space="preserve">XP_020921579.1</t>
  </si>
  <si>
    <t xml:space="preserve">XP_003123069.1 (+4)</t>
  </si>
  <si>
    <t xml:space="preserve">NP_001302675.1</t>
  </si>
  <si>
    <t xml:space="preserve">XP_003131202.2 (+5)</t>
  </si>
  <si>
    <t xml:space="preserve">XP_001924955.1</t>
  </si>
  <si>
    <t xml:space="preserve">NP_001004043.1</t>
  </si>
  <si>
    <t xml:space="preserve">NP_001231091.1</t>
  </si>
  <si>
    <t xml:space="preserve">NP_999185.1 (+2)</t>
  </si>
  <si>
    <t xml:space="preserve">XP_020936850.1</t>
  </si>
  <si>
    <t xml:space="preserve">XP_003129998.3</t>
  </si>
  <si>
    <t xml:space="preserve">XP_020954473.1 (+1)</t>
  </si>
  <si>
    <t xml:space="preserve">XP_005674576.2</t>
  </si>
  <si>
    <t xml:space="preserve">NP_001230202.1 (+4)</t>
  </si>
  <si>
    <t xml:space="preserve">NP_001231465.1</t>
  </si>
  <si>
    <t xml:space="preserve">XP_020919946.1</t>
  </si>
  <si>
    <t xml:space="preserve">NP_999452.1</t>
  </si>
  <si>
    <t xml:space="preserve">XP_020935181.1</t>
  </si>
  <si>
    <t xml:space="preserve">XP_020955153.1</t>
  </si>
  <si>
    <t xml:space="preserve">NP_999398.1 (+1)</t>
  </si>
  <si>
    <t xml:space="preserve">NP_001230376.1 (+1)</t>
  </si>
  <si>
    <t xml:space="preserve">NP_001231316.1 (+2)</t>
  </si>
  <si>
    <t xml:space="preserve">XP_020931615.1 (+9)</t>
  </si>
  <si>
    <t xml:space="preserve">XP_005665215.2 (+2)</t>
  </si>
  <si>
    <t xml:space="preserve">XP_003124794.2</t>
  </si>
  <si>
    <t xml:space="preserve">NP_001172107.1</t>
  </si>
  <si>
    <t xml:space="preserve">XP_003131979.1 (+3)</t>
  </si>
  <si>
    <t xml:space="preserve">XP_020949284.1 (+5)</t>
  </si>
  <si>
    <t xml:space="preserve">NP_001153899.1 (+8)</t>
  </si>
  <si>
    <t xml:space="preserve">NP_999268.1 (+1)</t>
  </si>
  <si>
    <t xml:space="preserve">XP_003129089.2</t>
  </si>
  <si>
    <t xml:space="preserve">XP_020947582.1 (+3)</t>
  </si>
  <si>
    <t xml:space="preserve">NP_001161111.1</t>
  </si>
  <si>
    <t xml:space="preserve">XP_003133716.2 (+8)</t>
  </si>
  <si>
    <t xml:space="preserve">NP_001182041.1</t>
  </si>
  <si>
    <t xml:space="preserve">NP_001230139.1 (+1)</t>
  </si>
  <si>
    <t xml:space="preserve">NP_001038066.1 (+3)</t>
  </si>
  <si>
    <t xml:space="preserve">XP_020926701.1</t>
  </si>
  <si>
    <t xml:space="preserve">NP_001243700.2 (+1)</t>
  </si>
  <si>
    <t xml:space="preserve">XP_020955511.1</t>
  </si>
  <si>
    <t xml:space="preserve">NP_999360.1 (+11)</t>
  </si>
  <si>
    <t xml:space="preserve">XP_003124520.1</t>
  </si>
  <si>
    <t xml:space="preserve">XP_005662419.1</t>
  </si>
  <si>
    <t xml:space="preserve">XP_001928392.1</t>
  </si>
  <si>
    <t xml:space="preserve">XP_020921668.1 (+3)</t>
  </si>
  <si>
    <t xml:space="preserve">XP_003127816.2</t>
  </si>
  <si>
    <t xml:space="preserve">XP_003483336.1 (+2)</t>
  </si>
  <si>
    <t xml:space="preserve">NP_999292.2</t>
  </si>
  <si>
    <t xml:space="preserve">XP_001928194.1 (+1)</t>
  </si>
  <si>
    <t xml:space="preserve">XP_013851133.1 (+2)</t>
  </si>
  <si>
    <t xml:space="preserve">NP_001116587.1 (+3)</t>
  </si>
  <si>
    <t xml:space="preserve">NP_001231134.1 (+2)</t>
  </si>
  <si>
    <t xml:space="preserve">NP_001231662.1</t>
  </si>
  <si>
    <t xml:space="preserve">NP_001230836.1</t>
  </si>
  <si>
    <t xml:space="preserve">XP_020931919.1</t>
  </si>
  <si>
    <t xml:space="preserve">XP_020950937.1 (+1)</t>
  </si>
  <si>
    <t xml:space="preserve">XP_020950666.1</t>
  </si>
  <si>
    <t xml:space="preserve">NP_001001643.1</t>
  </si>
  <si>
    <t xml:space="preserve">XP_003131422.1</t>
  </si>
  <si>
    <t xml:space="preserve">XP_020922086.1</t>
  </si>
  <si>
    <t xml:space="preserve">XP_020956199.1</t>
  </si>
  <si>
    <t xml:space="preserve">NP_001093401.1</t>
  </si>
  <si>
    <t xml:space="preserve">XP_005672502.2</t>
  </si>
  <si>
    <t xml:space="preserve">XP_020940443.1</t>
  </si>
  <si>
    <t xml:space="preserve">XP_020930782.1</t>
  </si>
  <si>
    <t xml:space="preserve">XP_005661793.1</t>
  </si>
  <si>
    <t xml:space="preserve">NP_001335695.1</t>
  </si>
  <si>
    <t xml:space="preserve">XP_020922659.1 (+1)</t>
  </si>
  <si>
    <t xml:space="preserve">XP_020927212.1</t>
  </si>
  <si>
    <t xml:space="preserve">XP_003122377.2 (+1)</t>
  </si>
  <si>
    <t xml:space="preserve">XP_001926075.4 (+1)</t>
  </si>
  <si>
    <t xml:space="preserve">XP_003356469.2 (+1)</t>
  </si>
  <si>
    <t xml:space="preserve">XP_020939896.1</t>
  </si>
  <si>
    <t xml:space="preserve">NP_998926.1 (+4)</t>
  </si>
  <si>
    <t xml:space="preserve">XP_020938146.1</t>
  </si>
  <si>
    <t xml:space="preserve">NP_001038075.1</t>
  </si>
  <si>
    <t xml:space="preserve">NP_001090932.1</t>
  </si>
  <si>
    <t xml:space="preserve">XP_003483187.1</t>
  </si>
  <si>
    <t xml:space="preserve">XP_003124605.2</t>
  </si>
  <si>
    <t xml:space="preserve">XP_020952216.1 (+4)</t>
  </si>
  <si>
    <t xml:space="preserve">NP_001172063.1</t>
  </si>
  <si>
    <t xml:space="preserve">XP_005657025.1</t>
  </si>
  <si>
    <t xml:space="preserve">XP_020950227.1</t>
  </si>
  <si>
    <t xml:space="preserve">XP_020933988.1 (+2)</t>
  </si>
  <si>
    <t xml:space="preserve">XP_003356046.1</t>
  </si>
  <si>
    <t xml:space="preserve">NP_001231365.1 (+7)</t>
  </si>
  <si>
    <t xml:space="preserve">XP_003134775.1</t>
  </si>
  <si>
    <t xml:space="preserve">XP_003131986.3 (+1)</t>
  </si>
  <si>
    <t xml:space="preserve">NP_001116600.1 (+2)</t>
  </si>
  <si>
    <t xml:space="preserve">XP_020947079.1 (+4)</t>
  </si>
  <si>
    <t xml:space="preserve">NP_001032223.1</t>
  </si>
  <si>
    <t xml:space="preserve">XP_001926738.1</t>
  </si>
  <si>
    <t xml:space="preserve">XP_005652636.3</t>
  </si>
  <si>
    <t xml:space="preserve">NP_999445.1</t>
  </si>
  <si>
    <t xml:space="preserve">NP_001231343.2 (+4)</t>
  </si>
  <si>
    <t xml:space="preserve">NP_001090927.1 (+6)</t>
  </si>
  <si>
    <t xml:space="preserve">no</t>
  </si>
  <si>
    <t xml:space="preserve">NP_001038071.1</t>
  </si>
  <si>
    <t xml:space="preserve">NP_999496.1</t>
  </si>
  <si>
    <t xml:space="preserve">NP_001231384.1</t>
  </si>
  <si>
    <t xml:space="preserve">XP_020934146.1</t>
  </si>
  <si>
    <t xml:space="preserve">XP_003358507.1 (+3)</t>
  </si>
  <si>
    <t xml:space="preserve">XP_003481635.2</t>
  </si>
  <si>
    <t xml:space="preserve">XP_003129727.4</t>
  </si>
  <si>
    <t xml:space="preserve">NP_001186971.1</t>
  </si>
  <si>
    <t xml:space="preserve">XP_020949508.1 (+4)</t>
  </si>
  <si>
    <t xml:space="preserve">NP_001230514.1 (+4)</t>
  </si>
  <si>
    <t xml:space="preserve">XP_003354050.1</t>
  </si>
  <si>
    <t xml:space="preserve">NP_001231345.1</t>
  </si>
  <si>
    <t xml:space="preserve">XP_003123930.2</t>
  </si>
  <si>
    <t xml:space="preserve">NP_001116645.1</t>
  </si>
  <si>
    <t xml:space="preserve">XP_020931744.1 (+2)</t>
  </si>
  <si>
    <t xml:space="preserve">XP_020931284.1</t>
  </si>
  <si>
    <t xml:space="preserve">NP_999497.1</t>
  </si>
  <si>
    <t xml:space="preserve">XP_005663049.1 (+2)</t>
  </si>
  <si>
    <t xml:space="preserve">XP_020952738.1 (+3)</t>
  </si>
  <si>
    <t xml:space="preserve">XP_020923210.1 (+1)</t>
  </si>
  <si>
    <t xml:space="preserve">NP_001193288.1 (+1)</t>
  </si>
  <si>
    <t xml:space="preserve">NP_001335871.1 (+1)</t>
  </si>
  <si>
    <t xml:space="preserve">XP_001924948.2</t>
  </si>
  <si>
    <t xml:space="preserve">XP_020921243.1</t>
  </si>
  <si>
    <t xml:space="preserve">XP_020925245.1 (+2)</t>
  </si>
  <si>
    <t xml:space="preserve">NP_001038072.1 (+2)</t>
  </si>
  <si>
    <t xml:space="preserve">XP_003122673.2 (+1)</t>
  </si>
  <si>
    <t xml:space="preserve">NP_001033783.1 (+7)</t>
  </si>
  <si>
    <t xml:space="preserve">NP_001172062.1 (+1)</t>
  </si>
  <si>
    <t xml:space="preserve">XP_003129266.2</t>
  </si>
  <si>
    <t xml:space="preserve">NP_001005730.1 (+1)</t>
  </si>
  <si>
    <t xml:space="preserve">NP_001090923.1</t>
  </si>
  <si>
    <t xml:space="preserve">XP_003125099.3</t>
  </si>
  <si>
    <t xml:space="preserve">NP_999152.1</t>
  </si>
  <si>
    <t xml:space="preserve">NP_001116560.1</t>
  </si>
  <si>
    <t xml:space="preserve">XP_020923377.1 (+1)</t>
  </si>
  <si>
    <t xml:space="preserve">XP_003125720.2 (+5)</t>
  </si>
  <si>
    <t xml:space="preserve">XP_020937145.1 (+2)</t>
  </si>
  <si>
    <t xml:space="preserve">XP_003354782.3 (+1)</t>
  </si>
  <si>
    <t xml:space="preserve">XP_003133921.2</t>
  </si>
  <si>
    <t xml:space="preserve">XP_020942748.1 (+1)</t>
  </si>
  <si>
    <t xml:space="preserve">XP_020955529.1</t>
  </si>
  <si>
    <t xml:space="preserve">NP_999495.1</t>
  </si>
  <si>
    <t xml:space="preserve">XP_020953149.1 (+5)</t>
  </si>
  <si>
    <t xml:space="preserve">NP_001001632.1 (+9)</t>
  </si>
  <si>
    <t xml:space="preserve">XP_001928883.1</t>
  </si>
  <si>
    <t xml:space="preserve">XP_003123013.1</t>
  </si>
  <si>
    <t xml:space="preserve">XP_003481903.1 (+1)</t>
  </si>
  <si>
    <t xml:space="preserve">XP_020933187.1</t>
  </si>
  <si>
    <t xml:space="preserve">XP_020928360.1</t>
  </si>
  <si>
    <t xml:space="preserve">NP_001231327.1</t>
  </si>
  <si>
    <t xml:space="preserve">XP_003124328.1 (+2)</t>
  </si>
  <si>
    <t xml:space="preserve">XP_020955797.1</t>
  </si>
  <si>
    <t xml:space="preserve">XP_020940210.1 (+18)</t>
  </si>
  <si>
    <t xml:space="preserve">NP_001072131.1</t>
  </si>
  <si>
    <t xml:space="preserve">XP_001927122.3</t>
  </si>
  <si>
    <t xml:space="preserve">XP_003122859.1 (+10)</t>
  </si>
  <si>
    <t xml:space="preserve">XP_020921058.1</t>
  </si>
  <si>
    <t xml:space="preserve">NP_001171402.1</t>
  </si>
  <si>
    <t xml:space="preserve">NP_001038026.1</t>
  </si>
  <si>
    <t xml:space="preserve">XP_020942483.1 (+5)</t>
  </si>
  <si>
    <t xml:space="preserve">NP_001193289.1</t>
  </si>
  <si>
    <t xml:space="preserve">NP_001156360.1 (+3)</t>
  </si>
  <si>
    <t xml:space="preserve">NP_001177128.1 (+1)</t>
  </si>
  <si>
    <t xml:space="preserve">XP_020949569.1</t>
  </si>
  <si>
    <t xml:space="preserve">XP_005673018.1</t>
  </si>
  <si>
    <t xml:space="preserve">XP_003124567.2 (+5)</t>
  </si>
  <si>
    <t xml:space="preserve">XP_020942934.1</t>
  </si>
  <si>
    <t xml:space="preserve">XP_003354529.1 (+3)</t>
  </si>
  <si>
    <t xml:space="preserve">XP_020925254.1 (+1)</t>
  </si>
  <si>
    <t xml:space="preserve">XP_020941840.1</t>
  </si>
  <si>
    <t xml:space="preserve">NP_001231138.1 (+2)</t>
  </si>
  <si>
    <t xml:space="preserve">XP_003128059.3</t>
  </si>
  <si>
    <t xml:space="preserve">NP_001138313.1</t>
  </si>
  <si>
    <t xml:space="preserve">XP_005666244.1 (+8)</t>
  </si>
  <si>
    <t xml:space="preserve">XP_001927830.4 (+1)</t>
  </si>
  <si>
    <t xml:space="preserve">XP_020930051.1</t>
  </si>
  <si>
    <t xml:space="preserve">XP_020943659.1 (+3)</t>
  </si>
  <si>
    <t xml:space="preserve">NP_001106758.1 (+2)</t>
  </si>
  <si>
    <t xml:space="preserve">XP_003135377.2 (+1)</t>
  </si>
  <si>
    <t xml:space="preserve">XP_005655282.2 (+1)</t>
  </si>
  <si>
    <t xml:space="preserve">NP_001186819.1 (+7)</t>
  </si>
  <si>
    <t xml:space="preserve">XP_020920571.1 (+2)</t>
  </si>
  <si>
    <t xml:space="preserve">NP_001177123.1</t>
  </si>
  <si>
    <t xml:space="preserve">NP_999371.1</t>
  </si>
  <si>
    <t xml:space="preserve">XP_020920924.1</t>
  </si>
  <si>
    <t xml:space="preserve">NP_998908.1</t>
  </si>
  <si>
    <t xml:space="preserve">XP_003124094.3</t>
  </si>
  <si>
    <t xml:space="preserve">NP_999103.1</t>
  </si>
  <si>
    <t xml:space="preserve">XP_005661711.1</t>
  </si>
  <si>
    <t xml:space="preserve">NP_001182249.1 (+3)</t>
  </si>
  <si>
    <t xml:space="preserve">XP_001925971.4</t>
  </si>
  <si>
    <t xml:space="preserve">XP_020920297.1</t>
  </si>
  <si>
    <t xml:space="preserve">XP_001924714.2</t>
  </si>
  <si>
    <t xml:space="preserve">NP_001155225.1</t>
  </si>
  <si>
    <t xml:space="preserve">XP_005662521.1 (+2)</t>
  </si>
  <si>
    <t xml:space="preserve">NP_001302707.1</t>
  </si>
  <si>
    <t xml:space="preserve">NP_999062.1</t>
  </si>
  <si>
    <t xml:space="preserve">XP_020926693.1</t>
  </si>
  <si>
    <t xml:space="preserve">NP_001093400.1</t>
  </si>
  <si>
    <t xml:space="preserve">XP_020954074.1 (+1)</t>
  </si>
  <si>
    <t xml:space="preserve">XP_020945028.1</t>
  </si>
  <si>
    <t xml:space="preserve">XP_020926668.1</t>
  </si>
  <si>
    <t xml:space="preserve">XP_003122917.2</t>
  </si>
  <si>
    <t xml:space="preserve">XP_005657073.1 (+8)</t>
  </si>
  <si>
    <t xml:space="preserve">XP_005662039.1 (+1)</t>
  </si>
  <si>
    <t xml:space="preserve">NP_001231804.1</t>
  </si>
  <si>
    <t xml:space="preserve">NP_999055.1 (+3)</t>
  </si>
  <si>
    <t xml:space="preserve">NP_001241645.1</t>
  </si>
  <si>
    <t xml:space="preserve">NP_001093402.1</t>
  </si>
  <si>
    <t xml:space="preserve">XP_020920624.1</t>
  </si>
  <si>
    <t xml:space="preserve">XP_020942721.1 (+7)</t>
  </si>
  <si>
    <t xml:space="preserve">XP_003129970.2 (+11)</t>
  </si>
  <si>
    <t xml:space="preserve">NP_001230517.1 (+2)</t>
  </si>
  <si>
    <t xml:space="preserve">NP_001092068.1</t>
  </si>
  <si>
    <t xml:space="preserve">XP_003357134.1 (+2)</t>
  </si>
  <si>
    <t xml:space="preserve">XP_020951854.1 (+1)</t>
  </si>
  <si>
    <t xml:space="preserve">XP_020942625.1 (+1)</t>
  </si>
  <si>
    <t xml:space="preserve">XP_005660499.1</t>
  </si>
  <si>
    <t xml:space="preserve">XP_005661508.1 (+1)</t>
  </si>
  <si>
    <t xml:space="preserve">XP_020951501.1 (+2)</t>
  </si>
  <si>
    <t xml:space="preserve">XP_001925670.2 (+3)</t>
  </si>
  <si>
    <t xml:space="preserve">NP_001035834.1 (+1)</t>
  </si>
  <si>
    <t xml:space="preserve">NP_001231613.1 (+2)</t>
  </si>
  <si>
    <t xml:space="preserve">NP_999498.1</t>
  </si>
  <si>
    <t xml:space="preserve">XP_003131105.1 (+1)</t>
  </si>
  <si>
    <t xml:space="preserve">XP_020945245.1 (+2)</t>
  </si>
  <si>
    <t xml:space="preserve">XP_020938633.1</t>
  </si>
  <si>
    <t xml:space="preserve">XP_003361906.3 (+1)</t>
  </si>
  <si>
    <t xml:space="preserve">NP_001231527.1 (+1)</t>
  </si>
  <si>
    <t xml:space="preserve">XP_001927263.3 (+3)</t>
  </si>
  <si>
    <t xml:space="preserve">NP_001182704.1 (+2)</t>
  </si>
  <si>
    <t xml:space="preserve">NP_001182050.1</t>
  </si>
  <si>
    <t xml:space="preserve">XP_001929053.1</t>
  </si>
  <si>
    <t xml:space="preserve">NP_001230318.1 (+4)</t>
  </si>
  <si>
    <t xml:space="preserve">XP_020923404.1</t>
  </si>
  <si>
    <t xml:space="preserve">XP_020953076.1 (+1)</t>
  </si>
  <si>
    <t xml:space="preserve">XP_020957268.1</t>
  </si>
  <si>
    <t xml:space="preserve">XP_020949762.1 (+4)</t>
  </si>
  <si>
    <t xml:space="preserve">NP_999573.1</t>
  </si>
  <si>
    <t xml:space="preserve">XP_003123691.1 (+10)</t>
  </si>
  <si>
    <t xml:space="preserve">XP_020932721.1 (+1)</t>
  </si>
  <si>
    <t xml:space="preserve">XP_003355570.2</t>
  </si>
  <si>
    <t xml:space="preserve">NP_001116456.1 (+1)</t>
  </si>
  <si>
    <t xml:space="preserve">XP_001926294.2</t>
  </si>
  <si>
    <t xml:space="preserve">NP_001231397.1 (+1)</t>
  </si>
  <si>
    <t xml:space="preserve">NP_998914.1 (+1)</t>
  </si>
  <si>
    <t xml:space="preserve">XP_001927992.1</t>
  </si>
  <si>
    <t xml:space="preserve">NP_001230485.1</t>
  </si>
  <si>
    <t xml:space="preserve">NP_001231066.1</t>
  </si>
  <si>
    <t xml:space="preserve">XP_013850810.2 (+1)</t>
  </si>
  <si>
    <t xml:space="preserve">XP_001928827.3</t>
  </si>
  <si>
    <t xml:space="preserve">XP_020956848.1 (+4)</t>
  </si>
  <si>
    <t xml:space="preserve">NP_001335468.1 (+1)</t>
  </si>
  <si>
    <t xml:space="preserve">XP_005654823.1</t>
  </si>
  <si>
    <t xml:space="preserve">XP_020926051.1 (+1)</t>
  </si>
  <si>
    <t xml:space="preserve">NP_001156532.1</t>
  </si>
  <si>
    <t xml:space="preserve">NP_001038049.1 (+1)</t>
  </si>
  <si>
    <t xml:space="preserve">XP_020933261.1 (+2)</t>
  </si>
  <si>
    <t xml:space="preserve">XP_001927782.1</t>
  </si>
  <si>
    <t xml:space="preserve">XP_003359097.3 (+6)</t>
  </si>
  <si>
    <t xml:space="preserve">XP_005659919.2</t>
  </si>
  <si>
    <t xml:space="preserve">XP_020936322.1 (+3)</t>
  </si>
  <si>
    <t xml:space="preserve">XP_003124995.1 (+6)</t>
  </si>
  <si>
    <t xml:space="preserve">XP_003125781.1</t>
  </si>
  <si>
    <t xml:space="preserve">XP_020942985.1</t>
  </si>
  <si>
    <t xml:space="preserve">NP_001121907.1</t>
  </si>
  <si>
    <t xml:space="preserve">XP_020929490.1 (+7)</t>
  </si>
  <si>
    <t xml:space="preserve">XP_020950132.1</t>
  </si>
  <si>
    <t xml:space="preserve">NP_999562.1</t>
  </si>
  <si>
    <t xml:space="preserve">XP_005656635.3 (+49)</t>
  </si>
  <si>
    <t xml:space="preserve">NP_001231082.1</t>
  </si>
  <si>
    <t xml:space="preserve">XP_005657422.2 (+12)</t>
  </si>
  <si>
    <t xml:space="preserve">XP_005672193.1 (+4)</t>
  </si>
  <si>
    <t xml:space="preserve">XP_003361974.2</t>
  </si>
  <si>
    <t xml:space="preserve">XP_020918816.1 (+3)</t>
  </si>
  <si>
    <t xml:space="preserve">NP_001098767.1</t>
  </si>
  <si>
    <t xml:space="preserve">NP_001123720.1 (+1)</t>
  </si>
  <si>
    <t xml:space="preserve">XP_003123198.2</t>
  </si>
  <si>
    <t xml:space="preserve">XP_020925090.1 (+4)</t>
  </si>
  <si>
    <t xml:space="preserve">NP_001231402.1</t>
  </si>
  <si>
    <t xml:space="preserve">NP_001038023.1 (+3)</t>
  </si>
  <si>
    <t xml:space="preserve">NP_999159.1</t>
  </si>
  <si>
    <t xml:space="preserve">NP_001090946.2 (+1)</t>
  </si>
  <si>
    <t xml:space="preserve">XP_013853667.2 (+1)</t>
  </si>
  <si>
    <t xml:space="preserve">XP_020926395.1</t>
  </si>
  <si>
    <t xml:space="preserve">NP_999136.1 (+8)</t>
  </si>
  <si>
    <t xml:space="preserve">XP_020930409.1</t>
  </si>
  <si>
    <t xml:space="preserve">XP_020938896.1 (+1)</t>
  </si>
  <si>
    <t xml:space="preserve">XP_001927840.1</t>
  </si>
  <si>
    <t xml:space="preserve">NP_001004047.1 (+8)</t>
  </si>
  <si>
    <t xml:space="preserve">XP_013854859.1 (+3)</t>
  </si>
  <si>
    <t xml:space="preserve">XP_020923664.1 (+10)</t>
  </si>
  <si>
    <t xml:space="preserve">NP_999063.1</t>
  </si>
  <si>
    <t xml:space="preserve">XP_020936880.1 (+1)</t>
  </si>
  <si>
    <t xml:space="preserve">NP_001230725.1</t>
  </si>
  <si>
    <t xml:space="preserve">XP_003134313.1</t>
  </si>
  <si>
    <t xml:space="preserve">NP_001128440.1 (+4)</t>
  </si>
  <si>
    <t xml:space="preserve">XP_020920464.1</t>
  </si>
  <si>
    <t xml:space="preserve">NP_001230474.1 (+2)</t>
  </si>
  <si>
    <t xml:space="preserve">XP_003127605.2</t>
  </si>
  <si>
    <t xml:space="preserve">XP_001925699.2 (+1)</t>
  </si>
  <si>
    <t xml:space="preserve">NP_999441.1 (+2)</t>
  </si>
  <si>
    <t xml:space="preserve">XP_020920570.1</t>
  </si>
  <si>
    <t xml:space="preserve">XP_013852278.1 (+1)</t>
  </si>
  <si>
    <t xml:space="preserve">XP_003483583.1</t>
  </si>
  <si>
    <t xml:space="preserve">NP_001038077.1</t>
  </si>
  <si>
    <t xml:space="preserve">NP_001161122.1</t>
  </si>
  <si>
    <t xml:space="preserve">XP_020953196.1</t>
  </si>
  <si>
    <t xml:space="preserve">NP_001231321.1 (+2)</t>
  </si>
  <si>
    <t xml:space="preserve">XP_001926332.2</t>
  </si>
  <si>
    <t xml:space="preserve">NP_001138374.1</t>
  </si>
  <si>
    <t xml:space="preserve">XP_020942248.1 (+1)</t>
  </si>
  <si>
    <t xml:space="preserve">XP_005662019.1</t>
  </si>
  <si>
    <t xml:space="preserve">NP_001072156.1 (+1)</t>
  </si>
  <si>
    <t xml:space="preserve">NP_001254763.1</t>
  </si>
  <si>
    <t xml:space="preserve">XP_020921984.1</t>
  </si>
  <si>
    <t xml:space="preserve">XP_020939217.1</t>
  </si>
  <si>
    <t xml:space="preserve">XP_013852742.1 (+1)</t>
  </si>
  <si>
    <t xml:space="preserve">XP_003481218.3 (+6)</t>
  </si>
  <si>
    <t xml:space="preserve">XP_020946202.1</t>
  </si>
  <si>
    <t xml:space="preserve">XP_020936350.1 (+8)</t>
  </si>
  <si>
    <t xml:space="preserve">XP_020942313.1</t>
  </si>
  <si>
    <t xml:space="preserve">XP_001928957.1 (+11)</t>
  </si>
  <si>
    <t xml:space="preserve">XP_003122543.3 (+2)</t>
  </si>
  <si>
    <t xml:space="preserve">XP_020954976.1</t>
  </si>
  <si>
    <t xml:space="preserve">XP_020947967.1</t>
  </si>
  <si>
    <t xml:space="preserve">NP_001230593.1 (+3)</t>
  </si>
  <si>
    <t xml:space="preserve">XP_003131683.1 (+1)</t>
  </si>
  <si>
    <t xml:space="preserve">XP_020946207.1</t>
  </si>
  <si>
    <t xml:space="preserve">NP_001106484.1 (+8)</t>
  </si>
  <si>
    <t xml:space="preserve">XP_003356895.2</t>
  </si>
  <si>
    <t xml:space="preserve">NP_001131100.1</t>
  </si>
  <si>
    <t xml:space="preserve">NP_001121909.1 (+1)</t>
  </si>
  <si>
    <t xml:space="preserve">XP_020947538.1 (+2)</t>
  </si>
  <si>
    <t xml:space="preserve">NP_999414.1 (+1)</t>
  </si>
  <si>
    <t xml:space="preserve">XP_020940820.1</t>
  </si>
  <si>
    <t xml:space="preserve">XP_003359184.2</t>
  </si>
  <si>
    <t xml:space="preserve">XP_005656108.2</t>
  </si>
  <si>
    <t xml:space="preserve">XP_020945631.1</t>
  </si>
  <si>
    <t xml:space="preserve">XP_020947197.1</t>
  </si>
  <si>
    <t xml:space="preserve">XP_001929258.1 (+2)</t>
  </si>
  <si>
    <t xml:space="preserve">XP_020936710.1</t>
  </si>
  <si>
    <t xml:space="preserve">XP_020928188.1</t>
  </si>
  <si>
    <t xml:space="preserve">NP_001230504.1 (+1)</t>
  </si>
  <si>
    <t xml:space="preserve">XP_003131991.2 (+2)</t>
  </si>
  <si>
    <t xml:space="preserve">XP_003126994.1</t>
  </si>
  <si>
    <t xml:space="preserve">NP_001032228.1</t>
  </si>
  <si>
    <t xml:space="preserve">NP_001231917.1</t>
  </si>
  <si>
    <t xml:space="preserve">XP_003357750.1</t>
  </si>
  <si>
    <t xml:space="preserve">XP_020949519.1</t>
  </si>
  <si>
    <t xml:space="preserve">XP_020936413.1</t>
  </si>
  <si>
    <t xml:space="preserve">XP_001928988.1</t>
  </si>
  <si>
    <t xml:space="preserve">NP_001182266.1</t>
  </si>
  <si>
    <t xml:space="preserve">XP_005653947.1</t>
  </si>
  <si>
    <t xml:space="preserve">NP_998994.2</t>
  </si>
  <si>
    <t xml:space="preserve">NP_001007112.1 (+4)</t>
  </si>
  <si>
    <t xml:space="preserve">XP_003128181.1</t>
  </si>
  <si>
    <t xml:space="preserve">NP_001038000.1 (+1)</t>
  </si>
  <si>
    <t xml:space="preserve">XP_020943521.1</t>
  </si>
  <si>
    <t xml:space="preserve">NP_999092.1</t>
  </si>
  <si>
    <t xml:space="preserve">XP_013851951.1</t>
  </si>
  <si>
    <t xml:space="preserve">XP_013851782.2</t>
  </si>
  <si>
    <t xml:space="preserve">XP_003357180.1</t>
  </si>
  <si>
    <t xml:space="preserve">NP_001231092.1 (+1)</t>
  </si>
  <si>
    <t xml:space="preserve">XP_020940362.1</t>
  </si>
  <si>
    <t xml:space="preserve">NP_999093.1</t>
  </si>
  <si>
    <t xml:space="preserve">XP_020929711.1</t>
  </si>
  <si>
    <t xml:space="preserve">XP_003480670.1</t>
  </si>
  <si>
    <t xml:space="preserve">XP_003131697.1 (+4)</t>
  </si>
  <si>
    <t xml:space="preserve">XP_003130704.1</t>
  </si>
  <si>
    <t xml:space="preserve">XP_001929445.4</t>
  </si>
  <si>
    <t xml:space="preserve">XP_003127573.6 (+1)</t>
  </si>
  <si>
    <t xml:space="preserve">XP_003130105.4 (+1)</t>
  </si>
  <si>
    <t xml:space="preserve">NP_001182048.1</t>
  </si>
  <si>
    <t xml:space="preserve">XP_020957372.1 (+2)</t>
  </si>
  <si>
    <t xml:space="preserve">XP_005670843.2</t>
  </si>
  <si>
    <t xml:space="preserve">NP_001033089.1</t>
  </si>
  <si>
    <t xml:space="preserve">XP_020954089.1</t>
  </si>
  <si>
    <t xml:space="preserve">XP_003481320.2</t>
  </si>
  <si>
    <t xml:space="preserve">XP_003122482.1 (+3)</t>
  </si>
  <si>
    <t xml:space="preserve">XP_020924720.1 (+6)</t>
  </si>
  <si>
    <t xml:space="preserve">XP_020934852.1</t>
  </si>
  <si>
    <t xml:space="preserve">XP_020948433.1</t>
  </si>
  <si>
    <t xml:space="preserve">NP_001070681.1</t>
  </si>
  <si>
    <t xml:space="preserve">XP_020929346.1</t>
  </si>
  <si>
    <t xml:space="preserve">NP_001231006.1</t>
  </si>
  <si>
    <t xml:space="preserve">NP_001106518.1 (+3)</t>
  </si>
  <si>
    <t xml:space="preserve">XP_020957075.1</t>
  </si>
  <si>
    <t xml:space="preserve">NP_999046.1</t>
  </si>
  <si>
    <t xml:space="preserve">XP_020938589.1</t>
  </si>
  <si>
    <t xml:space="preserve">XP_020950042.1</t>
  </si>
  <si>
    <t xml:space="preserve">XP_005661752.1</t>
  </si>
  <si>
    <t xml:space="preserve">NP_001177351.1</t>
  </si>
  <si>
    <t xml:space="preserve">XP_003125038.1</t>
  </si>
  <si>
    <t xml:space="preserve">XP_020923393.1 (+2)</t>
  </si>
  <si>
    <t xml:space="preserve">NP_001034835.1</t>
  </si>
  <si>
    <t xml:space="preserve">XP_020919973.1 (+1)</t>
  </si>
  <si>
    <t xml:space="preserve">XP_003133833.1</t>
  </si>
  <si>
    <t xml:space="preserve">XP_020948717.1 (+2)</t>
  </si>
  <si>
    <t xml:space="preserve">NP_001231332.1 (+1)</t>
  </si>
  <si>
    <t xml:space="preserve">NP_001090944.2</t>
  </si>
  <si>
    <t xml:space="preserve">XP_003135174.1 (+1)</t>
  </si>
  <si>
    <t xml:space="preserve">XP_003131863.2 (+1)</t>
  </si>
  <si>
    <t xml:space="preserve">NP_999184.2</t>
  </si>
  <si>
    <t xml:space="preserve">NP_001038076.1</t>
  </si>
  <si>
    <t xml:space="preserve">XP_020923109.1</t>
  </si>
  <si>
    <t xml:space="preserve">XP_020941844.1</t>
  </si>
  <si>
    <t xml:space="preserve">XP_005669704.1 (+2)</t>
  </si>
  <si>
    <t xml:space="preserve">XP_003126763.1</t>
  </si>
  <si>
    <t xml:space="preserve">NP_999396.2 (+5)</t>
  </si>
  <si>
    <t xml:space="preserve">XP_013849955.2 (+1)</t>
  </si>
  <si>
    <t xml:space="preserve">XP_020942022.1</t>
  </si>
  <si>
    <t xml:space="preserve">NP_001116663.1 (+4)</t>
  </si>
  <si>
    <t xml:space="preserve">NP_001177104.1</t>
  </si>
  <si>
    <t xml:space="preserve">XP_003480823.2</t>
  </si>
  <si>
    <t xml:space="preserve">XP_003359363.1</t>
  </si>
  <si>
    <t xml:space="preserve">NP_001027548.1 (+2)</t>
  </si>
  <si>
    <t xml:space="preserve">XP_020954128.1</t>
  </si>
  <si>
    <t xml:space="preserve">XP_005674521.2</t>
  </si>
  <si>
    <t xml:space="preserve">NP_999105.1</t>
  </si>
  <si>
    <t xml:space="preserve">XP_020918086.1</t>
  </si>
  <si>
    <t xml:space="preserve">XP_001927901.1</t>
  </si>
  <si>
    <t xml:space="preserve">XP_020933879.1</t>
  </si>
  <si>
    <t xml:space="preserve">NP_999176.1</t>
  </si>
  <si>
    <t xml:space="preserve">XP_020949610.1</t>
  </si>
  <si>
    <t xml:space="preserve">XP_020922644.1 (+3)</t>
  </si>
  <si>
    <t xml:space="preserve">NP_001173223.1</t>
  </si>
  <si>
    <t xml:space="preserve">NP_001177148.1 (+2)</t>
  </si>
  <si>
    <t xml:space="preserve">XP_013835993.2</t>
  </si>
  <si>
    <t xml:space="preserve">NP_001265708.1 (+1)</t>
  </si>
  <si>
    <t xml:space="preserve">XP_013844650.2</t>
  </si>
  <si>
    <t xml:space="preserve">XP_020925062.1</t>
  </si>
  <si>
    <t xml:space="preserve">XP_003356782.2</t>
  </si>
  <si>
    <t xml:space="preserve">XP_003355292.1</t>
  </si>
  <si>
    <t xml:space="preserve">NP_001172071.1</t>
  </si>
  <si>
    <t xml:space="preserve">XP_003131608.4 (+3)</t>
  </si>
  <si>
    <t xml:space="preserve">NP_001177126.1</t>
  </si>
  <si>
    <t xml:space="preserve">NP_001335901.1</t>
  </si>
  <si>
    <t xml:space="preserve">NP_001138398.2</t>
  </si>
  <si>
    <t xml:space="preserve">XP_020917920.1 (+5)</t>
  </si>
  <si>
    <t xml:space="preserve">NP_999127.1</t>
  </si>
  <si>
    <t xml:space="preserve">XP_003481157.2</t>
  </si>
  <si>
    <t xml:space="preserve">XP_020931922.1 (+1)</t>
  </si>
  <si>
    <t xml:space="preserve">NP_001127827.1 (+1)</t>
  </si>
  <si>
    <t xml:space="preserve">NP_999227.1</t>
  </si>
  <si>
    <t xml:space="preserve">XP_003131834.2</t>
  </si>
  <si>
    <t xml:space="preserve">XP_020942457.1</t>
  </si>
  <si>
    <t xml:space="preserve">XP_003135545.1 (+2)</t>
  </si>
  <si>
    <t xml:space="preserve">XP_003357085.1 (+3)</t>
  </si>
  <si>
    <t xml:space="preserve">XP_003132702.1 (+2)</t>
  </si>
  <si>
    <t xml:space="preserve">NP_001231022.1 (+4)</t>
  </si>
  <si>
    <t xml:space="preserve">XP_020946444.1 (+1)</t>
  </si>
  <si>
    <t xml:space="preserve">XP_001928380.1</t>
  </si>
  <si>
    <t xml:space="preserve">XP_020953249.1</t>
  </si>
  <si>
    <t xml:space="preserve">XP_020922497.1</t>
  </si>
  <si>
    <t xml:space="preserve">NP_001192208.1</t>
  </si>
  <si>
    <t xml:space="preserve">XP_013837830.2</t>
  </si>
  <si>
    <t xml:space="preserve">NP_001172101.1</t>
  </si>
  <si>
    <t xml:space="preserve">XP_003127871.2</t>
  </si>
  <si>
    <t xml:space="preserve">XP_020924364.1 (+11)</t>
  </si>
  <si>
    <t xml:space="preserve">NP_001231060.1</t>
  </si>
  <si>
    <t xml:space="preserve">NP_001132944.1</t>
  </si>
  <si>
    <t xml:space="preserve">NP_999232.1 (+27)</t>
  </si>
  <si>
    <t xml:space="preserve">NP_001230731.1</t>
  </si>
  <si>
    <t xml:space="preserve">NP_001231558.1</t>
  </si>
  <si>
    <t xml:space="preserve">NP_999204.1</t>
  </si>
  <si>
    <t xml:space="preserve">XP_003353801.2 (+6)</t>
  </si>
  <si>
    <t xml:space="preserve">XP_020918268.1</t>
  </si>
  <si>
    <t xml:space="preserve">NP_001183950.1</t>
  </si>
  <si>
    <t xml:space="preserve">XP_003356508.3</t>
  </si>
  <si>
    <t xml:space="preserve">NP_001230751.1</t>
  </si>
  <si>
    <t xml:space="preserve">NP_001090982.1</t>
  </si>
  <si>
    <t xml:space="preserve">NP_001116634.1</t>
  </si>
  <si>
    <t xml:space="preserve">XP_020925470.1</t>
  </si>
  <si>
    <t xml:space="preserve">XP_001928912.1</t>
  </si>
  <si>
    <t xml:space="preserve">NP_001171399.1</t>
  </si>
  <si>
    <t xml:space="preserve">XP_003357800.1 (+1)</t>
  </si>
  <si>
    <t xml:space="preserve">NP_001302639.1 (+1)</t>
  </si>
  <si>
    <t xml:space="preserve">NP_999125.1 (+4)</t>
  </si>
  <si>
    <t xml:space="preserve">XP_001927373.4</t>
  </si>
  <si>
    <t xml:space="preserve">XP_005663205.1</t>
  </si>
  <si>
    <t xml:space="preserve">XP_001927714.1 (+10)</t>
  </si>
  <si>
    <t xml:space="preserve">XP_020956671.1</t>
  </si>
  <si>
    <t xml:space="preserve">NP_001138857.1</t>
  </si>
  <si>
    <t xml:space="preserve">XP_003133631.5 (+12)</t>
  </si>
  <si>
    <t xml:space="preserve">NP_001231647.1 (+10)</t>
  </si>
  <si>
    <t xml:space="preserve">NP_999148.1 (+1)</t>
  </si>
  <si>
    <t xml:space="preserve">XP_003122857.1 (+1)</t>
  </si>
  <si>
    <t xml:space="preserve">XP_001926371.3 (+3)</t>
  </si>
  <si>
    <t xml:space="preserve">XP_003131796.1 (+3)</t>
  </si>
  <si>
    <t xml:space="preserve">XP_020923182.1</t>
  </si>
  <si>
    <t xml:space="preserve">XP_005664641.1</t>
  </si>
  <si>
    <t xml:space="preserve">NP_001231673.1</t>
  </si>
  <si>
    <t xml:space="preserve">XP_020941494.1 (+3)</t>
  </si>
  <si>
    <t xml:space="preserve">NP_001230503.1</t>
  </si>
  <si>
    <t xml:space="preserve">XP_020922488.1</t>
  </si>
  <si>
    <t xml:space="preserve">NP_001177113.1</t>
  </si>
  <si>
    <t xml:space="preserve">XP_020921684.1 (+3)</t>
  </si>
  <si>
    <t xml:space="preserve">XP_013852752.1 (+1)</t>
  </si>
  <si>
    <t xml:space="preserve">XP_020932506.1 (+1)</t>
  </si>
  <si>
    <t xml:space="preserve">NP_999353.1</t>
  </si>
  <si>
    <t xml:space="preserve">NP_999423.2</t>
  </si>
  <si>
    <t xml:space="preserve">XP_020946072.1</t>
  </si>
  <si>
    <t xml:space="preserve">XP_003125105.1</t>
  </si>
  <si>
    <t xml:space="preserve">XP_020943008.1 (+11)</t>
  </si>
  <si>
    <t xml:space="preserve">XP_003134407.1 (+2)</t>
  </si>
  <si>
    <t xml:space="preserve">XP_001927404.1 (+1)</t>
  </si>
  <si>
    <t xml:space="preserve">NP_999230.1</t>
  </si>
  <si>
    <t xml:space="preserve">XP_005666204.1</t>
  </si>
  <si>
    <t xml:space="preserve">XP_005653267.2</t>
  </si>
  <si>
    <t xml:space="preserve">NP_001231455.1 (+6)</t>
  </si>
  <si>
    <t xml:space="preserve">XP_003354337.1</t>
  </si>
  <si>
    <t xml:space="preserve">XP_020922163.1</t>
  </si>
  <si>
    <t xml:space="preserve">NP_999069.1 (+3)</t>
  </si>
  <si>
    <t xml:space="preserve">XP_013835243.2 (+2)</t>
  </si>
  <si>
    <t xml:space="preserve">NP_999186.1 (+6)</t>
  </si>
  <si>
    <t xml:space="preserve">XP_020934255.1 (+4)</t>
  </si>
  <si>
    <t xml:space="preserve">NP_001092053.1</t>
  </si>
  <si>
    <t xml:space="preserve">XP_001927356.3 (+2)</t>
  </si>
  <si>
    <t xml:space="preserve">XP_020927981.1 (+2)</t>
  </si>
  <si>
    <t xml:space="preserve">NP_001038055.1</t>
  </si>
  <si>
    <t xml:space="preserve">XP_020924764.1</t>
  </si>
  <si>
    <t xml:space="preserve">XP_001928025.1</t>
  </si>
  <si>
    <t xml:space="preserve">XP_003358689.3</t>
  </si>
  <si>
    <t xml:space="preserve">XP_020952736.1</t>
  </si>
  <si>
    <t xml:space="preserve">XP_003360570.1 (+1)</t>
  </si>
  <si>
    <t xml:space="preserve">XP_020923738.1</t>
  </si>
  <si>
    <t xml:space="preserve">XP_020957553.1</t>
  </si>
  <si>
    <t xml:space="preserve">NP_001172070.1</t>
  </si>
  <si>
    <t xml:space="preserve">NP_001230149.1</t>
  </si>
  <si>
    <t xml:space="preserve">XP_005659808.1 (+1)</t>
  </si>
  <si>
    <t xml:space="preserve">XP_001928649.1 (+7)</t>
  </si>
  <si>
    <t xml:space="preserve">NP_999064.1 (+3)</t>
  </si>
  <si>
    <t xml:space="preserve">NP_999528.1</t>
  </si>
  <si>
    <t xml:space="preserve">XP_013849823.1</t>
  </si>
  <si>
    <t xml:space="preserve">XP_003121330.1</t>
  </si>
  <si>
    <t xml:space="preserve">XP_003124563.3</t>
  </si>
  <si>
    <t xml:space="preserve">NP_001239142.1</t>
  </si>
  <si>
    <t xml:space="preserve">XP_003127050.1</t>
  </si>
  <si>
    <t xml:space="preserve">XP_020928608.1</t>
  </si>
  <si>
    <t xml:space="preserve">NP_001230184.1 (+1)</t>
  </si>
  <si>
    <t xml:space="preserve">NP_999122.1</t>
  </si>
  <si>
    <t xml:space="preserve">XP_020923658.1 (+5)</t>
  </si>
  <si>
    <t xml:space="preserve">XP_003123503.2</t>
  </si>
  <si>
    <t xml:space="preserve">NP_001274346.1 (+2)</t>
  </si>
  <si>
    <t xml:space="preserve">XP_013848944.2</t>
  </si>
  <si>
    <t xml:space="preserve">XP_020922113.1 (+1)</t>
  </si>
  <si>
    <t xml:space="preserve">XP_020942789.1</t>
  </si>
  <si>
    <t xml:space="preserve">XP_005664107.1 (+7)</t>
  </si>
  <si>
    <t xml:space="preserve">NP_999042.1 (+6)</t>
  </si>
  <si>
    <t xml:space="preserve">XP_001929549.1</t>
  </si>
  <si>
    <t xml:space="preserve">XP_003356657.1 (+1)</t>
  </si>
  <si>
    <t xml:space="preserve">XP_020922176.1</t>
  </si>
  <si>
    <t xml:space="preserve">NP_001230581.1</t>
  </si>
  <si>
    <t xml:space="preserve">XP_020950232.1 (+3)</t>
  </si>
  <si>
    <t xml:space="preserve">NP_001231167.1 (+8)</t>
  </si>
  <si>
    <t xml:space="preserve">XP_003355965.1</t>
  </si>
  <si>
    <t xml:space="preserve">NP_001104727.2 (+10)</t>
  </si>
  <si>
    <t xml:space="preserve">NP_999357.2</t>
  </si>
  <si>
    <t xml:space="preserve">XP_001927837.1 (+1)</t>
  </si>
  <si>
    <t xml:space="preserve">NP_998947.1</t>
  </si>
  <si>
    <t xml:space="preserve">XP_020951277.1 (+7)</t>
  </si>
  <si>
    <t xml:space="preserve">XP_003356918.4 (+1)</t>
  </si>
  <si>
    <t xml:space="preserve">NP_001230486.1</t>
  </si>
  <si>
    <t xml:space="preserve">XP_020941135.1</t>
  </si>
  <si>
    <t xml:space="preserve">NP_001161110.1</t>
  </si>
  <si>
    <t xml:space="preserve">XP_020926019.1 (+2)</t>
  </si>
  <si>
    <t xml:space="preserve">XP_003131925.1</t>
  </si>
  <si>
    <t xml:space="preserve">XP_003125999.3</t>
  </si>
  <si>
    <t xml:space="preserve">XP_005660286.2</t>
  </si>
  <si>
    <t xml:space="preserve">XP_003482884.1 (+6)</t>
  </si>
  <si>
    <t xml:space="preserve">XP_013843758.1 (+1)</t>
  </si>
  <si>
    <t xml:space="preserve">NP_001138373.1 (+1)</t>
  </si>
  <si>
    <t xml:space="preserve">XP_020951715.1</t>
  </si>
  <si>
    <t xml:space="preserve">XP_003123386.2 (+1)</t>
  </si>
  <si>
    <t xml:space="preserve">NP_001302607.1</t>
  </si>
  <si>
    <t xml:space="preserve">XP_020945075.1</t>
  </si>
  <si>
    <t xml:space="preserve">XP_020944423.1</t>
  </si>
  <si>
    <t xml:space="preserve">XP_013847647.1</t>
  </si>
  <si>
    <t xml:space="preserve">NP_999271.1</t>
  </si>
  <si>
    <t xml:space="preserve">XP_020924841.1</t>
  </si>
  <si>
    <t xml:space="preserve">XP_005655247.1 (+3)</t>
  </si>
  <si>
    <t xml:space="preserve">NP_001231937.1</t>
  </si>
  <si>
    <t xml:space="preserve">NP_001239143.1</t>
  </si>
  <si>
    <t xml:space="preserve">XP_020936862.1 (+2)</t>
  </si>
  <si>
    <t xml:space="preserve">XP_020920363.1 (+1)</t>
  </si>
  <si>
    <t xml:space="preserve">NP_001090942.2 (+1)</t>
  </si>
  <si>
    <t xml:space="preserve">XP_003131575.2</t>
  </si>
  <si>
    <t xml:space="preserve">NP_001231372.1 (+2)</t>
  </si>
  <si>
    <t xml:space="preserve">NP_001098423.1</t>
  </si>
  <si>
    <t xml:space="preserve">XP_020954605.1 (+5)</t>
  </si>
  <si>
    <t xml:space="preserve">XP_005671499.1</t>
  </si>
  <si>
    <t xml:space="preserve">XP_003480646.1 (+1)</t>
  </si>
  <si>
    <t xml:space="preserve">NP_001230620.1</t>
  </si>
  <si>
    <t xml:space="preserve">XP_020921541.1 (+6)</t>
  </si>
  <si>
    <t xml:space="preserve">NP_001163993.1</t>
  </si>
  <si>
    <t xml:space="preserve">XP_001927358.1</t>
  </si>
  <si>
    <t xml:space="preserve">NP_999381.1 (+3)</t>
  </si>
  <si>
    <t xml:space="preserve">XP_003480586.1 (+5)</t>
  </si>
  <si>
    <t xml:space="preserve">NP_001230857.1 (+1)</t>
  </si>
  <si>
    <t xml:space="preserve">XP_003126581.1</t>
  </si>
  <si>
    <t xml:space="preserve">NP_001001542.1</t>
  </si>
  <si>
    <t xml:space="preserve">XP_020931560.1</t>
  </si>
  <si>
    <t xml:space="preserve">XP_020952890.1</t>
  </si>
  <si>
    <t xml:space="preserve">XP_013848413.1</t>
  </si>
  <si>
    <t xml:space="preserve">XP_013854793.2 (+2)</t>
  </si>
  <si>
    <t xml:space="preserve">XP_003129766.1 (+2)</t>
  </si>
  <si>
    <t xml:space="preserve">XP_020922175.1</t>
  </si>
  <si>
    <t xml:space="preserve">NP_001177161.2</t>
  </si>
  <si>
    <t xml:space="preserve">XP_003360829.1</t>
  </si>
  <si>
    <t xml:space="preserve">NP_001231183.1</t>
  </si>
  <si>
    <t xml:space="preserve">NP_001116694.1</t>
  </si>
  <si>
    <t xml:space="preserve">XP_020920337.1</t>
  </si>
  <si>
    <t xml:space="preserve">NP_001231758.1</t>
  </si>
  <si>
    <t xml:space="preserve">XP_003129932.1</t>
  </si>
  <si>
    <t xml:space="preserve">XP_003130070.1 (+2)</t>
  </si>
  <si>
    <t xml:space="preserve">NP_999119.1</t>
  </si>
  <si>
    <t xml:space="preserve">XP_005663542.1 (+2)</t>
  </si>
  <si>
    <t xml:space="preserve">XP_005668211.1 (+2)</t>
  </si>
  <si>
    <t xml:space="preserve">XP_020922255.1</t>
  </si>
  <si>
    <t xml:space="preserve">XP_003481945.2 (+6)</t>
  </si>
  <si>
    <t xml:space="preserve">XP_020934483.1</t>
  </si>
  <si>
    <t xml:space="preserve">NP_999293.1 (+5)</t>
  </si>
  <si>
    <t xml:space="preserve">XP_001924750.5 (+8)</t>
  </si>
  <si>
    <t xml:space="preserve">XP_003361930.1</t>
  </si>
  <si>
    <t xml:space="preserve">NP_001230567.1 (+1)</t>
  </si>
  <si>
    <t xml:space="preserve">XP_003122382.2</t>
  </si>
  <si>
    <t xml:space="preserve">NP_001138314.1</t>
  </si>
  <si>
    <t xml:space="preserve">XP_020953233.1</t>
  </si>
  <si>
    <t xml:space="preserve">XP_005674660.3</t>
  </si>
  <si>
    <t xml:space="preserve">XP_003127835.1 (+1)</t>
  </si>
  <si>
    <t xml:space="preserve">XP_005662358.1 (+1)</t>
  </si>
  <si>
    <t xml:space="preserve">XP_003123542.1 (+2)</t>
  </si>
  <si>
    <t xml:space="preserve">XP_005663778.1 (+1)</t>
  </si>
  <si>
    <t xml:space="preserve">NP_001131108.1 (+1)</t>
  </si>
  <si>
    <t xml:space="preserve">XP_020931100.1</t>
  </si>
  <si>
    <t xml:space="preserve">XP_020920826.1</t>
  </si>
  <si>
    <t xml:space="preserve">XP_020934876.1</t>
  </si>
  <si>
    <t xml:space="preserve">NP_001172098.1</t>
  </si>
  <si>
    <t xml:space="preserve">XP_001927367.2</t>
  </si>
  <si>
    <t xml:space="preserve">XP_003356156.1 (+1)</t>
  </si>
  <si>
    <t xml:space="preserve">NP_001302503.1</t>
  </si>
  <si>
    <t xml:space="preserve">XP_020936854.1</t>
  </si>
  <si>
    <t xml:space="preserve">NP_999508.1</t>
  </si>
  <si>
    <t xml:space="preserve">NP_001230356.1</t>
  </si>
  <si>
    <t xml:space="preserve">NP_001231656.1 (+1)</t>
  </si>
  <si>
    <t xml:space="preserve">NP_001129982.1 (+1)</t>
  </si>
  <si>
    <t xml:space="preserve">XP_020929150.1</t>
  </si>
  <si>
    <t xml:space="preserve">NP_001272902.1</t>
  </si>
  <si>
    <t xml:space="preserve">XP_003131222.1</t>
  </si>
  <si>
    <t xml:space="preserve">XP_003482715.2</t>
  </si>
  <si>
    <t xml:space="preserve">XP_013835092.1 (+2)</t>
  </si>
  <si>
    <t xml:space="preserve">XP_020946700.1 (+3)</t>
  </si>
  <si>
    <t xml:space="preserve">XP_020926779.1</t>
  </si>
  <si>
    <t xml:space="preserve">XP_013850523.2</t>
  </si>
  <si>
    <t xml:space="preserve">XP_005656456.1 (+1)</t>
  </si>
  <si>
    <t xml:space="preserve">XP_003360292.2</t>
  </si>
  <si>
    <t xml:space="preserve">XP_003480866.3</t>
  </si>
  <si>
    <t xml:space="preserve">XP_020950866.1</t>
  </si>
  <si>
    <t xml:space="preserve">NP_999098.1</t>
  </si>
  <si>
    <t xml:space="preserve">XP_005660460.1</t>
  </si>
  <si>
    <t xml:space="preserve">XP_003483520.1</t>
  </si>
  <si>
    <t xml:space="preserve">XP_003122486.1</t>
  </si>
  <si>
    <t xml:space="preserve">NP_999014.1</t>
  </si>
  <si>
    <t xml:space="preserve">XP_003128150.2 (+1)</t>
  </si>
  <si>
    <t xml:space="preserve">XP_003357238.3</t>
  </si>
  <si>
    <t xml:space="preserve">XP_020928873.1</t>
  </si>
  <si>
    <t xml:space="preserve">XP_003359494.1 (+1)</t>
  </si>
  <si>
    <t xml:space="preserve">NP_001231081.1</t>
  </si>
  <si>
    <t xml:space="preserve">XP_020938403.1</t>
  </si>
  <si>
    <t xml:space="preserve">XP_005660237.2</t>
  </si>
  <si>
    <t xml:space="preserve">XP_013836649.2</t>
  </si>
  <si>
    <t xml:space="preserve">XP_020946136.1</t>
  </si>
  <si>
    <t xml:space="preserve">NP_001231108.1 (+2)</t>
  </si>
  <si>
    <t xml:space="preserve">XP_003126571.2 (+4)</t>
  </si>
  <si>
    <t xml:space="preserve">XP_020920567.1 (+2)</t>
  </si>
  <si>
    <t xml:space="preserve">XP_020919236.1</t>
  </si>
  <si>
    <t xml:space="preserve">XP_001924480.2</t>
  </si>
  <si>
    <t xml:space="preserve">XP_001928782.2</t>
  </si>
  <si>
    <t xml:space="preserve">XP_020951717.1 (+4)</t>
  </si>
  <si>
    <t xml:space="preserve">XP_003134195.4</t>
  </si>
  <si>
    <t xml:space="preserve">NP_001231282.1</t>
  </si>
  <si>
    <t xml:space="preserve">XP_020947068.1</t>
  </si>
  <si>
    <t xml:space="preserve">XP_005662635.3 (+1)</t>
  </si>
  <si>
    <t xml:space="preserve">XP_003360330.1</t>
  </si>
  <si>
    <t xml:space="preserve">NP_001231313.1</t>
  </si>
  <si>
    <t xml:space="preserve">XP_020947557.1</t>
  </si>
  <si>
    <t xml:space="preserve">NP_001231829.1 (+5)</t>
  </si>
  <si>
    <t xml:space="preserve">NP_001231715.1</t>
  </si>
  <si>
    <t xml:space="preserve">XP_020922137.1</t>
  </si>
  <si>
    <t xml:space="preserve">XP_020927514.1</t>
  </si>
  <si>
    <t xml:space="preserve">NP_001106915.1 (+1)</t>
  </si>
  <si>
    <t xml:space="preserve">XP_003130614.1 (+3)</t>
  </si>
  <si>
    <t xml:space="preserve">XP_003122400.2</t>
  </si>
  <si>
    <t xml:space="preserve">XP_005660860.1</t>
  </si>
  <si>
    <t xml:space="preserve">XP_001925712.1 (+1)</t>
  </si>
  <si>
    <t xml:space="preserve">NP_001038015.1 (+7)</t>
  </si>
  <si>
    <t xml:space="preserve">XP_020935784.1 (+1)</t>
  </si>
  <si>
    <t xml:space="preserve">NP_001038040.1</t>
  </si>
  <si>
    <t xml:space="preserve">NP_001106919.1 (+1)</t>
  </si>
  <si>
    <t xml:space="preserve">XP_020930389.1</t>
  </si>
  <si>
    <t xml:space="preserve">XP_001926855.2</t>
  </si>
  <si>
    <t xml:space="preserve">XP_020940501.1 (+4)</t>
  </si>
  <si>
    <t xml:space="preserve">XP_013837478.2</t>
  </si>
  <si>
    <t xml:space="preserve">NP_001231396.1</t>
  </si>
  <si>
    <t xml:space="preserve">NP_001231109.1</t>
  </si>
  <si>
    <t xml:space="preserve">XP_020925043.1 (+1)</t>
  </si>
  <si>
    <t xml:space="preserve">XP_003483025.2 (+6)</t>
  </si>
  <si>
    <t xml:space="preserve">XP_020935753.1</t>
  </si>
  <si>
    <t xml:space="preserve">NP_001231575.1</t>
  </si>
  <si>
    <t xml:space="preserve">XP_020920467.1</t>
  </si>
  <si>
    <t xml:space="preserve">XP_013846320.2 (+4)</t>
  </si>
  <si>
    <t xml:space="preserve">XP_020941973.1</t>
  </si>
  <si>
    <t xml:space="preserve">NP_999527.2 (+1)</t>
  </si>
  <si>
    <t xml:space="preserve">NP_001171997.1 (+2)</t>
  </si>
  <si>
    <t xml:space="preserve">XP_003126005.1</t>
  </si>
  <si>
    <t xml:space="preserve">XP_003483427.1</t>
  </si>
  <si>
    <t xml:space="preserve">XP_020931395.1</t>
  </si>
  <si>
    <t xml:space="preserve">NP_001172108.1 (+2)</t>
  </si>
  <si>
    <t xml:space="preserve">NP_001072132.1</t>
  </si>
  <si>
    <t xml:space="preserve">XP_003127333.3 (+1)</t>
  </si>
  <si>
    <t xml:space="preserve">NP_001152784.1</t>
  </si>
  <si>
    <t xml:space="preserve">XP_020939653.1</t>
  </si>
  <si>
    <t xml:space="preserve">XP_020933695.1 (+1)</t>
  </si>
  <si>
    <t xml:space="preserve">XP_020954737.1 (+1)</t>
  </si>
  <si>
    <t xml:space="preserve">XP_020952154.1</t>
  </si>
  <si>
    <t xml:space="preserve">XP_003354677.1 (+2)</t>
  </si>
  <si>
    <t xml:space="preserve">XP_020934877.1 (+1)</t>
  </si>
  <si>
    <t xml:space="preserve">XP_020925546.1 (+2)</t>
  </si>
  <si>
    <t xml:space="preserve">XP_020927995.1</t>
  </si>
  <si>
    <t xml:space="preserve">XP_003127785.2</t>
  </si>
  <si>
    <t xml:space="preserve">NP_999039.1</t>
  </si>
  <si>
    <t xml:space="preserve">NP_001231254.1 (+3)</t>
  </si>
  <si>
    <t xml:space="preserve">XP_005661448.1 (+2)</t>
  </si>
  <si>
    <t xml:space="preserve">XP_003132600.1 (+2)</t>
  </si>
  <si>
    <t xml:space="preserve">XP_001929114.2</t>
  </si>
  <si>
    <t xml:space="preserve">XP_020946054.1 (+12)</t>
  </si>
  <si>
    <t xml:space="preserve">XP_003124756.2</t>
  </si>
  <si>
    <t xml:space="preserve">XP_005654538.1 (+1)</t>
  </si>
  <si>
    <t xml:space="preserve">NP_001127815.1</t>
  </si>
  <si>
    <t xml:space="preserve">XP_003125148.1</t>
  </si>
  <si>
    <t xml:space="preserve">XP_003126608.2</t>
  </si>
  <si>
    <t xml:space="preserve">XP_003360781.2</t>
  </si>
  <si>
    <t xml:space="preserve">XP_020942125.1</t>
  </si>
  <si>
    <t xml:space="preserve">XP_003359054.1</t>
  </si>
  <si>
    <t xml:space="preserve">XP_020929599.1 (+1)</t>
  </si>
  <si>
    <t xml:space="preserve">XP_003354325.1 (+2)</t>
  </si>
  <si>
    <t xml:space="preserve">XP_003132957.5 (+1)</t>
  </si>
  <si>
    <t xml:space="preserve">NP_999548.1</t>
  </si>
  <si>
    <t xml:space="preserve">XP_003127168.2 (+5)</t>
  </si>
  <si>
    <t xml:space="preserve">XP_003134515.1</t>
  </si>
  <si>
    <t xml:space="preserve">NP_001231909.1 (+1)</t>
  </si>
  <si>
    <t xml:space="preserve">XP_020955735.1</t>
  </si>
  <si>
    <t xml:space="preserve">NP_999499.1</t>
  </si>
  <si>
    <t xml:space="preserve">XP_020923731.1</t>
  </si>
  <si>
    <t xml:space="preserve">XP_005655861.2</t>
  </si>
  <si>
    <t xml:space="preserve">XP_003134838.1 (+4)</t>
  </si>
  <si>
    <t xml:space="preserve">XP_003358693.1</t>
  </si>
  <si>
    <t xml:space="preserve">NP_001274344.1</t>
  </si>
  <si>
    <t xml:space="preserve">XP_020918532.1</t>
  </si>
  <si>
    <t xml:space="preserve">XP_001928678.3 (+3)</t>
  </si>
  <si>
    <t xml:space="preserve">NP_999195.1 (+5)</t>
  </si>
  <si>
    <t xml:space="preserve">XP_003124603.3</t>
  </si>
  <si>
    <t xml:space="preserve">XP_020950851.1 (+2)</t>
  </si>
  <si>
    <t xml:space="preserve">XP_003123266.2</t>
  </si>
  <si>
    <t xml:space="preserve">NP_001108627.1 (+2)</t>
  </si>
  <si>
    <t xml:space="preserve">XP_020949661.1 (+1)</t>
  </si>
  <si>
    <t xml:space="preserve">XP_020942183.1</t>
  </si>
  <si>
    <t xml:space="preserve">NP_999583.1</t>
  </si>
  <si>
    <t xml:space="preserve">NP_001230350.1 (+1)</t>
  </si>
  <si>
    <t xml:space="preserve">NP_001230638.1</t>
  </si>
  <si>
    <t xml:space="preserve">NP_001098766.1 (+1)</t>
  </si>
  <si>
    <t xml:space="preserve">XP_001929699.1</t>
  </si>
  <si>
    <t xml:space="preserve">XP_003126971.1 (+1)</t>
  </si>
  <si>
    <t xml:space="preserve">NP_001230558.1</t>
  </si>
  <si>
    <t xml:space="preserve">XP_003484156.1 (+3)</t>
  </si>
  <si>
    <t xml:space="preserve">XP_020944557.1 (+4)</t>
  </si>
  <si>
    <t xml:space="preserve">XP_003358947.2</t>
  </si>
  <si>
    <t xml:space="preserve">NP_001230371.1</t>
  </si>
  <si>
    <t xml:space="preserve">XP_020948160.1</t>
  </si>
  <si>
    <t xml:space="preserve">NP_001231362.1 (+1)</t>
  </si>
  <si>
    <t xml:space="preserve">NP_001116682.1</t>
  </si>
  <si>
    <t xml:space="preserve">XP_003133941.2</t>
  </si>
  <si>
    <t xml:space="preserve">XP_001927120.1 (+2)</t>
  </si>
  <si>
    <t xml:space="preserve">XP_003123376.1 (+1)</t>
  </si>
  <si>
    <t xml:space="preserve">XP_020926480.1 (+3)</t>
  </si>
  <si>
    <t xml:space="preserve">XP_020922815.1 (+2)</t>
  </si>
  <si>
    <t xml:space="preserve">XP_020922637.1</t>
  </si>
  <si>
    <t xml:space="preserve">NP_001098778.1</t>
  </si>
  <si>
    <t xml:space="preserve">XP_020947606.1</t>
  </si>
  <si>
    <t xml:space="preserve">NP_001163991.1 (+1)</t>
  </si>
  <si>
    <t xml:space="preserve">XP_001924348.1</t>
  </si>
  <si>
    <t xml:space="preserve">NP_001011507.1</t>
  </si>
  <si>
    <t xml:space="preserve">NP_001138849.1 (+1)</t>
  </si>
  <si>
    <t xml:space="preserve">XP_005673581.2 (+2)</t>
  </si>
  <si>
    <t xml:space="preserve">XP_003132418.1</t>
  </si>
  <si>
    <t xml:space="preserve">NP_001231359.1</t>
  </si>
  <si>
    <t xml:space="preserve">XP_020953078.1</t>
  </si>
  <si>
    <t xml:space="preserve">NP_001302601.1 (+2)</t>
  </si>
  <si>
    <t xml:space="preserve">NP_001139599.1 (+3)</t>
  </si>
  <si>
    <t xml:space="preserve">XP_020954760.1</t>
  </si>
  <si>
    <t xml:space="preserve">XP_003353540.1</t>
  </si>
  <si>
    <t xml:space="preserve">XP_020932589.1 (+1)</t>
  </si>
  <si>
    <t xml:space="preserve">XP_005667638.2 (+8)</t>
  </si>
  <si>
    <t xml:space="preserve">NP_001193360.1</t>
  </si>
  <si>
    <t xml:space="preserve">NP_001231430.1</t>
  </si>
  <si>
    <t xml:space="preserve">XP_003126410.2</t>
  </si>
  <si>
    <t xml:space="preserve">NP_001001864.1 (+1)</t>
  </si>
  <si>
    <t xml:space="preserve">NP_001193304.1 (+2)</t>
  </si>
  <si>
    <t xml:space="preserve">NP_999319.2</t>
  </si>
  <si>
    <t xml:space="preserve">XP_020931095.1</t>
  </si>
  <si>
    <t xml:space="preserve">XP_003126945.3 (+2)</t>
  </si>
  <si>
    <t xml:space="preserve">XP_003360255.2</t>
  </si>
  <si>
    <t xml:space="preserve">XP_003123401.1 (+1)</t>
  </si>
  <si>
    <t xml:space="preserve">XP_020930092.1</t>
  </si>
  <si>
    <t xml:space="preserve">NP_001231417.1 (+1)</t>
  </si>
  <si>
    <t xml:space="preserve">XP_020955334.1 (+1)</t>
  </si>
  <si>
    <t xml:space="preserve">XP_003127552.3</t>
  </si>
  <si>
    <t xml:space="preserve">NP_999189.1</t>
  </si>
  <si>
    <t xml:space="preserve">NP_999147.1 (+3)</t>
  </si>
  <si>
    <t xml:space="preserve">XP_020921208.1 (+1)</t>
  </si>
  <si>
    <t xml:space="preserve">XP_020949232.1</t>
  </si>
  <si>
    <t xml:space="preserve">XP_020925064.1 (+1)</t>
  </si>
  <si>
    <t xml:space="preserve">XP_020927464.1</t>
  </si>
  <si>
    <t xml:space="preserve">XP_003133651.1 (+1)</t>
  </si>
  <si>
    <t xml:space="preserve">XP_020922127.1</t>
  </si>
  <si>
    <t xml:space="preserve">XP_020945717.1 (+2)</t>
  </si>
  <si>
    <t xml:space="preserve">XP_003124275.1</t>
  </si>
  <si>
    <t xml:space="preserve">NP_001191701.1 (+5)</t>
  </si>
  <si>
    <t xml:space="preserve">NP_001138854.1</t>
  </si>
  <si>
    <t xml:space="preserve">XP_001927148.3</t>
  </si>
  <si>
    <t xml:space="preserve">XP_003131920.4 (+3)</t>
  </si>
  <si>
    <t xml:space="preserve">XP_003134215.1</t>
  </si>
  <si>
    <t xml:space="preserve">NP_001230406.1</t>
  </si>
  <si>
    <t xml:space="preserve">XP_013845902.2 (+4)</t>
  </si>
  <si>
    <t xml:space="preserve">XP_003123362.2 (+1)</t>
  </si>
  <si>
    <t xml:space="preserve">XP_020940121.1</t>
  </si>
  <si>
    <t xml:space="preserve">NP_999191.1 (+2)</t>
  </si>
  <si>
    <t xml:space="preserve">XP_020951579.1</t>
  </si>
  <si>
    <t xml:space="preserve">NP_001116652.1 (+2)</t>
  </si>
  <si>
    <t xml:space="preserve">XP_020925195.1 (+2)</t>
  </si>
  <si>
    <t xml:space="preserve">XP_001927133.1</t>
  </si>
  <si>
    <t xml:space="preserve">NP_999074.1</t>
  </si>
  <si>
    <t xml:space="preserve">XP_003129051.1</t>
  </si>
  <si>
    <t xml:space="preserve">XP_003125059.2</t>
  </si>
  <si>
    <t xml:space="preserve">XP_003128804.1</t>
  </si>
  <si>
    <t xml:space="preserve">XP_003122328.1</t>
  </si>
  <si>
    <t xml:space="preserve">XP_003130457.2</t>
  </si>
  <si>
    <t xml:space="preserve">XP_020922489.1</t>
  </si>
  <si>
    <t xml:space="preserve">XP_003129075.5</t>
  </si>
  <si>
    <t xml:space="preserve">NP_001116589.1 (+1)</t>
  </si>
  <si>
    <t xml:space="preserve">NP_001192332.1</t>
  </si>
  <si>
    <t xml:space="preserve">XP_001927475.1</t>
  </si>
  <si>
    <t xml:space="preserve">XP_005662075.1</t>
  </si>
  <si>
    <t xml:space="preserve">XP_020927954.1 (+1)</t>
  </si>
  <si>
    <t xml:space="preserve">XP_003127836.1</t>
  </si>
  <si>
    <t xml:space="preserve">XP_020958037.1</t>
  </si>
  <si>
    <t xml:space="preserve">NP_999569.1</t>
  </si>
  <si>
    <t xml:space="preserve">XP_003360563.5 (+1)</t>
  </si>
  <si>
    <t xml:space="preserve">XP_001926664.3 (+3)</t>
  </si>
  <si>
    <t xml:space="preserve">XP_020950952.1 (+3)</t>
  </si>
  <si>
    <t xml:space="preserve">XP_005672588.2</t>
  </si>
  <si>
    <t xml:space="preserve">XP_005653330.2</t>
  </si>
  <si>
    <t xml:space="preserve">XP_020957089.1</t>
  </si>
  <si>
    <t xml:space="preserve">XP_003133048.1 (+2)</t>
  </si>
  <si>
    <t xml:space="preserve">XP_003129166.3 (+1)</t>
  </si>
  <si>
    <t xml:space="preserve">XP_020943389.1</t>
  </si>
  <si>
    <t xml:space="preserve">NP_001230811.1</t>
  </si>
  <si>
    <t xml:space="preserve">NP_001265690.1 (+1)</t>
  </si>
  <si>
    <t xml:space="preserve">XP_020933072.1 (+1)</t>
  </si>
  <si>
    <t xml:space="preserve">XP_020938923.1</t>
  </si>
  <si>
    <t xml:space="preserve">XP_020922451.1</t>
  </si>
  <si>
    <t xml:space="preserve">XP_003127578.2 (+3)</t>
  </si>
  <si>
    <t xml:space="preserve">XP_005657071.1 (+1)</t>
  </si>
  <si>
    <t xml:space="preserve">XP_005672754.1</t>
  </si>
  <si>
    <t xml:space="preserve">XP_020942455.1</t>
  </si>
  <si>
    <t xml:space="preserve">XP_003122287.1 (+1)</t>
  </si>
  <si>
    <t xml:space="preserve">NP_001005208.1</t>
  </si>
  <si>
    <t xml:space="preserve">NP_001004042.1</t>
  </si>
  <si>
    <t xml:space="preserve">XP_020936851.1</t>
  </si>
  <si>
    <t xml:space="preserve">XP_020952242.1</t>
  </si>
  <si>
    <t xml:space="preserve">XP_020944711.1</t>
  </si>
  <si>
    <t xml:space="preserve">XP_013839162.2 (+4)</t>
  </si>
  <si>
    <t xml:space="preserve">XP_020921925.1 (+1)</t>
  </si>
  <si>
    <t xml:space="preserve">XP_003481269.2</t>
  </si>
  <si>
    <t xml:space="preserve">XP_020920661.1</t>
  </si>
  <si>
    <t xml:space="preserve">XP_020953003.1 (+2)</t>
  </si>
  <si>
    <t xml:space="preserve">NP_001302637.1 (+1)</t>
  </si>
  <si>
    <t xml:space="preserve">XP_001929229.1</t>
  </si>
  <si>
    <t xml:space="preserve">NP_001230548.1 (+5)</t>
  </si>
  <si>
    <t xml:space="preserve">XP_005671155.1 (+4)</t>
  </si>
  <si>
    <t xml:space="preserve">XP_013836876.2</t>
  </si>
  <si>
    <t xml:space="preserve">NP_001231271.1 (+1)</t>
  </si>
  <si>
    <t xml:space="preserve">XP_020925422.1 (+3)</t>
  </si>
  <si>
    <t xml:space="preserve">NP_001231079.1 (+2)</t>
  </si>
  <si>
    <t xml:space="preserve">XP_013849576.1</t>
  </si>
  <si>
    <t xml:space="preserve">XP_013842762.1</t>
  </si>
  <si>
    <t xml:space="preserve">NP_001188310.1 (+2)</t>
  </si>
  <si>
    <t xml:space="preserve">XP_005668692.1 (+1)</t>
  </si>
  <si>
    <t xml:space="preserve">XP_013834712.2 (+1)</t>
  </si>
  <si>
    <t xml:space="preserve">XP_003129421.2</t>
  </si>
  <si>
    <t xml:space="preserve">XP_020940811.1</t>
  </si>
  <si>
    <t xml:space="preserve">XP_003130303.1 (+1)</t>
  </si>
  <si>
    <t xml:space="preserve">XP_003356040.1 (+11)</t>
  </si>
  <si>
    <t xml:space="preserve">XP_020946118.1 (+1)</t>
  </si>
  <si>
    <t xml:space="preserve">XP_013841770.2</t>
  </si>
  <si>
    <t xml:space="preserve">XP_020942149.1 (+1)</t>
  </si>
  <si>
    <t xml:space="preserve">XP_020949364.1 (+1)</t>
  </si>
  <si>
    <t xml:space="preserve">NP_001269043.1 (+1)</t>
  </si>
  <si>
    <t xml:space="preserve">XP_003132357.4</t>
  </si>
  <si>
    <t xml:space="preserve">XP_003354019.2 (+1)</t>
  </si>
  <si>
    <t xml:space="preserve">XP_020949658.1 (+1)</t>
  </si>
  <si>
    <t xml:space="preserve">XP_003481678.1</t>
  </si>
  <si>
    <t xml:space="preserve">XP_003482013.2</t>
  </si>
  <si>
    <t xml:space="preserve">XP_020922676.1 (+2)</t>
  </si>
  <si>
    <t xml:space="preserve">NP_999405.1 (+3)</t>
  </si>
  <si>
    <t xml:space="preserve">XP_020940806.1</t>
  </si>
  <si>
    <t xml:space="preserve">XP_001925937.3</t>
  </si>
  <si>
    <t xml:space="preserve">XP_003360114.3</t>
  </si>
  <si>
    <t xml:space="preserve">NP_001001640.1</t>
  </si>
  <si>
    <t xml:space="preserve">XP_020947454.1 (+2)</t>
  </si>
  <si>
    <t xml:space="preserve">XP_001926511.1</t>
  </si>
  <si>
    <t xml:space="preserve">XP_020937639.1 (+1)</t>
  </si>
  <si>
    <t xml:space="preserve">XP_020918668.1 (+6)</t>
  </si>
  <si>
    <t xml:space="preserve">NP_001230326.1 (+1)</t>
  </si>
  <si>
    <t xml:space="preserve">XP_005656255.1</t>
  </si>
  <si>
    <t xml:space="preserve">XP_020940797.1</t>
  </si>
  <si>
    <t xml:space="preserve">XP_003483803.1</t>
  </si>
  <si>
    <t xml:space="preserve">NP_001230847.1</t>
  </si>
  <si>
    <t xml:space="preserve">NP_998954.1 (+3)</t>
  </si>
  <si>
    <t xml:space="preserve">NP_001231080.1</t>
  </si>
  <si>
    <t xml:space="preserve">XP_020918895.1</t>
  </si>
  <si>
    <t xml:space="preserve">XP_005653969.1</t>
  </si>
  <si>
    <t xml:space="preserve">XP_020951079.1 (+6)</t>
  </si>
  <si>
    <t xml:space="preserve">XP_020931600.1 (+1)</t>
  </si>
  <si>
    <t xml:space="preserve">XP_003128111.2 (+4)</t>
  </si>
  <si>
    <t xml:space="preserve">XP_020947250.1</t>
  </si>
  <si>
    <t xml:space="preserve">XP_005662275.1 (+2)</t>
  </si>
  <si>
    <t xml:space="preserve">NP_001090990.2</t>
  </si>
  <si>
    <t xml:space="preserve">XP_020931177.1 (+1)</t>
  </si>
  <si>
    <t xml:space="preserve">XP_020922853.1 (+11)</t>
  </si>
  <si>
    <t xml:space="preserve">XP_001926853.1 (+1)</t>
  </si>
  <si>
    <t xml:space="preserve">XP_020921525.1 (+1)</t>
  </si>
  <si>
    <t xml:space="preserve">NP_001231672.1</t>
  </si>
  <si>
    <t xml:space="preserve">NP_001038078.1 (+3)</t>
  </si>
  <si>
    <t xml:space="preserve">XP_003360303.2 (+2)</t>
  </si>
  <si>
    <t xml:space="preserve">NP_001038003.1</t>
  </si>
  <si>
    <t xml:space="preserve">NP_001231920.1</t>
  </si>
  <si>
    <t xml:space="preserve">NP_999138.1</t>
  </si>
  <si>
    <t xml:space="preserve">NP_001230560.1</t>
  </si>
  <si>
    <t xml:space="preserve">XP_001927405.1</t>
  </si>
  <si>
    <t xml:space="preserve">NP_999514.1</t>
  </si>
  <si>
    <t xml:space="preserve">XP_020951589.1 (+3)</t>
  </si>
  <si>
    <t xml:space="preserve">NP_001106909.1 (+2)</t>
  </si>
  <si>
    <t xml:space="preserve">XP_020942403.1</t>
  </si>
  <si>
    <t xml:space="preserve">NP_001231489.1 (+2)</t>
  </si>
  <si>
    <t xml:space="preserve">XP_001929518.1 (+1)</t>
  </si>
  <si>
    <t xml:space="preserve">XP_005668301.1</t>
  </si>
  <si>
    <t xml:space="preserve">NP_001177133.1</t>
  </si>
  <si>
    <t xml:space="preserve">NP_999483.1</t>
  </si>
  <si>
    <t xml:space="preserve">XP_020924399.1 (+18)</t>
  </si>
  <si>
    <t xml:space="preserve">XP_020950145.1</t>
  </si>
  <si>
    <t xml:space="preserve">XP_020954717.1 (+6)</t>
  </si>
  <si>
    <t xml:space="preserve">XP_003354344.1 (+3)</t>
  </si>
  <si>
    <t xml:space="preserve">NP_001116693.1</t>
  </si>
  <si>
    <t xml:space="preserve">NP_001230269.1</t>
  </si>
  <si>
    <t xml:space="preserve">NP_001302671.1</t>
  </si>
  <si>
    <t xml:space="preserve">XP_020940725.1</t>
  </si>
  <si>
    <t xml:space="preserve">XP_003126645.3</t>
  </si>
  <si>
    <t xml:space="preserve">XP_003125251.2 (+2)</t>
  </si>
  <si>
    <t xml:space="preserve">XP_020950925.1</t>
  </si>
  <si>
    <t xml:space="preserve">XP_020920024.1 (+4)</t>
  </si>
  <si>
    <t xml:space="preserve">XP_020920317.1 (+1)</t>
  </si>
  <si>
    <t xml:space="preserve">NP_001038006.1 (+2)</t>
  </si>
  <si>
    <t xml:space="preserve">NP_001177139.1 (+8)</t>
  </si>
  <si>
    <t xml:space="preserve">XP_020921945.1 (+1)</t>
  </si>
  <si>
    <t xml:space="preserve">XP_013834643.1 (+5)</t>
  </si>
  <si>
    <t xml:space="preserve">XP_020931398.1</t>
  </si>
  <si>
    <t xml:space="preserve">NP_001011727.1</t>
  </si>
  <si>
    <t xml:space="preserve">XP_020925466.1</t>
  </si>
  <si>
    <t xml:space="preserve">XP_003355772.1</t>
  </si>
  <si>
    <t xml:space="preserve">XP_020925004.1</t>
  </si>
  <si>
    <t xml:space="preserve">XP_003133228.3 (+2)</t>
  </si>
  <si>
    <t xml:space="preserve">XP_020925858.1</t>
  </si>
  <si>
    <t xml:space="preserve">XP_003482893.1</t>
  </si>
  <si>
    <t xml:space="preserve">XP_003133517.2</t>
  </si>
  <si>
    <t xml:space="preserve">XP_003483683.2</t>
  </si>
  <si>
    <t xml:space="preserve">NP_001233172.1</t>
  </si>
  <si>
    <t xml:space="preserve">NP_001070686.1 (+2)</t>
  </si>
  <si>
    <t xml:space="preserve">NP_001156363.1 (+5)</t>
  </si>
  <si>
    <t xml:space="preserve">XP_003123248.1</t>
  </si>
  <si>
    <t xml:space="preserve">XP_020954563.1</t>
  </si>
  <si>
    <t xml:space="preserve">XP_003134744.2</t>
  </si>
  <si>
    <t xml:space="preserve">XP_020926737.1</t>
  </si>
  <si>
    <t xml:space="preserve">XP_020938204.1 (+3)</t>
  </si>
  <si>
    <t xml:space="preserve">XP_013840899.1</t>
  </si>
  <si>
    <t xml:space="preserve">XP_020935518.1</t>
  </si>
  <si>
    <t xml:space="preserve">XP_020919567.1</t>
  </si>
  <si>
    <t xml:space="preserve">NP_001093666.1 (+1)</t>
  </si>
  <si>
    <t xml:space="preserve">XP_003357441.2</t>
  </si>
  <si>
    <t xml:space="preserve">XP_020940493.1</t>
  </si>
  <si>
    <t xml:space="preserve">XP_020946186.1 (+2)</t>
  </si>
  <si>
    <t xml:space="preserve">XP_020933911.1</t>
  </si>
  <si>
    <t xml:space="preserve">NP_001157986.1</t>
  </si>
  <si>
    <t xml:space="preserve">NP_001182255.1</t>
  </si>
  <si>
    <t xml:space="preserve">XP_020937187.1 (+1)</t>
  </si>
  <si>
    <t xml:space="preserve">NP_001131101.1</t>
  </si>
  <si>
    <t xml:space="preserve">XP_003133041.1</t>
  </si>
  <si>
    <t xml:space="preserve">XP_013840075.2</t>
  </si>
  <si>
    <t xml:space="preserve">XP_013844054.2 (+1)</t>
  </si>
  <si>
    <t xml:space="preserve">XP_005655974.2</t>
  </si>
  <si>
    <t xml:space="preserve">XP_003480606.1 (+1)</t>
  </si>
  <si>
    <t xml:space="preserve">NP_001153080.1</t>
  </si>
  <si>
    <t xml:space="preserve">XP_001928795.3</t>
  </si>
  <si>
    <t xml:space="preserve">XP_020928303.1</t>
  </si>
  <si>
    <t xml:space="preserve">XP_001927474.1</t>
  </si>
  <si>
    <t xml:space="preserve">XP_020943163.1 (+1)</t>
  </si>
  <si>
    <t xml:space="preserve">XP_020942964.1 (+1)</t>
  </si>
  <si>
    <t xml:space="preserve">NP_001231034.1</t>
  </si>
  <si>
    <t xml:space="preserve">XP_020941134.1</t>
  </si>
  <si>
    <t xml:space="preserve">XP_013838372.2 (+1)</t>
  </si>
  <si>
    <t xml:space="preserve">XP_020945770.1 (+4)</t>
  </si>
  <si>
    <t xml:space="preserve">XP_020918853.1 (+6)</t>
  </si>
  <si>
    <t xml:space="preserve">XP_005673709.1 (+15)</t>
  </si>
  <si>
    <t xml:space="preserve">XP_003125491.1</t>
  </si>
  <si>
    <t xml:space="preserve">XP_003129255.3</t>
  </si>
  <si>
    <t xml:space="preserve">XP_020938935.1</t>
  </si>
  <si>
    <t xml:space="preserve">XP_005666231.1</t>
  </si>
  <si>
    <t xml:space="preserve">NP_001231941.1 (+3)</t>
  </si>
  <si>
    <t xml:space="preserve">NP_001231427.1 (+2)</t>
  </si>
  <si>
    <t xml:space="preserve">XP_020949473.1</t>
  </si>
  <si>
    <t xml:space="preserve">NP_001155111.1</t>
  </si>
  <si>
    <t xml:space="preserve">XP_003483226.1</t>
  </si>
  <si>
    <t xml:space="preserve">XP_003124656.3 (+2)</t>
  </si>
  <si>
    <t xml:space="preserve">NP_001038038.1 (+1)</t>
  </si>
  <si>
    <t xml:space="preserve">XP_003359584.2 (+1)</t>
  </si>
  <si>
    <t xml:space="preserve">XP_003124136.1 (+4)</t>
  </si>
  <si>
    <t xml:space="preserve">XP_020927322.1</t>
  </si>
  <si>
    <t xml:space="preserve">NP_001124006.1</t>
  </si>
  <si>
    <t xml:space="preserve">XP_003131544.1</t>
  </si>
  <si>
    <t xml:space="preserve">XP_003481357.1 (+1)</t>
  </si>
  <si>
    <t xml:space="preserve">XP_001929310.3</t>
  </si>
  <si>
    <t xml:space="preserve">NP_001028187.3 (+1)</t>
  </si>
  <si>
    <t xml:space="preserve">XP_020933012.1 (+7)</t>
  </si>
  <si>
    <t xml:space="preserve">XP_005660855.3</t>
  </si>
  <si>
    <t xml:space="preserve">XP_013845109.2</t>
  </si>
  <si>
    <t xml:space="preserve">XP_020936728.1 (+6)</t>
  </si>
  <si>
    <t xml:space="preserve">NP_001153565.1</t>
  </si>
  <si>
    <t xml:space="preserve">XP_003483491.1</t>
  </si>
  <si>
    <t xml:space="preserve">NP_999120.1</t>
  </si>
  <si>
    <t xml:space="preserve">NP_001230636.1 (+3)</t>
  </si>
  <si>
    <t xml:space="preserve">XP_005656086.1 (+1)</t>
  </si>
  <si>
    <t xml:space="preserve">XP_003122968.6 (+1)</t>
  </si>
  <si>
    <t xml:space="preserve">NP_001231740.1</t>
  </si>
  <si>
    <t xml:space="preserve">XP_003127220.1 (+1)</t>
  </si>
  <si>
    <t xml:space="preserve">NP_001034839.1</t>
  </si>
  <si>
    <t xml:space="preserve">XP_001929410.3 (+2)</t>
  </si>
  <si>
    <t xml:space="preserve">NP_001230605.1 (+1)</t>
  </si>
  <si>
    <t xml:space="preserve">XP_003356898.2</t>
  </si>
  <si>
    <t xml:space="preserve">XP_020940339.1</t>
  </si>
  <si>
    <t xml:space="preserve">XP_003132827.4 (+1)</t>
  </si>
  <si>
    <t xml:space="preserve">NP_001123447.1</t>
  </si>
  <si>
    <t xml:space="preserve">XP_020950929.1</t>
  </si>
  <si>
    <t xml:space="preserve">XP_020951139.1 (+16)</t>
  </si>
  <si>
    <t xml:space="preserve">XP_003483607.1 (+5)</t>
  </si>
  <si>
    <t xml:space="preserve">NP_001231560.1</t>
  </si>
  <si>
    <t xml:space="preserve">NP_999331.1</t>
  </si>
  <si>
    <t xml:space="preserve">XP_001929109.1 (+3)</t>
  </si>
  <si>
    <t xml:space="preserve">XP_001928821.1 (+1)</t>
  </si>
  <si>
    <t xml:space="preserve">NP_001302557.1</t>
  </si>
  <si>
    <t xml:space="preserve">XP_020929559.1 (+9)</t>
  </si>
  <si>
    <t xml:space="preserve">XP_020950252.1</t>
  </si>
  <si>
    <t xml:space="preserve">XP_020954808.1 (+15)</t>
  </si>
  <si>
    <t xml:space="preserve">XP_003133809.1</t>
  </si>
  <si>
    <t xml:space="preserve">XP_003130208.3 (+6)</t>
  </si>
  <si>
    <t xml:space="preserve">XP_001928501.1 (+5)</t>
  </si>
  <si>
    <t xml:space="preserve">XP_020934889.1</t>
  </si>
  <si>
    <t xml:space="preserve">XP_020951123.1</t>
  </si>
  <si>
    <t xml:space="preserve">XP_020936079.1</t>
  </si>
  <si>
    <t xml:space="preserve">XP_001928049.1 (+2)</t>
  </si>
  <si>
    <t xml:space="preserve">XP_020935718.1</t>
  </si>
  <si>
    <t xml:space="preserve">XP_020940639.1</t>
  </si>
  <si>
    <t xml:space="preserve">XP_020922655.1</t>
  </si>
  <si>
    <t xml:space="preserve">NP_001230846.1 (+1)</t>
  </si>
  <si>
    <t xml:space="preserve">NP_001038019.1</t>
  </si>
  <si>
    <t xml:space="preserve">XP_020923146.1 (+2)</t>
  </si>
  <si>
    <t xml:space="preserve">XP_020958118.1 (+29)</t>
  </si>
  <si>
    <t xml:space="preserve">NP_999143.1 (+1)</t>
  </si>
  <si>
    <t xml:space="preserve">XP_020924545.1 (+1)</t>
  </si>
  <si>
    <t xml:space="preserve">NP_001230533.1 (+7)</t>
  </si>
  <si>
    <t xml:space="preserve">XP_020937736.1 (+1)</t>
  </si>
  <si>
    <t xml:space="preserve">XP_020920371.1 (+3)</t>
  </si>
  <si>
    <t xml:space="preserve">XP_020945711.1</t>
  </si>
  <si>
    <t xml:space="preserve">XP_020929056.1 (+1)</t>
  </si>
  <si>
    <t xml:space="preserve">NP_001172115.1</t>
  </si>
  <si>
    <t xml:space="preserve">NP_001070687.1</t>
  </si>
  <si>
    <t xml:space="preserve">XP_003122689.1 (+1)</t>
  </si>
  <si>
    <t xml:space="preserve">XP_020921514.1 (+7)</t>
  </si>
  <si>
    <t xml:space="preserve">XP_020929375.1</t>
  </si>
  <si>
    <t xml:space="preserve">XP_020941195.1</t>
  </si>
  <si>
    <t xml:space="preserve">NP_001116459.1</t>
  </si>
  <si>
    <t xml:space="preserve">XP_020939461.1 (+6)</t>
  </si>
  <si>
    <t xml:space="preserve">XP_003133959.4</t>
  </si>
  <si>
    <t xml:space="preserve">XP_020945699.1</t>
  </si>
  <si>
    <t xml:space="preserve">XP_003131673.5</t>
  </si>
  <si>
    <t xml:space="preserve">XP_020944034.1</t>
  </si>
  <si>
    <t xml:space="preserve">XP_020940276.1 (+2)</t>
  </si>
  <si>
    <t xml:space="preserve">XP_003480848.1</t>
  </si>
  <si>
    <t xml:space="preserve">NP_001095292.1</t>
  </si>
  <si>
    <t xml:space="preserve">XP_003125080.1</t>
  </si>
  <si>
    <t xml:space="preserve">XP_013841780.1</t>
  </si>
  <si>
    <t xml:space="preserve">XP_020954454.1</t>
  </si>
  <si>
    <t xml:space="preserve">XP_020926905.1 (+5)</t>
  </si>
  <si>
    <t xml:space="preserve">NP_001123433.1</t>
  </si>
  <si>
    <t xml:space="preserve">NP_999198.1</t>
  </si>
  <si>
    <t xml:space="preserve">XP_020944077.1</t>
  </si>
  <si>
    <t xml:space="preserve">XP_001928763.2</t>
  </si>
  <si>
    <t xml:space="preserve">XP_020931126.1</t>
  </si>
  <si>
    <t xml:space="preserve">XP_003131714.1 (+3)</t>
  </si>
  <si>
    <t xml:space="preserve">XP_001927580.3 (+1)</t>
  </si>
  <si>
    <t xml:space="preserve">XP_020934391.1 (+1)</t>
  </si>
  <si>
    <t xml:space="preserve">XP_003128673.2</t>
  </si>
  <si>
    <t xml:space="preserve">NP_999504.1</t>
  </si>
  <si>
    <t xml:space="preserve">NP_001231322.1</t>
  </si>
  <si>
    <t xml:space="preserve">XP_003132469.4</t>
  </si>
  <si>
    <t xml:space="preserve">NP_001038025.1</t>
  </si>
  <si>
    <t xml:space="preserve">XP_020948754.1</t>
  </si>
  <si>
    <t xml:space="preserve">XP_003130728.1</t>
  </si>
  <si>
    <t xml:space="preserve">XP_001927005.6</t>
  </si>
  <si>
    <t xml:space="preserve">NP_001129152.1</t>
  </si>
  <si>
    <t xml:space="preserve">NP_999471.1</t>
  </si>
  <si>
    <t xml:space="preserve">XP_020926771.1 (+2)</t>
  </si>
  <si>
    <t xml:space="preserve">NP_999225.1 (+1)</t>
  </si>
  <si>
    <t xml:space="preserve">XP_005663223.1 (+1)</t>
  </si>
  <si>
    <t xml:space="preserve">NP_001231843.1</t>
  </si>
  <si>
    <t xml:space="preserve">XP_001928714.1</t>
  </si>
  <si>
    <t xml:space="preserve">XP_003121268.1</t>
  </si>
  <si>
    <t xml:space="preserve">XP_020946833.1</t>
  </si>
  <si>
    <t xml:space="preserve">XP_020947847.1 (+12)</t>
  </si>
  <si>
    <t xml:space="preserve">XP_020950648.1</t>
  </si>
  <si>
    <t xml:space="preserve">XP_013836785.1 (+1)</t>
  </si>
  <si>
    <t xml:space="preserve">XP_020949663.1</t>
  </si>
  <si>
    <t xml:space="preserve">NP_999088.1</t>
  </si>
  <si>
    <t xml:space="preserve">XP_003122047.1</t>
  </si>
  <si>
    <t xml:space="preserve">XP_003126100.2 (+3)</t>
  </si>
  <si>
    <t xml:space="preserve">XP_005660266.1</t>
  </si>
  <si>
    <t xml:space="preserve">XP_020949399.1 (+1)</t>
  </si>
  <si>
    <t xml:space="preserve">XP_020940420.1</t>
  </si>
  <si>
    <t xml:space="preserve">XP_020939876.1 (+3)</t>
  </si>
  <si>
    <t xml:space="preserve">XP_003134736.2 (+1)</t>
  </si>
  <si>
    <t xml:space="preserve">XP_003358716.1</t>
  </si>
  <si>
    <t xml:space="preserve">XP_003128384.1</t>
  </si>
  <si>
    <t xml:space="preserve">XP_005660461.2 (+8)</t>
  </si>
  <si>
    <t xml:space="preserve">XP_001924932.2 (+2)</t>
  </si>
  <si>
    <t xml:space="preserve">XP_005654480.2</t>
  </si>
  <si>
    <t xml:space="preserve">XP_020918932.1 (+3)</t>
  </si>
  <si>
    <t xml:space="preserve">XP_020931475.1</t>
  </si>
  <si>
    <t xml:space="preserve">NP_999002.1</t>
  </si>
  <si>
    <t xml:space="preserve">XP_013840613.1 (+1)</t>
  </si>
  <si>
    <t xml:space="preserve">XP_020942404.1</t>
  </si>
  <si>
    <t xml:space="preserve">NP_001171386.1</t>
  </si>
  <si>
    <t xml:space="preserve">NP_001157982.1</t>
  </si>
  <si>
    <t xml:space="preserve">NP_001230831.1 (+2)</t>
  </si>
  <si>
    <t xml:space="preserve">XP_003356949.1 (+2)</t>
  </si>
  <si>
    <t xml:space="preserve">XP_020925098.1</t>
  </si>
  <si>
    <t xml:space="preserve">XP_020923425.1</t>
  </si>
  <si>
    <t xml:space="preserve">NP_001157477.2</t>
  </si>
  <si>
    <t xml:space="preserve">XP_020920344.1</t>
  </si>
  <si>
    <t xml:space="preserve">NP_001230113.1</t>
  </si>
  <si>
    <t xml:space="preserve">XP_020950676.1</t>
  </si>
  <si>
    <t xml:space="preserve">XP_020955323.1 (+4)</t>
  </si>
  <si>
    <t xml:space="preserve">XP_003135104.1 (+1)</t>
  </si>
  <si>
    <t xml:space="preserve">NP_999446.1 (+5)</t>
  </si>
  <si>
    <t xml:space="preserve">XP_020923552.1</t>
  </si>
  <si>
    <t xml:space="preserve">XP_020922184.1</t>
  </si>
  <si>
    <t xml:space="preserve">XP_005662035.1 (+2)</t>
  </si>
  <si>
    <t xml:space="preserve">XP_020951683.1</t>
  </si>
  <si>
    <t xml:space="preserve">XP_003134939.5 (+8)</t>
  </si>
  <si>
    <t xml:space="preserve">XP_020956294.1</t>
  </si>
  <si>
    <t xml:space="preserve">NP_001041651.1 (+1)</t>
  </si>
  <si>
    <t xml:space="preserve">XP_020954316.1</t>
  </si>
  <si>
    <t xml:space="preserve">XP_020948050.1 (+1)</t>
  </si>
  <si>
    <t xml:space="preserve">XP_020949606.1 (+3)</t>
  </si>
  <si>
    <t xml:space="preserve">XP_020942162.1</t>
  </si>
  <si>
    <t xml:space="preserve">XP_020939868.1 (+1)</t>
  </si>
  <si>
    <t xml:space="preserve">XP_003356665.3</t>
  </si>
  <si>
    <t xml:space="preserve">NP_999066.1</t>
  </si>
  <si>
    <t xml:space="preserve">XP_020937170.1 (+1)</t>
  </si>
  <si>
    <t xml:space="preserve">XP_020941323.1</t>
  </si>
  <si>
    <t xml:space="preserve">XP_020948837.1</t>
  </si>
  <si>
    <t xml:space="preserve">XP_003358137.2 (+6)</t>
  </si>
  <si>
    <t xml:space="preserve">XP_020939699.1</t>
  </si>
  <si>
    <t xml:space="preserve">NP_001230825.1</t>
  </si>
  <si>
    <t xml:space="preserve">XP_020941837.1</t>
  </si>
  <si>
    <t xml:space="preserve">XP_020927993.1</t>
  </si>
  <si>
    <t xml:space="preserve">XP_020951712.1</t>
  </si>
  <si>
    <t xml:space="preserve">XP_020950941.1</t>
  </si>
  <si>
    <t xml:space="preserve">XP_001925178.2 (+1)</t>
  </si>
  <si>
    <t xml:space="preserve">XP_020943143.1</t>
  </si>
  <si>
    <t xml:space="preserve">XP_003132296.1 (+5)</t>
  </si>
  <si>
    <t xml:space="preserve">XP_020942531.1</t>
  </si>
  <si>
    <t xml:space="preserve">XP_020929955.1 (+13)</t>
  </si>
  <si>
    <t xml:space="preserve">NP_001230298.1 (+3)</t>
  </si>
  <si>
    <t xml:space="preserve">XP_001925518.2 (+1)</t>
  </si>
  <si>
    <t xml:space="preserve">XP_003126698.1</t>
  </si>
  <si>
    <t xml:space="preserve">NP_001171388.1 (+2)</t>
  </si>
  <si>
    <t xml:space="preserve">XP_013836770.2</t>
  </si>
  <si>
    <t xml:space="preserve">XP_013844828.2</t>
  </si>
  <si>
    <t xml:space="preserve">XP_005667580.1</t>
  </si>
  <si>
    <t xml:space="preserve">XP_001927971.1</t>
  </si>
  <si>
    <t xml:space="preserve">XP_001927515.2</t>
  </si>
  <si>
    <t xml:space="preserve">XP_003355451.1</t>
  </si>
  <si>
    <t xml:space="preserve">XP_001924388.2</t>
  </si>
  <si>
    <t xml:space="preserve">XP_005655317.1</t>
  </si>
  <si>
    <t xml:space="preserve">XP_020945891.1 (+5)</t>
  </si>
  <si>
    <t xml:space="preserve">XP_020937232.1</t>
  </si>
  <si>
    <t xml:space="preserve">XP_003127167.2 (+1)</t>
  </si>
  <si>
    <t xml:space="preserve">NP_001231675.1 (+3)</t>
  </si>
  <si>
    <t xml:space="preserve">XP_003124388.1</t>
  </si>
  <si>
    <t xml:space="preserve">NP_001230796.1 (+1)</t>
  </si>
  <si>
    <t xml:space="preserve">XP_020921571.1 (+3)</t>
  </si>
  <si>
    <t xml:space="preserve">NP_001230510.1</t>
  </si>
  <si>
    <t xml:space="preserve">NP_001177176.1</t>
  </si>
  <si>
    <t xml:space="preserve">XP_020931104.1 (+2)</t>
  </si>
  <si>
    <t xml:space="preserve">XP_020925396.1</t>
  </si>
  <si>
    <t xml:space="preserve">XP_003122225.3 (+1)</t>
  </si>
  <si>
    <t xml:space="preserve">NP_999086.2</t>
  </si>
  <si>
    <t xml:space="preserve">XP_020950329.1 (+1)</t>
  </si>
  <si>
    <t xml:space="preserve">XP_020918037.1</t>
  </si>
  <si>
    <t xml:space="preserve">XP_001927253.3</t>
  </si>
  <si>
    <t xml:space="preserve">XP_020945454.1</t>
  </si>
  <si>
    <t xml:space="preserve">XP_020945904.1</t>
  </si>
  <si>
    <t xml:space="preserve">XP_001926739.2</t>
  </si>
  <si>
    <t xml:space="preserve">XP_020921551.1</t>
  </si>
  <si>
    <t xml:space="preserve">XP_005673365.1 (+7)</t>
  </si>
  <si>
    <t xml:space="preserve">XP_020947062.1 (+2)</t>
  </si>
  <si>
    <t xml:space="preserve">XP_003131484.1</t>
  </si>
  <si>
    <t xml:space="preserve">XP_003127560.1</t>
  </si>
  <si>
    <t xml:space="preserve">XP_020935506.1</t>
  </si>
  <si>
    <t xml:space="preserve">XP_020935731.1</t>
  </si>
  <si>
    <t xml:space="preserve">XP_005656840.2</t>
  </si>
  <si>
    <t xml:space="preserve">NP_001116468.2</t>
  </si>
  <si>
    <t xml:space="preserve">NP_001090908.1</t>
  </si>
  <si>
    <t xml:space="preserve">XP_013837146.1 (+11)</t>
  </si>
  <si>
    <t xml:space="preserve">XP_013848913.1 (+3)</t>
  </si>
  <si>
    <t xml:space="preserve">XP_020933495.1</t>
  </si>
  <si>
    <t xml:space="preserve">XP_020934927.1 (+7)</t>
  </si>
  <si>
    <t xml:space="preserve">XP_020931434.1 (+5)</t>
  </si>
  <si>
    <t xml:space="preserve">NP_001116685.1</t>
  </si>
  <si>
    <t xml:space="preserve">NP_999531.1 (+2)</t>
  </si>
  <si>
    <t xml:space="preserve">XP_020947092.1 (+1)</t>
  </si>
  <si>
    <t xml:space="preserve">XP_020932358.1</t>
  </si>
  <si>
    <t xml:space="preserve">XP_020945098.1 (+3)</t>
  </si>
  <si>
    <t xml:space="preserve">XP_020931065.1</t>
  </si>
  <si>
    <t xml:space="preserve">XP_003483009.1</t>
  </si>
  <si>
    <t xml:space="preserve">XP_020953475.1 (+1)</t>
  </si>
  <si>
    <t xml:space="preserve">XP_020923799.1</t>
  </si>
  <si>
    <t xml:space="preserve">XP_020920662.1 (+1)</t>
  </si>
  <si>
    <t xml:space="preserve">XP_020920767.1</t>
  </si>
  <si>
    <t xml:space="preserve">NP_001098774.1 (+2)</t>
  </si>
  <si>
    <t xml:space="preserve">XP_013841427.1 (+3)</t>
  </si>
  <si>
    <t xml:space="preserve">NP_001231318.1</t>
  </si>
  <si>
    <t xml:space="preserve">NP_001274340.1</t>
  </si>
  <si>
    <t xml:space="preserve">NP_001124202.1 (+1)</t>
  </si>
  <si>
    <t xml:space="preserve">XP_020930334.1 (+2)</t>
  </si>
  <si>
    <t xml:space="preserve">NP_001191322.2 (+1)</t>
  </si>
  <si>
    <t xml:space="preserve">XP_020918985.1 (+4)</t>
  </si>
  <si>
    <t xml:space="preserve">NP_001182307.1</t>
  </si>
  <si>
    <t xml:space="preserve">XP_020924027.1 (+1)</t>
  </si>
  <si>
    <t xml:space="preserve">XP_020953478.1</t>
  </si>
  <si>
    <t xml:space="preserve">XP_003124023.1 (+1)</t>
  </si>
  <si>
    <t xml:space="preserve">NP_001177118.1</t>
  </si>
  <si>
    <t xml:space="preserve">XP_020945235.1</t>
  </si>
  <si>
    <t xml:space="preserve">XP_005654198.1 (+1)</t>
  </si>
  <si>
    <t xml:space="preserve">XP_020954098.1 (+8)</t>
  </si>
  <si>
    <t xml:space="preserve">XP_001924224.1 (+1)</t>
  </si>
  <si>
    <t xml:space="preserve">XP_020950439.1</t>
  </si>
  <si>
    <t xml:space="preserve">XP_005659563.2 (+3)</t>
  </si>
  <si>
    <t xml:space="preserve">XP_003358620.2 (+2)</t>
  </si>
  <si>
    <t xml:space="preserve">XP_001926306.1</t>
  </si>
  <si>
    <t xml:space="preserve">XP_003360852.1</t>
  </si>
  <si>
    <t xml:space="preserve">XP_003482658.1</t>
  </si>
  <si>
    <t xml:space="preserve">XP_020929877.1</t>
  </si>
  <si>
    <t xml:space="preserve">NP_001231306.1</t>
  </si>
  <si>
    <t xml:space="preserve">XP_020932067.1 (+3)</t>
  </si>
  <si>
    <t xml:space="preserve">XP_020921264.1</t>
  </si>
  <si>
    <t xml:space="preserve">XP_013837554.1 (+1)</t>
  </si>
  <si>
    <t xml:space="preserve">XP_005657584.1</t>
  </si>
  <si>
    <t xml:space="preserve">XP_003129836.2</t>
  </si>
  <si>
    <t xml:space="preserve">XP_003128149.1</t>
  </si>
  <si>
    <t xml:space="preserve">XP_020943612.1 (+1)</t>
  </si>
  <si>
    <t xml:space="preserve">NP_001182280.1 (+2)</t>
  </si>
  <si>
    <t xml:space="preserve">XP_003134795.1 (+3)</t>
  </si>
  <si>
    <t xml:space="preserve">XP_020944579.1 (+1)</t>
  </si>
  <si>
    <t xml:space="preserve">XP_020944080.1</t>
  </si>
  <si>
    <t xml:space="preserve">XP_020922164.1</t>
  </si>
  <si>
    <t xml:space="preserve">XP_013849396.1</t>
  </si>
  <si>
    <t xml:space="preserve">down</t>
  </si>
  <si>
    <t xml:space="preserve">XP_005673905.1</t>
  </si>
  <si>
    <t xml:space="preserve">XP_020927878.1 (+9)</t>
  </si>
  <si>
    <t xml:space="preserve">XP_020955855.1</t>
  </si>
  <si>
    <t xml:space="preserve">XP_020934234.1 (+2)</t>
  </si>
  <si>
    <t xml:space="preserve">XP_020933693.1</t>
  </si>
  <si>
    <t xml:space="preserve">NP_001123683.1</t>
  </si>
  <si>
    <t xml:space="preserve">XP_020931131.1</t>
  </si>
  <si>
    <t xml:space="preserve">XP_003127401.2 (+8)</t>
  </si>
  <si>
    <t xml:space="preserve">NP_001230286.1 (+1)</t>
  </si>
  <si>
    <t xml:space="preserve">NP_001153064.1</t>
  </si>
  <si>
    <t xml:space="preserve">XP_020942322.1 (+4)</t>
  </si>
  <si>
    <t xml:space="preserve">XP_020944821.1 (+6)</t>
  </si>
  <si>
    <t xml:space="preserve">XP_013845711.1 (+2)</t>
  </si>
  <si>
    <t xml:space="preserve">XP_020938534.1</t>
  </si>
  <si>
    <t xml:space="preserve">XP_020919174.1</t>
  </si>
  <si>
    <t xml:space="preserve">XP_001925861.1 (+1)</t>
  </si>
  <si>
    <t xml:space="preserve">XP_013833699.1</t>
  </si>
  <si>
    <t xml:space="preserve">XP_020925101.1 (+1)</t>
  </si>
  <si>
    <t xml:space="preserve">NP_001230506.1 (+1)</t>
  </si>
  <si>
    <t xml:space="preserve">XP_005657823.1 (+5)</t>
  </si>
  <si>
    <t xml:space="preserve">XP_020935527.1</t>
  </si>
  <si>
    <t xml:space="preserve">XP_003358202.2</t>
  </si>
  <si>
    <t xml:space="preserve">XP_020923705.1 (+3)</t>
  </si>
  <si>
    <t xml:space="preserve">NP_001230566.1</t>
  </si>
  <si>
    <t xml:space="preserve">XP_005666668.1 (+23)</t>
  </si>
  <si>
    <t xml:space="preserve">XP_020934354.1</t>
  </si>
  <si>
    <t xml:space="preserve">XP_020938159.1</t>
  </si>
  <si>
    <t xml:space="preserve">XP_003126030.2</t>
  </si>
  <si>
    <t xml:space="preserve">NP_001230773.1</t>
  </si>
  <si>
    <t xml:space="preserve">XP_020953417.1 (+1)</t>
  </si>
  <si>
    <t xml:space="preserve">NP_001274342.1</t>
  </si>
  <si>
    <t xml:space="preserve">XP_020949580.1</t>
  </si>
  <si>
    <t xml:space="preserve">XP_003132117.2</t>
  </si>
  <si>
    <t xml:space="preserve">XP_020929869.1</t>
  </si>
  <si>
    <t xml:space="preserve">XP_005655758.1 (+5)</t>
  </si>
  <si>
    <t xml:space="preserve">XP_001927117.4 (+1)</t>
  </si>
  <si>
    <t xml:space="preserve">NP_001121915.1 (+4)</t>
  </si>
  <si>
    <t xml:space="preserve">XP_003354318.1 (+6)</t>
  </si>
  <si>
    <t xml:space="preserve">XP_020948389.1</t>
  </si>
  <si>
    <t xml:space="preserve">XP_020921985.1</t>
  </si>
  <si>
    <t xml:space="preserve">XP_020946470.1</t>
  </si>
  <si>
    <t xml:space="preserve">NP_001230421.1 (+1)</t>
  </si>
  <si>
    <t xml:space="preserve">XP_020918835.1 (+5)</t>
  </si>
  <si>
    <t xml:space="preserve">NP_001231813.1</t>
  </si>
  <si>
    <t xml:space="preserve">NP_001177218.1</t>
  </si>
  <si>
    <t xml:space="preserve">NP_001177088.1 (+2)</t>
  </si>
  <si>
    <t xml:space="preserve">XP_001928582.1</t>
  </si>
  <si>
    <t xml:space="preserve">XP_003131641.3</t>
  </si>
  <si>
    <t xml:space="preserve">XP_003354660.2</t>
  </si>
  <si>
    <t xml:space="preserve">XP_001929173.1 (+1)</t>
  </si>
  <si>
    <t xml:space="preserve">XP_005665331.2</t>
  </si>
  <si>
    <t xml:space="preserve">XP_003123548.1 (+4)</t>
  </si>
  <si>
    <t xml:space="preserve">XP_003358743.1 (+1)</t>
  </si>
  <si>
    <t xml:space="preserve">NP_001171400.1</t>
  </si>
  <si>
    <t xml:space="preserve">XP_013845155.2 (+16)</t>
  </si>
  <si>
    <t xml:space="preserve">NP_001152785.1 (+2)</t>
  </si>
  <si>
    <t xml:space="preserve">XP_003354637.2</t>
  </si>
  <si>
    <t xml:space="preserve">XP_020953340.1 (+5)</t>
  </si>
  <si>
    <t xml:space="preserve">NP_001254761.1 (+4)</t>
  </si>
  <si>
    <t xml:space="preserve">XP_003126496.1</t>
  </si>
  <si>
    <t xml:space="preserve">XP_020952757.1</t>
  </si>
  <si>
    <t xml:space="preserve">XP_003359029.4</t>
  </si>
  <si>
    <t xml:space="preserve">XP_001924355.2</t>
  </si>
  <si>
    <t xml:space="preserve">NP_001157984.1</t>
  </si>
  <si>
    <t xml:space="preserve">XP_020957009.1 (+2)</t>
  </si>
  <si>
    <t xml:space="preserve">NP_001020381.1 (+1)</t>
  </si>
  <si>
    <t xml:space="preserve">XP_003129498.1</t>
  </si>
  <si>
    <t xml:space="preserve">XP_020950058.1</t>
  </si>
  <si>
    <t xml:space="preserve">NP_001231877.1 (+2)</t>
  </si>
  <si>
    <t xml:space="preserve">NP_999393.1</t>
  </si>
  <si>
    <t xml:space="preserve">NP_001124208.1</t>
  </si>
  <si>
    <t xml:space="preserve">XP_001928370.3</t>
  </si>
  <si>
    <t xml:space="preserve">XP_003131452.4</t>
  </si>
  <si>
    <t xml:space="preserve">XP_003133690.2</t>
  </si>
  <si>
    <t xml:space="preserve">NP_001193305.1 (+2)</t>
  </si>
  <si>
    <t xml:space="preserve">XP_003356376.2</t>
  </si>
  <si>
    <t xml:space="preserve">XP_003360127.3 (+1)</t>
  </si>
  <si>
    <t xml:space="preserve">NP_999420.1</t>
  </si>
  <si>
    <t xml:space="preserve">XP_001925819.3 (+2)</t>
  </si>
  <si>
    <t xml:space="preserve">XP_020930077.1 (+2)</t>
  </si>
  <si>
    <t xml:space="preserve">XP_003358502.1</t>
  </si>
  <si>
    <t xml:space="preserve">XP_013833254.2 (+9)</t>
  </si>
  <si>
    <t xml:space="preserve">XP_020946208.1</t>
  </si>
  <si>
    <t xml:space="preserve">XP_003484147.1</t>
  </si>
  <si>
    <t xml:space="preserve">NP_999269.1</t>
  </si>
  <si>
    <t xml:space="preserve">XP_005653106.2</t>
  </si>
  <si>
    <t xml:space="preserve">XP_020932339.1 (+1)</t>
  </si>
  <si>
    <t xml:space="preserve">XP_020943791.1 (+1)</t>
  </si>
  <si>
    <t xml:space="preserve">NP_001185849.1 (+1)</t>
  </si>
  <si>
    <t xml:space="preserve">XP_020955047.1</t>
  </si>
  <si>
    <t xml:space="preserve">XP_020920341.1</t>
  </si>
  <si>
    <t xml:space="preserve">XP_020940719.1</t>
  </si>
  <si>
    <t xml:space="preserve">XP_013850908.1</t>
  </si>
  <si>
    <t xml:space="preserve">NP_001231868.1</t>
  </si>
  <si>
    <t xml:space="preserve">XP_003123221.1 (+5)</t>
  </si>
  <si>
    <t xml:space="preserve">NP_008637.1 (+5)</t>
  </si>
  <si>
    <t xml:space="preserve">NP_999001.1</t>
  </si>
  <si>
    <t xml:space="preserve">XP_020924169.1 (+5)</t>
  </si>
  <si>
    <t xml:space="preserve">NP_999572.1</t>
  </si>
  <si>
    <t xml:space="preserve">NP_001172069.1</t>
  </si>
  <si>
    <t xml:space="preserve">XP_003481553.2 (+1)</t>
  </si>
  <si>
    <t xml:space="preserve">NP_999012.2 (+1)</t>
  </si>
  <si>
    <t xml:space="preserve">NP_001171391.1</t>
  </si>
  <si>
    <t xml:space="preserve">XP_003129480.1</t>
  </si>
  <si>
    <t xml:space="preserve">NP_001231536.1</t>
  </si>
  <si>
    <t xml:space="preserve">NP_001001866.1</t>
  </si>
  <si>
    <t xml:space="preserve">XP_020940768.1</t>
  </si>
  <si>
    <t xml:space="preserve">XP_005657864.1</t>
  </si>
  <si>
    <t xml:space="preserve">XP_020949517.1</t>
  </si>
  <si>
    <t xml:space="preserve">XP_020942754.1 (+2)</t>
  </si>
  <si>
    <t xml:space="preserve">XP_020932966.1 (+1)</t>
  </si>
  <si>
    <t xml:space="preserve">XP_020937375.1 (+1)</t>
  </si>
  <si>
    <t xml:space="preserve">NP_001231311.1 (+4)</t>
  </si>
  <si>
    <t xml:space="preserve">XP_020942857.1 (+9)</t>
  </si>
  <si>
    <t xml:space="preserve">XP_020936855.1</t>
  </si>
  <si>
    <t xml:space="preserve">XP_003134755.1</t>
  </si>
  <si>
    <t xml:space="preserve">XP_020957794.1 (+1)</t>
  </si>
  <si>
    <t xml:space="preserve">XP_020944082.1 (+1)</t>
  </si>
  <si>
    <t xml:space="preserve">XP_020924524.1 (+3)</t>
  </si>
  <si>
    <t xml:space="preserve">NP_001254623.2 (+2)</t>
  </si>
  <si>
    <t xml:space="preserve">XP_020954291.1</t>
  </si>
  <si>
    <t xml:space="preserve">XP_020939190.1</t>
  </si>
  <si>
    <t xml:space="preserve">NP_999534.1 (+1)</t>
  </si>
  <si>
    <t xml:space="preserve">XP_003481293.2</t>
  </si>
  <si>
    <t xml:space="preserve">XP_013841619.1 (+10)</t>
  </si>
  <si>
    <t xml:space="preserve">XP_001927323.2</t>
  </si>
  <si>
    <t xml:space="preserve">XP_003483228.1</t>
  </si>
  <si>
    <t xml:space="preserve">NP_001038012.1</t>
  </si>
  <si>
    <t xml:space="preserve">XP_003484066.1</t>
  </si>
  <si>
    <t xml:space="preserve">XP_020936201.1</t>
  </si>
  <si>
    <t xml:space="preserve">XP_005664843.1 (+1)</t>
  </si>
  <si>
    <t xml:space="preserve">XP_020929347.1</t>
  </si>
  <si>
    <t xml:space="preserve">XP_020920974.1 (+3)</t>
  </si>
  <si>
    <t xml:space="preserve">NP_001107172.1</t>
  </si>
  <si>
    <t xml:space="preserve">XP_003353925.2</t>
  </si>
  <si>
    <t xml:space="preserve">XP_003134843.2 (+3)</t>
  </si>
  <si>
    <t xml:space="preserve">XP_020941591.1 (+5)</t>
  </si>
  <si>
    <t xml:space="preserve">NP_008638.1 (+1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1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FF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9.62"/>
    <col collapsed="false" customWidth="true" hidden="false" outlineLevel="0" max="2" min="2" style="1" width="11.37"/>
    <col collapsed="false" customWidth="true" hidden="false" outlineLevel="0" max="5" min="3" style="1" width="10.49"/>
    <col collapsed="false" customWidth="true" hidden="false" outlineLevel="0" max="6" min="6" style="1" width="14.12"/>
    <col collapsed="false" customWidth="true" hidden="false" outlineLevel="0" max="7" min="7" style="2" width="8.86"/>
    <col collapsed="false" customWidth="true" hidden="false" outlineLevel="0" max="12" min="8" style="1" width="11.12"/>
    <col collapsed="false" customWidth="true" hidden="false" outlineLevel="0" max="13" min="13" style="1" width="14.87"/>
    <col collapsed="false" customWidth="false" hidden="false" outlineLevel="0" max="257" min="14" style="1" width="8.99"/>
  </cols>
  <sheetData>
    <row r="1" customFormat="false" ht="15" hidden="false" customHeight="false" outlineLevel="0" collapsed="false">
      <c r="A1" s="3" t="s">
        <v>0</v>
      </c>
      <c r="B1" s="3"/>
    </row>
    <row r="2" customFormat="false" ht="28.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7" t="s">
        <v>14</v>
      </c>
    </row>
    <row r="3" customFormat="false" ht="15" hidden="false" customHeight="false" outlineLevel="0" collapsed="false">
      <c r="A3" s="8" t="s">
        <v>15</v>
      </c>
      <c r="B3" s="9" t="n">
        <v>14462.2058912261</v>
      </c>
      <c r="C3" s="9" t="n">
        <v>10369.0780178045</v>
      </c>
      <c r="D3" s="9" t="n">
        <v>75804.716820417</v>
      </c>
      <c r="E3" s="9" t="n">
        <v>48308.8537121948</v>
      </c>
      <c r="F3" s="10" t="n">
        <v>0.0153247</v>
      </c>
      <c r="G3" s="11" t="n">
        <v>5.13788</v>
      </c>
      <c r="H3" s="10" t="n">
        <f aca="false">(B3+C21/2)</f>
        <v>41078.0924150272</v>
      </c>
      <c r="I3" s="10" t="n">
        <f aca="false">(D3+E3)/2</f>
        <v>62056.7852663059</v>
      </c>
      <c r="J3" s="10" t="n">
        <f aca="false">AVERAGE(B3:E3)</f>
        <v>37236.2136104106</v>
      </c>
      <c r="K3" s="10" t="n">
        <f aca="false">H3/J3</f>
        <v>1.10317587187604</v>
      </c>
      <c r="L3" s="10" t="n">
        <f aca="false">I3/J3</f>
        <v>1.6665707720872</v>
      </c>
      <c r="M3" s="10" t="n">
        <f aca="false">LOG(L3/K3,2)</f>
        <v>0.5952197754094</v>
      </c>
      <c r="N3" s="1" t="s">
        <v>16</v>
      </c>
    </row>
    <row r="4" customFormat="false" ht="15" hidden="false" customHeight="false" outlineLevel="0" collapsed="false">
      <c r="A4" s="8" t="s">
        <v>17</v>
      </c>
      <c r="B4" s="9" t="n">
        <v>73222.529880701</v>
      </c>
      <c r="C4" s="9" t="n">
        <v>78477.9643859062</v>
      </c>
      <c r="D4" s="9" t="n">
        <v>316095.287182166</v>
      </c>
      <c r="E4" s="9" t="n">
        <v>301124.381572343</v>
      </c>
      <c r="F4" s="10" t="n">
        <v>7.44972E-005</v>
      </c>
      <c r="G4" s="11" t="n">
        <v>4.07356</v>
      </c>
      <c r="H4" s="10" t="n">
        <f aca="false">(B4+C22/2)</f>
        <v>124285.859773332</v>
      </c>
      <c r="I4" s="10" t="n">
        <f aca="false">(D4+E4)/2</f>
        <v>308609.834377255</v>
      </c>
      <c r="J4" s="10" t="n">
        <f aca="false">AVERAGE(B4:E4)</f>
        <v>192230.040755279</v>
      </c>
      <c r="K4" s="10" t="n">
        <f aca="false">H4/J4</f>
        <v>0.64654753900591</v>
      </c>
      <c r="L4" s="10" t="n">
        <f aca="false">I4/J4</f>
        <v>1.60541938796202</v>
      </c>
      <c r="M4" s="10" t="n">
        <f aca="false">LOG(L4/K4,2)</f>
        <v>1.31212186886519</v>
      </c>
      <c r="N4" s="1" t="s">
        <v>16</v>
      </c>
    </row>
    <row r="5" customFormat="false" ht="15" hidden="false" customHeight="false" outlineLevel="0" collapsed="false">
      <c r="A5" s="8" t="s">
        <v>18</v>
      </c>
      <c r="B5" s="9" t="n">
        <v>87682.4202304627</v>
      </c>
      <c r="C5" s="9" t="n">
        <v>97289.7367247453</v>
      </c>
      <c r="D5" s="9" t="n">
        <v>305327.921291186</v>
      </c>
      <c r="E5" s="9" t="n">
        <v>290866.979685753</v>
      </c>
      <c r="F5" s="10" t="n">
        <v>0.000240924</v>
      </c>
      <c r="G5" s="11" t="n">
        <v>3.23188</v>
      </c>
      <c r="H5" s="10" t="n">
        <f aca="false">(B5+C23/2)</f>
        <v>105121.061299779</v>
      </c>
      <c r="I5" s="10" t="n">
        <f aca="false">(D5+E5)/2</f>
        <v>298097.45048847</v>
      </c>
      <c r="J5" s="10" t="n">
        <f aca="false">AVERAGE(B5:E5)</f>
        <v>195291.764483037</v>
      </c>
      <c r="K5" s="10" t="n">
        <f aca="false">H5/J5</f>
        <v>0.53827698048634</v>
      </c>
      <c r="L5" s="10" t="n">
        <f aca="false">I5/J5</f>
        <v>1.52642100027911</v>
      </c>
      <c r="M5" s="10" t="n">
        <f aca="false">LOG(L5/K5,2)</f>
        <v>1.50373229031056</v>
      </c>
      <c r="N5" s="1" t="s">
        <v>16</v>
      </c>
    </row>
    <row r="6" customFormat="false" ht="15" hidden="false" customHeight="false" outlineLevel="0" collapsed="false">
      <c r="A6" s="8" t="s">
        <v>19</v>
      </c>
      <c r="B6" s="9" t="n">
        <v>83529.6052719952</v>
      </c>
      <c r="C6" s="9" t="n">
        <v>59888.8579222339</v>
      </c>
      <c r="D6" s="9" t="n">
        <v>204253.319570522</v>
      </c>
      <c r="E6" s="9" t="n">
        <v>234625.452193342</v>
      </c>
      <c r="F6" s="10" t="n">
        <v>0.00709571</v>
      </c>
      <c r="G6" s="11" t="n">
        <v>3.1456</v>
      </c>
      <c r="H6" s="10" t="n">
        <f aca="false">(B6+C24/2)</f>
        <v>97499.1753387214</v>
      </c>
      <c r="I6" s="10" t="n">
        <f aca="false">(D6+E6)/2</f>
        <v>219439.385881932</v>
      </c>
      <c r="J6" s="10" t="n">
        <f aca="false">AVERAGE(B6:E6)</f>
        <v>145574.308739523</v>
      </c>
      <c r="K6" s="10" t="n">
        <f aca="false">H6/J6</f>
        <v>0.66975537224207</v>
      </c>
      <c r="L6" s="10" t="n">
        <f aca="false">I6/J6</f>
        <v>1.50740462229895</v>
      </c>
      <c r="M6" s="10" t="n">
        <f aca="false">LOG(L6/K6,2)</f>
        <v>1.17036056829527</v>
      </c>
      <c r="N6" s="1" t="s">
        <v>16</v>
      </c>
    </row>
    <row r="7" customFormat="false" ht="15" hidden="false" customHeight="false" outlineLevel="0" collapsed="false">
      <c r="A7" s="8" t="s">
        <v>20</v>
      </c>
      <c r="B7" s="9" t="n">
        <v>96617.7074243895</v>
      </c>
      <c r="C7" s="9" t="n">
        <v>207104.589657113</v>
      </c>
      <c r="D7" s="9" t="n">
        <v>338782.540434635</v>
      </c>
      <c r="E7" s="9" t="n">
        <v>466009.551623458</v>
      </c>
      <c r="F7" s="10" t="n">
        <v>0.0621734</v>
      </c>
      <c r="G7" s="11" t="n">
        <v>3.05389</v>
      </c>
      <c r="H7" s="10" t="n">
        <f aca="false">(B7+C25/2)</f>
        <v>128050.87408644</v>
      </c>
      <c r="I7" s="10" t="n">
        <f aca="false">(D7+E7)/2</f>
        <v>402396.046029047</v>
      </c>
      <c r="J7" s="10" t="n">
        <f aca="false">AVERAGE(B7:E7)</f>
        <v>277128.597284899</v>
      </c>
      <c r="K7" s="10" t="n">
        <f aca="false">H7/J7</f>
        <v>0.462063010966705</v>
      </c>
      <c r="L7" s="10" t="n">
        <f aca="false">I7/J7</f>
        <v>1.45201920686434</v>
      </c>
      <c r="M7" s="10" t="n">
        <f aca="false">LOG(L7/K7,2)</f>
        <v>1.65189902826213</v>
      </c>
      <c r="N7" s="1" t="s">
        <v>16</v>
      </c>
    </row>
    <row r="8" customFormat="false" ht="15" hidden="false" customHeight="false" outlineLevel="0" collapsed="false">
      <c r="A8" s="8" t="s">
        <v>21</v>
      </c>
      <c r="B8" s="9" t="n">
        <v>96617.7074243895</v>
      </c>
      <c r="C8" s="9" t="n">
        <v>94629.3437577624</v>
      </c>
      <c r="D8" s="9" t="n">
        <v>246290.251569958</v>
      </c>
      <c r="E8" s="9" t="n">
        <v>334118.421087981</v>
      </c>
      <c r="F8" s="10" t="n">
        <v>0.00462724</v>
      </c>
      <c r="G8" s="11" t="n">
        <v>3.03519</v>
      </c>
      <c r="H8" s="10" t="n">
        <f aca="false">(B8+C26/2)</f>
        <v>160361.622058001</v>
      </c>
      <c r="I8" s="10" t="n">
        <f aca="false">(D8+E8)/2</f>
        <v>290204.33632897</v>
      </c>
      <c r="J8" s="10" t="n">
        <f aca="false">AVERAGE(B8:E8)</f>
        <v>192913.930960023</v>
      </c>
      <c r="K8" s="10" t="n">
        <f aca="false">H8/J8</f>
        <v>0.831259936801726</v>
      </c>
      <c r="L8" s="10" t="n">
        <f aca="false">I8/J8</f>
        <v>1.50432026803242</v>
      </c>
      <c r="M8" s="10" t="n">
        <f aca="false">LOG(L8/K8,2)</f>
        <v>0.855740161253942</v>
      </c>
      <c r="N8" s="1" t="s">
        <v>16</v>
      </c>
    </row>
    <row r="9" customFormat="false" ht="15" hidden="false" customHeight="false" outlineLevel="0" collapsed="false">
      <c r="A9" s="8" t="s">
        <v>22</v>
      </c>
      <c r="B9" s="9" t="n">
        <v>126607.206504837</v>
      </c>
      <c r="C9" s="9" t="n">
        <v>303218.867281668</v>
      </c>
      <c r="D9" s="9" t="n">
        <v>422912.59465905</v>
      </c>
      <c r="E9" s="9" t="n">
        <v>627823.71508725</v>
      </c>
      <c r="F9" s="10" t="n">
        <v>0.0896454</v>
      </c>
      <c r="G9" s="11" t="n">
        <v>2.94111</v>
      </c>
      <c r="H9" s="10" t="n">
        <f aca="false">(B9+C27/2)</f>
        <v>143925.390081395</v>
      </c>
      <c r="I9" s="10" t="n">
        <f aca="false">(D9+E9)/2</f>
        <v>525368.15487315</v>
      </c>
      <c r="J9" s="10" t="n">
        <f aca="false">AVERAGE(B9:E9)</f>
        <v>370140.595883201</v>
      </c>
      <c r="K9" s="10" t="n">
        <f aca="false">H9/J9</f>
        <v>0.388839785968277</v>
      </c>
      <c r="L9" s="10" t="n">
        <f aca="false">I9/J9</f>
        <v>1.41937458553974</v>
      </c>
      <c r="M9" s="10" t="n">
        <f aca="false">LOG(L9/K9,2)</f>
        <v>1.86800763193701</v>
      </c>
      <c r="N9" s="1" t="s">
        <v>16</v>
      </c>
    </row>
    <row r="10" customFormat="false" ht="15" hidden="false" customHeight="false" outlineLevel="0" collapsed="false">
      <c r="A10" s="8" t="s">
        <v>23</v>
      </c>
      <c r="B10" s="9" t="n">
        <v>168221.199245365</v>
      </c>
      <c r="C10" s="9" t="n">
        <v>171755.884230523</v>
      </c>
      <c r="D10" s="9" t="n">
        <v>437826.57510126</v>
      </c>
      <c r="E10" s="9" t="n">
        <v>550353.86062337</v>
      </c>
      <c r="F10" s="10" t="n">
        <v>0.00216879</v>
      </c>
      <c r="G10" s="11" t="n">
        <v>2.90692</v>
      </c>
      <c r="H10" s="10" t="n">
        <f aca="false">(B10+C28/2)</f>
        <v>207460.181438318</v>
      </c>
      <c r="I10" s="10" t="n">
        <f aca="false">(D10+E10)/2</f>
        <v>494090.217862315</v>
      </c>
      <c r="J10" s="10" t="n">
        <f aca="false">AVERAGE(B10:E10)</f>
        <v>332039.37980013</v>
      </c>
      <c r="K10" s="10" t="n">
        <f aca="false">H10/J10</f>
        <v>0.624805953929918</v>
      </c>
      <c r="L10" s="10" t="n">
        <f aca="false">I10/J10</f>
        <v>1.48804704478045</v>
      </c>
      <c r="M10" s="10"/>
      <c r="N10" s="1" t="s">
        <v>16</v>
      </c>
    </row>
    <row r="11" customFormat="false" ht="15" hidden="false" customHeight="false" outlineLevel="0" collapsed="false">
      <c r="A11" s="8" t="s">
        <v>24</v>
      </c>
      <c r="B11" s="9" t="n">
        <v>172950.540880824</v>
      </c>
      <c r="C11" s="9" t="n">
        <v>225067.777769539</v>
      </c>
      <c r="D11" s="9" t="n">
        <v>602248.763144685</v>
      </c>
      <c r="E11" s="9" t="n">
        <v>509951.317068893</v>
      </c>
      <c r="F11" s="10" t="n">
        <v>0.00546695</v>
      </c>
      <c r="G11" s="11" t="n">
        <v>2.84309</v>
      </c>
      <c r="H11" s="10" t="n">
        <f aca="false">(B11+C29/2)</f>
        <v>227300.82663532</v>
      </c>
      <c r="I11" s="10" t="n">
        <f aca="false">(D11+E11)/2</f>
        <v>556100.040106789</v>
      </c>
      <c r="J11" s="10" t="n">
        <f aca="false">AVERAGE(B11:E11)</f>
        <v>377554.599715985</v>
      </c>
      <c r="K11" s="10" t="n">
        <f aca="false">H11/J11</f>
        <v>0.602034319821044</v>
      </c>
      <c r="L11" s="10" t="n">
        <f aca="false">I11/J11</f>
        <v>1.47289965616924</v>
      </c>
      <c r="M11" s="10" t="n">
        <f aca="false">LOG(L11/K11,2)</f>
        <v>1.29074151031161</v>
      </c>
      <c r="N11" s="1" t="s">
        <v>16</v>
      </c>
    </row>
    <row r="12" customFormat="false" ht="15" hidden="false" customHeight="false" outlineLevel="0" collapsed="false">
      <c r="A12" s="8" t="s">
        <v>25</v>
      </c>
      <c r="B12" s="9" t="n">
        <v>56658.3119909922</v>
      </c>
      <c r="C12" s="9" t="n">
        <v>52498.9154977135</v>
      </c>
      <c r="D12" s="9" t="n">
        <v>148489.356613491</v>
      </c>
      <c r="E12" s="9" t="n">
        <v>156955.928771812</v>
      </c>
      <c r="F12" s="10" t="n">
        <v>0.000165961</v>
      </c>
      <c r="G12" s="11" t="n">
        <v>2.80228</v>
      </c>
      <c r="H12" s="10" t="n">
        <f aca="false">(B12+C30/2)</f>
        <v>79989.9503956546</v>
      </c>
      <c r="I12" s="10" t="n">
        <f aca="false">(D12+E12)/2</f>
        <v>152722.642692651</v>
      </c>
      <c r="J12" s="10" t="n">
        <f aca="false">AVERAGE(B12:E12)</f>
        <v>103650.628218502</v>
      </c>
      <c r="K12" s="10" t="n">
        <f aca="false">H12/J12</f>
        <v>0.771726633697103</v>
      </c>
      <c r="L12" s="10" t="n">
        <f aca="false">I12/J12</f>
        <v>1.47343672988361</v>
      </c>
      <c r="M12" s="10" t="n">
        <f aca="false">LOG(L12/K12,2)</f>
        <v>0.933023309977804</v>
      </c>
      <c r="N12" s="1" t="s">
        <v>16</v>
      </c>
    </row>
    <row r="13" customFormat="false" ht="15" hidden="false" customHeight="false" outlineLevel="0" collapsed="false">
      <c r="A13" s="8" t="s">
        <v>26</v>
      </c>
      <c r="B13" s="9" t="n">
        <v>209995.661990854</v>
      </c>
      <c r="C13" s="9" t="n">
        <v>290866.979685753</v>
      </c>
      <c r="D13" s="9" t="n">
        <v>585780.239045607</v>
      </c>
      <c r="E13" s="9" t="n">
        <v>778317.893797963</v>
      </c>
      <c r="F13" s="10" t="n">
        <v>0.0141222</v>
      </c>
      <c r="G13" s="11" t="n">
        <v>2.7964</v>
      </c>
      <c r="H13" s="10" t="n">
        <f aca="false">(B13+C31/2)</f>
        <v>256336.612002696</v>
      </c>
      <c r="I13" s="10" t="n">
        <f aca="false">(D13+E13)/2</f>
        <v>682049.066421785</v>
      </c>
      <c r="J13" s="10" t="n">
        <f aca="false">AVERAGE(B13:E13)</f>
        <v>466240.193630044</v>
      </c>
      <c r="K13" s="10" t="n">
        <f aca="false">H13/J13</f>
        <v>0.549795181764392</v>
      </c>
      <c r="L13" s="10" t="n">
        <f aca="false">I13/J13</f>
        <v>1.46287058846536</v>
      </c>
      <c r="M13" s="10" t="n">
        <f aca="false">LOG(L13/K13,2)</f>
        <v>1.41183597971435</v>
      </c>
      <c r="N13" s="1" t="s">
        <v>16</v>
      </c>
    </row>
    <row r="14" customFormat="false" ht="15" hidden="false" customHeight="false" outlineLevel="0" collapsed="false">
      <c r="A14" s="8" t="s">
        <v>27</v>
      </c>
      <c r="B14" s="9" t="n">
        <v>62000.8339358086</v>
      </c>
      <c r="C14" s="9" t="n">
        <v>63743.9146336116</v>
      </c>
      <c r="D14" s="9" t="n">
        <v>158047.643591083</v>
      </c>
      <c r="E14" s="9" t="n">
        <v>181549.068204235</v>
      </c>
      <c r="F14" s="10" t="n">
        <v>0.000588605</v>
      </c>
      <c r="G14" s="11" t="n">
        <v>2.7012</v>
      </c>
      <c r="H14" s="10" t="n">
        <f aca="false">(B14+C32/2)</f>
        <v>78845.4508717415</v>
      </c>
      <c r="I14" s="10" t="n">
        <f aca="false">(D14+E14)/2</f>
        <v>169798.355897659</v>
      </c>
      <c r="J14" s="10" t="n">
        <f aca="false">AVERAGE(B14:E14)</f>
        <v>116335.365091185</v>
      </c>
      <c r="K14" s="10" t="n">
        <f aca="false">H14/J14</f>
        <v>0.677742755265709</v>
      </c>
      <c r="L14" s="10" t="n">
        <f aca="false">I14/J14</f>
        <v>1.45955923002923</v>
      </c>
      <c r="M14" s="10" t="n">
        <f aca="false">LOG(L14/K14,2)</f>
        <v>1.10672306613288</v>
      </c>
      <c r="N14" s="1" t="s">
        <v>16</v>
      </c>
    </row>
    <row r="15" customFormat="false" ht="15" hidden="false" customHeight="false" outlineLevel="0" collapsed="false">
      <c r="A15" s="8" t="s">
        <v>28</v>
      </c>
      <c r="B15" s="9" t="n">
        <v>42055.2998113412</v>
      </c>
      <c r="C15" s="9" t="n">
        <v>41189.8142563313</v>
      </c>
      <c r="D15" s="9" t="n">
        <v>97966.4403585392</v>
      </c>
      <c r="E15" s="9" t="n">
        <v>125732.666648201</v>
      </c>
      <c r="F15" s="10" t="n">
        <v>0.0031633</v>
      </c>
      <c r="G15" s="11" t="n">
        <v>2.68752</v>
      </c>
      <c r="H15" s="10" t="n">
        <f aca="false">(B15+C33/2)</f>
        <v>71792.8874927739</v>
      </c>
      <c r="I15" s="10" t="n">
        <f aca="false">(D15+E15)/2</f>
        <v>111849.55350337</v>
      </c>
      <c r="J15" s="10" t="n">
        <f aca="false">AVERAGE(B15:E15)</f>
        <v>76736.0552686032</v>
      </c>
      <c r="K15" s="10" t="n">
        <f aca="false">H15/J15</f>
        <v>0.935582201110984</v>
      </c>
      <c r="L15" s="10" t="n">
        <f aca="false">I15/J15</f>
        <v>1.45758800230032</v>
      </c>
      <c r="M15" s="10" t="n">
        <f aca="false">LOG(L15/K15,2)</f>
        <v>0.639646668530676</v>
      </c>
      <c r="N15" s="1" t="s">
        <v>16</v>
      </c>
    </row>
    <row r="16" customFormat="false" ht="15" hidden="false" customHeight="false" outlineLevel="0" collapsed="false">
      <c r="A16" s="8" t="s">
        <v>29</v>
      </c>
      <c r="B16" s="9" t="n">
        <v>65536</v>
      </c>
      <c r="C16" s="9" t="n">
        <v>74244.6783067454</v>
      </c>
      <c r="D16" s="9" t="n">
        <v>180295.017187212</v>
      </c>
      <c r="E16" s="9" t="n">
        <v>176584.59938694</v>
      </c>
      <c r="F16" s="10" t="n">
        <v>0.000465632</v>
      </c>
      <c r="G16" s="11" t="n">
        <v>2.56309</v>
      </c>
      <c r="H16" s="10" t="n">
        <f aca="false">(B16+C34/2)</f>
        <v>93669.4722211923</v>
      </c>
      <c r="I16" s="10" t="n">
        <f aca="false">(D16+E16)/2</f>
        <v>178439.808287076</v>
      </c>
      <c r="J16" s="10" t="n">
        <f aca="false">AVERAGE(B16:E16)</f>
        <v>124165.073720224</v>
      </c>
      <c r="K16" s="10" t="n">
        <f aca="false">H16/J16</f>
        <v>0.75439468938144</v>
      </c>
      <c r="L16" s="10" t="n">
        <f aca="false">I16/J16</f>
        <v>1.43711756406755</v>
      </c>
      <c r="M16" s="10" t="n">
        <f aca="false">LOG(L16/K16,2)</f>
        <v>0.929786661758113</v>
      </c>
      <c r="N16" s="1" t="s">
        <v>16</v>
      </c>
    </row>
    <row r="17" customFormat="false" ht="15" hidden="false" customHeight="false" outlineLevel="0" collapsed="false">
      <c r="A17" s="8" t="s">
        <v>30</v>
      </c>
      <c r="B17" s="9" t="n">
        <v>90774.5341021175</v>
      </c>
      <c r="C17" s="9" t="n">
        <v>163621.181705632</v>
      </c>
      <c r="D17" s="9" t="n">
        <v>244589.000533425</v>
      </c>
      <c r="E17" s="9" t="n">
        <v>350729.680921851</v>
      </c>
      <c r="F17" s="10" t="n">
        <v>0.0539116</v>
      </c>
      <c r="G17" s="11" t="n">
        <v>2.54915</v>
      </c>
      <c r="H17" s="10" t="n">
        <f aca="false">(B17+C35/2)</f>
        <v>138749.694186864</v>
      </c>
      <c r="I17" s="10" t="n">
        <f aca="false">(D17+E17)/2</f>
        <v>297659.340727638</v>
      </c>
      <c r="J17" s="10" t="n">
        <f aca="false">AVERAGE(B17:E17)</f>
        <v>212428.599315756</v>
      </c>
      <c r="K17" s="10" t="n">
        <f aca="false">H17/J17</f>
        <v>0.653159200944617</v>
      </c>
      <c r="L17" s="10" t="n">
        <f aca="false">I17/J17</f>
        <v>1.40122065336972</v>
      </c>
      <c r="M17" s="10" t="n">
        <f aca="false">LOG(L17/K17,2)</f>
        <v>1.10117757603243</v>
      </c>
      <c r="N17" s="1" t="s">
        <v>16</v>
      </c>
    </row>
    <row r="18" customFormat="false" ht="15" hidden="false" customHeight="false" outlineLevel="0" collapsed="false">
      <c r="A18" s="8" t="s">
        <v>31</v>
      </c>
      <c r="B18" s="9" t="n">
        <v>140479.491281557</v>
      </c>
      <c r="C18" s="9" t="n">
        <v>174153.507025258</v>
      </c>
      <c r="D18" s="9" t="n">
        <v>378517.375031049</v>
      </c>
      <c r="E18" s="9" t="n">
        <v>405684.877667175</v>
      </c>
      <c r="F18" s="10" t="n">
        <v>0.00264399</v>
      </c>
      <c r="G18" s="11" t="n">
        <v>2.52132</v>
      </c>
      <c r="H18" s="10" t="n">
        <f aca="false">(B18+C36/2)</f>
        <v>162706.09658246</v>
      </c>
      <c r="I18" s="10" t="n">
        <f aca="false">(D18+E18)/2</f>
        <v>392101.126349112</v>
      </c>
      <c r="J18" s="10" t="n">
        <f aca="false">AVERAGE(B18:E18)</f>
        <v>274708.81275126</v>
      </c>
      <c r="K18" s="10" t="n">
        <f aca="false">H18/J18</f>
        <v>0.592285682257252</v>
      </c>
      <c r="L18" s="10" t="n">
        <f aca="false">I18/J18</f>
        <v>1.42733362800467</v>
      </c>
      <c r="M18" s="10" t="n">
        <f aca="false">LOG(L18/K18,2)</f>
        <v>1.26895747647049</v>
      </c>
      <c r="N18" s="1" t="s">
        <v>16</v>
      </c>
    </row>
    <row r="19" customFormat="false" ht="15" hidden="false" customHeight="false" outlineLevel="0" collapsed="false">
      <c r="A19" s="8" t="s">
        <v>32</v>
      </c>
      <c r="B19" s="9" t="n">
        <v>176584.59938694</v>
      </c>
      <c r="C19" s="9" t="n">
        <v>193235.414848779</v>
      </c>
      <c r="D19" s="9" t="n">
        <v>408506.639141044</v>
      </c>
      <c r="E19" s="9" t="n">
        <v>520666.478247692</v>
      </c>
      <c r="F19" s="10" t="n">
        <v>0.003937</v>
      </c>
      <c r="G19" s="11" t="n">
        <v>2.5176</v>
      </c>
      <c r="H19" s="10" t="n">
        <f aca="false">(B19+C37/2)</f>
        <v>211704.472207329</v>
      </c>
      <c r="I19" s="10" t="n">
        <f aca="false">(D19+E19)/2</f>
        <v>464586.558694368</v>
      </c>
      <c r="J19" s="10" t="n">
        <f aca="false">AVERAGE(B19:E19)</f>
        <v>324748.282906114</v>
      </c>
      <c r="K19" s="10" t="n">
        <f aca="false">H19/J19</f>
        <v>0.651903284330942</v>
      </c>
      <c r="L19" s="10" t="n">
        <f aca="false">I19/J19</f>
        <v>1.43060512756793</v>
      </c>
      <c r="M19" s="10" t="n">
        <f aca="false">LOG(L19/K19,2)</f>
        <v>1.13389566878568</v>
      </c>
      <c r="N19" s="1" t="s">
        <v>16</v>
      </c>
    </row>
    <row r="20" customFormat="false" ht="15" hidden="false" customHeight="false" outlineLevel="0" collapsed="false">
      <c r="A20" s="8" t="s">
        <v>33</v>
      </c>
      <c r="B20" s="9" t="n">
        <v>88906.4212036107</v>
      </c>
      <c r="C20" s="9" t="n">
        <v>81810.590852816</v>
      </c>
      <c r="D20" s="9" t="n">
        <v>118950.350725731</v>
      </c>
      <c r="E20" s="9" t="n">
        <v>303218.867281668</v>
      </c>
      <c r="F20" s="10" t="n">
        <v>0.0999738</v>
      </c>
      <c r="G20" s="11" t="n">
        <v>2.4772</v>
      </c>
      <c r="H20" s="10" t="n">
        <f aca="false">(B20+C38/2)</f>
        <v>156284.888947343</v>
      </c>
      <c r="I20" s="10" t="n">
        <f aca="false">(D20+E20)/2</f>
        <v>211084.6090037</v>
      </c>
      <c r="J20" s="10" t="n">
        <f aca="false">AVERAGE(B20:E20)</f>
        <v>148221.557515956</v>
      </c>
      <c r="K20" s="10" t="n">
        <f aca="false">H20/J20</f>
        <v>1.05440053097889</v>
      </c>
      <c r="L20" s="10" t="n">
        <f aca="false">I20/J20</f>
        <v>1.4241154427282</v>
      </c>
      <c r="M20" s="10" t="n">
        <f aca="false">LOG(L20/K20,2)</f>
        <v>0.433643097909917</v>
      </c>
      <c r="N20" s="1" t="s">
        <v>16</v>
      </c>
    </row>
    <row r="21" customFormat="false" ht="15" hidden="false" customHeight="false" outlineLevel="0" collapsed="false">
      <c r="A21" s="8" t="s">
        <v>34</v>
      </c>
      <c r="B21" s="9" t="n">
        <v>27554.4937350337</v>
      </c>
      <c r="C21" s="9" t="n">
        <v>53231.7730476022</v>
      </c>
      <c r="D21" s="9" t="n">
        <v>72214.4536740895</v>
      </c>
      <c r="E21" s="9" t="n">
        <v>107204.058619285</v>
      </c>
      <c r="F21" s="10" t="n">
        <v>0.0721068</v>
      </c>
      <c r="G21" s="11" t="n">
        <v>2.47048</v>
      </c>
      <c r="H21" s="10" t="n">
        <f aca="false">(B21+C39/2)</f>
        <v>101799.172041779</v>
      </c>
      <c r="I21" s="10" t="n">
        <f aca="false">(D21+E21)/2</f>
        <v>89709.2561466873</v>
      </c>
      <c r="J21" s="10" t="n">
        <f aca="false">AVERAGE(B21:E21)</f>
        <v>65051.1947690026</v>
      </c>
      <c r="K21" s="10" t="n">
        <f aca="false">H21/J21</f>
        <v>1.5649085678329</v>
      </c>
      <c r="L21" s="10" t="n">
        <f aca="false">I21/J21</f>
        <v>1.37905624124577</v>
      </c>
      <c r="M21" s="10" t="n">
        <f aca="false">LOG(L21/K21,2)</f>
        <v>-0.182397073323164</v>
      </c>
      <c r="N21" s="1" t="s">
        <v>16</v>
      </c>
    </row>
    <row r="22" customFormat="false" ht="15" hidden="false" customHeight="false" outlineLevel="0" collapsed="false">
      <c r="A22" s="8" t="s">
        <v>35</v>
      </c>
      <c r="B22" s="9" t="n">
        <v>88292.2996934698</v>
      </c>
      <c r="C22" s="9" t="n">
        <v>102126.659785261</v>
      </c>
      <c r="D22" s="9" t="n">
        <v>263967.355714069</v>
      </c>
      <c r="E22" s="9" t="n">
        <v>200049.847036878</v>
      </c>
      <c r="F22" s="10" t="n">
        <v>0.00717797</v>
      </c>
      <c r="G22" s="11" t="n">
        <v>2.44975</v>
      </c>
      <c r="H22" s="10" t="n">
        <f aca="false">(B22+C40/2)</f>
        <v>128355.776312884</v>
      </c>
      <c r="I22" s="10" t="n">
        <f aca="false">(D22+E22)/2</f>
        <v>232008.601375474</v>
      </c>
      <c r="J22" s="10" t="n">
        <f aca="false">AVERAGE(B22:E22)</f>
        <v>163609.040557419</v>
      </c>
      <c r="K22" s="10" t="n">
        <f aca="false">H22/J22</f>
        <v>0.784527406771488</v>
      </c>
      <c r="L22" s="10" t="n">
        <f aca="false">I22/J22</f>
        <v>1.4180671226053</v>
      </c>
      <c r="M22" s="10" t="n">
        <f aca="false">LOG(L22/K22,2)</f>
        <v>0.854030070071276</v>
      </c>
      <c r="N22" s="1" t="s">
        <v>16</v>
      </c>
    </row>
    <row r="23" customFormat="false" ht="15" hidden="false" customHeight="false" outlineLevel="0" collapsed="false">
      <c r="A23" s="8" t="s">
        <v>36</v>
      </c>
      <c r="B23" s="9" t="n">
        <v>42642.3699191213</v>
      </c>
      <c r="C23" s="9" t="n">
        <v>34877.2821386317</v>
      </c>
      <c r="D23" s="9" t="n">
        <v>93975.6911339652</v>
      </c>
      <c r="E23" s="9" t="n">
        <v>91405.9209179402</v>
      </c>
      <c r="F23" s="10" t="n">
        <v>0.00210571</v>
      </c>
      <c r="G23" s="11" t="n">
        <v>2.41565</v>
      </c>
      <c r="H23" s="10" t="n">
        <f aca="false">(B23+C41/2)</f>
        <v>63816.278696286</v>
      </c>
      <c r="I23" s="10" t="n">
        <f aca="false">(D23+E23)/2</f>
        <v>92690.8060259527</v>
      </c>
      <c r="J23" s="10" t="n">
        <f aca="false">AVERAGE(B23:E23)</f>
        <v>65725.3160274146</v>
      </c>
      <c r="K23" s="10" t="n">
        <f aca="false">H23/J23</f>
        <v>0.970954307312385</v>
      </c>
      <c r="L23" s="10" t="n">
        <f aca="false">I23/J23</f>
        <v>1.41027554720757</v>
      </c>
      <c r="M23" s="10" t="n">
        <f aca="false">LOG(L23/K23,2)</f>
        <v>0.538501761914622</v>
      </c>
      <c r="N23" s="1" t="s">
        <v>16</v>
      </c>
    </row>
    <row r="24" customFormat="false" ht="15" hidden="false" customHeight="false" outlineLevel="0" collapsed="false">
      <c r="A24" s="8" t="s">
        <v>37</v>
      </c>
      <c r="B24" s="9" t="n">
        <v>29737.5876814327</v>
      </c>
      <c r="C24" s="9" t="n">
        <v>27939.1401334524</v>
      </c>
      <c r="D24" s="9" t="n">
        <v>73222.529880701</v>
      </c>
      <c r="E24" s="9" t="n">
        <v>63303.6032524186</v>
      </c>
      <c r="F24" s="10" t="n">
        <v>0.0010638</v>
      </c>
      <c r="G24" s="11" t="n">
        <v>2.3694</v>
      </c>
      <c r="H24" s="10" t="n">
        <f aca="false">(B24+C42/2)</f>
        <v>56353.4742052338</v>
      </c>
      <c r="I24" s="10" t="n">
        <f aca="false">(D24+E24)/2</f>
        <v>68263.0665665598</v>
      </c>
      <c r="J24" s="10" t="n">
        <f aca="false">AVERAGE(B24:E24)</f>
        <v>48550.7152370012</v>
      </c>
      <c r="K24" s="10" t="n">
        <f aca="false">H24/J24</f>
        <v>1.16071357404609</v>
      </c>
      <c r="L24" s="10" t="n">
        <f aca="false">I24/J24</f>
        <v>1.40601567316429</v>
      </c>
      <c r="M24" s="10" t="n">
        <f aca="false">LOG(L24/K24,2)</f>
        <v>0.276600670125644</v>
      </c>
      <c r="N24" s="1" t="s">
        <v>16</v>
      </c>
    </row>
    <row r="25" customFormat="false" ht="15" hidden="false" customHeight="false" outlineLevel="0" collapsed="false">
      <c r="A25" s="8" t="s">
        <v>38</v>
      </c>
      <c r="B25" s="9" t="n">
        <v>67847.1220488685</v>
      </c>
      <c r="C25" s="9" t="n">
        <v>62866.3333241005</v>
      </c>
      <c r="D25" s="9" t="n">
        <v>151609.433640834</v>
      </c>
      <c r="E25" s="9" t="n">
        <v>149522.181766306</v>
      </c>
      <c r="F25" s="10" t="n">
        <v>0.000134834</v>
      </c>
      <c r="G25" s="11" t="n">
        <v>2.3071</v>
      </c>
      <c r="H25" s="10" t="n">
        <f aca="false">(B25+C43/2)</f>
        <v>113234.389099927</v>
      </c>
      <c r="I25" s="10" t="n">
        <f aca="false">(D25+E25)/2</f>
        <v>150565.80770357</v>
      </c>
      <c r="J25" s="10" t="n">
        <f aca="false">AVERAGE(B25:E25)</f>
        <v>107961.267695027</v>
      </c>
      <c r="K25" s="10" t="n">
        <f aca="false">H25/J25</f>
        <v>1.04884271477615</v>
      </c>
      <c r="L25" s="10" t="n">
        <f aca="false">I25/J25</f>
        <v>1.39462800797128</v>
      </c>
      <c r="M25" s="10" t="n">
        <f aca="false">LOG(L25/K25,2)</f>
        <v>0.411082013790526</v>
      </c>
      <c r="N25" s="1" t="s">
        <v>16</v>
      </c>
    </row>
    <row r="26" customFormat="false" ht="15" hidden="false" customHeight="false" outlineLevel="0" collapsed="false">
      <c r="A26" s="8" t="s">
        <v>39</v>
      </c>
      <c r="B26" s="9" t="n">
        <v>170569.479676485</v>
      </c>
      <c r="C26" s="9" t="n">
        <v>127487.829267223</v>
      </c>
      <c r="D26" s="9" t="n">
        <v>244589.000533425</v>
      </c>
      <c r="E26" s="9" t="n">
        <v>422912.59465905</v>
      </c>
      <c r="F26" s="10" t="n">
        <v>0.0499542</v>
      </c>
      <c r="G26" s="11" t="n">
        <v>2.28729</v>
      </c>
      <c r="H26" s="10" t="n">
        <f aca="false">(B26+C44/2)</f>
        <v>215331.886809813</v>
      </c>
      <c r="I26" s="10" t="n">
        <f aca="false">(D26+E26)/2</f>
        <v>333750.797596238</v>
      </c>
      <c r="J26" s="10" t="n">
        <f aca="false">AVERAGE(B26:E26)</f>
        <v>241389.726034046</v>
      </c>
      <c r="K26" s="10" t="n">
        <f aca="false">H26/J26</f>
        <v>0.892050752729395</v>
      </c>
      <c r="L26" s="10" t="n">
        <f aca="false">I26/J26</f>
        <v>1.3826222146222</v>
      </c>
      <c r="M26" s="10" t="n">
        <f aca="false">LOG(L26/K26,2)</f>
        <v>0.632209311835649</v>
      </c>
      <c r="N26" s="1" t="s">
        <v>16</v>
      </c>
    </row>
    <row r="27" customFormat="false" ht="15" hidden="false" customHeight="false" outlineLevel="0" collapsed="false">
      <c r="A27" s="8" t="s">
        <v>40</v>
      </c>
      <c r="B27" s="9" t="n">
        <v>38165.9901613984</v>
      </c>
      <c r="C27" s="9" t="n">
        <v>34636.3671531153</v>
      </c>
      <c r="D27" s="9" t="n">
        <v>109456.643775315</v>
      </c>
      <c r="E27" s="9" t="n">
        <v>55492.3007909906</v>
      </c>
      <c r="F27" s="10" t="n">
        <v>0.0611155</v>
      </c>
      <c r="G27" s="11" t="n">
        <v>2.27105</v>
      </c>
      <c r="H27" s="10" t="n">
        <f aca="false">(B27+C45/2)</f>
        <v>61659.9129448897</v>
      </c>
      <c r="I27" s="10" t="n">
        <f aca="false">(D27+E27)/2</f>
        <v>82474.4722831528</v>
      </c>
      <c r="J27" s="10" t="n">
        <f aca="false">AVERAGE(B27:E27)</f>
        <v>59437.8254702048</v>
      </c>
      <c r="K27" s="10" t="n">
        <f aca="false">H27/J27</f>
        <v>1.03738507351348</v>
      </c>
      <c r="L27" s="10" t="n">
        <f aca="false">I27/J27</f>
        <v>1.38757553175454</v>
      </c>
      <c r="M27" s="10" t="n">
        <f aca="false">LOG(L27/K27,2)</f>
        <v>0.419614789102286</v>
      </c>
      <c r="N27" s="1" t="s">
        <v>16</v>
      </c>
    </row>
    <row r="28" customFormat="false" ht="15" hidden="false" customHeight="false" outlineLevel="0" collapsed="false">
      <c r="A28" s="8" t="s">
        <v>41</v>
      </c>
      <c r="B28" s="9" t="n">
        <v>101421.219416794</v>
      </c>
      <c r="C28" s="9" t="n">
        <v>78477.9643859062</v>
      </c>
      <c r="D28" s="9" t="n">
        <v>160253.906477655</v>
      </c>
      <c r="E28" s="9" t="n">
        <v>234625.452193342</v>
      </c>
      <c r="F28" s="10" t="n">
        <v>0.0249632</v>
      </c>
      <c r="G28" s="11" t="n">
        <v>2.2313</v>
      </c>
      <c r="H28" s="10" t="n">
        <f aca="false">(B28+C46/2)</f>
        <v>161726.637288146</v>
      </c>
      <c r="I28" s="10" t="n">
        <f aca="false">(D28+E28)/2</f>
        <v>197439.679335498</v>
      </c>
      <c r="J28" s="10" t="n">
        <f aca="false">AVERAGE(B28:E28)</f>
        <v>143694.635618424</v>
      </c>
      <c r="K28" s="10" t="n">
        <f aca="false">H28/J28</f>
        <v>1.12548834263796</v>
      </c>
      <c r="L28" s="10" t="n">
        <f aca="false">I28/J28</f>
        <v>1.37402261737726</v>
      </c>
      <c r="M28" s="10" t="n">
        <f aca="false">LOG(L28/K28,2)</f>
        <v>0.287854638118854</v>
      </c>
      <c r="N28" s="1" t="s">
        <v>16</v>
      </c>
    </row>
    <row r="29" customFormat="false" ht="15" hidden="false" customHeight="false" outlineLevel="0" collapsed="false">
      <c r="A29" s="8" t="s">
        <v>42</v>
      </c>
      <c r="B29" s="9" t="n">
        <v>131983.677857034</v>
      </c>
      <c r="C29" s="9" t="n">
        <v>108700.571508991</v>
      </c>
      <c r="D29" s="9" t="n">
        <v>244589.000533425</v>
      </c>
      <c r="E29" s="9" t="n">
        <v>284881.023802031</v>
      </c>
      <c r="F29" s="10" t="n">
        <v>0.00451595</v>
      </c>
      <c r="G29" s="11" t="n">
        <v>2.22063</v>
      </c>
      <c r="H29" s="10" t="n">
        <f aca="false">(B29+C47/2)</f>
        <v>195727.592490646</v>
      </c>
      <c r="I29" s="10" t="n">
        <f aca="false">(D29+E29)/2</f>
        <v>264735.012167728</v>
      </c>
      <c r="J29" s="10" t="n">
        <f aca="false">AVERAGE(B29:E29)</f>
        <v>192538.56842537</v>
      </c>
      <c r="K29" s="10" t="n">
        <f aca="false">H29/J29</f>
        <v>1.01656304028515</v>
      </c>
      <c r="L29" s="10" t="n">
        <f aca="false">I29/J29</f>
        <v>1.37497133344659</v>
      </c>
      <c r="M29" s="10" t="n">
        <f aca="false">LOG(L29/K29,2)</f>
        <v>0.435701856403547</v>
      </c>
      <c r="N29" s="1" t="s">
        <v>16</v>
      </c>
    </row>
    <row r="30" customFormat="false" ht="15" hidden="false" customHeight="false" outlineLevel="0" collapsed="false">
      <c r="A30" s="8" t="s">
        <v>43</v>
      </c>
      <c r="B30" s="9" t="n">
        <v>56266.9444423846</v>
      </c>
      <c r="C30" s="9" t="n">
        <v>46663.2768093248</v>
      </c>
      <c r="D30" s="9" t="n">
        <v>104272.557998725</v>
      </c>
      <c r="E30" s="9" t="n">
        <v>119777.715844468</v>
      </c>
      <c r="F30" s="10" t="n">
        <v>0.00392224</v>
      </c>
      <c r="G30" s="11" t="n">
        <v>2.19584</v>
      </c>
      <c r="H30" s="10" t="n">
        <f aca="false">(B30+C48/2)</f>
        <v>106627.27038283</v>
      </c>
      <c r="I30" s="10" t="n">
        <f aca="false">(D30+E30)/2</f>
        <v>112025.136921597</v>
      </c>
      <c r="J30" s="10" t="n">
        <f aca="false">AVERAGE(B30:E30)</f>
        <v>81745.1237737256</v>
      </c>
      <c r="K30" s="10" t="n">
        <f aca="false">H30/J30</f>
        <v>1.30438692194019</v>
      </c>
      <c r="L30" s="10" t="n">
        <f aca="false">I30/J30</f>
        <v>1.37041980915813</v>
      </c>
      <c r="M30" s="10" t="n">
        <f aca="false">LOG(L30/K30,2)</f>
        <v>0.0712460290629472</v>
      </c>
      <c r="N30" s="1" t="s">
        <v>16</v>
      </c>
    </row>
    <row r="31" customFormat="false" ht="15" hidden="false" customHeight="false" outlineLevel="0" collapsed="false">
      <c r="A31" s="8" t="s">
        <v>44</v>
      </c>
      <c r="B31" s="9" t="n">
        <v>87682.4202304627</v>
      </c>
      <c r="C31" s="9" t="n">
        <v>92681.900023683</v>
      </c>
      <c r="D31" s="9" t="n">
        <v>180295.017187212</v>
      </c>
      <c r="E31" s="9" t="n">
        <v>209995.661990854</v>
      </c>
      <c r="F31" s="10" t="n">
        <v>0.0014091</v>
      </c>
      <c r="G31" s="11" t="n">
        <v>2.16557</v>
      </c>
      <c r="H31" s="10" t="n">
        <f aca="false">(B31+C49/2)</f>
        <v>289123.723992245</v>
      </c>
      <c r="I31" s="10" t="n">
        <f aca="false">(D31+E31)/2</f>
        <v>195145.339589033</v>
      </c>
      <c r="J31" s="10" t="n">
        <f aca="false">AVERAGE(B31:E31)</f>
        <v>142663.749858053</v>
      </c>
      <c r="K31" s="10" t="n">
        <f aca="false">H31/J31</f>
        <v>2.02660959269553</v>
      </c>
      <c r="L31" s="10" t="n">
        <f aca="false">I31/J31</f>
        <v>1.36786913131891</v>
      </c>
      <c r="M31" s="10" t="n">
        <f aca="false">LOG(L31/K31,2)</f>
        <v>-0.567137984624362</v>
      </c>
      <c r="N31" s="1" t="s">
        <v>16</v>
      </c>
    </row>
    <row r="32" customFormat="false" ht="15" hidden="false" customHeight="false" outlineLevel="0" collapsed="false">
      <c r="A32" s="8" t="s">
        <v>45</v>
      </c>
      <c r="B32" s="9" t="n">
        <v>64633.7465216767</v>
      </c>
      <c r="C32" s="9" t="n">
        <v>33689.2338718659</v>
      </c>
      <c r="D32" s="9" t="n">
        <v>95950.3201694924</v>
      </c>
      <c r="E32" s="9" t="n">
        <v>95287.5428951039</v>
      </c>
      <c r="F32" s="10" t="n">
        <v>0.0598338</v>
      </c>
      <c r="G32" s="11" t="n">
        <v>2.15883</v>
      </c>
      <c r="H32" s="10" t="n">
        <f aca="false">(B32+C50/2)</f>
        <v>108779.896368412</v>
      </c>
      <c r="I32" s="10" t="n">
        <f aca="false">(D32+E32)/2</f>
        <v>95618.9315322982</v>
      </c>
      <c r="J32" s="10" t="n">
        <f aca="false">AVERAGE(B32:E32)</f>
        <v>72390.2108645347</v>
      </c>
      <c r="K32" s="10" t="n">
        <f aca="false">H32/J32</f>
        <v>1.5026879334828</v>
      </c>
      <c r="L32" s="10" t="n">
        <f aca="false">I32/J32</f>
        <v>1.32088206941726</v>
      </c>
      <c r="M32" s="10" t="n">
        <f aca="false">LOG(L32/K32,2)</f>
        <v>-0.186043766615392</v>
      </c>
      <c r="N32" s="1" t="s">
        <v>16</v>
      </c>
    </row>
    <row r="33" customFormat="false" ht="15" hidden="false" customHeight="false" outlineLevel="0" collapsed="false">
      <c r="A33" s="8" t="s">
        <v>46</v>
      </c>
      <c r="B33" s="9" t="n">
        <v>69754.5642772633</v>
      </c>
      <c r="C33" s="9" t="n">
        <v>59475.1753628654</v>
      </c>
      <c r="D33" s="9" t="n">
        <v>113316.623981984</v>
      </c>
      <c r="E33" s="9" t="n">
        <v>162490.967646403</v>
      </c>
      <c r="F33" s="10" t="n">
        <v>0.017922</v>
      </c>
      <c r="G33" s="11" t="n">
        <v>2.14783</v>
      </c>
      <c r="H33" s="10" t="n">
        <f aca="false">(B33+C51/2)</f>
        <v>95642.6379844025</v>
      </c>
      <c r="I33" s="10" t="n">
        <f aca="false">(D33+E33)/2</f>
        <v>137903.795814194</v>
      </c>
      <c r="J33" s="10" t="n">
        <f aca="false">AVERAGE(B33:E33)</f>
        <v>101259.332817129</v>
      </c>
      <c r="K33" s="10" t="n">
        <f aca="false">H33/J33</f>
        <v>0.94453158364306</v>
      </c>
      <c r="L33" s="10" t="n">
        <f aca="false">I33/J33</f>
        <v>1.36188726488296</v>
      </c>
      <c r="M33" s="10" t="n">
        <f aca="false">LOG(L33/K33,2)</f>
        <v>0.527936340046797</v>
      </c>
      <c r="N33" s="1" t="s">
        <v>16</v>
      </c>
    </row>
    <row r="34" customFormat="false" ht="15" hidden="false" customHeight="false" outlineLevel="0" collapsed="false">
      <c r="A34" s="8" t="s">
        <v>47</v>
      </c>
      <c r="B34" s="9" t="n">
        <v>63743.9146336116</v>
      </c>
      <c r="C34" s="9" t="n">
        <v>56266.9444423846</v>
      </c>
      <c r="D34" s="9" t="n">
        <v>110217.974940135</v>
      </c>
      <c r="E34" s="9" t="n">
        <v>146445.059761402</v>
      </c>
      <c r="F34" s="10" t="n">
        <v>0.00932623</v>
      </c>
      <c r="G34" s="11" t="n">
        <v>2.147</v>
      </c>
      <c r="H34" s="10" t="n">
        <f aca="false">(B34+C52/2)</f>
        <v>88405.8773431946</v>
      </c>
      <c r="I34" s="10" t="n">
        <f aca="false">(D34+E34)/2</f>
        <v>128331.517350769</v>
      </c>
      <c r="J34" s="10" t="n">
        <f aca="false">AVERAGE(B34:E34)</f>
        <v>94168.4734443833</v>
      </c>
      <c r="K34" s="10" t="n">
        <f aca="false">H34/J34</f>
        <v>0.938805463331715</v>
      </c>
      <c r="L34" s="10" t="n">
        <f aca="false">I34/J34</f>
        <v>1.36278642582607</v>
      </c>
      <c r="M34" s="10" t="n">
        <f aca="false">LOG(L34/K34,2)</f>
        <v>0.537661339816375</v>
      </c>
      <c r="N34" s="1" t="s">
        <v>16</v>
      </c>
    </row>
    <row r="35" customFormat="false" ht="15" hidden="false" customHeight="false" outlineLevel="0" collapsed="false">
      <c r="A35" s="8" t="s">
        <v>48</v>
      </c>
      <c r="B35" s="9" t="n">
        <v>93326.5536186497</v>
      </c>
      <c r="C35" s="9" t="n">
        <v>95950.3201694924</v>
      </c>
      <c r="D35" s="9" t="n">
        <v>177812.842407221</v>
      </c>
      <c r="E35" s="9" t="n">
        <v>223513.121067619</v>
      </c>
      <c r="F35" s="10" t="n">
        <v>0.00410853</v>
      </c>
      <c r="G35" s="11" t="n">
        <v>2.12072</v>
      </c>
      <c r="H35" s="10" t="n">
        <f aca="false">(B35+C53/2)</f>
        <v>136265.524676281</v>
      </c>
      <c r="I35" s="10" t="n">
        <f aca="false">(D35+E35)/2</f>
        <v>200662.98173742</v>
      </c>
      <c r="J35" s="10" t="n">
        <f aca="false">AVERAGE(B35:E35)</f>
        <v>147650.709315746</v>
      </c>
      <c r="K35" s="10" t="n">
        <f aca="false">H35/J35</f>
        <v>0.922891094176065</v>
      </c>
      <c r="L35" s="10" t="n">
        <f aca="false">I35/J35</f>
        <v>1.35903838638736</v>
      </c>
      <c r="M35" s="10" t="n">
        <f aca="false">LOG(L35/K35,2)</f>
        <v>0.558353888266664</v>
      </c>
      <c r="N35" s="1" t="s">
        <v>16</v>
      </c>
    </row>
    <row r="36" customFormat="false" ht="15" hidden="false" customHeight="false" outlineLevel="0" collapsed="false">
      <c r="A36" s="8" t="s">
        <v>49</v>
      </c>
      <c r="B36" s="9" t="n">
        <v>64633.7465216767</v>
      </c>
      <c r="C36" s="9" t="n">
        <v>44453.2106018053</v>
      </c>
      <c r="D36" s="9" t="n">
        <v>104997.830995427</v>
      </c>
      <c r="E36" s="9" t="n">
        <v>117312.726096671</v>
      </c>
      <c r="F36" s="10" t="n">
        <v>0.0180949</v>
      </c>
      <c r="G36" s="11" t="n">
        <v>2.11014</v>
      </c>
      <c r="H36" s="10" t="n">
        <f aca="false">(B36+C54/2)</f>
        <v>99270.113674792</v>
      </c>
      <c r="I36" s="10" t="n">
        <f aca="false">(D36+E36)/2</f>
        <v>111155.278546049</v>
      </c>
      <c r="J36" s="10" t="n">
        <f aca="false">AVERAGE(B36:E36)</f>
        <v>82849.378553895</v>
      </c>
      <c r="K36" s="10" t="n">
        <f aca="false">H36/J36</f>
        <v>1.19819985867746</v>
      </c>
      <c r="L36" s="10" t="n">
        <f aca="false">I36/J36</f>
        <v>1.34165494643681</v>
      </c>
      <c r="M36" s="10" t="n">
        <f aca="false">LOG(L36/K36,2)</f>
        <v>0.163145111224266</v>
      </c>
      <c r="N36" s="1" t="s">
        <v>16</v>
      </c>
    </row>
    <row r="37" customFormat="false" ht="15" hidden="false" customHeight="false" outlineLevel="0" collapsed="false">
      <c r="A37" s="8" t="s">
        <v>50</v>
      </c>
      <c r="B37" s="9" t="n">
        <v>80684.2802729725</v>
      </c>
      <c r="C37" s="9" t="n">
        <v>70239.7456407786</v>
      </c>
      <c r="D37" s="9" t="n">
        <v>132901.696935038</v>
      </c>
      <c r="E37" s="9" t="n">
        <v>182811.84183588</v>
      </c>
      <c r="F37" s="10" t="n">
        <v>0.0134497</v>
      </c>
      <c r="G37" s="11" t="n">
        <v>2.10194</v>
      </c>
      <c r="H37" s="10" t="n">
        <f aca="false">(B37+C55/2)</f>
        <v>116791.507110017</v>
      </c>
      <c r="I37" s="10" t="n">
        <f aca="false">(D37+E37)/2</f>
        <v>157856.769385459</v>
      </c>
      <c r="J37" s="10" t="n">
        <f aca="false">AVERAGE(B37:E37)</f>
        <v>116659.391171167</v>
      </c>
      <c r="K37" s="10" t="n">
        <f aca="false">H37/J37</f>
        <v>1.00113249295683</v>
      </c>
      <c r="L37" s="10" t="n">
        <f aca="false">I37/J37</f>
        <v>1.3531424071453</v>
      </c>
      <c r="M37" s="10" t="n">
        <f aca="false">LOG(L37/K37,2)</f>
        <v>0.434680761617093</v>
      </c>
      <c r="N37" s="1" t="s">
        <v>16</v>
      </c>
    </row>
    <row r="38" customFormat="false" ht="15" hidden="false" customHeight="false" outlineLevel="0" collapsed="false">
      <c r="A38" s="8" t="s">
        <v>51</v>
      </c>
      <c r="B38" s="9" t="n">
        <v>67847.1220488685</v>
      </c>
      <c r="C38" s="9" t="n">
        <v>134756.935487464</v>
      </c>
      <c r="D38" s="9" t="n">
        <v>171755.884230523</v>
      </c>
      <c r="E38" s="9" t="n">
        <v>207104.589657113</v>
      </c>
      <c r="F38" s="10" t="n">
        <v>0.0782012</v>
      </c>
      <c r="G38" s="11" t="n">
        <v>2.09887</v>
      </c>
      <c r="H38" s="10" t="n">
        <f aca="false">(B38+C56/2)</f>
        <v>92338.7321385033</v>
      </c>
      <c r="I38" s="10" t="n">
        <f aca="false">(D38+E38)/2</f>
        <v>189430.236943818</v>
      </c>
      <c r="J38" s="10" t="n">
        <f aca="false">AVERAGE(B38:E38)</f>
        <v>145366.132855992</v>
      </c>
      <c r="K38" s="10" t="n">
        <f aca="false">H38/J38</f>
        <v>0.635214890320975</v>
      </c>
      <c r="L38" s="10" t="n">
        <f aca="false">I38/J38</f>
        <v>1.30312496605711</v>
      </c>
      <c r="M38" s="10" t="n">
        <f aca="false">LOG(L38/K38,2)</f>
        <v>1.03665880420972</v>
      </c>
      <c r="N38" s="1" t="s">
        <v>16</v>
      </c>
    </row>
    <row r="39" customFormat="false" ht="15" hidden="false" customHeight="false" outlineLevel="0" collapsed="false">
      <c r="A39" s="8" t="s">
        <v>52</v>
      </c>
      <c r="B39" s="9" t="n">
        <v>136638.072204967</v>
      </c>
      <c r="C39" s="9" t="n">
        <v>148489.356613491</v>
      </c>
      <c r="D39" s="9" t="n">
        <v>262144</v>
      </c>
      <c r="E39" s="9" t="n">
        <v>334118.421087981</v>
      </c>
      <c r="F39" s="10" t="n">
        <v>0.0057825</v>
      </c>
      <c r="G39" s="11" t="n">
        <v>2.09483</v>
      </c>
      <c r="H39" s="10" t="n">
        <f aca="false">(B39+C57/2)</f>
        <v>155589.251410071</v>
      </c>
      <c r="I39" s="10" t="n">
        <f aca="false">(D39+E39)/2</f>
        <v>298131.210543991</v>
      </c>
      <c r="J39" s="10" t="n">
        <f aca="false">AVERAGE(B39:E39)</f>
        <v>220347.46247661</v>
      </c>
      <c r="K39" s="10" t="n">
        <f aca="false">H39/J39</f>
        <v>0.706108659756349</v>
      </c>
      <c r="L39" s="10" t="n">
        <f aca="false">I39/J39</f>
        <v>1.35300496403782</v>
      </c>
      <c r="M39" s="10" t="n">
        <f aca="false">LOG(L39/K39,2)</f>
        <v>0.938205017146338</v>
      </c>
      <c r="N39" s="1" t="s">
        <v>16</v>
      </c>
    </row>
    <row r="40" customFormat="false" ht="15" hidden="false" customHeight="false" outlineLevel="0" collapsed="false">
      <c r="A40" s="8" t="s">
        <v>53</v>
      </c>
      <c r="B40" s="9" t="n">
        <v>75804.716820417</v>
      </c>
      <c r="C40" s="9" t="n">
        <v>80126.9532388274</v>
      </c>
      <c r="D40" s="9" t="n">
        <v>163621.181705632</v>
      </c>
      <c r="E40" s="9" t="n">
        <v>161368.560545945</v>
      </c>
      <c r="F40" s="10" t="n">
        <v>6.99302E-005</v>
      </c>
      <c r="G40" s="11" t="n">
        <v>2.08578</v>
      </c>
      <c r="H40" s="10" t="n">
        <f aca="false">(B40+C58/2)</f>
        <v>192307.104726281</v>
      </c>
      <c r="I40" s="10" t="n">
        <f aca="false">(D40+E40)/2</f>
        <v>162494.871125789</v>
      </c>
      <c r="J40" s="10" t="n">
        <f aca="false">AVERAGE(B40:E40)</f>
        <v>120230.353077705</v>
      </c>
      <c r="K40" s="10" t="n">
        <f aca="false">H40/J40</f>
        <v>1.59948881296217</v>
      </c>
      <c r="L40" s="10" t="n">
        <f aca="false">I40/J40</f>
        <v>1.35152951784786</v>
      </c>
      <c r="M40" s="10" t="n">
        <f aca="false">LOG(L40/K40,2)</f>
        <v>-0.243017880938104</v>
      </c>
      <c r="N40" s="1" t="s">
        <v>16</v>
      </c>
    </row>
    <row r="41" customFormat="false" ht="15" hidden="false" customHeight="false" outlineLevel="0" collapsed="false">
      <c r="A41" s="8" t="s">
        <v>54</v>
      </c>
      <c r="B41" s="9" t="n">
        <v>55108.9874700674</v>
      </c>
      <c r="C41" s="9" t="n">
        <v>42347.8175543293</v>
      </c>
      <c r="D41" s="9" t="n">
        <v>52864.0743323812</v>
      </c>
      <c r="E41" s="9" t="n">
        <v>146445.059761402</v>
      </c>
      <c r="F41" s="10" t="n">
        <v>0.164484</v>
      </c>
      <c r="G41" s="11" t="n">
        <v>2.08078</v>
      </c>
      <c r="H41" s="10" t="n">
        <f aca="false">(B41+C59/2)</f>
        <v>93540.4430864976</v>
      </c>
      <c r="I41" s="10" t="n">
        <f aca="false">(D41+E41)/2</f>
        <v>99654.5670468916</v>
      </c>
      <c r="J41" s="10" t="n">
        <f aca="false">AVERAGE(B41:E41)</f>
        <v>74191.484779545</v>
      </c>
      <c r="K41" s="10" t="n">
        <f aca="false">H41/J41</f>
        <v>1.26079756139733</v>
      </c>
      <c r="L41" s="10" t="n">
        <f aca="false">I41/J41</f>
        <v>1.3432076112644</v>
      </c>
      <c r="M41" s="10" t="n">
        <f aca="false">LOG(L41/K41,2)</f>
        <v>0.0913456609336002</v>
      </c>
      <c r="N41" s="1" t="s">
        <v>16</v>
      </c>
    </row>
    <row r="42" customFormat="false" ht="15" hidden="false" customHeight="false" outlineLevel="0" collapsed="false">
      <c r="A42" s="8" t="s">
        <v>55</v>
      </c>
      <c r="B42" s="9" t="n">
        <v>49667.0004514127</v>
      </c>
      <c r="C42" s="9" t="n">
        <v>53231.7730476022</v>
      </c>
      <c r="D42" s="9" t="n">
        <v>97966.4403585392</v>
      </c>
      <c r="E42" s="9" t="n">
        <v>115697.647129809</v>
      </c>
      <c r="F42" s="10" t="n">
        <v>0.0021341</v>
      </c>
      <c r="G42" s="11" t="n">
        <v>2.07894</v>
      </c>
      <c r="H42" s="10" t="n">
        <f aca="false">(B42+C60/2)</f>
        <v>90009.140587899</v>
      </c>
      <c r="I42" s="10" t="n">
        <f aca="false">(D42+E42)/2</f>
        <v>106832.043744174</v>
      </c>
      <c r="J42" s="10" t="n">
        <f aca="false">AVERAGE(B42:E42)</f>
        <v>79140.7152468408</v>
      </c>
      <c r="K42" s="10" t="n">
        <f aca="false">H42/J42</f>
        <v>1.1373303906486</v>
      </c>
      <c r="L42" s="10" t="n">
        <f aca="false">I42/J42</f>
        <v>1.34989990185158</v>
      </c>
      <c r="M42" s="10" t="n">
        <f aca="false">LOG(L42/K42,2)</f>
        <v>0.247201018956778</v>
      </c>
      <c r="N42" s="1" t="s">
        <v>16</v>
      </c>
    </row>
    <row r="43" customFormat="false" ht="15" hidden="false" customHeight="false" outlineLevel="0" collapsed="false">
      <c r="A43" s="8" t="s">
        <v>56</v>
      </c>
      <c r="B43" s="9" t="n">
        <v>109456.643775315</v>
      </c>
      <c r="C43" s="9" t="n">
        <v>90774.5341021175</v>
      </c>
      <c r="D43" s="9" t="n">
        <v>185363.800047366</v>
      </c>
      <c r="E43" s="9" t="n">
        <v>226633.247963969</v>
      </c>
      <c r="F43" s="10" t="n">
        <v>0.00726111</v>
      </c>
      <c r="G43" s="11" t="n">
        <v>2.07568</v>
      </c>
      <c r="H43" s="10" t="n">
        <f aca="false">(B43+C61/2)</f>
        <v>149243.381747172</v>
      </c>
      <c r="I43" s="10" t="n">
        <f aca="false">(D43+E43)/2</f>
        <v>205998.524005668</v>
      </c>
      <c r="J43" s="10" t="n">
        <f aca="false">AVERAGE(B43:E43)</f>
        <v>153057.056472192</v>
      </c>
      <c r="K43" s="10" t="n">
        <f aca="false">H43/J43</f>
        <v>0.975083313289036</v>
      </c>
      <c r="L43" s="10" t="n">
        <f aca="false">I43/J43</f>
        <v>1.34589367359939</v>
      </c>
      <c r="M43" s="10" t="n">
        <f aca="false">LOG(L43/K43,2)</f>
        <v>0.464967044366457</v>
      </c>
      <c r="N43" s="1" t="s">
        <v>16</v>
      </c>
    </row>
    <row r="44" customFormat="false" ht="15" hidden="false" customHeight="false" outlineLevel="0" collapsed="false">
      <c r="A44" s="8" t="s">
        <v>57</v>
      </c>
      <c r="B44" s="9" t="n">
        <v>70728.3017075541</v>
      </c>
      <c r="C44" s="9" t="n">
        <v>89524.8142666559</v>
      </c>
      <c r="D44" s="9" t="n">
        <v>153725.822465721</v>
      </c>
      <c r="E44" s="9" t="n">
        <v>174153.507025258</v>
      </c>
      <c r="F44" s="10" t="n">
        <v>0.00665616</v>
      </c>
      <c r="G44" s="11" t="n">
        <v>2.07455</v>
      </c>
      <c r="H44" s="10" t="n">
        <f aca="false">(B44+C62/2)</f>
        <v>130203.47707042</v>
      </c>
      <c r="I44" s="10" t="n">
        <f aca="false">(D44+E44)/2</f>
        <v>163939.664745489</v>
      </c>
      <c r="J44" s="10" t="n">
        <f aca="false">AVERAGE(B44:E44)</f>
        <v>122033.111366297</v>
      </c>
      <c r="K44" s="10" t="n">
        <f aca="false">H44/J44</f>
        <v>1.0669520395952</v>
      </c>
      <c r="L44" s="10" t="n">
        <f aca="false">I44/J44</f>
        <v>1.34340313796806</v>
      </c>
      <c r="M44" s="10" t="n">
        <f aca="false">LOG(L44/K44,2)</f>
        <v>0.332396976679358</v>
      </c>
      <c r="N44" s="1" t="s">
        <v>16</v>
      </c>
    </row>
    <row r="45" customFormat="false" ht="15" hidden="false" customHeight="false" outlineLevel="0" collapsed="false">
      <c r="A45" s="8" t="s">
        <v>58</v>
      </c>
      <c r="B45" s="9" t="n">
        <v>46340.9500118416</v>
      </c>
      <c r="C45" s="9" t="n">
        <v>46987.8455669826</v>
      </c>
      <c r="D45" s="9" t="n">
        <v>100720.651880891</v>
      </c>
      <c r="E45" s="9" t="n">
        <v>92681.900023683</v>
      </c>
      <c r="F45" s="10" t="n">
        <v>0.000227399</v>
      </c>
      <c r="G45" s="11" t="n">
        <v>2.07237</v>
      </c>
      <c r="H45" s="10" t="n">
        <f aca="false">(B45+C63/2)</f>
        <v>114659.986114325</v>
      </c>
      <c r="I45" s="10" t="n">
        <f aca="false">(D45+E45)/2</f>
        <v>96701.275952287</v>
      </c>
      <c r="J45" s="10" t="n">
        <f aca="false">AVERAGE(B45:E45)</f>
        <v>71682.8368708496</v>
      </c>
      <c r="K45" s="10" t="n">
        <f aca="false">H45/J45</f>
        <v>1.5995458762452</v>
      </c>
      <c r="L45" s="10" t="n">
        <f aca="false">I45/J45</f>
        <v>1.34901575012318</v>
      </c>
      <c r="M45" s="10" t="n">
        <f aca="false">LOG(L45/K45,2)</f>
        <v>-0.24575517844702</v>
      </c>
      <c r="N45" s="1" t="s">
        <v>16</v>
      </c>
    </row>
    <row r="46" customFormat="false" ht="15" hidden="false" customHeight="false" outlineLevel="0" collapsed="false">
      <c r="A46" s="8" t="s">
        <v>59</v>
      </c>
      <c r="B46" s="9" t="n">
        <v>59888.8579222339</v>
      </c>
      <c r="C46" s="9" t="n">
        <v>120610.835742703</v>
      </c>
      <c r="D46" s="9" t="n">
        <v>147463.665705132</v>
      </c>
      <c r="E46" s="9" t="n">
        <v>184083.39875273</v>
      </c>
      <c r="F46" s="10" t="n">
        <v>0.0864679</v>
      </c>
      <c r="G46" s="11" t="n">
        <v>2.07123</v>
      </c>
      <c r="H46" s="10" t="n">
        <f aca="false">(B46+C64/2)</f>
        <v>116941.259638409</v>
      </c>
      <c r="I46" s="10" t="n">
        <f aca="false">(D46+E46)/2</f>
        <v>165773.532228931</v>
      </c>
      <c r="J46" s="10" t="n">
        <f aca="false">AVERAGE(B46:E46)</f>
        <v>128011.6895307</v>
      </c>
      <c r="K46" s="10" t="n">
        <f aca="false">H46/J46</f>
        <v>0.913520164190662</v>
      </c>
      <c r="L46" s="10" t="n">
        <f aca="false">I46/J46</f>
        <v>1.29498745651017</v>
      </c>
      <c r="M46" s="10" t="n">
        <f aca="false">LOG(L46/K46,2)</f>
        <v>0.503429644747116</v>
      </c>
      <c r="N46" s="1" t="s">
        <v>16</v>
      </c>
    </row>
    <row r="47" customFormat="false" ht="15" hidden="false" customHeight="false" outlineLevel="0" collapsed="false">
      <c r="A47" s="8" t="s">
        <v>60</v>
      </c>
      <c r="B47" s="9" t="n">
        <v>82952.6241424363</v>
      </c>
      <c r="C47" s="9" t="n">
        <v>127487.829267223</v>
      </c>
      <c r="D47" s="9" t="n">
        <v>164759.257025325</v>
      </c>
      <c r="E47" s="9" t="n">
        <v>249728.33535923</v>
      </c>
      <c r="F47" s="10" t="n">
        <v>0.0578836</v>
      </c>
      <c r="G47" s="11" t="n">
        <v>2.06197</v>
      </c>
      <c r="H47" s="10" t="n">
        <f aca="false">(B47+C65/2)</f>
        <v>111086.096363629</v>
      </c>
      <c r="I47" s="10" t="n">
        <f aca="false">(D47+E47)/2</f>
        <v>207243.796192278</v>
      </c>
      <c r="J47" s="10" t="n">
        <f aca="false">AVERAGE(B47:E47)</f>
        <v>156232.011448554</v>
      </c>
      <c r="K47" s="10" t="n">
        <f aca="false">H47/J47</f>
        <v>0.711032875616587</v>
      </c>
      <c r="L47" s="10" t="n">
        <f aca="false">I47/J47</f>
        <v>1.32651301273505</v>
      </c>
      <c r="M47" s="10" t="n">
        <f aca="false">LOG(L47/K47,2)</f>
        <v>0.899650656528242</v>
      </c>
      <c r="N47" s="1" t="s">
        <v>16</v>
      </c>
    </row>
    <row r="48" customFormat="false" ht="15" hidden="false" customHeight="false" outlineLevel="0" collapsed="false">
      <c r="A48" s="8" t="s">
        <v>61</v>
      </c>
      <c r="B48" s="9" t="n">
        <v>85877.9421152617</v>
      </c>
      <c r="C48" s="9" t="n">
        <v>100720.651880891</v>
      </c>
      <c r="D48" s="9" t="n">
        <v>164759.257025325</v>
      </c>
      <c r="E48" s="9" t="n">
        <v>217401.143017981</v>
      </c>
      <c r="F48" s="10" t="n">
        <v>0.0112923</v>
      </c>
      <c r="G48" s="11" t="n">
        <v>2.06108</v>
      </c>
      <c r="H48" s="10" t="n">
        <f aca="false">(B48+C66/2)</f>
        <v>128816.913172893</v>
      </c>
      <c r="I48" s="10" t="n">
        <f aca="false">(D48+E48)/2</f>
        <v>191080.200021653</v>
      </c>
      <c r="J48" s="10" t="n">
        <f aca="false">AVERAGE(B48:E48)</f>
        <v>142189.748509865</v>
      </c>
      <c r="K48" s="10" t="n">
        <f aca="false">H48/J48</f>
        <v>0.905950777203574</v>
      </c>
      <c r="L48" s="10" t="n">
        <f aca="false">I48/J48</f>
        <v>1.3438394963361</v>
      </c>
      <c r="M48" s="10" t="n">
        <f aca="false">LOG(L48/K48,2)</f>
        <v>0.568856265843123</v>
      </c>
      <c r="N48" s="1" t="s">
        <v>16</v>
      </c>
    </row>
    <row r="49" customFormat="false" ht="15" hidden="false" customHeight="false" outlineLevel="0" collapsed="false">
      <c r="A49" s="8" t="s">
        <v>62</v>
      </c>
      <c r="B49" s="9" t="n">
        <v>228209.606864699</v>
      </c>
      <c r="C49" s="9" t="n">
        <v>402882.607523565</v>
      </c>
      <c r="D49" s="9" t="n">
        <v>496006.67148647</v>
      </c>
      <c r="E49" s="9" t="n">
        <v>691802.163523298</v>
      </c>
      <c r="F49" s="10" t="n">
        <v>0.0730565</v>
      </c>
      <c r="G49" s="11" t="n">
        <v>2.03829</v>
      </c>
      <c r="H49" s="10" t="n">
        <f aca="false">(B49+C67/2)</f>
        <v>246899.879585487</v>
      </c>
      <c r="I49" s="10" t="n">
        <f aca="false">(D49+E49)/2</f>
        <v>593904.417504884</v>
      </c>
      <c r="J49" s="10" t="n">
        <f aca="false">AVERAGE(B49:E49)</f>
        <v>454725.262349508</v>
      </c>
      <c r="K49" s="10" t="n">
        <f aca="false">H49/J49</f>
        <v>0.542964950550112</v>
      </c>
      <c r="L49" s="10" t="n">
        <f aca="false">I49/J49</f>
        <v>1.30607306582497</v>
      </c>
      <c r="M49" s="10" t="n">
        <f aca="false">LOG(L49/K49,2)</f>
        <v>1.26630463066848</v>
      </c>
      <c r="N49" s="1" t="s">
        <v>16</v>
      </c>
    </row>
    <row r="50" customFormat="false" ht="15" hidden="false" customHeight="false" outlineLevel="0" collapsed="false">
      <c r="A50" s="8" t="s">
        <v>63</v>
      </c>
      <c r="B50" s="9" t="n">
        <v>114104.80343235</v>
      </c>
      <c r="C50" s="9" t="n">
        <v>88292.2996934698</v>
      </c>
      <c r="D50" s="9" t="n">
        <v>182811.84183588</v>
      </c>
      <c r="E50" s="9" t="n">
        <v>220435.94988027</v>
      </c>
      <c r="F50" s="10" t="n">
        <v>0.0116326</v>
      </c>
      <c r="G50" s="11" t="n">
        <v>2.0253</v>
      </c>
      <c r="H50" s="10" t="n">
        <f aca="false">(B50+C68/2)</f>
        <v>146872.80343235</v>
      </c>
      <c r="I50" s="10" t="n">
        <f aca="false">(D50+E50)/2</f>
        <v>201623.895858075</v>
      </c>
      <c r="J50" s="10" t="n">
        <f aca="false">AVERAGE(B50:E50)</f>
        <v>151411.223710492</v>
      </c>
      <c r="K50" s="10" t="n">
        <f aca="false">H50/J50</f>
        <v>0.970025866201173</v>
      </c>
      <c r="L50" s="10" t="n">
        <f aca="false">I50/J50</f>
        <v>1.33163110974912</v>
      </c>
      <c r="M50" s="10" t="n">
        <f aca="false">LOG(L50/K50,2)</f>
        <v>0.457099357349582</v>
      </c>
      <c r="N50" s="1" t="s">
        <v>16</v>
      </c>
    </row>
    <row r="51" customFormat="false" ht="15" hidden="false" customHeight="false" outlineLevel="0" collapsed="false">
      <c r="A51" s="8" t="s">
        <v>64</v>
      </c>
      <c r="B51" s="9" t="n">
        <v>57052.4017161748</v>
      </c>
      <c r="C51" s="9" t="n">
        <v>51776.1474142783</v>
      </c>
      <c r="D51" s="9" t="n">
        <v>105728.148664763</v>
      </c>
      <c r="E51" s="9" t="n">
        <v>114104.80343235</v>
      </c>
      <c r="F51" s="10" t="n">
        <v>0.000755171</v>
      </c>
      <c r="G51" s="11" t="n">
        <v>2.02475</v>
      </c>
      <c r="H51" s="10" t="n">
        <f aca="false">(B51+C69/2)</f>
        <v>160604.696544731</v>
      </c>
      <c r="I51" s="10" t="n">
        <f aca="false">(D51+E51)/2</f>
        <v>109916.476048557</v>
      </c>
      <c r="J51" s="10" t="n">
        <f aca="false">AVERAGE(B51:E51)</f>
        <v>82165.3753068915</v>
      </c>
      <c r="K51" s="10" t="n">
        <f aca="false">H51/J51</f>
        <v>1.9546517732666</v>
      </c>
      <c r="L51" s="10" t="n">
        <f aca="false">I51/J51</f>
        <v>1.33774689932363</v>
      </c>
      <c r="M51" s="10" t="n">
        <f aca="false">LOG(L51/K51,2)</f>
        <v>-0.547106425214278</v>
      </c>
      <c r="N51" s="1" t="s">
        <v>16</v>
      </c>
    </row>
    <row r="52" customFormat="false" ht="15" hidden="false" customHeight="false" outlineLevel="0" collapsed="false">
      <c r="A52" s="8" t="s">
        <v>65</v>
      </c>
      <c r="B52" s="9" t="n">
        <v>52136.2789993623</v>
      </c>
      <c r="C52" s="9" t="n">
        <v>49323.9254191659</v>
      </c>
      <c r="D52" s="9" t="n">
        <v>93975.6911339652</v>
      </c>
      <c r="E52" s="9" t="n">
        <v>110984.601581981</v>
      </c>
      <c r="F52" s="10" t="n">
        <v>0.00212791</v>
      </c>
      <c r="G52" s="11" t="n">
        <v>2.02166</v>
      </c>
      <c r="H52" s="10" t="n">
        <f aca="false">(B52+C70/2)</f>
        <v>90835.0465290851</v>
      </c>
      <c r="I52" s="10" t="n">
        <f aca="false">(D52+E52)/2</f>
        <v>102480.146357973</v>
      </c>
      <c r="J52" s="10" t="n">
        <f aca="false">AVERAGE(B52:E52)</f>
        <v>76605.1242836186</v>
      </c>
      <c r="K52" s="10" t="n">
        <f aca="false">H52/J52</f>
        <v>1.18575679340696</v>
      </c>
      <c r="L52" s="10" t="n">
        <f aca="false">I52/J52</f>
        <v>1.33777142608054</v>
      </c>
      <c r="M52" s="10" t="n">
        <f aca="false">LOG(L52/K52,2)</f>
        <v>0.17402350179562</v>
      </c>
      <c r="N52" s="1" t="s">
        <v>16</v>
      </c>
    </row>
    <row r="53" customFormat="false" ht="15" hidden="false" customHeight="false" outlineLevel="0" collapsed="false">
      <c r="A53" s="8" t="s">
        <v>66</v>
      </c>
      <c r="B53" s="9" t="n">
        <v>65536</v>
      </c>
      <c r="C53" s="9" t="n">
        <v>85877.9421152617</v>
      </c>
      <c r="D53" s="9" t="n">
        <v>164759.257025325</v>
      </c>
      <c r="E53" s="9" t="n">
        <v>135694.244097737</v>
      </c>
      <c r="F53" s="10" t="n">
        <v>0.013326</v>
      </c>
      <c r="G53" s="11" t="n">
        <v>2.02079</v>
      </c>
      <c r="H53" s="10" t="n">
        <f aca="false">(B53+C71/2)</f>
        <v>242120.59938694</v>
      </c>
      <c r="I53" s="10" t="n">
        <f aca="false">(D53+E53)/2</f>
        <v>150226.750561531</v>
      </c>
      <c r="J53" s="10" t="n">
        <f aca="false">AVERAGE(B53:E53)</f>
        <v>112966.860809581</v>
      </c>
      <c r="K53" s="10" t="n">
        <f aca="false">H53/J53</f>
        <v>2.14328872778949</v>
      </c>
      <c r="L53" s="10" t="n">
        <f aca="false">I53/J53</f>
        <v>1.32983026601718</v>
      </c>
      <c r="M53" s="10" t="n">
        <f aca="false">LOG(L53/K53,2)</f>
        <v>-0.688584094261079</v>
      </c>
      <c r="N53" s="1" t="s">
        <v>16</v>
      </c>
    </row>
    <row r="54" customFormat="false" ht="15" hidden="false" customHeight="false" outlineLevel="0" collapsed="false">
      <c r="A54" s="8" t="s">
        <v>67</v>
      </c>
      <c r="B54" s="9" t="n">
        <v>90774.5341021175</v>
      </c>
      <c r="C54" s="9" t="n">
        <v>69272.7343062305</v>
      </c>
      <c r="D54" s="9" t="n">
        <v>125732.666648201</v>
      </c>
      <c r="E54" s="9" t="n">
        <v>190575.085790207</v>
      </c>
      <c r="F54" s="10" t="n">
        <v>0.0385458</v>
      </c>
      <c r="G54" s="11" t="n">
        <v>2.01267</v>
      </c>
      <c r="H54" s="10" t="n">
        <f aca="false">(B54+C72/2)</f>
        <v>151499.409326165</v>
      </c>
      <c r="I54" s="10" t="n">
        <f aca="false">(D54+E54)/2</f>
        <v>158153.876219204</v>
      </c>
      <c r="J54" s="10" t="n">
        <f aca="false">AVERAGE(B54:E54)</f>
        <v>119088.755211689</v>
      </c>
      <c r="K54" s="10" t="n">
        <f aca="false">H54/J54</f>
        <v>1.27215545293814</v>
      </c>
      <c r="L54" s="10" t="n">
        <f aca="false">I54/J54</f>
        <v>1.32803366647064</v>
      </c>
      <c r="M54" s="10" t="n">
        <f aca="false">LOG(L54/K54,2)</f>
        <v>0.0620167466830308</v>
      </c>
      <c r="N54" s="1" t="s">
        <v>16</v>
      </c>
    </row>
    <row r="55" customFormat="false" ht="15" hidden="false" customHeight="false" outlineLevel="0" collapsed="false">
      <c r="A55" s="8" t="s">
        <v>68</v>
      </c>
      <c r="B55" s="9" t="n">
        <v>75281.0953930857</v>
      </c>
      <c r="C55" s="9" t="n">
        <v>72214.4536740895</v>
      </c>
      <c r="D55" s="9" t="n">
        <v>142440.511901016</v>
      </c>
      <c r="E55" s="9" t="n">
        <v>153725.822465721</v>
      </c>
      <c r="F55" s="10" t="n">
        <v>0.000271771</v>
      </c>
      <c r="G55" s="11" t="n">
        <v>2.00884</v>
      </c>
      <c r="H55" s="10" t="n">
        <f aca="false">(B55+C73/2)</f>
        <v>146501.351343594</v>
      </c>
      <c r="I55" s="10" t="n">
        <f aca="false">(D55+E55)/2</f>
        <v>148083.167183369</v>
      </c>
      <c r="J55" s="10" t="n">
        <f aca="false">AVERAGE(B55:E55)</f>
        <v>110915.470858478</v>
      </c>
      <c r="K55" s="10" t="n">
        <f aca="false">H55/J55</f>
        <v>1.32083784353692</v>
      </c>
      <c r="L55" s="10" t="n">
        <f aca="false">I55/J55</f>
        <v>1.33509929712433</v>
      </c>
      <c r="M55" s="10" t="n">
        <f aca="false">LOG(L55/K55,2)</f>
        <v>0.0154936845465843</v>
      </c>
      <c r="N55" s="1" t="s">
        <v>16</v>
      </c>
    </row>
    <row r="56" customFormat="false" ht="15" hidden="false" customHeight="false" outlineLevel="0" collapsed="false">
      <c r="A56" s="8" t="s">
        <v>69</v>
      </c>
      <c r="B56" s="9" t="n">
        <v>50360.3259404455</v>
      </c>
      <c r="C56" s="9" t="n">
        <v>48983.2201792696</v>
      </c>
      <c r="D56" s="9" t="n">
        <v>97966.4403585392</v>
      </c>
      <c r="E56" s="9" t="n">
        <v>101421.219416794</v>
      </c>
      <c r="F56" s="10" t="n">
        <v>3.66075E-005</v>
      </c>
      <c r="G56" s="11" t="n">
        <v>2.00744</v>
      </c>
      <c r="H56" s="10" t="n">
        <f aca="false">(B56+C74/2)</f>
        <v>81146.6073866902</v>
      </c>
      <c r="I56" s="10" t="n">
        <f aca="false">(D56+E56)/2</f>
        <v>99693.8298876666</v>
      </c>
      <c r="J56" s="10" t="n">
        <f aca="false">AVERAGE(B56:E56)</f>
        <v>74682.8014737621</v>
      </c>
      <c r="K56" s="10" t="n">
        <f aca="false">H56/J56</f>
        <v>1.08655012647322</v>
      </c>
      <c r="L56" s="10" t="n">
        <f aca="false">I56/J56</f>
        <v>1.33489676231135</v>
      </c>
      <c r="M56" s="10" t="n">
        <f aca="false">LOG(L56/K56,2)</f>
        <v>0.296973438903995</v>
      </c>
      <c r="N56" s="1" t="s">
        <v>16</v>
      </c>
    </row>
    <row r="57" customFormat="false" ht="15" hidden="false" customHeight="false" outlineLevel="0" collapsed="false">
      <c r="A57" s="8" t="s">
        <v>70</v>
      </c>
      <c r="B57" s="9" t="n">
        <v>55108.9874700674</v>
      </c>
      <c r="C57" s="9" t="n">
        <v>37902.3584102085</v>
      </c>
      <c r="D57" s="9" t="n">
        <v>90774.5341021175</v>
      </c>
      <c r="E57" s="9" t="n">
        <v>89524.8142666559</v>
      </c>
      <c r="F57" s="10" t="n">
        <v>0.0182774</v>
      </c>
      <c r="G57" s="11" t="n">
        <v>2.00716</v>
      </c>
      <c r="H57" s="10" t="n">
        <f aca="false">(B57+C75/2)</f>
        <v>82284.1303473151</v>
      </c>
      <c r="I57" s="10" t="n">
        <f aca="false">(D57+E57)/2</f>
        <v>90149.6741843867</v>
      </c>
      <c r="J57" s="10" t="n">
        <f aca="false">AVERAGE(B57:E57)</f>
        <v>68327.6735622623</v>
      </c>
      <c r="K57" s="10" t="n">
        <f aca="false">H57/J57</f>
        <v>1.20425774883635</v>
      </c>
      <c r="L57" s="10" t="n">
        <f aca="false">I57/J57</f>
        <v>1.3193728029133</v>
      </c>
      <c r="M57" s="10" t="n">
        <f aca="false">LOG(L57/K57,2)</f>
        <v>0.131708064101508</v>
      </c>
      <c r="N57" s="1" t="s">
        <v>16</v>
      </c>
    </row>
    <row r="58" customFormat="false" ht="15" hidden="false" customHeight="false" outlineLevel="0" collapsed="false">
      <c r="A58" s="8" t="s">
        <v>71</v>
      </c>
      <c r="B58" s="9" t="n">
        <v>202842.438833588</v>
      </c>
      <c r="C58" s="9" t="n">
        <v>233004.775811729</v>
      </c>
      <c r="D58" s="9" t="n">
        <v>397336.003611302</v>
      </c>
      <c r="E58" s="9" t="n">
        <v>472514.802541307</v>
      </c>
      <c r="F58" s="10" t="n">
        <v>0.00433552</v>
      </c>
      <c r="G58" s="11" t="n">
        <v>2.00537</v>
      </c>
      <c r="H58" s="10" t="n">
        <f aca="false">(B58+C76/2)</f>
        <v>643714.338594128</v>
      </c>
      <c r="I58" s="10" t="n">
        <f aca="false">(D58+E58)/2</f>
        <v>434925.403076305</v>
      </c>
      <c r="J58" s="10" t="n">
        <f aca="false">AVERAGE(B58:E58)</f>
        <v>326424.505199482</v>
      </c>
      <c r="K58" s="10" t="n">
        <f aca="false">H58/J58</f>
        <v>1.97201597410938</v>
      </c>
      <c r="L58" s="10" t="n">
        <f aca="false">I58/J58</f>
        <v>1.33239201147143</v>
      </c>
      <c r="M58" s="10" t="n">
        <f aca="false">LOG(L58/K58,2)</f>
        <v>-0.565652628877424</v>
      </c>
      <c r="N58" s="1" t="s">
        <v>16</v>
      </c>
    </row>
    <row r="59" customFormat="false" ht="15" hidden="false" customHeight="false" outlineLevel="0" collapsed="false">
      <c r="A59" s="8" t="s">
        <v>72</v>
      </c>
      <c r="B59" s="9" t="n">
        <v>75804.716820417</v>
      </c>
      <c r="C59" s="9" t="n">
        <v>76862.9112328604</v>
      </c>
      <c r="D59" s="9" t="n">
        <v>147463.665705132</v>
      </c>
      <c r="E59" s="9" t="n">
        <v>156955.928771812</v>
      </c>
      <c r="F59" s="10" t="n">
        <v>0.000111108</v>
      </c>
      <c r="G59" s="11" t="n">
        <v>1.9941</v>
      </c>
      <c r="H59" s="10" t="n">
        <f aca="false">(B59+C77/2)</f>
        <v>110441.083973532</v>
      </c>
      <c r="I59" s="10" t="n">
        <f aca="false">(D59+E59)/2</f>
        <v>152209.797238472</v>
      </c>
      <c r="J59" s="10" t="n">
        <f aca="false">AVERAGE(B59:E59)</f>
        <v>114271.805632555</v>
      </c>
      <c r="K59" s="10" t="n">
        <f aca="false">H59/J59</f>
        <v>0.966477105723341</v>
      </c>
      <c r="L59" s="10" t="n">
        <f aca="false">I59/J59</f>
        <v>1.33199783092522</v>
      </c>
      <c r="M59" s="10" t="n">
        <f aca="false">LOG(L59/K59,2)</f>
        <v>0.462784270226868</v>
      </c>
      <c r="N59" s="1" t="s">
        <v>16</v>
      </c>
    </row>
    <row r="60" customFormat="false" ht="15" hidden="false" customHeight="false" outlineLevel="0" collapsed="false">
      <c r="A60" s="8" t="s">
        <v>73</v>
      </c>
      <c r="B60" s="9" t="n">
        <v>107204.058619285</v>
      </c>
      <c r="C60" s="9" t="n">
        <v>80684.2802729725</v>
      </c>
      <c r="D60" s="9" t="n">
        <v>177812.842407221</v>
      </c>
      <c r="E60" s="9" t="n">
        <v>189258.687515525</v>
      </c>
      <c r="F60" s="10" t="n">
        <v>0.00941091</v>
      </c>
      <c r="G60" s="11" t="n">
        <v>1.99338</v>
      </c>
      <c r="H60" s="10" t="n">
        <f aca="false">(B60+C78/2)</f>
        <v>138420.100539189</v>
      </c>
      <c r="I60" s="10" t="n">
        <f aca="false">(D60+E60)/2</f>
        <v>183535.764961373</v>
      </c>
      <c r="J60" s="10" t="n">
        <f aca="false">AVERAGE(B60:E60)</f>
        <v>138739.967203751</v>
      </c>
      <c r="K60" s="10" t="n">
        <f aca="false">H60/J60</f>
        <v>0.99769448796184</v>
      </c>
      <c r="L60" s="10" t="n">
        <f aca="false">I60/J60</f>
        <v>1.32287594310755</v>
      </c>
      <c r="M60" s="10" t="n">
        <f aca="false">LOG(L60/K60,2)</f>
        <v>0.407007765579106</v>
      </c>
      <c r="N60" s="1" t="s">
        <v>16</v>
      </c>
    </row>
    <row r="61" customFormat="false" ht="15" hidden="false" customHeight="false" outlineLevel="0" collapsed="false">
      <c r="A61" s="8" t="s">
        <v>74</v>
      </c>
      <c r="B61" s="9" t="n">
        <v>93326.5536186497</v>
      </c>
      <c r="C61" s="9" t="n">
        <v>79573.4759437138</v>
      </c>
      <c r="D61" s="9" t="n">
        <v>164759.257025325</v>
      </c>
      <c r="E61" s="9" t="n">
        <v>176584.59938694</v>
      </c>
      <c r="F61" s="10" t="n">
        <v>0.0021852</v>
      </c>
      <c r="G61" s="11" t="n">
        <v>1.9868</v>
      </c>
      <c r="H61" s="10" t="n">
        <f aca="false">(B61+C79/2)</f>
        <v>150775.786170817</v>
      </c>
      <c r="I61" s="10" t="n">
        <f aca="false">(D61+E61)/2</f>
        <v>170671.928206133</v>
      </c>
      <c r="J61" s="10" t="n">
        <f aca="false">AVERAGE(B61:E61)</f>
        <v>128560.971493657</v>
      </c>
      <c r="K61" s="10" t="n">
        <f aca="false">H61/J61</f>
        <v>1.17279594591626</v>
      </c>
      <c r="L61" s="10" t="n">
        <f aca="false">I61/J61</f>
        <v>1.32755630439953</v>
      </c>
      <c r="M61" s="10" t="n">
        <f aca="false">LOG(L61/K61,2)</f>
        <v>0.178821028467072</v>
      </c>
      <c r="N61" s="1" t="s">
        <v>16</v>
      </c>
    </row>
    <row r="62" customFormat="false" ht="15" hidden="false" customHeight="false" outlineLevel="0" collapsed="false">
      <c r="A62" s="8" t="s">
        <v>75</v>
      </c>
      <c r="B62" s="9" t="n">
        <v>114104.80343235</v>
      </c>
      <c r="C62" s="9" t="n">
        <v>118950.350725731</v>
      </c>
      <c r="D62" s="9" t="n">
        <v>251465.333296402</v>
      </c>
      <c r="E62" s="9" t="n">
        <v>209995.661990854</v>
      </c>
      <c r="F62" s="10" t="n">
        <v>0.00263463</v>
      </c>
      <c r="G62" s="11" t="n">
        <v>1.98091</v>
      </c>
      <c r="H62" s="10" t="n">
        <f aca="false">(B62+C80/2)</f>
        <v>162079.963517096</v>
      </c>
      <c r="I62" s="10" t="n">
        <f aca="false">(D62+E62)/2</f>
        <v>230730.497643628</v>
      </c>
      <c r="J62" s="10" t="n">
        <f aca="false">AVERAGE(B62:E62)</f>
        <v>173629.037361334</v>
      </c>
      <c r="K62" s="10" t="n">
        <f aca="false">H62/J62</f>
        <v>0.933484202759222</v>
      </c>
      <c r="L62" s="10" t="n">
        <f aca="false">I62/J62</f>
        <v>1.32887045364112</v>
      </c>
      <c r="M62" s="10" t="n">
        <f aca="false">LOG(L62/K62,2)</f>
        <v>0.509502955582159</v>
      </c>
      <c r="N62" s="1" t="s">
        <v>16</v>
      </c>
    </row>
    <row r="63" customFormat="false" ht="15" hidden="false" customHeight="false" outlineLevel="0" collapsed="false">
      <c r="A63" s="8" t="s">
        <v>76</v>
      </c>
      <c r="B63" s="9" t="n">
        <v>155871.754977637</v>
      </c>
      <c r="C63" s="9" t="n">
        <v>136638.072204967</v>
      </c>
      <c r="D63" s="9" t="n">
        <v>299044.363532612</v>
      </c>
      <c r="E63" s="9" t="n">
        <v>277090.937224922</v>
      </c>
      <c r="F63" s="10" t="n">
        <v>0.00150051</v>
      </c>
      <c r="G63" s="11" t="n">
        <v>1.97818</v>
      </c>
      <c r="H63" s="10" t="n">
        <f aca="false">(B63+C81/2)</f>
        <v>186872.171945541</v>
      </c>
      <c r="I63" s="10" t="n">
        <f aca="false">(D63+E63)/2</f>
        <v>288067.650378767</v>
      </c>
      <c r="J63" s="10" t="n">
        <f aca="false">AVERAGE(B63:E63)</f>
        <v>217161.281985035</v>
      </c>
      <c r="K63" s="10" t="n">
        <f aca="false">H63/J63</f>
        <v>0.860522512288445</v>
      </c>
      <c r="L63" s="10" t="n">
        <f aca="false">I63/J63</f>
        <v>1.32651478083749</v>
      </c>
      <c r="M63" s="10" t="n">
        <f aca="false">LOG(L63/K63,2)</f>
        <v>0.62435591056169</v>
      </c>
      <c r="N63" s="1" t="s">
        <v>16</v>
      </c>
    </row>
    <row r="64" customFormat="false" ht="15" hidden="false" customHeight="false" outlineLevel="0" collapsed="false">
      <c r="A64" s="8" t="s">
        <v>77</v>
      </c>
      <c r="B64" s="9" t="n">
        <v>153725.822465721</v>
      </c>
      <c r="C64" s="9" t="n">
        <v>114104.80343235</v>
      </c>
      <c r="D64" s="9" t="n">
        <v>234625.452193342</v>
      </c>
      <c r="E64" s="9" t="n">
        <v>282913.206830216</v>
      </c>
      <c r="F64" s="10" t="n">
        <v>0.0164944</v>
      </c>
      <c r="G64" s="11" t="n">
        <v>1.97557</v>
      </c>
      <c r="H64" s="10" t="n">
        <f aca="false">(B64+C82/2)</f>
        <v>209604.102732626</v>
      </c>
      <c r="I64" s="10" t="n">
        <f aca="false">(D64+E64)/2</f>
        <v>258769.329511779</v>
      </c>
      <c r="J64" s="10" t="n">
        <f aca="false">AVERAGE(B64:E64)</f>
        <v>196342.321230407</v>
      </c>
      <c r="K64" s="10" t="n">
        <f aca="false">H64/J64</f>
        <v>1.06754418211577</v>
      </c>
      <c r="L64" s="10" t="n">
        <f aca="false">I64/J64</f>
        <v>1.31794983317995</v>
      </c>
      <c r="M64" s="10" t="n">
        <f aca="false">LOG(L64/K64,2)</f>
        <v>0.303999676785819</v>
      </c>
      <c r="N64" s="1" t="s">
        <v>16</v>
      </c>
    </row>
    <row r="65" customFormat="false" ht="15" hidden="false" customHeight="false" outlineLevel="0" collapsed="false">
      <c r="A65" s="8" t="s">
        <v>78</v>
      </c>
      <c r="B65" s="9" t="n">
        <v>72716.7449214382</v>
      </c>
      <c r="C65" s="9" t="n">
        <v>56266.9444423846</v>
      </c>
      <c r="D65" s="9" t="n">
        <v>122294.500266712</v>
      </c>
      <c r="E65" s="9" t="n">
        <v>128374.577245313</v>
      </c>
      <c r="F65" s="10" t="n">
        <v>0.00712173</v>
      </c>
      <c r="G65" s="11" t="n">
        <v>1.97555</v>
      </c>
      <c r="H65" s="10" t="n">
        <f aca="false">(B65+C83/2)</f>
        <v>88216.9534053904</v>
      </c>
      <c r="I65" s="10" t="n">
        <f aca="false">(D65+E65)/2</f>
        <v>125334.538756013</v>
      </c>
      <c r="J65" s="10" t="n">
        <f aca="false">AVERAGE(B65:E65)</f>
        <v>94913.191718962</v>
      </c>
      <c r="K65" s="10" t="n">
        <f aca="false">H65/J65</f>
        <v>0.929448813254546</v>
      </c>
      <c r="L65" s="10" t="n">
        <f aca="false">I65/J65</f>
        <v>1.32051758544933</v>
      </c>
      <c r="M65" s="10" t="n">
        <f aca="false">LOG(L65/K65,2)</f>
        <v>0.506656194004344</v>
      </c>
      <c r="N65" s="1" t="s">
        <v>16</v>
      </c>
    </row>
    <row r="66" customFormat="false" ht="15" hidden="false" customHeight="false" outlineLevel="0" collapsed="false">
      <c r="A66" s="8" t="s">
        <v>79</v>
      </c>
      <c r="B66" s="9" t="n">
        <v>81810.590852816</v>
      </c>
      <c r="C66" s="9" t="n">
        <v>85877.9421152617</v>
      </c>
      <c r="D66" s="9" t="n">
        <v>152663.960645593</v>
      </c>
      <c r="E66" s="9" t="n">
        <v>177812.842407221</v>
      </c>
      <c r="F66" s="10" t="n">
        <v>0.00175202</v>
      </c>
      <c r="G66" s="11" t="n">
        <v>1.97194</v>
      </c>
      <c r="H66" s="10" t="n">
        <f aca="false">(B66+C84/2)</f>
        <v>422949.550205786</v>
      </c>
      <c r="I66" s="10" t="n">
        <f aca="false">(D66+E66)/2</f>
        <v>165238.401526407</v>
      </c>
      <c r="J66" s="10" t="n">
        <f aca="false">AVERAGE(B66:E66)</f>
        <v>124541.334005223</v>
      </c>
      <c r="K66" s="10" t="n">
        <f aca="false">H66/J66</f>
        <v>3.39605765093257</v>
      </c>
      <c r="L66" s="10" t="n">
        <f aca="false">I66/J66</f>
        <v>1.32677558696679</v>
      </c>
      <c r="M66" s="10" t="n">
        <f aca="false">LOG(L66/K66,2)</f>
        <v>-1.35593657855958</v>
      </c>
      <c r="N66" s="1" t="s">
        <v>16</v>
      </c>
    </row>
    <row r="67" customFormat="false" ht="15" hidden="false" customHeight="false" outlineLevel="0" collapsed="false">
      <c r="A67" s="8" t="s">
        <v>80</v>
      </c>
      <c r="B67" s="9" t="n">
        <v>38165.9901613984</v>
      </c>
      <c r="C67" s="9" t="n">
        <v>37380.5454415765</v>
      </c>
      <c r="D67" s="9" t="n">
        <v>90147.5085936062</v>
      </c>
      <c r="E67" s="9" t="n">
        <v>58656.3630483355</v>
      </c>
      <c r="F67" s="10" t="n">
        <v>0.0275619</v>
      </c>
      <c r="G67" s="11" t="n">
        <v>1.96991</v>
      </c>
      <c r="H67" s="10" t="n">
        <f aca="false">(B67+C85/2)</f>
        <v>60702.8673097999</v>
      </c>
      <c r="I67" s="10" t="n">
        <f aca="false">(D67+E67)/2</f>
        <v>74401.9358209708</v>
      </c>
      <c r="J67" s="10" t="n">
        <f aca="false">AVERAGE(B67:E67)</f>
        <v>56087.6018112292</v>
      </c>
      <c r="K67" s="10" t="n">
        <f aca="false">H67/J67</f>
        <v>1.08228673270974</v>
      </c>
      <c r="L67" s="10" t="n">
        <f aca="false">I67/J67</f>
        <v>1.32653088059249</v>
      </c>
      <c r="M67" s="10" t="n">
        <f aca="false">LOG(L67/K67,2)</f>
        <v>0.29357549444506</v>
      </c>
      <c r="N67" s="1" t="s">
        <v>16</v>
      </c>
    </row>
    <row r="68" customFormat="false" ht="15" hidden="false" customHeight="false" outlineLevel="0" collapsed="false">
      <c r="A68" s="8" t="s">
        <v>81</v>
      </c>
      <c r="B68" s="9" t="n">
        <v>64633.7465216767</v>
      </c>
      <c r="C68" s="9" t="n">
        <v>65536</v>
      </c>
      <c r="D68" s="9" t="n">
        <v>130166.619561923</v>
      </c>
      <c r="E68" s="9" t="n">
        <v>124001.667871617</v>
      </c>
      <c r="F68" s="10" t="n">
        <v>5.8484E-005</v>
      </c>
      <c r="G68" s="11" t="n">
        <v>1.95268</v>
      </c>
      <c r="H68" s="10" t="n">
        <f aca="false">(B68+C86/2)</f>
        <v>92188.2402567104</v>
      </c>
      <c r="I68" s="10" t="n">
        <f aca="false">(D68+E68)/2</f>
        <v>127084.14371677</v>
      </c>
      <c r="J68" s="10" t="n">
        <f aca="false">AVERAGE(B68:E68)</f>
        <v>96084.5084888042</v>
      </c>
      <c r="K68" s="10" t="n">
        <f aca="false">H68/J68</f>
        <v>0.959449568995321</v>
      </c>
      <c r="L68" s="10" t="n">
        <f aca="false">I68/J68</f>
        <v>1.32262885782028</v>
      </c>
      <c r="M68" s="10" t="n">
        <f aca="false">LOG(L68/K68,2)</f>
        <v>0.463129402555389</v>
      </c>
      <c r="N68" s="1" t="s">
        <v>16</v>
      </c>
    </row>
    <row r="69" customFormat="false" ht="15" hidden="false" customHeight="false" outlineLevel="0" collapsed="false">
      <c r="A69" s="8" t="s">
        <v>82</v>
      </c>
      <c r="B69" s="9" t="n">
        <v>215899.443630591</v>
      </c>
      <c r="C69" s="9" t="n">
        <v>207104.589657113</v>
      </c>
      <c r="D69" s="9" t="n">
        <v>375902.764535861</v>
      </c>
      <c r="E69" s="9" t="n">
        <v>443938.406327925</v>
      </c>
      <c r="F69" s="10" t="n">
        <v>0.00225657</v>
      </c>
      <c r="G69" s="11" t="n">
        <v>1.93898</v>
      </c>
      <c r="H69" s="10" t="n">
        <f aca="false">(B69+C87/2)</f>
        <v>272166.388072976</v>
      </c>
      <c r="I69" s="10" t="n">
        <f aca="false">(D69+E69)/2</f>
        <v>409920.585431893</v>
      </c>
      <c r="J69" s="10" t="n">
        <f aca="false">AVERAGE(B69:E69)</f>
        <v>310711.301037873</v>
      </c>
      <c r="K69" s="10" t="n">
        <f aca="false">H69/J69</f>
        <v>0.87594621490707</v>
      </c>
      <c r="L69" s="10" t="n">
        <f aca="false">I69/J69</f>
        <v>1.31929731574819</v>
      </c>
      <c r="M69" s="10" t="n">
        <f aca="false">LOG(L69/K69,2)</f>
        <v>0.590855532890208</v>
      </c>
      <c r="N69" s="1" t="s">
        <v>16</v>
      </c>
    </row>
    <row r="70" customFormat="false" ht="15" hidden="false" customHeight="false" outlineLevel="0" collapsed="false">
      <c r="A70" s="8" t="s">
        <v>83</v>
      </c>
      <c r="B70" s="9" t="n">
        <v>88906.4212036107</v>
      </c>
      <c r="C70" s="9" t="n">
        <v>77397.5350594456</v>
      </c>
      <c r="D70" s="9" t="n">
        <v>155871.754977637</v>
      </c>
      <c r="E70" s="9" t="n">
        <v>164759.257025325</v>
      </c>
      <c r="F70" s="10" t="n">
        <v>0.00151105</v>
      </c>
      <c r="G70" s="11" t="n">
        <v>1.93726</v>
      </c>
      <c r="H70" s="10" t="n">
        <f aca="false">(B70+C88/2)</f>
        <v>167930.242999152</v>
      </c>
      <c r="I70" s="10" t="n">
        <f aca="false">(D70+E70)/2</f>
        <v>160315.506001481</v>
      </c>
      <c r="J70" s="10" t="n">
        <f aca="false">AVERAGE(B70:E70)</f>
        <v>121733.742066505</v>
      </c>
      <c r="K70" s="10" t="n">
        <f aca="false">H70/J70</f>
        <v>1.3794880544082</v>
      </c>
      <c r="L70" s="10" t="n">
        <f aca="false">I70/J70</f>
        <v>1.31693566040136</v>
      </c>
      <c r="M70" s="10" t="n">
        <f aca="false">LOG(L70/K70,2)</f>
        <v>-0.0669481001410276</v>
      </c>
      <c r="N70" s="1" t="s">
        <v>16</v>
      </c>
    </row>
    <row r="71" customFormat="false" ht="15" hidden="false" customHeight="false" outlineLevel="0" collapsed="false">
      <c r="A71" s="8" t="s">
        <v>84</v>
      </c>
      <c r="B71" s="9" t="n">
        <v>218913.28755063</v>
      </c>
      <c r="C71" s="9" t="n">
        <v>353169.198773879</v>
      </c>
      <c r="D71" s="9" t="n">
        <v>469250.904386684</v>
      </c>
      <c r="E71" s="9" t="n">
        <v>577715.629392717</v>
      </c>
      <c r="F71" s="10" t="n">
        <v>0.0474486</v>
      </c>
      <c r="G71" s="11" t="n">
        <v>1.93676</v>
      </c>
      <c r="H71" s="10" t="n">
        <f aca="false">(B71+C89/2)</f>
        <v>266557.058998182</v>
      </c>
      <c r="I71" s="10" t="n">
        <f aca="false">(D71+E71)/2</f>
        <v>523483.266889701</v>
      </c>
      <c r="J71" s="10" t="n">
        <f aca="false">AVERAGE(B71:E71)</f>
        <v>404762.255025978</v>
      </c>
      <c r="K71" s="10" t="n">
        <f aca="false">H71/J71</f>
        <v>0.658552164111929</v>
      </c>
      <c r="L71" s="10" t="n">
        <f aca="false">I71/J71</f>
        <v>1.29331048137407</v>
      </c>
      <c r="M71" s="10" t="n">
        <f aca="false">LOG(L71/K71,2)</f>
        <v>0.9736990340067</v>
      </c>
      <c r="N71" s="1" t="s">
        <v>16</v>
      </c>
    </row>
    <row r="72" customFormat="false" ht="15" hidden="false" customHeight="false" outlineLevel="0" collapsed="false">
      <c r="A72" s="8" t="s">
        <v>85</v>
      </c>
      <c r="B72" s="9" t="n">
        <v>131983.677857034</v>
      </c>
      <c r="C72" s="9" t="n">
        <v>121449.750448095</v>
      </c>
      <c r="D72" s="9" t="n">
        <v>251465.333296402</v>
      </c>
      <c r="E72" s="9" t="n">
        <v>237900.701451462</v>
      </c>
      <c r="F72" s="10" t="n">
        <v>0.000464051</v>
      </c>
      <c r="G72" s="11" t="n">
        <v>1.93429</v>
      </c>
      <c r="H72" s="10" t="n">
        <f aca="false">(B72+C90/2)</f>
        <v>166143.195908276</v>
      </c>
      <c r="I72" s="10" t="n">
        <f aca="false">(D72+E72)/2</f>
        <v>244683.017373932</v>
      </c>
      <c r="J72" s="10" t="n">
        <f aca="false">AVERAGE(B72:E72)</f>
        <v>185699.865763248</v>
      </c>
      <c r="K72" s="10" t="n">
        <f aca="false">H72/J72</f>
        <v>0.894686677480395</v>
      </c>
      <c r="L72" s="10" t="n">
        <f aca="false">I72/J72</f>
        <v>1.31762624796876</v>
      </c>
      <c r="M72" s="10" t="n">
        <f aca="false">LOG(L72/K72,2)</f>
        <v>0.558486760982704</v>
      </c>
      <c r="N72" s="1" t="s">
        <v>16</v>
      </c>
    </row>
    <row r="73" customFormat="false" ht="15" hidden="false" customHeight="false" outlineLevel="0" collapsed="false">
      <c r="A73" s="8" t="s">
        <v>86</v>
      </c>
      <c r="B73" s="9" t="n">
        <v>110984.601581981</v>
      </c>
      <c r="C73" s="9" t="n">
        <v>142440.511901016</v>
      </c>
      <c r="D73" s="9" t="n">
        <v>189258.687515525</v>
      </c>
      <c r="E73" s="9" t="n">
        <v>292890.119522804</v>
      </c>
      <c r="F73" s="10" t="n">
        <v>0.0441354</v>
      </c>
      <c r="G73" s="11" t="n">
        <v>1.9323</v>
      </c>
      <c r="H73" s="10" t="n">
        <f aca="false">(B73+C91/2)</f>
        <v>151889.897008389</v>
      </c>
      <c r="I73" s="10" t="n">
        <f aca="false">(D73+E73)/2</f>
        <v>241074.403519164</v>
      </c>
      <c r="J73" s="10" t="n">
        <f aca="false">AVERAGE(B73:E73)</f>
        <v>183893.480130332</v>
      </c>
      <c r="K73" s="10" t="n">
        <f aca="false">H73/J73</f>
        <v>0.825966733027944</v>
      </c>
      <c r="L73" s="10" t="n">
        <f aca="false">I73/J73</f>
        <v>1.31094589839894</v>
      </c>
      <c r="M73" s="10" t="n">
        <f aca="false">LOG(L73/K73,2)</f>
        <v>0.666452566658916</v>
      </c>
      <c r="N73" s="1" t="s">
        <v>16</v>
      </c>
    </row>
    <row r="74" customFormat="false" ht="15" hidden="false" customHeight="false" outlineLevel="0" collapsed="false">
      <c r="A74" s="8" t="s">
        <v>87</v>
      </c>
      <c r="B74" s="9" t="n">
        <v>71715.6320058237</v>
      </c>
      <c r="C74" s="9" t="n">
        <v>61572.5628924895</v>
      </c>
      <c r="D74" s="9" t="n">
        <v>130166.619561923</v>
      </c>
      <c r="E74" s="9" t="n">
        <v>125732.666648201</v>
      </c>
      <c r="F74" s="10" t="n">
        <v>0.00174575</v>
      </c>
      <c r="G74" s="11" t="n">
        <v>1.93108</v>
      </c>
      <c r="H74" s="10" t="n">
        <f aca="false">(B74+C92/2)</f>
        <v>122426.241714221</v>
      </c>
      <c r="I74" s="10" t="n">
        <f aca="false">(D74+E74)/2</f>
        <v>127949.643105062</v>
      </c>
      <c r="J74" s="10" t="n">
        <f aca="false">AVERAGE(B74:E74)</f>
        <v>97296.8702771093</v>
      </c>
      <c r="K74" s="10" t="n">
        <f aca="false">H74/J74</f>
        <v>1.258275228849</v>
      </c>
      <c r="L74" s="10" t="n">
        <f aca="false">I74/J74</f>
        <v>1.31504377006836</v>
      </c>
      <c r="M74" s="10" t="n">
        <f aca="false">LOG(L74/K74,2)</f>
        <v>0.0636632944905355</v>
      </c>
      <c r="N74" s="1" t="s">
        <v>16</v>
      </c>
    </row>
    <row r="75" customFormat="false" ht="15" hidden="false" customHeight="false" outlineLevel="0" collapsed="false">
      <c r="A75" s="8" t="s">
        <v>88</v>
      </c>
      <c r="B75" s="9" t="n">
        <v>45387.2670510588</v>
      </c>
      <c r="C75" s="9" t="n">
        <v>54350.2857544953</v>
      </c>
      <c r="D75" s="9" t="n">
        <v>94629.3437577624</v>
      </c>
      <c r="E75" s="9" t="n">
        <v>95950.3201694924</v>
      </c>
      <c r="F75" s="10" t="n">
        <v>0.00268117</v>
      </c>
      <c r="G75" s="11" t="n">
        <v>1.92637</v>
      </c>
      <c r="H75" s="10" t="n">
        <f aca="false">(B75+C93/2)</f>
        <v>72003.1535748599</v>
      </c>
      <c r="I75" s="10" t="n">
        <f aca="false">(D75+E75)/2</f>
        <v>95289.8319636274</v>
      </c>
      <c r="J75" s="10" t="n">
        <f aca="false">AVERAGE(B75:E75)</f>
        <v>72579.3041832022</v>
      </c>
      <c r="K75" s="10" t="n">
        <f aca="false">H75/J75</f>
        <v>0.99206177828754</v>
      </c>
      <c r="L75" s="10" t="n">
        <f aca="false">I75/J75</f>
        <v>1.31290638613867</v>
      </c>
      <c r="M75" s="10" t="n">
        <f aca="false">LOG(L75/K75,2)</f>
        <v>0.404262182821863</v>
      </c>
      <c r="N75" s="1" t="s">
        <v>16</v>
      </c>
    </row>
    <row r="76" customFormat="false" ht="15" hidden="false" customHeight="false" outlineLevel="0" collapsed="false">
      <c r="A76" s="8" t="s">
        <v>89</v>
      </c>
      <c r="B76" s="9" t="n">
        <v>459593.860417341</v>
      </c>
      <c r="C76" s="9" t="n">
        <v>881743.799521079</v>
      </c>
      <c r="D76" s="9" t="n">
        <v>1123835.93025246</v>
      </c>
      <c r="E76" s="9" t="n">
        <v>1196177.45413045</v>
      </c>
      <c r="F76" s="10" t="n">
        <v>0.0788237</v>
      </c>
      <c r="G76" s="11" t="n">
        <v>1.91978</v>
      </c>
      <c r="H76" s="10" t="n">
        <f aca="false">(B76+C94/2)</f>
        <v>532816.390298042</v>
      </c>
      <c r="I76" s="10" t="n">
        <f aca="false">(D76+E76)/2</f>
        <v>1160006.69219146</v>
      </c>
      <c r="J76" s="10" t="n">
        <f aca="false">AVERAGE(B76:E76)</f>
        <v>915337.761080333</v>
      </c>
      <c r="K76" s="10" t="n">
        <f aca="false">H76/J76</f>
        <v>0.582098120445924</v>
      </c>
      <c r="L76" s="10" t="n">
        <f aca="false">I76/J76</f>
        <v>1.26729906873103</v>
      </c>
      <c r="M76" s="10" t="n">
        <f aca="false">LOG(L76/K76,2)</f>
        <v>1.1224227605765</v>
      </c>
      <c r="N76" s="1" t="s">
        <v>16</v>
      </c>
    </row>
    <row r="77" customFormat="false" ht="15" hidden="false" customHeight="false" outlineLevel="0" collapsed="false">
      <c r="A77" s="8" t="s">
        <v>90</v>
      </c>
      <c r="B77" s="9" t="n">
        <v>73731.8328525659</v>
      </c>
      <c r="C77" s="9" t="n">
        <v>69272.7343062305</v>
      </c>
      <c r="D77" s="9" t="n">
        <v>125732.666648201</v>
      </c>
      <c r="E77" s="9" t="n">
        <v>148489.356613491</v>
      </c>
      <c r="F77" s="10" t="n">
        <v>0.00258682</v>
      </c>
      <c r="G77" s="11" t="n">
        <v>1.91944</v>
      </c>
      <c r="H77" s="10" t="n">
        <f aca="false">(B77+C95/2)</f>
        <v>110090.205313285</v>
      </c>
      <c r="I77" s="10" t="n">
        <f aca="false">(D77+E77)/2</f>
        <v>137111.011630846</v>
      </c>
      <c r="J77" s="10" t="n">
        <f aca="false">AVERAGE(B77:E77)</f>
        <v>104306.647605122</v>
      </c>
      <c r="K77" s="10" t="n">
        <f aca="false">H77/J77</f>
        <v>1.05544764251324</v>
      </c>
      <c r="L77" s="10" t="n">
        <f aca="false">I77/J77</f>
        <v>1.31449926518502</v>
      </c>
      <c r="M77" s="10" t="n">
        <f aca="false">LOG(L77/K77,2)</f>
        <v>0.316658322648805</v>
      </c>
      <c r="N77" s="1" t="s">
        <v>16</v>
      </c>
    </row>
    <row r="78" customFormat="false" ht="15" hidden="false" customHeight="false" outlineLevel="0" collapsed="false">
      <c r="A78" s="8" t="s">
        <v>91</v>
      </c>
      <c r="B78" s="9" t="n">
        <v>70239.7456407786</v>
      </c>
      <c r="C78" s="9" t="n">
        <v>62432.0838398074</v>
      </c>
      <c r="D78" s="9" t="n">
        <v>118950.350725731</v>
      </c>
      <c r="E78" s="9" t="n">
        <v>134756.935487464</v>
      </c>
      <c r="F78" s="10" t="n">
        <v>0.00234858</v>
      </c>
      <c r="G78" s="11" t="n">
        <v>1.91894</v>
      </c>
      <c r="H78" s="10" t="n">
        <f aca="false">(B78+C96/2)</f>
        <v>100392.454576454</v>
      </c>
      <c r="I78" s="10" t="n">
        <f aca="false">(D78+E78)/2</f>
        <v>126853.643106598</v>
      </c>
      <c r="J78" s="10" t="n">
        <f aca="false">AVERAGE(B78:E78)</f>
        <v>96594.7789234453</v>
      </c>
      <c r="K78" s="10" t="n">
        <f aca="false">H78/J78</f>
        <v>1.03931553749938</v>
      </c>
      <c r="L78" s="10" t="n">
        <f aca="false">I78/J78</f>
        <v>1.31325569063245</v>
      </c>
      <c r="M78" s="10" t="n">
        <f aca="false">LOG(L78/K78,2)</f>
        <v>0.337514111261561</v>
      </c>
      <c r="N78" s="1" t="s">
        <v>16</v>
      </c>
    </row>
    <row r="79" customFormat="false" ht="15" hidden="false" customHeight="false" outlineLevel="0" collapsed="false">
      <c r="A79" s="8" t="s">
        <v>92</v>
      </c>
      <c r="B79" s="9" t="n">
        <v>97966.4403585392</v>
      </c>
      <c r="C79" s="9" t="n">
        <v>114898.465104335</v>
      </c>
      <c r="D79" s="9" t="n">
        <v>184083.39875273</v>
      </c>
      <c r="E79" s="9" t="n">
        <v>220435.94988027</v>
      </c>
      <c r="F79" s="10" t="n">
        <v>0.00630633</v>
      </c>
      <c r="G79" s="11" t="n">
        <v>1.91246</v>
      </c>
      <c r="H79" s="10" t="n">
        <f aca="false">(B79+C97/2)</f>
        <v>110910.477212109</v>
      </c>
      <c r="I79" s="10" t="n">
        <f aca="false">(D79+E79)/2</f>
        <v>202259.6743165</v>
      </c>
      <c r="J79" s="10" t="n">
        <f aca="false">AVERAGE(B79:E79)</f>
        <v>154346.063523969</v>
      </c>
      <c r="K79" s="10" t="n">
        <f aca="false">H79/J79</f>
        <v>0.71858312858679</v>
      </c>
      <c r="L79" s="10" t="n">
        <f aca="false">I79/J79</f>
        <v>1.31042975569695</v>
      </c>
      <c r="M79" s="10" t="n">
        <f aca="false">LOG(L79/K79,2)</f>
        <v>0.866813053269747</v>
      </c>
      <c r="N79" s="1" t="s">
        <v>16</v>
      </c>
    </row>
    <row r="80" customFormat="false" ht="15" hidden="false" customHeight="false" outlineLevel="0" collapsed="false">
      <c r="A80" s="8" t="s">
        <v>93</v>
      </c>
      <c r="B80" s="9" t="n">
        <v>72716.7449214382</v>
      </c>
      <c r="C80" s="9" t="n">
        <v>95950.3201694924</v>
      </c>
      <c r="D80" s="9" t="n">
        <v>135694.244097737</v>
      </c>
      <c r="E80" s="9" t="n">
        <v>179049.628533312</v>
      </c>
      <c r="F80" s="10" t="n">
        <v>0.0246777</v>
      </c>
      <c r="G80" s="11" t="n">
        <v>1.90216</v>
      </c>
      <c r="H80" s="10" t="n">
        <f aca="false">(B80+C98/2)</f>
        <v>184473.305455248</v>
      </c>
      <c r="I80" s="10" t="n">
        <f aca="false">(D80+E80)/2</f>
        <v>157371.936315525</v>
      </c>
      <c r="J80" s="10" t="n">
        <f aca="false">AVERAGE(B80:E80)</f>
        <v>120852.734430495</v>
      </c>
      <c r="K80" s="10" t="n">
        <f aca="false">H80/J80</f>
        <v>1.52643054643784</v>
      </c>
      <c r="L80" s="10" t="n">
        <f aca="false">I80/J80</f>
        <v>1.30217935950827</v>
      </c>
      <c r="M80" s="10" t="n">
        <f aca="false">LOG(L80/K80,2)</f>
        <v>-0.229233771455335</v>
      </c>
      <c r="N80" s="1" t="s">
        <v>16</v>
      </c>
    </row>
    <row r="81" customFormat="false" ht="15" hidden="false" customHeight="false" outlineLevel="0" collapsed="false">
      <c r="A81" s="8" t="s">
        <v>94</v>
      </c>
      <c r="B81" s="9" t="n">
        <v>64187.2886226568</v>
      </c>
      <c r="C81" s="9" t="n">
        <v>62000.8339358086</v>
      </c>
      <c r="D81" s="9" t="n">
        <v>105728.148664763</v>
      </c>
      <c r="E81" s="9" t="n">
        <v>133826.101340693</v>
      </c>
      <c r="F81" s="10" t="n">
        <v>0.00620028</v>
      </c>
      <c r="G81" s="11" t="n">
        <v>1.89896</v>
      </c>
      <c r="H81" s="10" t="n">
        <f aca="false">(B81+C99/2)</f>
        <v>93111.700405109</v>
      </c>
      <c r="I81" s="10" t="n">
        <f aca="false">(D81+E81)/2</f>
        <v>119777.125002728</v>
      </c>
      <c r="J81" s="10" t="n">
        <f aca="false">AVERAGE(B81:E81)</f>
        <v>91435.5931409804</v>
      </c>
      <c r="K81" s="10" t="n">
        <f aca="false">H81/J81</f>
        <v>1.0183310153798</v>
      </c>
      <c r="L81" s="10" t="n">
        <f aca="false">I81/J81</f>
        <v>1.30996169968569</v>
      </c>
      <c r="M81" s="10" t="n">
        <f aca="false">LOG(L81/K81,2)</f>
        <v>0.363318035818867</v>
      </c>
      <c r="N81" s="1" t="s">
        <v>16</v>
      </c>
    </row>
    <row r="82" customFormat="false" ht="15" hidden="false" customHeight="false" outlineLevel="0" collapsed="false">
      <c r="A82" s="8" t="s">
        <v>95</v>
      </c>
      <c r="B82" s="9" t="n">
        <v>90774.5341021175</v>
      </c>
      <c r="C82" s="9" t="n">
        <v>111756.56053381</v>
      </c>
      <c r="D82" s="9" t="n">
        <v>168221.199245365</v>
      </c>
      <c r="E82" s="9" t="n">
        <v>209995.661990854</v>
      </c>
      <c r="F82" s="10" t="n">
        <v>0.0126856</v>
      </c>
      <c r="G82" s="11" t="n">
        <v>1.88771</v>
      </c>
      <c r="H82" s="10" t="n">
        <f aca="false">(B82+C100/2)</f>
        <v>156310.534102118</v>
      </c>
      <c r="I82" s="10" t="n">
        <f aca="false">(D82+E82)/2</f>
        <v>189108.430618109</v>
      </c>
      <c r="J82" s="10" t="n">
        <f aca="false">AVERAGE(B82:E82)</f>
        <v>145186.988968037</v>
      </c>
      <c r="K82" s="10" t="n">
        <f aca="false">H82/J82</f>
        <v>1.07661530288041</v>
      </c>
      <c r="L82" s="10" t="n">
        <f aca="false">I82/J82</f>
        <v>1.30251637534643</v>
      </c>
      <c r="M82" s="10" t="n">
        <f aca="false">LOG(L82/K82,2)</f>
        <v>0.274798673392822</v>
      </c>
      <c r="N82" s="1" t="s">
        <v>16</v>
      </c>
    </row>
    <row r="83" customFormat="false" ht="15" hidden="false" customHeight="false" outlineLevel="0" collapsed="false">
      <c r="A83" s="8" t="s">
        <v>96</v>
      </c>
      <c r="B83" s="9" t="n">
        <v>34877.2821386317</v>
      </c>
      <c r="C83" s="9" t="n">
        <v>31000.4169679043</v>
      </c>
      <c r="D83" s="9" t="n">
        <v>63303.6032524186</v>
      </c>
      <c r="E83" s="9" t="n">
        <v>60305.4178713518</v>
      </c>
      <c r="F83" s="10" t="n">
        <v>0.00103945</v>
      </c>
      <c r="G83" s="11" t="n">
        <v>1.88286</v>
      </c>
      <c r="H83" s="10" t="n">
        <f aca="false">(B83+C101/2)</f>
        <v>81865.1277056143</v>
      </c>
      <c r="I83" s="10" t="n">
        <f aca="false">(D83+E83)/2</f>
        <v>61804.5105618852</v>
      </c>
      <c r="J83" s="10" t="n">
        <f aca="false">AVERAGE(B83:E83)</f>
        <v>47371.6800575766</v>
      </c>
      <c r="K83" s="10" t="n">
        <f aca="false">H83/J83</f>
        <v>1.72814490864824</v>
      </c>
      <c r="L83" s="10" t="n">
        <f aca="false">I83/J83</f>
        <v>1.30467212661165</v>
      </c>
      <c r="M83" s="10" t="n">
        <f aca="false">LOG(L83/K83,2)</f>
        <v>-0.405536902823987</v>
      </c>
      <c r="N83" s="1" t="s">
        <v>16</v>
      </c>
    </row>
    <row r="84" customFormat="false" ht="15" hidden="false" customHeight="false" outlineLevel="0" collapsed="false">
      <c r="A84" s="8" t="s">
        <v>97</v>
      </c>
      <c r="B84" s="9" t="n">
        <v>391865.761434156</v>
      </c>
      <c r="C84" s="9" t="n">
        <v>682277.91870594</v>
      </c>
      <c r="D84" s="9" t="n">
        <v>817013.278282088</v>
      </c>
      <c r="E84" s="9" t="n">
        <v>1055869.42285628</v>
      </c>
      <c r="F84" s="10" t="n">
        <v>0.0740332</v>
      </c>
      <c r="G84" s="11" t="n">
        <v>1.88111</v>
      </c>
      <c r="H84" s="10" t="n">
        <f aca="false">(B84+C102/2)</f>
        <v>427229.912287933</v>
      </c>
      <c r="I84" s="10" t="n">
        <f aca="false">(D84+E84)/2</f>
        <v>936441.350569184</v>
      </c>
      <c r="J84" s="10" t="n">
        <f aca="false">AVERAGE(B84:E84)</f>
        <v>736756.595319616</v>
      </c>
      <c r="K84" s="10" t="n">
        <f aca="false">H84/J84</f>
        <v>0.579879318355602</v>
      </c>
      <c r="L84" s="10" t="n">
        <f aca="false">I84/J84</f>
        <v>1.27103219233883</v>
      </c>
      <c r="M84" s="10" t="n">
        <f aca="false">LOG(L84/K84,2)</f>
        <v>1.13217598100826</v>
      </c>
      <c r="N84" s="1" t="s">
        <v>16</v>
      </c>
    </row>
    <row r="85" customFormat="false" ht="15" hidden="false" customHeight="false" outlineLevel="0" collapsed="false">
      <c r="A85" s="8" t="s">
        <v>98</v>
      </c>
      <c r="B85" s="9" t="n">
        <v>54728.3218876576</v>
      </c>
      <c r="C85" s="9" t="n">
        <v>45073.7542968031</v>
      </c>
      <c r="D85" s="9" t="n">
        <v>92041.6993763653</v>
      </c>
      <c r="E85" s="9" t="n">
        <v>93326.5536186497</v>
      </c>
      <c r="F85" s="10" t="n">
        <v>0.0036218</v>
      </c>
      <c r="G85" s="11" t="n">
        <v>1.8749</v>
      </c>
      <c r="H85" s="10" t="n">
        <f aca="false">(B85+C103/2)</f>
        <v>90835.5487247024</v>
      </c>
      <c r="I85" s="10" t="n">
        <f aca="false">(D85+E85)/2</f>
        <v>92684.1264975075</v>
      </c>
      <c r="J85" s="10" t="n">
        <f aca="false">AVERAGE(B85:E85)</f>
        <v>71292.5822948689</v>
      </c>
      <c r="K85" s="10" t="n">
        <f aca="false">H85/J85</f>
        <v>1.27412341930613</v>
      </c>
      <c r="L85" s="10" t="n">
        <f aca="false">I85/J85</f>
        <v>1.30005287386228</v>
      </c>
      <c r="M85" s="10" t="n">
        <f aca="false">LOG(L85/K85,2)</f>
        <v>0.0290652671074899</v>
      </c>
      <c r="N85" s="1" t="s">
        <v>16</v>
      </c>
    </row>
    <row r="86" customFormat="false" ht="15" hidden="false" customHeight="false" outlineLevel="0" collapsed="false">
      <c r="A86" s="8" t="s">
        <v>99</v>
      </c>
      <c r="B86" s="9" t="n">
        <v>43538.3767563144</v>
      </c>
      <c r="C86" s="9" t="n">
        <v>55108.9874700674</v>
      </c>
      <c r="D86" s="9" t="n">
        <v>80684.2802729725</v>
      </c>
      <c r="E86" s="9" t="n">
        <v>101421.219416794</v>
      </c>
      <c r="F86" s="10" t="n">
        <v>0.0161029</v>
      </c>
      <c r="G86" s="11" t="n">
        <v>1.87178</v>
      </c>
      <c r="H86" s="10" t="n">
        <f aca="false">(B86+C104/2)</f>
        <v>95674.6557556769</v>
      </c>
      <c r="I86" s="10" t="n">
        <f aca="false">(D86+E86)/2</f>
        <v>91052.7498448833</v>
      </c>
      <c r="J86" s="10" t="n">
        <f aca="false">AVERAGE(B86:E86)</f>
        <v>70188.2159790371</v>
      </c>
      <c r="K86" s="10" t="n">
        <f aca="false">H86/J86</f>
        <v>1.36311565155398</v>
      </c>
      <c r="L86" s="10" t="n">
        <f aca="false">I86/J86</f>
        <v>1.29726548217264</v>
      </c>
      <c r="M86" s="10" t="n">
        <f aca="false">LOG(L86/K86,2)</f>
        <v>-0.0714342169104937</v>
      </c>
      <c r="N86" s="1" t="s">
        <v>16</v>
      </c>
    </row>
    <row r="87" customFormat="false" ht="15" hidden="false" customHeight="false" outlineLevel="0" collapsed="false">
      <c r="A87" s="8" t="s">
        <v>100</v>
      </c>
      <c r="B87" s="9" t="n">
        <v>154795.070118891</v>
      </c>
      <c r="C87" s="9" t="n">
        <v>112533.888884769</v>
      </c>
      <c r="D87" s="9" t="n">
        <v>226633.247963969</v>
      </c>
      <c r="E87" s="9" t="n">
        <v>260333.239123846</v>
      </c>
      <c r="F87" s="10" t="n">
        <v>0.0186991</v>
      </c>
      <c r="G87" s="11" t="n">
        <v>1.86829</v>
      </c>
      <c r="H87" s="10" t="n">
        <f aca="false">(B87+C105/2)</f>
        <v>193226.525735321</v>
      </c>
      <c r="I87" s="10" t="n">
        <f aca="false">(D87+E87)/2</f>
        <v>243483.243543908</v>
      </c>
      <c r="J87" s="10" t="n">
        <f aca="false">AVERAGE(B87:E87)</f>
        <v>188573.861522869</v>
      </c>
      <c r="K87" s="10" t="n">
        <f aca="false">H87/J87</f>
        <v>1.02467290097832</v>
      </c>
      <c r="L87" s="10" t="n">
        <f aca="false">I87/J87</f>
        <v>1.291182359939</v>
      </c>
      <c r="M87" s="10" t="n">
        <f aca="false">LOG(L87/K87,2)</f>
        <v>0.333529331869343</v>
      </c>
      <c r="N87" s="1" t="s">
        <v>16</v>
      </c>
    </row>
    <row r="88" customFormat="false" ht="15" hidden="false" customHeight="false" outlineLevel="0" collapsed="false">
      <c r="A88" s="8" t="s">
        <v>101</v>
      </c>
      <c r="B88" s="9" t="n">
        <v>107949.721815295</v>
      </c>
      <c r="C88" s="9" t="n">
        <v>158047.643591083</v>
      </c>
      <c r="D88" s="9" t="n">
        <v>201441.303761782</v>
      </c>
      <c r="E88" s="9" t="n">
        <v>275176.930311685</v>
      </c>
      <c r="F88" s="10" t="n">
        <v>0.0472091</v>
      </c>
      <c r="G88" s="11" t="n">
        <v>1.85771</v>
      </c>
      <c r="H88" s="10" t="n">
        <f aca="false">(B88+C106/2)</f>
        <v>135504.215550329</v>
      </c>
      <c r="I88" s="10" t="n">
        <f aca="false">(D88+E88)/2</f>
        <v>238309.117036734</v>
      </c>
      <c r="J88" s="10" t="n">
        <f aca="false">AVERAGE(B88:E88)</f>
        <v>185653.899869961</v>
      </c>
      <c r="K88" s="10" t="n">
        <f aca="false">H88/J88</f>
        <v>0.729875406039091</v>
      </c>
      <c r="L88" s="10" t="n">
        <f aca="false">I88/J88</f>
        <v>1.28362031287064</v>
      </c>
      <c r="M88" s="10" t="n">
        <f aca="false">LOG(L88/K88,2)</f>
        <v>0.814496411368603</v>
      </c>
      <c r="N88" s="1" t="s">
        <v>16</v>
      </c>
    </row>
    <row r="89" customFormat="false" ht="15" hidden="false" customHeight="false" outlineLevel="0" collapsed="false">
      <c r="A89" s="8" t="s">
        <v>102</v>
      </c>
      <c r="B89" s="9" t="n">
        <v>108700.571508991</v>
      </c>
      <c r="C89" s="9" t="n">
        <v>95287.5428951039</v>
      </c>
      <c r="D89" s="9" t="n">
        <v>162490.967646403</v>
      </c>
      <c r="E89" s="9" t="n">
        <v>214408.117238571</v>
      </c>
      <c r="F89" s="10" t="n">
        <v>0.0136492</v>
      </c>
      <c r="G89" s="11" t="n">
        <v>1.85568</v>
      </c>
      <c r="H89" s="10" t="n">
        <f aca="false">(B89+C107/2)</f>
        <v>148764.048128405</v>
      </c>
      <c r="I89" s="10" t="n">
        <f aca="false">(D89+E89)/2</f>
        <v>188449.542442487</v>
      </c>
      <c r="J89" s="10" t="n">
        <f aca="false">AVERAGE(B89:E89)</f>
        <v>145221.799822267</v>
      </c>
      <c r="K89" s="10" t="n">
        <f aca="false">H89/J89</f>
        <v>1.02439198736328</v>
      </c>
      <c r="L89" s="10" t="n">
        <f aca="false">I89/J89</f>
        <v>1.29766703534266</v>
      </c>
      <c r="M89" s="10" t="n">
        <f aca="false">LOG(L89/K89,2)</f>
        <v>0.341152380290311</v>
      </c>
      <c r="N89" s="1" t="s">
        <v>16</v>
      </c>
    </row>
    <row r="90" customFormat="false" ht="15" hidden="false" customHeight="false" outlineLevel="0" collapsed="false">
      <c r="A90" s="8" t="s">
        <v>103</v>
      </c>
      <c r="B90" s="9" t="n">
        <v>72716.7449214382</v>
      </c>
      <c r="C90" s="9" t="n">
        <v>68319.0361024837</v>
      </c>
      <c r="D90" s="9" t="n">
        <v>131072</v>
      </c>
      <c r="E90" s="9" t="n">
        <v>130166.619561923</v>
      </c>
      <c r="F90" s="10" t="n">
        <v>0.000133339</v>
      </c>
      <c r="G90" s="11" t="n">
        <v>1.85409</v>
      </c>
      <c r="H90" s="10" t="n">
        <f aca="false">(B90+C108/2)</f>
        <v>113339.486833039</v>
      </c>
      <c r="I90" s="10" t="n">
        <f aca="false">(D90+E90)/2</f>
        <v>130619.309780962</v>
      </c>
      <c r="J90" s="10" t="n">
        <f aca="false">AVERAGE(B90:E90)</f>
        <v>100568.600146461</v>
      </c>
      <c r="K90" s="10" t="n">
        <f aca="false">H90/J90</f>
        <v>1.12698681962341</v>
      </c>
      <c r="L90" s="10" t="n">
        <f aca="false">I90/J90</f>
        <v>1.29880807320313</v>
      </c>
      <c r="M90" s="10" t="n">
        <f aca="false">LOG(L90/K90,2)</f>
        <v>0.204717614398101</v>
      </c>
      <c r="N90" s="1" t="s">
        <v>16</v>
      </c>
    </row>
    <row r="91" customFormat="false" ht="15" hidden="false" customHeight="false" outlineLevel="0" collapsed="false">
      <c r="A91" s="8" t="s">
        <v>104</v>
      </c>
      <c r="B91" s="9" t="n">
        <v>77935.8774888183</v>
      </c>
      <c r="C91" s="9" t="n">
        <v>81810.590852816</v>
      </c>
      <c r="D91" s="9" t="n">
        <v>142440.511901016</v>
      </c>
      <c r="E91" s="9" t="n">
        <v>152663.960645593</v>
      </c>
      <c r="F91" s="10" t="n">
        <v>0.000328807</v>
      </c>
      <c r="G91" s="11" t="n">
        <v>1.84842</v>
      </c>
      <c r="H91" s="10" t="n">
        <f aca="false">(B91+C109/2)</f>
        <v>139936.711424627</v>
      </c>
      <c r="I91" s="10" t="n">
        <f aca="false">(D91+E91)/2</f>
        <v>147552.236273305</v>
      </c>
      <c r="J91" s="10" t="n">
        <f aca="false">AVERAGE(B91:E91)</f>
        <v>113712.735222061</v>
      </c>
      <c r="K91" s="10" t="n">
        <f aca="false">H91/J91</f>
        <v>1.2306160004977</v>
      </c>
      <c r="L91" s="10" t="n">
        <f aca="false">I91/J91</f>
        <v>1.29758760955984</v>
      </c>
      <c r="M91" s="10" t="n">
        <f aca="false">LOG(L91/K91,2)</f>
        <v>0.0764512929598136</v>
      </c>
      <c r="N91" s="1" t="s">
        <v>16</v>
      </c>
    </row>
    <row r="92" customFormat="false" ht="15" hidden="false" customHeight="false" outlineLevel="0" collapsed="false">
      <c r="A92" s="8" t="s">
        <v>105</v>
      </c>
      <c r="B92" s="9" t="n">
        <v>85284.7398382425</v>
      </c>
      <c r="C92" s="9" t="n">
        <v>101421.219416794</v>
      </c>
      <c r="D92" s="9" t="n">
        <v>162490.967646403</v>
      </c>
      <c r="E92" s="9" t="n">
        <v>179049.628533312</v>
      </c>
      <c r="F92" s="10" t="n">
        <v>0.00409446</v>
      </c>
      <c r="G92" s="11" t="n">
        <v>1.84306</v>
      </c>
      <c r="H92" s="10" t="n">
        <f aca="false">(B92+C110/2)</f>
        <v>177326.439214608</v>
      </c>
      <c r="I92" s="10" t="n">
        <f aca="false">(D92+E92)/2</f>
        <v>170770.298089858</v>
      </c>
      <c r="J92" s="10" t="n">
        <f aca="false">AVERAGE(B92:E92)</f>
        <v>132061.638858688</v>
      </c>
      <c r="K92" s="10" t="n">
        <f aca="false">H92/J92</f>
        <v>1.34275510092946</v>
      </c>
      <c r="L92" s="10" t="n">
        <f aca="false">I92/J92</f>
        <v>1.29311054720887</v>
      </c>
      <c r="M92" s="10" t="n">
        <f aca="false">LOG(L92/K92,2)</f>
        <v>-0.0543505865767661</v>
      </c>
      <c r="N92" s="1" t="s">
        <v>16</v>
      </c>
    </row>
    <row r="93" customFormat="false" ht="15" hidden="false" customHeight="false" outlineLevel="0" collapsed="false">
      <c r="A93" s="8" t="s">
        <v>106</v>
      </c>
      <c r="B93" s="9" t="n">
        <v>59888.8579222339</v>
      </c>
      <c r="C93" s="9" t="n">
        <v>53231.7730476022</v>
      </c>
      <c r="D93" s="9" t="n">
        <v>101421.219416794</v>
      </c>
      <c r="E93" s="9" t="n">
        <v>105728.148664763</v>
      </c>
      <c r="F93" s="10" t="n">
        <v>0.00106623</v>
      </c>
      <c r="G93" s="11" t="n">
        <v>1.83759</v>
      </c>
      <c r="H93" s="10" t="n">
        <f aca="false">(B93+C111/2)</f>
        <v>88218.01391773</v>
      </c>
      <c r="I93" s="10" t="n">
        <f aca="false">(D93+E93)/2</f>
        <v>103574.684040778</v>
      </c>
      <c r="J93" s="10" t="n">
        <f aca="false">AVERAGE(B93:E93)</f>
        <v>80067.4997628483</v>
      </c>
      <c r="K93" s="10" t="n">
        <f aca="false">H93/J93</f>
        <v>1.10179553725323</v>
      </c>
      <c r="L93" s="10" t="n">
        <f aca="false">I93/J93</f>
        <v>1.29359208602187</v>
      </c>
      <c r="M93" s="10" t="n">
        <f aca="false">LOG(L93/K93,2)</f>
        <v>0.231526233295566</v>
      </c>
      <c r="N93" s="1" t="s">
        <v>16</v>
      </c>
    </row>
    <row r="94" customFormat="false" ht="15" hidden="false" customHeight="false" outlineLevel="0" collapsed="false">
      <c r="A94" s="8" t="s">
        <v>107</v>
      </c>
      <c r="B94" s="9" t="n">
        <v>134756.935487464</v>
      </c>
      <c r="C94" s="9" t="n">
        <v>146445.059761402</v>
      </c>
      <c r="D94" s="9" t="n">
        <v>220435.94988027</v>
      </c>
      <c r="E94" s="9" t="n">
        <v>294927.331410263</v>
      </c>
      <c r="F94" s="10" t="n">
        <v>0.0135345</v>
      </c>
      <c r="G94" s="11" t="n">
        <v>1.83589</v>
      </c>
      <c r="H94" s="10" t="n">
        <f aca="false">(B94+C112/2)</f>
        <v>180459.895946434</v>
      </c>
      <c r="I94" s="10" t="n">
        <f aca="false">(D94+E94)/2</f>
        <v>257681.640645267</v>
      </c>
      <c r="J94" s="10" t="n">
        <f aca="false">AVERAGE(B94:E94)</f>
        <v>199141.31913485</v>
      </c>
      <c r="K94" s="10" t="n">
        <f aca="false">H94/J94</f>
        <v>0.906190120314683</v>
      </c>
      <c r="L94" s="10" t="n">
        <f aca="false">I94/J94</f>
        <v>1.29396371262749</v>
      </c>
      <c r="M94" s="10" t="n">
        <f aca="false">LOG(L94/K94,2)</f>
        <v>0.513911492416041</v>
      </c>
      <c r="N94" s="1" t="s">
        <v>16</v>
      </c>
    </row>
    <row r="95" customFormat="false" ht="15" hidden="false" customHeight="false" outlineLevel="0" collapsed="false">
      <c r="A95" s="8" t="s">
        <v>108</v>
      </c>
      <c r="B95" s="9" t="n">
        <v>75804.716820417</v>
      </c>
      <c r="C95" s="9" t="n">
        <v>72716.7449214382</v>
      </c>
      <c r="D95" s="9" t="n">
        <v>131072</v>
      </c>
      <c r="E95" s="9" t="n">
        <v>141456.603415108</v>
      </c>
      <c r="F95" s="10" t="n">
        <v>0.000364095</v>
      </c>
      <c r="G95" s="11" t="n">
        <v>1.83574</v>
      </c>
      <c r="H95" s="10" t="n">
        <f aca="false">(B95+C113/2)</f>
        <v>96116.0877762174</v>
      </c>
      <c r="I95" s="10" t="n">
        <f aca="false">(D95+E95)/2</f>
        <v>136264.301707554</v>
      </c>
      <c r="J95" s="10" t="n">
        <f aca="false">AVERAGE(B95:E95)</f>
        <v>105262.516289241</v>
      </c>
      <c r="K95" s="10" t="n">
        <f aca="false">H95/J95</f>
        <v>0.913108399500057</v>
      </c>
      <c r="L95" s="10" t="n">
        <f aca="false">I95/J95</f>
        <v>1.29451875664008</v>
      </c>
      <c r="M95" s="10" t="n">
        <f aca="false">LOG(L95/K95,2)</f>
        <v>0.503557824224331</v>
      </c>
      <c r="N95" s="1" t="s">
        <v>16</v>
      </c>
    </row>
    <row r="96" customFormat="false" ht="15" hidden="false" customHeight="false" outlineLevel="0" collapsed="false">
      <c r="A96" s="8" t="s">
        <v>109</v>
      </c>
      <c r="B96" s="9" t="n">
        <v>62000.8339358086</v>
      </c>
      <c r="C96" s="9" t="n">
        <v>60305.4178713518</v>
      </c>
      <c r="D96" s="9" t="n">
        <v>100720.651880891</v>
      </c>
      <c r="E96" s="9" t="n">
        <v>123145.125784979</v>
      </c>
      <c r="F96" s="10" t="n">
        <v>0.00443274</v>
      </c>
      <c r="G96" s="11" t="n">
        <v>1.83072</v>
      </c>
      <c r="H96" s="10" t="n">
        <f aca="false">(B96+C114/2)</f>
        <v>111667.834387221</v>
      </c>
      <c r="I96" s="10" t="n">
        <f aca="false">(D96+E96)/2</f>
        <v>111932.888832935</v>
      </c>
      <c r="J96" s="10" t="n">
        <f aca="false">AVERAGE(B96:E96)</f>
        <v>86543.0073682576</v>
      </c>
      <c r="K96" s="10" t="n">
        <f aca="false">H96/J96</f>
        <v>1.29031608425684</v>
      </c>
      <c r="L96" s="10" t="n">
        <f aca="false">I96/J96</f>
        <v>1.29337877474766</v>
      </c>
      <c r="M96" s="10" t="n">
        <f aca="false">LOG(L96/K96,2)</f>
        <v>0.003420319111643</v>
      </c>
      <c r="N96" s="1" t="s">
        <v>16</v>
      </c>
    </row>
    <row r="97" customFormat="false" ht="15" hidden="false" customHeight="false" outlineLevel="0" collapsed="false">
      <c r="A97" s="8" t="s">
        <v>110</v>
      </c>
      <c r="B97" s="9" t="n">
        <v>21769.1883781573</v>
      </c>
      <c r="C97" s="9" t="n">
        <v>25888.0737071391</v>
      </c>
      <c r="D97" s="9" t="n">
        <v>52136.2789993623</v>
      </c>
      <c r="E97" s="9" t="n">
        <v>34397.1162889607</v>
      </c>
      <c r="F97" s="10" t="n">
        <v>0.0389563</v>
      </c>
      <c r="G97" s="11" t="n">
        <v>1.82941</v>
      </c>
      <c r="H97" s="10" t="n">
        <f aca="false">(B97+C115/2)</f>
        <v>105298.793650153</v>
      </c>
      <c r="I97" s="10" t="n">
        <f aca="false">(D97+E97)/2</f>
        <v>43266.6976441615</v>
      </c>
      <c r="J97" s="10" t="n">
        <f aca="false">AVERAGE(B97:E97)</f>
        <v>33547.6643434049</v>
      </c>
      <c r="K97" s="10" t="n">
        <f aca="false">H97/J97</f>
        <v>3.13878166218309</v>
      </c>
      <c r="L97" s="10" t="n">
        <f aca="false">I97/J97</f>
        <v>1.28970819551756</v>
      </c>
      <c r="M97" s="10" t="n">
        <f aca="false">LOG(L97/K97,2)</f>
        <v>-1.28315999276458</v>
      </c>
      <c r="N97" s="1" t="s">
        <v>16</v>
      </c>
    </row>
    <row r="98" customFormat="false" ht="15" hidden="false" customHeight="false" outlineLevel="0" collapsed="false">
      <c r="A98" s="8" t="s">
        <v>111</v>
      </c>
      <c r="B98" s="9" t="n">
        <v>208545.11599745</v>
      </c>
      <c r="C98" s="9" t="n">
        <v>223513.121067619</v>
      </c>
      <c r="D98" s="9" t="n">
        <v>419991.323981708</v>
      </c>
      <c r="E98" s="9" t="n">
        <v>368166.797505461</v>
      </c>
      <c r="F98" s="10" t="n">
        <v>0.00182424</v>
      </c>
      <c r="G98" s="11" t="n">
        <v>1.82639</v>
      </c>
      <c r="H98" s="10" t="n">
        <f aca="false">(B98+C116/2)</f>
        <v>264037.416788441</v>
      </c>
      <c r="I98" s="10" t="n">
        <f aca="false">(D98+E98)/2</f>
        <v>394079.060743585</v>
      </c>
      <c r="J98" s="10" t="n">
        <f aca="false">AVERAGE(B98:E98)</f>
        <v>305054.08963806</v>
      </c>
      <c r="K98" s="10" t="n">
        <f aca="false">H98/J98</f>
        <v>0.865542950437791</v>
      </c>
      <c r="L98" s="10" t="n">
        <f aca="false">I98/J98</f>
        <v>1.29183339653355</v>
      </c>
      <c r="M98" s="10" t="n">
        <f aca="false">LOG(L98/K98,2)</f>
        <v>0.577742705766353</v>
      </c>
      <c r="N98" s="1" t="s">
        <v>16</v>
      </c>
    </row>
    <row r="99" customFormat="false" ht="15" hidden="false" customHeight="false" outlineLevel="0" collapsed="false">
      <c r="A99" s="8" t="s">
        <v>112</v>
      </c>
      <c r="B99" s="9" t="n">
        <v>59064.3503176634</v>
      </c>
      <c r="C99" s="9" t="n">
        <v>57848.8235649044</v>
      </c>
      <c r="D99" s="9" t="n">
        <v>99334.0009028256</v>
      </c>
      <c r="E99" s="9" t="n">
        <v>114104.80343235</v>
      </c>
      <c r="F99" s="10" t="n">
        <v>0.00152817</v>
      </c>
      <c r="G99" s="11" t="n">
        <v>1.82582</v>
      </c>
      <c r="H99" s="10" t="n">
        <f aca="false">(B99+C117/2)</f>
        <v>70975.2931795514</v>
      </c>
      <c r="I99" s="10" t="n">
        <f aca="false">(D99+E99)/2</f>
        <v>106719.402167588</v>
      </c>
      <c r="J99" s="10" t="n">
        <f aca="false">AVERAGE(B99:E99)</f>
        <v>82587.9945544359</v>
      </c>
      <c r="K99" s="10" t="n">
        <f aca="false">H99/J99</f>
        <v>0.859389958098205</v>
      </c>
      <c r="L99" s="10" t="n">
        <f aca="false">I99/J99</f>
        <v>1.29219026013819</v>
      </c>
      <c r="M99" s="10" t="n">
        <f aca="false">LOG(L99/K99,2)</f>
        <v>0.588433681357197</v>
      </c>
      <c r="N99" s="1" t="s">
        <v>16</v>
      </c>
    </row>
    <row r="100" customFormat="false" ht="15" hidden="false" customHeight="false" outlineLevel="0" collapsed="false">
      <c r="A100" s="8" t="s">
        <v>113</v>
      </c>
      <c r="B100" s="9" t="n">
        <v>141456.603415108</v>
      </c>
      <c r="C100" s="9" t="n">
        <v>131072</v>
      </c>
      <c r="D100" s="9" t="n">
        <v>223513.121067619</v>
      </c>
      <c r="E100" s="9" t="n">
        <v>271388.488195474</v>
      </c>
      <c r="F100" s="10" t="n">
        <v>0.00492243</v>
      </c>
      <c r="G100" s="11" t="n">
        <v>1.8186</v>
      </c>
      <c r="H100" s="10" t="n">
        <f aca="false">(B100+C118/2)</f>
        <v>174224.603415108</v>
      </c>
      <c r="I100" s="10" t="n">
        <f aca="false">(D100+E100)/2</f>
        <v>247450.804631547</v>
      </c>
      <c r="J100" s="10" t="n">
        <f aca="false">AVERAGE(B100:E100)</f>
        <v>191857.55316955</v>
      </c>
      <c r="K100" s="10" t="n">
        <f aca="false">H100/J100</f>
        <v>0.908093533649627</v>
      </c>
      <c r="L100" s="10" t="n">
        <f aca="false">I100/J100</f>
        <v>1.28976316305289</v>
      </c>
      <c r="M100" s="10" t="n">
        <f aca="false">LOG(L100/K100,2)</f>
        <v>0.50619336251312</v>
      </c>
      <c r="N100" s="1" t="s">
        <v>16</v>
      </c>
    </row>
    <row r="101" customFormat="false" ht="15" hidden="false" customHeight="false" outlineLevel="0" collapsed="false">
      <c r="A101" s="8" t="s">
        <v>114</v>
      </c>
      <c r="B101" s="9" t="n">
        <v>93326.5536186497</v>
      </c>
      <c r="C101" s="9" t="n">
        <v>93975.6911339652</v>
      </c>
      <c r="D101" s="9" t="n">
        <v>134756.935487464</v>
      </c>
      <c r="E101" s="9" t="n">
        <v>204253.319570522</v>
      </c>
      <c r="F101" s="10" t="n">
        <v>0.0324325</v>
      </c>
      <c r="G101" s="11" t="n">
        <v>1.80999</v>
      </c>
      <c r="H101" s="10" t="n">
        <f aca="false">(B101+C119/2)</f>
        <v>131758.00923508</v>
      </c>
      <c r="I101" s="10" t="n">
        <f aca="false">(D101+E101)/2</f>
        <v>169505.127528993</v>
      </c>
      <c r="J101" s="10" t="n">
        <f aca="false">AVERAGE(B101:E101)</f>
        <v>131578.12495265</v>
      </c>
      <c r="K101" s="10" t="n">
        <f aca="false">H101/J101</f>
        <v>1.00136712909151</v>
      </c>
      <c r="L101" s="10" t="n">
        <f aca="false">I101/J101</f>
        <v>1.28824702122782</v>
      </c>
      <c r="M101" s="10" t="n">
        <f aca="false">LOG(L101/K101,2)</f>
        <v>0.363438253238075</v>
      </c>
      <c r="N101" s="1" t="s">
        <v>16</v>
      </c>
    </row>
    <row r="102" customFormat="false" ht="15" hidden="false" customHeight="false" outlineLevel="0" collapsed="false">
      <c r="A102" s="8" t="s">
        <v>115</v>
      </c>
      <c r="B102" s="9" t="n">
        <v>73731.8328525659</v>
      </c>
      <c r="C102" s="9" t="n">
        <v>70728.3017075541</v>
      </c>
      <c r="D102" s="9" t="n">
        <v>128374.577245313</v>
      </c>
      <c r="E102" s="9" t="n">
        <v>132901.696935038</v>
      </c>
      <c r="F102" s="10" t="n">
        <v>9.36076E-005</v>
      </c>
      <c r="G102" s="11" t="n">
        <v>1.80942</v>
      </c>
      <c r="H102" s="10" t="n">
        <f aca="false">(B102+C120/2)</f>
        <v>295701.036016528</v>
      </c>
      <c r="I102" s="10" t="n">
        <f aca="false">(D102+E102)/2</f>
        <v>130638.137090176</v>
      </c>
      <c r="J102" s="10" t="n">
        <f aca="false">AVERAGE(B102:E102)</f>
        <v>101434.102185118</v>
      </c>
      <c r="K102" s="10" t="n">
        <f aca="false">H102/J102</f>
        <v>2.91520336500709</v>
      </c>
      <c r="L102" s="10" t="n">
        <f aca="false">I102/J102</f>
        <v>1.28791140529602</v>
      </c>
      <c r="M102" s="10" t="n">
        <f aca="false">LOG(L102/K102,2)</f>
        <v>-1.1785631748682</v>
      </c>
      <c r="N102" s="1" t="s">
        <v>16</v>
      </c>
    </row>
    <row r="103" customFormat="false" ht="15" hidden="false" customHeight="false" outlineLevel="0" collapsed="false">
      <c r="A103" s="8" t="s">
        <v>116</v>
      </c>
      <c r="B103" s="9" t="n">
        <v>73731.8328525659</v>
      </c>
      <c r="C103" s="9" t="n">
        <v>72214.4536740895</v>
      </c>
      <c r="D103" s="9" t="n">
        <v>129267.493043353</v>
      </c>
      <c r="E103" s="9" t="n">
        <v>134756.935487464</v>
      </c>
      <c r="F103" s="10" t="n">
        <v>5.93928E-005</v>
      </c>
      <c r="G103" s="11" t="n">
        <v>1.80925</v>
      </c>
      <c r="H103" s="10" t="n">
        <f aca="false">(B103+C121/2)</f>
        <v>118494.239985894</v>
      </c>
      <c r="I103" s="10" t="n">
        <f aca="false">(D103+E103)/2</f>
        <v>132012.214265409</v>
      </c>
      <c r="J103" s="10" t="n">
        <f aca="false">AVERAGE(B103:E103)</f>
        <v>102492.678764368</v>
      </c>
      <c r="K103" s="10" t="n">
        <f aca="false">H103/J103</f>
        <v>1.15612394382152</v>
      </c>
      <c r="L103" s="10" t="n">
        <f aca="false">I103/J103</f>
        <v>1.288016040335</v>
      </c>
      <c r="M103" s="10" t="n">
        <f aca="false">LOG(L103/K103,2)</f>
        <v>0.155854488006623</v>
      </c>
      <c r="N103" s="1" t="s">
        <v>16</v>
      </c>
    </row>
    <row r="104" customFormat="false" ht="15" hidden="false" customHeight="false" outlineLevel="0" collapsed="false">
      <c r="A104" s="8" t="s">
        <v>117</v>
      </c>
      <c r="B104" s="9" t="n">
        <v>109456.643775315</v>
      </c>
      <c r="C104" s="9" t="n">
        <v>104272.557998725</v>
      </c>
      <c r="D104" s="9" t="n">
        <v>191900.640338985</v>
      </c>
      <c r="E104" s="9" t="n">
        <v>193235.414848779</v>
      </c>
      <c r="F104" s="10" t="n">
        <v>7.04067E-005</v>
      </c>
      <c r="G104" s="11" t="n">
        <v>1.80304</v>
      </c>
      <c r="H104" s="10" t="n">
        <f aca="false">(B104+C122/2)</f>
        <v>132150.277300844</v>
      </c>
      <c r="I104" s="10" t="n">
        <f aca="false">(D104+E104)/2</f>
        <v>192568.027593882</v>
      </c>
      <c r="J104" s="10" t="n">
        <f aca="false">AVERAGE(B104:E104)</f>
        <v>149716.314240451</v>
      </c>
      <c r="K104" s="10" t="n">
        <f aca="false">H104/J104</f>
        <v>0.882671190319348</v>
      </c>
      <c r="L104" s="10" t="n">
        <f aca="false">I104/J104</f>
        <v>1.2862193981386</v>
      </c>
      <c r="M104" s="10" t="n">
        <f aca="false">LOG(L104/K104,2)</f>
        <v>0.543188737587666</v>
      </c>
      <c r="N104" s="1" t="s">
        <v>16</v>
      </c>
    </row>
    <row r="105" customFormat="false" ht="15" hidden="false" customHeight="false" outlineLevel="0" collapsed="false">
      <c r="A105" s="8" t="s">
        <v>118</v>
      </c>
      <c r="B105" s="9" t="n">
        <v>99334.0009028256</v>
      </c>
      <c r="C105" s="9" t="n">
        <v>76862.9112328604</v>
      </c>
      <c r="D105" s="9" t="n">
        <v>153725.822465721</v>
      </c>
      <c r="E105" s="9" t="n">
        <v>158047.643591083</v>
      </c>
      <c r="F105" s="10" t="n">
        <v>0.00929547</v>
      </c>
      <c r="G105" s="11" t="n">
        <v>1.79872</v>
      </c>
      <c r="H105" s="10" t="n">
        <f aca="false">(B105+C123/2)</f>
        <v>138301.939647235</v>
      </c>
      <c r="I105" s="10" t="n">
        <f aca="false">(D105+E105)/2</f>
        <v>155886.733028402</v>
      </c>
      <c r="J105" s="10" t="n">
        <f aca="false">AVERAGE(B105:E105)</f>
        <v>121992.594548122</v>
      </c>
      <c r="K105" s="10" t="n">
        <f aca="false">H105/J105</f>
        <v>1.13369127166714</v>
      </c>
      <c r="L105" s="10" t="n">
        <f aca="false">I105/J105</f>
        <v>1.27783767208024</v>
      </c>
      <c r="M105" s="10" t="n">
        <f aca="false">LOG(L105/K105,2)</f>
        <v>0.172676760521813</v>
      </c>
      <c r="N105" s="1" t="s">
        <v>16</v>
      </c>
    </row>
    <row r="106" customFormat="false" ht="15" hidden="false" customHeight="false" outlineLevel="0" collapsed="false">
      <c r="A106" s="8" t="s">
        <v>119</v>
      </c>
      <c r="B106" s="9" t="n">
        <v>59064.3503176634</v>
      </c>
      <c r="C106" s="9" t="n">
        <v>55108.9874700674</v>
      </c>
      <c r="D106" s="9" t="n">
        <v>105728.148664763</v>
      </c>
      <c r="E106" s="9" t="n">
        <v>99334.0009028256</v>
      </c>
      <c r="F106" s="10" t="n">
        <v>0.000485298</v>
      </c>
      <c r="G106" s="11" t="n">
        <v>1.79822</v>
      </c>
      <c r="H106" s="10" t="n">
        <f aca="false">(B106+C124/2)</f>
        <v>92753.5841895294</v>
      </c>
      <c r="I106" s="10" t="n">
        <f aca="false">(D106+E106)/2</f>
        <v>102531.074783794</v>
      </c>
      <c r="J106" s="10" t="n">
        <f aca="false">AVERAGE(B106:E106)</f>
        <v>79808.8718388298</v>
      </c>
      <c r="K106" s="10" t="n">
        <f aca="false">H106/J106</f>
        <v>1.16219640814922</v>
      </c>
      <c r="L106" s="10" t="n">
        <f aca="false">I106/J106</f>
        <v>1.28470773262966</v>
      </c>
      <c r="M106" s="10" t="n">
        <f aca="false">LOG(L106/K106,2)</f>
        <v>0.144586286681259</v>
      </c>
      <c r="N106" s="1" t="s">
        <v>16</v>
      </c>
    </row>
    <row r="107" customFormat="false" ht="15" hidden="false" customHeight="false" outlineLevel="0" collapsed="false">
      <c r="A107" s="8" t="s">
        <v>120</v>
      </c>
      <c r="B107" s="9" t="n">
        <v>84110.5996226824</v>
      </c>
      <c r="C107" s="9" t="n">
        <v>80126.9532388274</v>
      </c>
      <c r="D107" s="9" t="n">
        <v>147463.665705132</v>
      </c>
      <c r="E107" s="9" t="n">
        <v>147463.665705132</v>
      </c>
      <c r="F107" s="10" t="n">
        <v>6.92011E-005</v>
      </c>
      <c r="G107" s="11" t="n">
        <v>1.79679</v>
      </c>
      <c r="H107" s="10" t="n">
        <f aca="false">(B107+C125/2)</f>
        <v>235720.033263516</v>
      </c>
      <c r="I107" s="10" t="n">
        <f aca="false">(D107+E107)/2</f>
        <v>147463.665705132</v>
      </c>
      <c r="J107" s="10" t="n">
        <f aca="false">AVERAGE(B107:E107)</f>
        <v>114791.221067943</v>
      </c>
      <c r="K107" s="10" t="n">
        <f aca="false">H107/J107</f>
        <v>2.05346742608476</v>
      </c>
      <c r="L107" s="10" t="n">
        <f aca="false">I107/J107</f>
        <v>1.28462494198794</v>
      </c>
      <c r="M107" s="10" t="n">
        <f aca="false">LOG(L107/K107,2)</f>
        <v>-0.67671484932418</v>
      </c>
      <c r="N107" s="1" t="s">
        <v>16</v>
      </c>
    </row>
    <row r="108" customFormat="false" ht="15" hidden="false" customHeight="false" outlineLevel="0" collapsed="false">
      <c r="A108" s="8" t="s">
        <v>121</v>
      </c>
      <c r="B108" s="9" t="n">
        <v>74244.6783067454</v>
      </c>
      <c r="C108" s="9" t="n">
        <v>81245.4838232013</v>
      </c>
      <c r="D108" s="9" t="n">
        <v>129267.493043353</v>
      </c>
      <c r="E108" s="9" t="n">
        <v>147463.665705132</v>
      </c>
      <c r="F108" s="10" t="n">
        <v>0.0024426</v>
      </c>
      <c r="G108" s="11" t="n">
        <v>1.78335</v>
      </c>
      <c r="H108" s="10" t="n">
        <f aca="false">(B108+C126/2)</f>
        <v>182194.400122041</v>
      </c>
      <c r="I108" s="10" t="n">
        <f aca="false">(D108+E108)/2</f>
        <v>138365.579374243</v>
      </c>
      <c r="J108" s="10" t="n">
        <f aca="false">AVERAGE(B108:E108)</f>
        <v>108055.330219608</v>
      </c>
      <c r="K108" s="10" t="n">
        <f aca="false">H108/J108</f>
        <v>1.68612135793538</v>
      </c>
      <c r="L108" s="10" t="n">
        <f aca="false">I108/J108</f>
        <v>1.28050674680308</v>
      </c>
      <c r="M108" s="10" t="n">
        <f aca="false">LOG(L108/K108,2)</f>
        <v>-0.396993523132035</v>
      </c>
      <c r="N108" s="1" t="s">
        <v>16</v>
      </c>
    </row>
    <row r="109" customFormat="false" ht="15" hidden="false" customHeight="false" outlineLevel="0" collapsed="false">
      <c r="A109" s="8" t="s">
        <v>122</v>
      </c>
      <c r="B109" s="9" t="n">
        <v>113316.623981984</v>
      </c>
      <c r="C109" s="9" t="n">
        <v>124001.667871617</v>
      </c>
      <c r="D109" s="9" t="n">
        <v>201441.303761782</v>
      </c>
      <c r="E109" s="9" t="n">
        <v>220435.94988027</v>
      </c>
      <c r="F109" s="10" t="n">
        <v>0.00126825</v>
      </c>
      <c r="G109" s="11" t="n">
        <v>1.7813</v>
      </c>
      <c r="H109" s="10" t="n">
        <f aca="false">(B109+C127/2)</f>
        <v>175748.707821792</v>
      </c>
      <c r="I109" s="10" t="n">
        <f aca="false">(D109+E109)/2</f>
        <v>210938.626821026</v>
      </c>
      <c r="J109" s="10" t="n">
        <f aca="false">AVERAGE(B109:E109)</f>
        <v>164798.886373913</v>
      </c>
      <c r="K109" s="10" t="n">
        <f aca="false">H109/J109</f>
        <v>1.06644354029817</v>
      </c>
      <c r="L109" s="10" t="n">
        <f aca="false">I109/J109</f>
        <v>1.27997604511978</v>
      </c>
      <c r="M109" s="10" t="n">
        <f aca="false">LOG(L109/K109,2)</f>
        <v>0.2633092218208</v>
      </c>
      <c r="N109" s="1" t="s">
        <v>16</v>
      </c>
    </row>
    <row r="110" customFormat="false" ht="15" hidden="false" customHeight="false" outlineLevel="0" collapsed="false">
      <c r="A110" s="8" t="s">
        <v>123</v>
      </c>
      <c r="B110" s="9" t="n">
        <v>197295.701676663</v>
      </c>
      <c r="C110" s="9" t="n">
        <v>184083.39875273</v>
      </c>
      <c r="D110" s="9" t="n">
        <v>353169.198773879</v>
      </c>
      <c r="E110" s="9" t="n">
        <v>324981.935292805</v>
      </c>
      <c r="F110" s="10" t="n">
        <v>0.00078501</v>
      </c>
      <c r="G110" s="11" t="n">
        <v>1.78029</v>
      </c>
      <c r="H110" s="10" t="n">
        <f aca="false">(B110+C128/2)</f>
        <v>242682.968727722</v>
      </c>
      <c r="I110" s="10" t="n">
        <f aca="false">(D110+E110)/2</f>
        <v>339075.567033342</v>
      </c>
      <c r="J110" s="10" t="n">
        <f aca="false">AVERAGE(B110:E110)</f>
        <v>264882.558624019</v>
      </c>
      <c r="K110" s="10" t="n">
        <f aca="false">H110/J110</f>
        <v>0.916190820522056</v>
      </c>
      <c r="L110" s="10" t="n">
        <f aca="false">I110/J110</f>
        <v>1.28009774895989</v>
      </c>
      <c r="M110" s="10" t="n">
        <f aca="false">LOG(L110/K110,2)</f>
        <v>0.482533965985012</v>
      </c>
      <c r="N110" s="1" t="s">
        <v>16</v>
      </c>
    </row>
    <row r="111" customFormat="false" ht="15" hidden="false" customHeight="false" outlineLevel="0" collapsed="false">
      <c r="A111" s="8" t="s">
        <v>124</v>
      </c>
      <c r="B111" s="9" t="n">
        <v>57848.8235649044</v>
      </c>
      <c r="C111" s="9" t="n">
        <v>56658.3119909922</v>
      </c>
      <c r="D111" s="9" t="n">
        <v>112533.888884769</v>
      </c>
      <c r="E111" s="9" t="n">
        <v>90147.5085936062</v>
      </c>
      <c r="F111" s="10" t="n">
        <v>0.0065232</v>
      </c>
      <c r="G111" s="11" t="n">
        <v>1.77022</v>
      </c>
      <c r="H111" s="10" t="n">
        <f aca="false">(B111+C129/2)</f>
        <v>101690.033680136</v>
      </c>
      <c r="I111" s="10" t="n">
        <f aca="false">(D111+E111)/2</f>
        <v>101340.698739188</v>
      </c>
      <c r="J111" s="10" t="n">
        <f aca="false">AVERAGE(B111:E111)</f>
        <v>79297.133258568</v>
      </c>
      <c r="K111" s="10" t="n">
        <f aca="false">H111/J111</f>
        <v>1.28239230727989</v>
      </c>
      <c r="L111" s="10" t="n">
        <f aca="false">I111/J111</f>
        <v>1.27798691547576</v>
      </c>
      <c r="M111" s="10" t="n">
        <f aca="false">LOG(L111/K111,2)</f>
        <v>-0.00496461080796284</v>
      </c>
      <c r="N111" s="1" t="s">
        <v>16</v>
      </c>
    </row>
    <row r="112" customFormat="false" ht="15" hidden="false" customHeight="false" outlineLevel="0" collapsed="false">
      <c r="A112" s="8" t="s">
        <v>125</v>
      </c>
      <c r="B112" s="9" t="n">
        <v>61572.5628924895</v>
      </c>
      <c r="C112" s="9" t="n">
        <v>91405.9209179402</v>
      </c>
      <c r="D112" s="9" t="n">
        <v>119777.715844468</v>
      </c>
      <c r="E112" s="9" t="n">
        <v>140479.491281557</v>
      </c>
      <c r="F112" s="10" t="n">
        <v>0.0377113</v>
      </c>
      <c r="G112" s="11" t="n">
        <v>1.76853</v>
      </c>
      <c r="H112" s="10" t="n">
        <f aca="false">(B112+C130/2)</f>
        <v>95496.1239169238</v>
      </c>
      <c r="I112" s="10" t="n">
        <f aca="false">(D112+E112)/2</f>
        <v>130128.603563013</v>
      </c>
      <c r="J112" s="10" t="n">
        <f aca="false">AVERAGE(B112:E112)</f>
        <v>103308.922734114</v>
      </c>
      <c r="K112" s="10" t="n">
        <f aca="false">H112/J112</f>
        <v>0.924374404355201</v>
      </c>
      <c r="L112" s="10" t="n">
        <f aca="false">I112/J112</f>
        <v>1.25960662563412</v>
      </c>
      <c r="M112" s="10" t="n">
        <f aca="false">LOG(L112/K112,2)</f>
        <v>0.446424033613711</v>
      </c>
      <c r="N112" s="1" t="s">
        <v>16</v>
      </c>
    </row>
    <row r="113" customFormat="false" ht="15" hidden="false" customHeight="false" outlineLevel="0" collapsed="false">
      <c r="A113" s="8" t="s">
        <v>126</v>
      </c>
      <c r="B113" s="9" t="n">
        <v>56266.9444423846</v>
      </c>
      <c r="C113" s="9" t="n">
        <v>40622.7419116007</v>
      </c>
      <c r="D113" s="9" t="n">
        <v>79573.4759437138</v>
      </c>
      <c r="E113" s="9" t="n">
        <v>86475.2704404122</v>
      </c>
      <c r="F113" s="10" t="n">
        <v>0.0207224</v>
      </c>
      <c r="G113" s="11" t="n">
        <v>1.75967</v>
      </c>
      <c r="H113" s="10" t="n">
        <f aca="false">(B113+C131/2)</f>
        <v>86419.6533780605</v>
      </c>
      <c r="I113" s="10" t="n">
        <f aca="false">(D113+E113)/2</f>
        <v>83024.373192063</v>
      </c>
      <c r="J113" s="10" t="n">
        <f aca="false">AVERAGE(B113:E113)</f>
        <v>65734.6081845278</v>
      </c>
      <c r="K113" s="10" t="n">
        <f aca="false">H113/J113</f>
        <v>1.31467511201202</v>
      </c>
      <c r="L113" s="10" t="n">
        <f aca="false">I113/J113</f>
        <v>1.26302377826608</v>
      </c>
      <c r="M113" s="10" t="n">
        <f aca="false">LOG(L113/K113,2)</f>
        <v>-0.0578245185364084</v>
      </c>
      <c r="N113" s="1" t="s">
        <v>16</v>
      </c>
    </row>
    <row r="114" customFormat="false" ht="15" hidden="false" customHeight="false" outlineLevel="0" collapsed="false">
      <c r="A114" s="8" t="s">
        <v>127</v>
      </c>
      <c r="B114" s="9" t="n">
        <v>63743.9146336116</v>
      </c>
      <c r="C114" s="9" t="n">
        <v>99334.0009028256</v>
      </c>
      <c r="D114" s="9" t="n">
        <v>122294.500266712</v>
      </c>
      <c r="E114" s="9" t="n">
        <v>149522.181766306</v>
      </c>
      <c r="F114" s="10" t="n">
        <v>0.0541832</v>
      </c>
      <c r="G114" s="11" t="n">
        <v>1.75015</v>
      </c>
      <c r="H114" s="10" t="n">
        <f aca="false">(B114+C132/2)</f>
        <v>111387.686081164</v>
      </c>
      <c r="I114" s="10" t="n">
        <f aca="false">(D114+E114)/2</f>
        <v>135908.341016509</v>
      </c>
      <c r="J114" s="10" t="n">
        <f aca="false">AVERAGE(B114:E114)</f>
        <v>108723.649392364</v>
      </c>
      <c r="K114" s="10" t="n">
        <f aca="false">H114/J114</f>
        <v>1.02450282623595</v>
      </c>
      <c r="L114" s="10" t="n">
        <f aca="false">I114/J114</f>
        <v>1.25003476038631</v>
      </c>
      <c r="M114" s="10" t="n">
        <f aca="false">LOG(L114/K114,2)</f>
        <v>0.28704424900614</v>
      </c>
      <c r="N114" s="1" t="s">
        <v>16</v>
      </c>
    </row>
    <row r="115" customFormat="false" ht="15" hidden="false" customHeight="false" outlineLevel="0" collapsed="false">
      <c r="A115" s="8" t="s">
        <v>128</v>
      </c>
      <c r="B115" s="9" t="n">
        <v>93326.5536186497</v>
      </c>
      <c r="C115" s="9" t="n">
        <v>167059.210543991</v>
      </c>
      <c r="D115" s="9" t="n">
        <v>200049.847036878</v>
      </c>
      <c r="E115" s="9" t="n">
        <v>218913.28755063</v>
      </c>
      <c r="F115" s="10" t="n">
        <v>0.0814306</v>
      </c>
      <c r="G115" s="11" t="n">
        <v>1.74927</v>
      </c>
      <c r="H115" s="10" t="n">
        <f aca="false">(B115+C133/2)</f>
        <v>107589.654047693</v>
      </c>
      <c r="I115" s="10" t="n">
        <f aca="false">(D115+E115)/2</f>
        <v>209481.567293754</v>
      </c>
      <c r="J115" s="10" t="n">
        <f aca="false">AVERAGE(B115:E115)</f>
        <v>169837.224687537</v>
      </c>
      <c r="K115" s="10" t="n">
        <f aca="false">H115/J115</f>
        <v>0.633486882782232</v>
      </c>
      <c r="L115" s="10" t="n">
        <f aca="false">I115/J115</f>
        <v>1.23342552069579</v>
      </c>
      <c r="M115" s="10" t="n">
        <f aca="false">LOG(L115/K115,2)</f>
        <v>0.96128395060827</v>
      </c>
      <c r="N115" s="1" t="s">
        <v>16</v>
      </c>
    </row>
    <row r="116" customFormat="false" ht="15" hidden="false" customHeight="false" outlineLevel="0" collapsed="false">
      <c r="A116" s="8" t="s">
        <v>129</v>
      </c>
      <c r="B116" s="9" t="n">
        <v>127487.829267223</v>
      </c>
      <c r="C116" s="9" t="n">
        <v>110984.601581981</v>
      </c>
      <c r="D116" s="9" t="n">
        <v>205674.013759046</v>
      </c>
      <c r="E116" s="9" t="n">
        <v>208545.11599745</v>
      </c>
      <c r="F116" s="10" t="n">
        <v>0.00177685</v>
      </c>
      <c r="G116" s="11" t="n">
        <v>1.74533</v>
      </c>
      <c r="H116" s="10" t="n">
        <f aca="false">(B116+C134/2)</f>
        <v>163846.201727942</v>
      </c>
      <c r="I116" s="10" t="n">
        <f aca="false">(D116+E116)/2</f>
        <v>207109.564878248</v>
      </c>
      <c r="J116" s="10" t="n">
        <f aca="false">AVERAGE(B116:E116)</f>
        <v>163172.890151425</v>
      </c>
      <c r="K116" s="10" t="n">
        <f aca="false">H116/J116</f>
        <v>1.00412636912843</v>
      </c>
      <c r="L116" s="10" t="n">
        <f aca="false">I116/J116</f>
        <v>1.26926454931361</v>
      </c>
      <c r="M116" s="10" t="n">
        <f aca="false">LOG(L116/K116,2)</f>
        <v>0.338051953839568</v>
      </c>
      <c r="N116" s="1" t="s">
        <v>16</v>
      </c>
    </row>
    <row r="117" customFormat="false" ht="15" hidden="false" customHeight="false" outlineLevel="0" collapsed="false">
      <c r="A117" s="8" t="s">
        <v>130</v>
      </c>
      <c r="B117" s="9" t="n">
        <v>28924.4117824522</v>
      </c>
      <c r="C117" s="9" t="n">
        <v>23821.885723776</v>
      </c>
      <c r="D117" s="9" t="n">
        <v>41764.8026359975</v>
      </c>
      <c r="E117" s="9" t="n">
        <v>49323.9254191659</v>
      </c>
      <c r="F117" s="10" t="n">
        <v>0.0102859</v>
      </c>
      <c r="G117" s="11" t="n">
        <v>1.74324</v>
      </c>
      <c r="H117" s="10" t="n">
        <f aca="false">(B117+C135/2)</f>
        <v>45308.4117824522</v>
      </c>
      <c r="I117" s="10" t="n">
        <f aca="false">(D117+E117)/2</f>
        <v>45544.3640275817</v>
      </c>
      <c r="J117" s="10" t="n">
        <f aca="false">AVERAGE(B117:E117)</f>
        <v>35958.7563903479</v>
      </c>
      <c r="K117" s="10" t="n">
        <f aca="false">H117/J117</f>
        <v>1.26001053236129</v>
      </c>
      <c r="L117" s="10" t="n">
        <f aca="false">I117/J117</f>
        <v>1.2665722788958</v>
      </c>
      <c r="M117" s="10" t="n">
        <f aca="false">LOG(L117/K117,2)</f>
        <v>0.00749361582480827</v>
      </c>
      <c r="N117" s="1" t="s">
        <v>16</v>
      </c>
    </row>
    <row r="118" customFormat="false" ht="15" hidden="false" customHeight="false" outlineLevel="0" collapsed="false">
      <c r="A118" s="8" t="s">
        <v>131</v>
      </c>
      <c r="B118" s="9" t="n">
        <v>64633.7465216767</v>
      </c>
      <c r="C118" s="9" t="n">
        <v>65536</v>
      </c>
      <c r="D118" s="9" t="n">
        <v>97289.7367247453</v>
      </c>
      <c r="E118" s="9" t="n">
        <v>129267.493043353</v>
      </c>
      <c r="F118" s="10" t="n">
        <v>0.0137115</v>
      </c>
      <c r="G118" s="11" t="n">
        <v>1.74056</v>
      </c>
      <c r="H118" s="10" t="n">
        <f aca="false">(B118+C136/2)</f>
        <v>129267.493043353</v>
      </c>
      <c r="I118" s="10" t="n">
        <f aca="false">(D118+E118)/2</f>
        <v>113278.614884049</v>
      </c>
      <c r="J118" s="10" t="n">
        <f aca="false">AVERAGE(B118:E118)</f>
        <v>89181.7440724438</v>
      </c>
      <c r="K118" s="10" t="n">
        <f aca="false">H118/J118</f>
        <v>1.44948379724832</v>
      </c>
      <c r="L118" s="10" t="n">
        <f aca="false">I118/J118</f>
        <v>1.27019959143243</v>
      </c>
      <c r="M118" s="10" t="n">
        <f aca="false">LOG(L118/K118,2)</f>
        <v>-0.190483995496889</v>
      </c>
      <c r="N118" s="1" t="s">
        <v>16</v>
      </c>
    </row>
    <row r="119" customFormat="false" ht="15" hidden="false" customHeight="false" outlineLevel="0" collapsed="false">
      <c r="A119" s="8" t="s">
        <v>132</v>
      </c>
      <c r="B119" s="9" t="n">
        <v>86475.2704404122</v>
      </c>
      <c r="C119" s="9" t="n">
        <v>76862.9112328604</v>
      </c>
      <c r="D119" s="9" t="n">
        <v>142440.511901016</v>
      </c>
      <c r="E119" s="9" t="n">
        <v>140479.491281557</v>
      </c>
      <c r="F119" s="10" t="n">
        <v>0.00112671</v>
      </c>
      <c r="G119" s="11" t="n">
        <v>1.73813</v>
      </c>
      <c r="H119" s="10" t="n">
        <f aca="false">(B119+C137/2)</f>
        <v>255866.54065773</v>
      </c>
      <c r="I119" s="10" t="n">
        <f aca="false">(D119+E119)/2</f>
        <v>141460.001591287</v>
      </c>
      <c r="J119" s="10" t="n">
        <f aca="false">AVERAGE(B119:E119)</f>
        <v>111564.546213961</v>
      </c>
      <c r="K119" s="10" t="n">
        <f aca="false">H119/J119</f>
        <v>2.29343953200887</v>
      </c>
      <c r="L119" s="10" t="n">
        <f aca="false">I119/J119</f>
        <v>1.26796555350112</v>
      </c>
      <c r="M119" s="10" t="n">
        <f aca="false">LOG(L119/K119,2)</f>
        <v>-0.85499731767038</v>
      </c>
      <c r="N119" s="1" t="s">
        <v>16</v>
      </c>
    </row>
    <row r="120" customFormat="false" ht="15" hidden="false" customHeight="false" outlineLevel="0" collapsed="false">
      <c r="A120" s="8" t="s">
        <v>133</v>
      </c>
      <c r="B120" s="9" t="n">
        <v>341138.95935297</v>
      </c>
      <c r="C120" s="9" t="n">
        <v>443938.406327925</v>
      </c>
      <c r="D120" s="9" t="n">
        <v>581733.959371505</v>
      </c>
      <c r="E120" s="9" t="n">
        <v>757034.750062099</v>
      </c>
      <c r="F120" s="10" t="n">
        <v>0.0290296</v>
      </c>
      <c r="G120" s="11" t="n">
        <v>1.73502</v>
      </c>
      <c r="H120" s="10" t="n">
        <f aca="false">(B120+C138/2)</f>
        <v>363365.564653873</v>
      </c>
      <c r="I120" s="10" t="n">
        <f aca="false">(D120+E120)/2</f>
        <v>669384.354716802</v>
      </c>
      <c r="J120" s="10" t="n">
        <f aca="false">AVERAGE(B120:E120)</f>
        <v>530961.518778625</v>
      </c>
      <c r="K120" s="10" t="n">
        <f aca="false">H120/J120</f>
        <v>0.684353859559777</v>
      </c>
      <c r="L120" s="10" t="n">
        <f aca="false">I120/J120</f>
        <v>1.26070219976881</v>
      </c>
      <c r="M120" s="10" t="n">
        <f aca="false">LOG(L120/K120,2)</f>
        <v>0.881413126768049</v>
      </c>
      <c r="N120" s="1" t="s">
        <v>16</v>
      </c>
    </row>
    <row r="121" customFormat="false" ht="15" hidden="false" customHeight="false" outlineLevel="0" collapsed="false">
      <c r="A121" s="8" t="s">
        <v>134</v>
      </c>
      <c r="B121" s="9" t="n">
        <v>99334.0009028256</v>
      </c>
      <c r="C121" s="9" t="n">
        <v>89524.8142666559</v>
      </c>
      <c r="D121" s="9" t="n">
        <v>158047.643591083</v>
      </c>
      <c r="E121" s="9" t="n">
        <v>168221.199245365</v>
      </c>
      <c r="F121" s="10" t="n">
        <v>0.00122036</v>
      </c>
      <c r="G121" s="11" t="n">
        <v>1.73225</v>
      </c>
      <c r="H121" s="10" t="n">
        <f aca="false">(B121+C139/2)</f>
        <v>128662.182426993</v>
      </c>
      <c r="I121" s="10" t="n">
        <f aca="false">(D121+E121)/2</f>
        <v>163134.421418224</v>
      </c>
      <c r="J121" s="10" t="n">
        <f aca="false">AVERAGE(B121:E121)</f>
        <v>128781.914501482</v>
      </c>
      <c r="K121" s="10" t="n">
        <f aca="false">H121/J121</f>
        <v>0.999070272600369</v>
      </c>
      <c r="L121" s="10" t="n">
        <f aca="false">I121/J121</f>
        <v>1.26674946594575</v>
      </c>
      <c r="M121" s="10" t="n">
        <f aca="false">LOG(L121/K121,2)</f>
        <v>0.342473157652041</v>
      </c>
      <c r="N121" s="1" t="s">
        <v>16</v>
      </c>
    </row>
    <row r="122" customFormat="false" ht="15" hidden="false" customHeight="false" outlineLevel="0" collapsed="false">
      <c r="A122" s="8" t="s">
        <v>135</v>
      </c>
      <c r="B122" s="9" t="n">
        <v>45073.7542968031</v>
      </c>
      <c r="C122" s="9" t="n">
        <v>45387.2670510588</v>
      </c>
      <c r="D122" s="9" t="n">
        <v>77397.5350594456</v>
      </c>
      <c r="E122" s="9" t="n">
        <v>79023.8217955416</v>
      </c>
      <c r="F122" s="10" t="n">
        <v>7.444E-006</v>
      </c>
      <c r="G122" s="11" t="n">
        <v>1.72918</v>
      </c>
      <c r="H122" s="10" t="n">
        <f aca="false">(B122+C140/2)</f>
        <v>91094.6039849858</v>
      </c>
      <c r="I122" s="10" t="n">
        <f aca="false">(D122+E122)/2</f>
        <v>78210.6784274936</v>
      </c>
      <c r="J122" s="10" t="n">
        <f aca="false">AVERAGE(B122:E122)</f>
        <v>61720.5945507123</v>
      </c>
      <c r="K122" s="10" t="n">
        <f aca="false">H122/J122</f>
        <v>1.47591909391181</v>
      </c>
      <c r="L122" s="10" t="n">
        <f aca="false">I122/J122</f>
        <v>1.26717312101121</v>
      </c>
      <c r="M122" s="10" t="n">
        <f aca="false">LOG(L122/K122,2)</f>
        <v>-0.22</v>
      </c>
      <c r="N122" s="1" t="s">
        <v>16</v>
      </c>
    </row>
    <row r="123" customFormat="false" ht="15" hidden="false" customHeight="false" outlineLevel="0" collapsed="false">
      <c r="A123" s="8" t="s">
        <v>136</v>
      </c>
      <c r="B123" s="9" t="n">
        <v>76862.9112328604</v>
      </c>
      <c r="C123" s="9" t="n">
        <v>77935.8774888183</v>
      </c>
      <c r="D123" s="9" t="n">
        <v>134756.935487464</v>
      </c>
      <c r="E123" s="9" t="n">
        <v>132901.696935038</v>
      </c>
      <c r="F123" s="10" t="n">
        <v>5.32799E-006</v>
      </c>
      <c r="G123" s="11" t="n">
        <v>1.72916</v>
      </c>
      <c r="H123" s="10" t="n">
        <f aca="false">(B123+C141/2)</f>
        <v>160392.516504856</v>
      </c>
      <c r="I123" s="10" t="n">
        <f aca="false">(D123+E123)/2</f>
        <v>133829.316211251</v>
      </c>
      <c r="J123" s="10" t="n">
        <f aca="false">AVERAGE(B123:E123)</f>
        <v>105614.355286045</v>
      </c>
      <c r="K123" s="10" t="n">
        <f aca="false">H123/J123</f>
        <v>1.51866208026788</v>
      </c>
      <c r="L123" s="10" t="n">
        <f aca="false">I123/J123</f>
        <v>1.26715081343619</v>
      </c>
      <c r="M123" s="10" t="n">
        <f aca="false">LOG(L123/K123,2)</f>
        <v>-0.261212648342683</v>
      </c>
      <c r="N123" s="1" t="s">
        <v>16</v>
      </c>
    </row>
    <row r="124" customFormat="false" ht="15" hidden="false" customHeight="false" outlineLevel="0" collapsed="false">
      <c r="A124" s="8" t="s">
        <v>137</v>
      </c>
      <c r="B124" s="9" t="n">
        <v>71715.6320058237</v>
      </c>
      <c r="C124" s="9" t="n">
        <v>67378.4677437319</v>
      </c>
      <c r="D124" s="9" t="n">
        <v>110984.601581981</v>
      </c>
      <c r="E124" s="9" t="n">
        <v>129267.493043353</v>
      </c>
      <c r="F124" s="10" t="n">
        <v>0.00301531</v>
      </c>
      <c r="G124" s="11" t="n">
        <v>1.72894</v>
      </c>
      <c r="H124" s="10" t="n">
        <f aca="false">(B124+C142/2)</f>
        <v>106592.914144455</v>
      </c>
      <c r="I124" s="10" t="n">
        <f aca="false">(D124+E124)/2</f>
        <v>120126.047312667</v>
      </c>
      <c r="J124" s="10" t="n">
        <f aca="false">AVERAGE(B124:E124)</f>
        <v>94836.5485937224</v>
      </c>
      <c r="K124" s="10" t="n">
        <f aca="false">H124/J124</f>
        <v>1.12396450234705</v>
      </c>
      <c r="L124" s="10" t="n">
        <f aca="false">I124/J124</f>
        <v>1.26666405614658</v>
      </c>
      <c r="M124" s="10" t="n">
        <f aca="false">LOG(L124/K124,2)</f>
        <v>0.172437472222882</v>
      </c>
      <c r="N124" s="1" t="s">
        <v>16</v>
      </c>
    </row>
    <row r="125" customFormat="false" ht="15" hidden="false" customHeight="false" outlineLevel="0" collapsed="false">
      <c r="A125" s="8" t="s">
        <v>138</v>
      </c>
      <c r="B125" s="9" t="n">
        <v>305327.921291186</v>
      </c>
      <c r="C125" s="9" t="n">
        <v>303218.867281668</v>
      </c>
      <c r="D125" s="9" t="n">
        <v>402882.607523565</v>
      </c>
      <c r="E125" s="9" t="n">
        <v>645474.24218378</v>
      </c>
      <c r="F125" s="10" t="n">
        <v>0.0516704</v>
      </c>
      <c r="G125" s="11" t="n">
        <v>1.72274</v>
      </c>
      <c r="H125" s="10" t="n">
        <f aca="false">(B125+C143/2)</f>
        <v>536723.215550804</v>
      </c>
      <c r="I125" s="10" t="n">
        <f aca="false">(D125+E125)/2</f>
        <v>524178.424853673</v>
      </c>
      <c r="J125" s="10" t="n">
        <f aca="false">AVERAGE(B125:E125)</f>
        <v>414225.90957005</v>
      </c>
      <c r="K125" s="10" t="n">
        <f aca="false">H125/J125</f>
        <v>1.29572584222919</v>
      </c>
      <c r="L125" s="10" t="n">
        <f aca="false">I125/J125</f>
        <v>1.2654409411467</v>
      </c>
      <c r="M125" s="10" t="n">
        <f aca="false">LOG(L125/K125,2)</f>
        <v>-0.0341203184633931</v>
      </c>
      <c r="N125" s="1" t="s">
        <v>16</v>
      </c>
    </row>
    <row r="126" customFormat="false" ht="15" hidden="false" customHeight="false" outlineLevel="0" collapsed="false">
      <c r="A126" s="8" t="s">
        <v>139</v>
      </c>
      <c r="B126" s="9" t="n">
        <v>176584.59938694</v>
      </c>
      <c r="C126" s="9" t="n">
        <v>215899.443630591</v>
      </c>
      <c r="D126" s="9" t="n">
        <v>353169.198773879</v>
      </c>
      <c r="E126" s="9" t="n">
        <v>316095.287182166</v>
      </c>
      <c r="F126" s="10" t="n">
        <v>0.00793837</v>
      </c>
      <c r="G126" s="11" t="n">
        <v>1.72249</v>
      </c>
      <c r="H126" s="10" t="n">
        <f aca="false">(B126+C144/2)</f>
        <v>216648.076006354</v>
      </c>
      <c r="I126" s="10" t="n">
        <f aca="false">(D126+E126)/2</f>
        <v>334632.242978023</v>
      </c>
      <c r="J126" s="10" t="n">
        <f aca="false">AVERAGE(B126:E126)</f>
        <v>265437.132243394</v>
      </c>
      <c r="K126" s="10" t="n">
        <f aca="false">H126/J126</f>
        <v>0.816193552783328</v>
      </c>
      <c r="L126" s="10" t="n">
        <f aca="false">I126/J126</f>
        <v>1.26068361329032</v>
      </c>
      <c r="M126" s="10" t="n">
        <f aca="false">LOG(L126/K126,2)</f>
        <v>0.627223036270355</v>
      </c>
      <c r="N126" s="1" t="s">
        <v>16</v>
      </c>
    </row>
    <row r="127" customFormat="false" ht="15" hidden="false" customHeight="false" outlineLevel="0" collapsed="false">
      <c r="A127" s="8" t="s">
        <v>140</v>
      </c>
      <c r="B127" s="9" t="n">
        <v>100024.923518439</v>
      </c>
      <c r="C127" s="9" t="n">
        <v>124864.167679615</v>
      </c>
      <c r="D127" s="9" t="n">
        <v>139509.128554527</v>
      </c>
      <c r="E127" s="9" t="n">
        <v>242899.500896189</v>
      </c>
      <c r="F127" s="10" t="n">
        <v>0.0898632</v>
      </c>
      <c r="G127" s="11" t="n">
        <v>1.72143</v>
      </c>
      <c r="H127" s="10" t="n">
        <f aca="false">(B127+C145/2)</f>
        <v>146045.773206622</v>
      </c>
      <c r="I127" s="10" t="n">
        <f aca="false">(D127+E127)/2</f>
        <v>191204.314725358</v>
      </c>
      <c r="J127" s="10" t="n">
        <f aca="false">AVERAGE(B127:E127)</f>
        <v>151824.430162193</v>
      </c>
      <c r="K127" s="10" t="n">
        <f aca="false">H127/J127</f>
        <v>0.961938556598582</v>
      </c>
      <c r="L127" s="10" t="n">
        <f aca="false">I127/J127</f>
        <v>1.259377786046</v>
      </c>
      <c r="M127" s="10" t="n">
        <f aca="false">LOG(L127/K127,2)</f>
        <v>0.388694474691021</v>
      </c>
      <c r="N127" s="1" t="s">
        <v>16</v>
      </c>
    </row>
    <row r="128" customFormat="false" ht="15" hidden="false" customHeight="false" outlineLevel="0" collapsed="false">
      <c r="A128" s="8" t="s">
        <v>141</v>
      </c>
      <c r="B128" s="9" t="n">
        <v>74761.090883153</v>
      </c>
      <c r="C128" s="9" t="n">
        <v>90774.5341021175</v>
      </c>
      <c r="D128" s="9" t="n">
        <v>118950.350725731</v>
      </c>
      <c r="E128" s="9" t="n">
        <v>162490.967646403</v>
      </c>
      <c r="F128" s="10" t="n">
        <v>0.0289756</v>
      </c>
      <c r="G128" s="11" t="n">
        <v>1.71625</v>
      </c>
      <c r="H128" s="10" t="n">
        <f aca="false">(B128+C146/2)</f>
        <v>95072.4618389533</v>
      </c>
      <c r="I128" s="10" t="n">
        <f aca="false">(D128+E128)/2</f>
        <v>140720.659186067</v>
      </c>
      <c r="J128" s="10" t="n">
        <f aca="false">AVERAGE(B128:E128)</f>
        <v>111744.235839351</v>
      </c>
      <c r="K128" s="10" t="n">
        <f aca="false">H128/J128</f>
        <v>0.850804170119648</v>
      </c>
      <c r="L128" s="10" t="n">
        <f aca="false">I128/J128</f>
        <v>1.259310228658</v>
      </c>
      <c r="M128" s="10" t="n">
        <f aca="false">LOG(L128/K128,2)</f>
        <v>0.565734722361531</v>
      </c>
      <c r="N128" s="1" t="s">
        <v>16</v>
      </c>
    </row>
    <row r="129" customFormat="false" ht="15" hidden="false" customHeight="false" outlineLevel="0" collapsed="false">
      <c r="A129" s="8" t="s">
        <v>142</v>
      </c>
      <c r="B129" s="9" t="n">
        <v>95950.3201694924</v>
      </c>
      <c r="C129" s="9" t="n">
        <v>87682.4202304627</v>
      </c>
      <c r="D129" s="9" t="n">
        <v>145433.489842876</v>
      </c>
      <c r="E129" s="9" t="n">
        <v>168221.199245365</v>
      </c>
      <c r="F129" s="10" t="n">
        <v>0.00351695</v>
      </c>
      <c r="G129" s="11" t="n">
        <v>1.71152</v>
      </c>
      <c r="H129" s="10" t="n">
        <f aca="false">(B129+C147/2)</f>
        <v>123125.46304674</v>
      </c>
      <c r="I129" s="10" t="n">
        <f aca="false">(D129+E129)/2</f>
        <v>156827.34454412</v>
      </c>
      <c r="J129" s="10" t="n">
        <f aca="false">AVERAGE(B129:E129)</f>
        <v>124321.857372049</v>
      </c>
      <c r="K129" s="10" t="n">
        <f aca="false">H129/J129</f>
        <v>0.990376637297747</v>
      </c>
      <c r="L129" s="10" t="n">
        <f aca="false">I129/J129</f>
        <v>1.26146236759313</v>
      </c>
      <c r="M129" s="10" t="n">
        <f aca="false">LOG(L129/K129,2)</f>
        <v>0.34904798064799</v>
      </c>
      <c r="N129" s="1" t="s">
        <v>16</v>
      </c>
    </row>
    <row r="130" customFormat="false" ht="15" hidden="false" customHeight="false" outlineLevel="0" collapsed="false">
      <c r="A130" s="8" t="s">
        <v>143</v>
      </c>
      <c r="B130" s="9" t="n">
        <v>82952.6241424363</v>
      </c>
      <c r="C130" s="9" t="n">
        <v>67847.1220488685</v>
      </c>
      <c r="D130" s="9" t="n">
        <v>119777.715844468</v>
      </c>
      <c r="E130" s="9" t="n">
        <v>135694.244097737</v>
      </c>
      <c r="F130" s="10" t="n">
        <v>0.00887404</v>
      </c>
      <c r="G130" s="11" t="n">
        <v>1.71128</v>
      </c>
      <c r="H130" s="10" t="n">
        <f aca="false">(B130+C148/2)</f>
        <v>124142.438398768</v>
      </c>
      <c r="I130" s="10" t="n">
        <f aca="false">(D130+E130)/2</f>
        <v>127735.979971103</v>
      </c>
      <c r="J130" s="10" t="n">
        <f aca="false">AVERAGE(B130:E130)</f>
        <v>101567.926533377</v>
      </c>
      <c r="K130" s="10" t="n">
        <f aca="false">H130/J130</f>
        <v>1.22226024135652</v>
      </c>
      <c r="L130" s="10" t="n">
        <f aca="false">I130/J130</f>
        <v>1.25764091412387</v>
      </c>
      <c r="M130" s="10" t="n">
        <f aca="false">LOG(L130/K130,2)</f>
        <v>0.0411685640749646</v>
      </c>
      <c r="N130" s="1" t="s">
        <v>16</v>
      </c>
    </row>
    <row r="131" customFormat="false" ht="15" hidden="false" customHeight="false" outlineLevel="0" collapsed="false">
      <c r="A131" s="8" t="s">
        <v>144</v>
      </c>
      <c r="B131" s="9" t="n">
        <v>65083.3097809616</v>
      </c>
      <c r="C131" s="9" t="n">
        <v>60305.4178713518</v>
      </c>
      <c r="D131" s="9" t="n">
        <v>93975.6911339652</v>
      </c>
      <c r="E131" s="9" t="n">
        <v>119777.715844468</v>
      </c>
      <c r="F131" s="10" t="n">
        <v>0.0108962</v>
      </c>
      <c r="G131" s="11" t="n">
        <v>1.7072</v>
      </c>
      <c r="H131" s="10" t="n">
        <f aca="false">(B131+C149/2)</f>
        <v>88740.6457204022</v>
      </c>
      <c r="I131" s="10" t="n">
        <f aca="false">(D131+E131)/2</f>
        <v>106876.703489217</v>
      </c>
      <c r="J131" s="10" t="n">
        <f aca="false">AVERAGE(B131:E131)</f>
        <v>84785.5336576867</v>
      </c>
      <c r="K131" s="10" t="n">
        <f aca="false">H131/J131</f>
        <v>1.04664843036412</v>
      </c>
      <c r="L131" s="10" t="n">
        <f aca="false">I131/J131</f>
        <v>1.26055352698163</v>
      </c>
      <c r="M131" s="10" t="n">
        <f aca="false">LOG(L131/K131,2)</f>
        <v>0.268280458982813</v>
      </c>
      <c r="N131" s="1" t="s">
        <v>16</v>
      </c>
    </row>
    <row r="132" customFormat="false" ht="15" hidden="false" customHeight="false" outlineLevel="0" collapsed="false">
      <c r="A132" s="8" t="s">
        <v>145</v>
      </c>
      <c r="B132" s="9" t="n">
        <v>94629.3437577624</v>
      </c>
      <c r="C132" s="9" t="n">
        <v>95287.5428951039</v>
      </c>
      <c r="D132" s="9" t="n">
        <v>168221.199245365</v>
      </c>
      <c r="E132" s="9" t="n">
        <v>155871.754977637</v>
      </c>
      <c r="F132" s="10" t="n">
        <v>0.000331608</v>
      </c>
      <c r="G132" s="11" t="n">
        <v>1.70652</v>
      </c>
      <c r="H132" s="10" t="n">
        <f aca="false">(B132+C150/2)</f>
        <v>181706.097270391</v>
      </c>
      <c r="I132" s="10" t="n">
        <f aca="false">(D132+E132)/2</f>
        <v>162046.477111501</v>
      </c>
      <c r="J132" s="10" t="n">
        <f aca="false">AVERAGE(B132:E132)</f>
        <v>128502.460218967</v>
      </c>
      <c r="K132" s="10" t="n">
        <f aca="false">H132/J132</f>
        <v>1.4140281591556</v>
      </c>
      <c r="L132" s="10" t="n">
        <f aca="false">I132/J132</f>
        <v>1.26103793526891</v>
      </c>
      <c r="M132" s="10" t="n">
        <f aca="false">LOG(L132/K132,2)</f>
        <v>-0.165199174163854</v>
      </c>
      <c r="N132" s="1" t="s">
        <v>16</v>
      </c>
    </row>
    <row r="133" customFormat="false" ht="15" hidden="false" customHeight="false" outlineLevel="0" collapsed="false">
      <c r="A133" s="8" t="s">
        <v>146</v>
      </c>
      <c r="B133" s="9" t="n">
        <v>42642.3699191213</v>
      </c>
      <c r="C133" s="9" t="n">
        <v>28526.2008580874</v>
      </c>
      <c r="D133" s="9" t="n">
        <v>57848.8235649044</v>
      </c>
      <c r="E133" s="9" t="n">
        <v>58656.3630483355</v>
      </c>
      <c r="F133" s="10" t="n">
        <v>0.0366153</v>
      </c>
      <c r="G133" s="11" t="n">
        <v>1.70407</v>
      </c>
      <c r="H133" s="10" t="n">
        <f aca="false">(B133+C151/2)</f>
        <v>89630.2154861039</v>
      </c>
      <c r="I133" s="10" t="n">
        <f aca="false">(D133+E133)/2</f>
        <v>58252.59330662</v>
      </c>
      <c r="J133" s="10" t="n">
        <f aca="false">AVERAGE(B133:E133)</f>
        <v>46918.4393476122</v>
      </c>
      <c r="K133" s="10" t="n">
        <f aca="false">H133/J133</f>
        <v>1.91034093913581</v>
      </c>
      <c r="L133" s="10" t="n">
        <f aca="false">I133/J133</f>
        <v>1.24157141875574</v>
      </c>
      <c r="M133" s="10" t="n">
        <f aca="false">LOG(L133/K133,2)</f>
        <v>-0.621662887602053</v>
      </c>
      <c r="N133" s="1" t="s">
        <v>16</v>
      </c>
    </row>
    <row r="134" customFormat="false" ht="15" hidden="false" customHeight="false" outlineLevel="0" collapsed="false">
      <c r="A134" s="8" t="s">
        <v>147</v>
      </c>
      <c r="B134" s="9" t="n">
        <v>81245.4838232013</v>
      </c>
      <c r="C134" s="9" t="n">
        <v>72716.7449214382</v>
      </c>
      <c r="D134" s="9" t="n">
        <v>124864.167679615</v>
      </c>
      <c r="E134" s="9" t="n">
        <v>136638.072204967</v>
      </c>
      <c r="F134" s="10" t="n">
        <v>0.00211853</v>
      </c>
      <c r="G134" s="11" t="n">
        <v>1.70371</v>
      </c>
      <c r="H134" s="10" t="n">
        <f aca="false">(B134+C152/2)</f>
        <v>169537.783516671</v>
      </c>
      <c r="I134" s="10" t="n">
        <f aca="false">(D134+E134)/2</f>
        <v>130751.119942291</v>
      </c>
      <c r="J134" s="10" t="n">
        <f aca="false">AVERAGE(B134:E134)</f>
        <v>103866.117157305</v>
      </c>
      <c r="K134" s="10" t="n">
        <f aca="false">H134/J134</f>
        <v>1.63227227662613</v>
      </c>
      <c r="L134" s="10" t="n">
        <f aca="false">I134/J134</f>
        <v>1.25884285964275</v>
      </c>
      <c r="M134" s="10" t="n">
        <f aca="false">LOG(L134/K134,2)</f>
        <v>-0.374783527128777</v>
      </c>
      <c r="N134" s="1" t="s">
        <v>16</v>
      </c>
    </row>
    <row r="135" customFormat="false" ht="15" hidden="false" customHeight="false" outlineLevel="0" collapsed="false">
      <c r="A135" s="8" t="s">
        <v>148</v>
      </c>
      <c r="B135" s="9" t="n">
        <v>44762.407133328</v>
      </c>
      <c r="C135" s="9" t="n">
        <v>32768</v>
      </c>
      <c r="D135" s="9" t="n">
        <v>71715.6320058237</v>
      </c>
      <c r="E135" s="9" t="n">
        <v>57052.4017161748</v>
      </c>
      <c r="F135" s="10" t="n">
        <v>0.034227</v>
      </c>
      <c r="G135" s="11" t="n">
        <v>1.7016</v>
      </c>
      <c r="H135" s="10" t="n">
        <f aca="false">(B135+C153/2)</f>
        <v>138738.098267293</v>
      </c>
      <c r="I135" s="10" t="n">
        <f aca="false">(D135+E135)/2</f>
        <v>64384.0168609993</v>
      </c>
      <c r="J135" s="10" t="n">
        <f aca="false">AVERAGE(B135:E135)</f>
        <v>51574.6102138316</v>
      </c>
      <c r="K135" s="10" t="n">
        <f aca="false">H135/J135</f>
        <v>2.69004647232574</v>
      </c>
      <c r="L135" s="10" t="n">
        <f aca="false">I135/J135</f>
        <v>1.24836652364524</v>
      </c>
      <c r="M135" s="10" t="n">
        <f aca="false">LOG(L135/K135,2)</f>
        <v>-1.10758952110927</v>
      </c>
      <c r="N135" s="1" t="s">
        <v>16</v>
      </c>
    </row>
    <row r="136" customFormat="false" ht="15" hidden="false" customHeight="false" outlineLevel="0" collapsed="false">
      <c r="A136" s="8" t="s">
        <v>149</v>
      </c>
      <c r="B136" s="9" t="n">
        <v>167059.210543991</v>
      </c>
      <c r="C136" s="9" t="n">
        <v>129267.493043353</v>
      </c>
      <c r="D136" s="9" t="n">
        <v>294927.331410263</v>
      </c>
      <c r="E136" s="9" t="n">
        <v>198668.001805651</v>
      </c>
      <c r="F136" s="10" t="n">
        <v>0.0564846</v>
      </c>
      <c r="G136" s="11" t="n">
        <v>1.69325</v>
      </c>
      <c r="H136" s="10" t="n">
        <f aca="false">(B136+C154/2)</f>
        <v>204439.755985568</v>
      </c>
      <c r="I136" s="10" t="n">
        <f aca="false">(D136+E136)/2</f>
        <v>246797.666607957</v>
      </c>
      <c r="J136" s="10" t="n">
        <f aca="false">AVERAGE(B136:E136)</f>
        <v>197480.509200815</v>
      </c>
      <c r="K136" s="10" t="n">
        <f aca="false">H136/J136</f>
        <v>1.03524017034854</v>
      </c>
      <c r="L136" s="10" t="n">
        <f aca="false">I136/J136</f>
        <v>1.249731771539</v>
      </c>
      <c r="M136" s="10" t="n">
        <f aca="false">LOG(L136/K136,2)</f>
        <v>0.271652979851953</v>
      </c>
      <c r="N136" s="1" t="s">
        <v>16</v>
      </c>
    </row>
    <row r="137" customFormat="false" ht="15" hidden="false" customHeight="false" outlineLevel="0" collapsed="false">
      <c r="A137" s="8" t="s">
        <v>150</v>
      </c>
      <c r="B137" s="9" t="n">
        <v>263967.355714069</v>
      </c>
      <c r="C137" s="9" t="n">
        <v>338782.540434635</v>
      </c>
      <c r="D137" s="9" t="n">
        <v>482443.342970814</v>
      </c>
      <c r="E137" s="9" t="n">
        <v>520666.478247692</v>
      </c>
      <c r="F137" s="10" t="n">
        <v>0.0121706</v>
      </c>
      <c r="G137" s="11" t="n">
        <v>1.69026</v>
      </c>
      <c r="H137" s="10" t="n">
        <f aca="false">(B137+C155/2)</f>
        <v>334695.657421623</v>
      </c>
      <c r="I137" s="10" t="n">
        <f aca="false">(D137+E137)/2</f>
        <v>501554.910609253</v>
      </c>
      <c r="J137" s="10" t="n">
        <f aca="false">AVERAGE(B137:E137)</f>
        <v>401464.929341803</v>
      </c>
      <c r="K137" s="10" t="n">
        <f aca="false">H137/J137</f>
        <v>0.833685916153008</v>
      </c>
      <c r="L137" s="10" t="n">
        <f aca="false">I137/J137</f>
        <v>1.24931189240252</v>
      </c>
      <c r="M137" s="10" t="n">
        <f aca="false">LOG(L137/K137,2)</f>
        <v>0.583557824224331</v>
      </c>
      <c r="N137" s="1" t="s">
        <v>16</v>
      </c>
    </row>
    <row r="138" customFormat="false" ht="15" hidden="false" customHeight="false" outlineLevel="0" collapsed="false">
      <c r="A138" s="8" t="s">
        <v>151</v>
      </c>
      <c r="B138" s="9" t="n">
        <v>62432.0838398074</v>
      </c>
      <c r="C138" s="9" t="n">
        <v>44453.2106018053</v>
      </c>
      <c r="D138" s="9" t="n">
        <v>89524.8142666559</v>
      </c>
      <c r="E138" s="9" t="n">
        <v>85877.9421152617</v>
      </c>
      <c r="F138" s="10" t="n">
        <v>0.0251469</v>
      </c>
      <c r="G138" s="11" t="n">
        <v>1.68882</v>
      </c>
      <c r="H138" s="10" t="n">
        <f aca="false">(B138+C156/2)</f>
        <v>80611.270070167</v>
      </c>
      <c r="I138" s="10" t="n">
        <f aca="false">(D138+E138)/2</f>
        <v>87701.3781909588</v>
      </c>
      <c r="J138" s="10" t="n">
        <f aca="false">AVERAGE(B138:E138)</f>
        <v>70572.0127058826</v>
      </c>
      <c r="K138" s="10" t="n">
        <f aca="false">H138/J138</f>
        <v>1.14225550582104</v>
      </c>
      <c r="L138" s="10" t="n">
        <f aca="false">I138/J138</f>
        <v>1.24272179336113</v>
      </c>
      <c r="M138" s="10" t="n">
        <f aca="false">LOG(L138/K138,2)</f>
        <v>0.121617961584715</v>
      </c>
      <c r="N138" s="1" t="s">
        <v>16</v>
      </c>
    </row>
    <row r="139" customFormat="false" ht="15" hidden="false" customHeight="false" outlineLevel="0" collapsed="false">
      <c r="A139" s="8" t="s">
        <v>152</v>
      </c>
      <c r="B139" s="9" t="n">
        <v>61572.5628924895</v>
      </c>
      <c r="C139" s="9" t="n">
        <v>58656.3630483355</v>
      </c>
      <c r="D139" s="9" t="n">
        <v>102126.659785261</v>
      </c>
      <c r="E139" s="9" t="n">
        <v>100720.651880891</v>
      </c>
      <c r="F139" s="10" t="n">
        <v>0.000100127</v>
      </c>
      <c r="G139" s="11" t="n">
        <v>1.68817</v>
      </c>
      <c r="H139" s="10" t="n">
        <f aca="false">(B139+C157/2)</f>
        <v>101636.039511903</v>
      </c>
      <c r="I139" s="10" t="n">
        <f aca="false">(D139+E139)/2</f>
        <v>101423.655833076</v>
      </c>
      <c r="J139" s="10" t="n">
        <f aca="false">AVERAGE(B139:E139)</f>
        <v>80769.0594017443</v>
      </c>
      <c r="K139" s="10" t="n">
        <f aca="false">H139/J139</f>
        <v>1.25835363522518</v>
      </c>
      <c r="L139" s="10" t="n">
        <f aca="false">I139/J139</f>
        <v>1.2557241174321</v>
      </c>
      <c r="M139" s="10" t="n">
        <f aca="false">LOG(L139/K139,2)</f>
        <v>-0.0030178809381065</v>
      </c>
      <c r="N139" s="1" t="s">
        <v>16</v>
      </c>
    </row>
    <row r="140" customFormat="false" ht="15" hidden="false" customHeight="false" outlineLevel="0" collapsed="false">
      <c r="A140" s="8" t="s">
        <v>153</v>
      </c>
      <c r="B140" s="9" t="n">
        <v>114104.80343235</v>
      </c>
      <c r="C140" s="9" t="n">
        <v>92041.6993763653</v>
      </c>
      <c r="D140" s="9" t="n">
        <v>170569.479676485</v>
      </c>
      <c r="E140" s="9" t="n">
        <v>172950.540880824</v>
      </c>
      <c r="F140" s="10" t="n">
        <v>0.00717573</v>
      </c>
      <c r="G140" s="11" t="n">
        <v>1.6857</v>
      </c>
      <c r="H140" s="10" t="n">
        <f aca="false">(B140+C158/2)</f>
        <v>141468.964376179</v>
      </c>
      <c r="I140" s="10" t="n">
        <f aca="false">(D140+E140)/2</f>
        <v>171760.010278655</v>
      </c>
      <c r="J140" s="10" t="n">
        <f aca="false">AVERAGE(B140:E140)</f>
        <v>137416.630841506</v>
      </c>
      <c r="K140" s="10" t="n">
        <f aca="false">H140/J140</f>
        <v>1.02948939666078</v>
      </c>
      <c r="L140" s="10" t="n">
        <f aca="false">I140/J140</f>
        <v>1.24992156500154</v>
      </c>
      <c r="M140" s="10" t="n">
        <f aca="false">LOG(L140/K140,2)</f>
        <v>0.279908594969924</v>
      </c>
      <c r="N140" s="1" t="s">
        <v>16</v>
      </c>
    </row>
    <row r="141" customFormat="false" ht="15" hidden="false" customHeight="false" outlineLevel="0" collapsed="false">
      <c r="A141" s="8" t="s">
        <v>154</v>
      </c>
      <c r="B141" s="9" t="n">
        <v>134756.935487464</v>
      </c>
      <c r="C141" s="9" t="n">
        <v>167059.210543991</v>
      </c>
      <c r="D141" s="9" t="n">
        <v>221969.203163962</v>
      </c>
      <c r="E141" s="9" t="n">
        <v>280958.982563114</v>
      </c>
      <c r="F141" s="10" t="n">
        <v>0.021459</v>
      </c>
      <c r="G141" s="11" t="n">
        <v>1.68565</v>
      </c>
      <c r="H141" s="10" t="n">
        <f aca="false">(B141+C159/2)</f>
        <v>167752.854951723</v>
      </c>
      <c r="I141" s="10" t="n">
        <f aca="false">(D141+E141)/2</f>
        <v>251464.092863538</v>
      </c>
      <c r="J141" s="10" t="n">
        <f aca="false">AVERAGE(B141:E141)</f>
        <v>201186.082939633</v>
      </c>
      <c r="K141" s="10" t="n">
        <f aca="false">H141/J141</f>
        <v>0.833819380051542</v>
      </c>
      <c r="L141" s="10" t="n">
        <f aca="false">I141/J141</f>
        <v>1.24990799159299</v>
      </c>
      <c r="M141" s="10" t="n">
        <f aca="false">LOG(L141/K141,2)</f>
        <v>0.584015089424864</v>
      </c>
      <c r="N141" s="1" t="s">
        <v>16</v>
      </c>
    </row>
    <row r="142" customFormat="false" ht="15" hidden="false" customHeight="false" outlineLevel="0" collapsed="false">
      <c r="A142" s="8" t="s">
        <v>155</v>
      </c>
      <c r="B142" s="9" t="n">
        <v>79573.4759437138</v>
      </c>
      <c r="C142" s="9" t="n">
        <v>69754.5642772633</v>
      </c>
      <c r="D142" s="9" t="n">
        <v>124001.667871617</v>
      </c>
      <c r="E142" s="9" t="n">
        <v>126607.206504837</v>
      </c>
      <c r="F142" s="10" t="n">
        <v>0.00180322</v>
      </c>
      <c r="G142" s="11" t="n">
        <v>1.68553</v>
      </c>
      <c r="H142" s="10" t="n">
        <f aca="false">(B142+C160/2)</f>
        <v>130636.805836344</v>
      </c>
      <c r="I142" s="10" t="n">
        <f aca="false">(D142+E142)/2</f>
        <v>125304.437188227</v>
      </c>
      <c r="J142" s="10" t="n">
        <f aca="false">AVERAGE(B142:E142)</f>
        <v>99984.2286493578</v>
      </c>
      <c r="K142" s="10" t="n">
        <f aca="false">H142/J142</f>
        <v>1.30657412274974</v>
      </c>
      <c r="L142" s="10" t="n">
        <f aca="false">I142/J142</f>
        <v>1.25324202507644</v>
      </c>
      <c r="M142" s="10" t="n">
        <f aca="false">LOG(L142/K142,2)</f>
        <v>-0.0601239182982808</v>
      </c>
      <c r="N142" s="1" t="s">
        <v>16</v>
      </c>
    </row>
    <row r="143" customFormat="false" ht="15" hidden="false" customHeight="false" outlineLevel="0" collapsed="false">
      <c r="A143" s="8" t="s">
        <v>156</v>
      </c>
      <c r="B143" s="9" t="n">
        <v>284881.023802031</v>
      </c>
      <c r="C143" s="9" t="n">
        <v>462790.588519235</v>
      </c>
      <c r="D143" s="9" t="n">
        <v>614903.289862883</v>
      </c>
      <c r="E143" s="9" t="n">
        <v>573725.05604659</v>
      </c>
      <c r="F143" s="10" t="n">
        <v>0.0611481</v>
      </c>
      <c r="G143" s="11" t="n">
        <v>1.68519</v>
      </c>
      <c r="H143" s="10" t="n">
        <f aca="false">(B143+C161/2)</f>
        <v>295541.616281811</v>
      </c>
      <c r="I143" s="10" t="n">
        <f aca="false">(D143+E143)/2</f>
        <v>594314.172954737</v>
      </c>
      <c r="J143" s="10" t="n">
        <f aca="false">AVERAGE(B143:E143)</f>
        <v>484074.989557685</v>
      </c>
      <c r="K143" s="10" t="n">
        <f aca="false">H143/J143</f>
        <v>0.610528580606607</v>
      </c>
      <c r="L143" s="10" t="n">
        <f aca="false">I143/J143</f>
        <v>1.22773162376718</v>
      </c>
      <c r="M143" s="10" t="n">
        <f aca="false">LOG(L143/K143,2)</f>
        <v>1.00786449034028</v>
      </c>
      <c r="N143" s="1" t="s">
        <v>16</v>
      </c>
    </row>
    <row r="144" customFormat="false" ht="15" hidden="false" customHeight="false" outlineLevel="0" collapsed="false">
      <c r="A144" s="8" t="s">
        <v>157</v>
      </c>
      <c r="B144" s="9" t="n">
        <v>59064.3503176634</v>
      </c>
      <c r="C144" s="9" t="n">
        <v>80126.9532388274</v>
      </c>
      <c r="D144" s="9" t="n">
        <v>107204.058619285</v>
      </c>
      <c r="E144" s="9" t="n">
        <v>121449.750448095</v>
      </c>
      <c r="F144" s="10" t="n">
        <v>0.0234061</v>
      </c>
      <c r="G144" s="11" t="n">
        <v>1.68123</v>
      </c>
      <c r="H144" s="10" t="n">
        <f aca="false">(B144+C162/2)</f>
        <v>92060.269781922</v>
      </c>
      <c r="I144" s="10" t="n">
        <f aca="false">(D144+E144)/2</f>
        <v>114326.90453369</v>
      </c>
      <c r="J144" s="10" t="n">
        <f aca="false">AVERAGE(B144:E144)</f>
        <v>91961.2781559677</v>
      </c>
      <c r="K144" s="10" t="n">
        <f aca="false">H144/J144</f>
        <v>1.00107644900048</v>
      </c>
      <c r="L144" s="10" t="n">
        <f aca="false">I144/J144</f>
        <v>1.2432069978387</v>
      </c>
      <c r="M144" s="10" t="n">
        <f aca="false">LOG(L144/K144,2)</f>
        <v>0.312514377232039</v>
      </c>
      <c r="N144" s="1" t="s">
        <v>16</v>
      </c>
    </row>
    <row r="145" customFormat="false" ht="15" hidden="false" customHeight="false" outlineLevel="0" collapsed="false">
      <c r="A145" s="8" t="s">
        <v>158</v>
      </c>
      <c r="B145" s="9" t="n">
        <v>89524.8142666559</v>
      </c>
      <c r="C145" s="9" t="n">
        <v>92041.6993763653</v>
      </c>
      <c r="D145" s="9" t="n">
        <v>125732.666648201</v>
      </c>
      <c r="E145" s="9" t="n">
        <v>179049.628533312</v>
      </c>
      <c r="F145" s="10" t="n">
        <v>0.0281737</v>
      </c>
      <c r="G145" s="11" t="n">
        <v>1.67895</v>
      </c>
      <c r="H145" s="10" t="n">
        <f aca="false">(B145+C163/2)</f>
        <v>143126.843576298</v>
      </c>
      <c r="I145" s="10" t="n">
        <f aca="false">(D145+E145)/2</f>
        <v>152391.147590757</v>
      </c>
      <c r="J145" s="10" t="n">
        <f aca="false">AVERAGE(B145:E145)</f>
        <v>121587.202206134</v>
      </c>
      <c r="K145" s="10" t="n">
        <f aca="false">H145/J145</f>
        <v>1.17715385319622</v>
      </c>
      <c r="L145" s="10" t="n">
        <f aca="false">I145/J145</f>
        <v>1.25334858295694</v>
      </c>
      <c r="M145" s="10" t="n">
        <f aca="false">LOG(L145/K145,2)</f>
        <v>0.0904848227644474</v>
      </c>
      <c r="N145" s="1" t="s">
        <v>16</v>
      </c>
    </row>
    <row r="146" customFormat="false" ht="15" hidden="false" customHeight="false" outlineLevel="0" collapsed="false">
      <c r="A146" s="8" t="s">
        <v>159</v>
      </c>
      <c r="B146" s="9" t="n">
        <v>49323.9254191659</v>
      </c>
      <c r="C146" s="9" t="n">
        <v>40622.7419116007</v>
      </c>
      <c r="D146" s="9" t="n">
        <v>69272.7343062305</v>
      </c>
      <c r="E146" s="9" t="n">
        <v>80126.9532388274</v>
      </c>
      <c r="F146" s="10" t="n">
        <v>0.0103573</v>
      </c>
      <c r="G146" s="11" t="n">
        <v>1.67667</v>
      </c>
      <c r="H146" s="10" t="n">
        <f aca="false">(B146+C164/2)</f>
        <v>99684.2513596114</v>
      </c>
      <c r="I146" s="10" t="n">
        <f aca="false">(D146+E146)/2</f>
        <v>74699.843772529</v>
      </c>
      <c r="J146" s="10" t="n">
        <f aca="false">AVERAGE(B146:E146)</f>
        <v>59836.5887189561</v>
      </c>
      <c r="K146" s="10" t="n">
        <f aca="false">H146/J146</f>
        <v>1.66594141634334</v>
      </c>
      <c r="L146" s="10" t="n">
        <f aca="false">I146/J146</f>
        <v>1.24839743327253</v>
      </c>
      <c r="M146" s="10" t="n">
        <f aca="false">LOG(L146/K146,2)</f>
        <v>-0.416260372342403</v>
      </c>
      <c r="N146" s="1" t="s">
        <v>16</v>
      </c>
    </row>
    <row r="147" customFormat="false" ht="15" hidden="false" customHeight="false" outlineLevel="0" collapsed="false">
      <c r="A147" s="8" t="s">
        <v>160</v>
      </c>
      <c r="B147" s="9" t="n">
        <v>73731.8328525659</v>
      </c>
      <c r="C147" s="9" t="n">
        <v>54350.2857544953</v>
      </c>
      <c r="D147" s="9" t="n">
        <v>86475.2704404122</v>
      </c>
      <c r="E147" s="9" t="n">
        <v>123145.125784979</v>
      </c>
      <c r="F147" s="10" t="n">
        <v>0.0577608</v>
      </c>
      <c r="G147" s="11" t="n">
        <v>1.67496</v>
      </c>
      <c r="H147" s="10" t="n">
        <f aca="false">(B147+C165/2)</f>
        <v>116670.803910197</v>
      </c>
      <c r="I147" s="10" t="n">
        <f aca="false">(D147+E147)/2</f>
        <v>104810.198112696</v>
      </c>
      <c r="J147" s="10" t="n">
        <f aca="false">AVERAGE(B147:E147)</f>
        <v>84425.6287081131</v>
      </c>
      <c r="K147" s="10" t="n">
        <f aca="false">H147/J147</f>
        <v>1.3819358611301</v>
      </c>
      <c r="L147" s="10" t="n">
        <f aca="false">I147/J147</f>
        <v>1.24145001602604</v>
      </c>
      <c r="M147" s="10" t="n">
        <f aca="false">LOG(L147/K147,2)</f>
        <v>-0.154664482367409</v>
      </c>
      <c r="N147" s="1" t="s">
        <v>16</v>
      </c>
    </row>
    <row r="148" customFormat="false" ht="15" hidden="false" customHeight="false" outlineLevel="0" collapsed="false">
      <c r="A148" s="8" t="s">
        <v>161</v>
      </c>
      <c r="B148" s="9" t="n">
        <v>56658.3119909922</v>
      </c>
      <c r="C148" s="9" t="n">
        <v>82379.6285126624</v>
      </c>
      <c r="D148" s="9" t="n">
        <v>130166.619561923</v>
      </c>
      <c r="E148" s="9" t="n">
        <v>94629.3437577624</v>
      </c>
      <c r="F148" s="10" t="n">
        <v>0.0653459</v>
      </c>
      <c r="G148" s="11" t="n">
        <v>1.67409</v>
      </c>
      <c r="H148" s="10" t="n">
        <f aca="false">(B148+C166/2)</f>
        <v>86190.4871498239</v>
      </c>
      <c r="I148" s="10" t="n">
        <f aca="false">(D148+E148)/2</f>
        <v>112397.981659843</v>
      </c>
      <c r="J148" s="10" t="n">
        <f aca="false">AVERAGE(B148:E148)</f>
        <v>90958.475955835</v>
      </c>
      <c r="K148" s="10" t="n">
        <f aca="false">H148/J148</f>
        <v>0.947580599214017</v>
      </c>
      <c r="L148" s="10" t="n">
        <f aca="false">I148/J148</f>
        <v>1.23570651859226</v>
      </c>
      <c r="M148" s="10" t="n">
        <f aca="false">LOG(L148/K148,2)</f>
        <v>0.383015576333788</v>
      </c>
      <c r="N148" s="1" t="s">
        <v>16</v>
      </c>
    </row>
    <row r="149" customFormat="false" ht="15" hidden="false" customHeight="false" outlineLevel="0" collapsed="false">
      <c r="A149" s="8" t="s">
        <v>162</v>
      </c>
      <c r="B149" s="9" t="n">
        <v>44762.407133328</v>
      </c>
      <c r="C149" s="9" t="n">
        <v>47314.6718788811</v>
      </c>
      <c r="D149" s="9" t="n">
        <v>73222.529880701</v>
      </c>
      <c r="E149" s="9" t="n">
        <v>80684.2802729725</v>
      </c>
      <c r="F149" s="10" t="n">
        <v>0.00111144</v>
      </c>
      <c r="G149" s="11" t="n">
        <v>1.67278</v>
      </c>
      <c r="H149" s="10" t="n">
        <f aca="false">(B149+C167/2)</f>
        <v>73091.5631288241</v>
      </c>
      <c r="I149" s="10" t="n">
        <f aca="false">(D149+E149)/2</f>
        <v>76953.4050768368</v>
      </c>
      <c r="J149" s="10" t="n">
        <f aca="false">AVERAGE(B149:E149)</f>
        <v>61495.9722914707</v>
      </c>
      <c r="K149" s="10" t="n">
        <f aca="false">H149/J149</f>
        <v>1.18855854140161</v>
      </c>
      <c r="L149" s="10" t="n">
        <f aca="false">I149/J149</f>
        <v>1.25135683215322</v>
      </c>
      <c r="M149" s="10" t="n">
        <f aca="false">LOG(L149/K149,2)</f>
        <v>0.0742802778985224</v>
      </c>
      <c r="N149" s="1" t="s">
        <v>16</v>
      </c>
    </row>
    <row r="150" customFormat="false" ht="15" hidden="false" customHeight="false" outlineLevel="0" collapsed="false">
      <c r="A150" s="8" t="s">
        <v>163</v>
      </c>
      <c r="B150" s="9" t="n">
        <v>110217.974940135</v>
      </c>
      <c r="C150" s="9" t="n">
        <v>174153.507025258</v>
      </c>
      <c r="D150" s="9" t="n">
        <v>212927.092190409</v>
      </c>
      <c r="E150" s="9" t="n">
        <v>237900.701451462</v>
      </c>
      <c r="F150" s="10" t="n">
        <v>0.057853</v>
      </c>
      <c r="G150" s="11" t="n">
        <v>1.66975</v>
      </c>
      <c r="H150" s="10" t="n">
        <f aca="false">(B150+C168/2)</f>
        <v>155920.935399105</v>
      </c>
      <c r="I150" s="10" t="n">
        <f aca="false">(D150+E150)/2</f>
        <v>225413.896820935</v>
      </c>
      <c r="J150" s="10" t="n">
        <f aca="false">AVERAGE(B150:E150)</f>
        <v>183799.818901816</v>
      </c>
      <c r="K150" s="10" t="n">
        <f aca="false">H150/J150</f>
        <v>0.848319309184937</v>
      </c>
      <c r="L150" s="10" t="n">
        <f aca="false">I150/J150</f>
        <v>1.22640978738586</v>
      </c>
      <c r="M150" s="10" t="n">
        <f aca="false">LOG(L150/K150,2)</f>
        <v>0.53176181001394</v>
      </c>
      <c r="N150" s="1" t="s">
        <v>16</v>
      </c>
    </row>
    <row r="151" customFormat="false" ht="15" hidden="false" customHeight="false" outlineLevel="0" collapsed="false">
      <c r="A151" s="8" t="s">
        <v>164</v>
      </c>
      <c r="B151" s="9" t="n">
        <v>75281.0953930857</v>
      </c>
      <c r="C151" s="9" t="n">
        <v>93975.6911339652</v>
      </c>
      <c r="D151" s="9" t="n">
        <v>120610.835742703</v>
      </c>
      <c r="E151" s="9" t="n">
        <v>156955.928771812</v>
      </c>
      <c r="F151" s="10" t="n">
        <v>0.0278918</v>
      </c>
      <c r="G151" s="11" t="n">
        <v>1.66017</v>
      </c>
      <c r="H151" s="10" t="n">
        <f aca="false">(B151+C169/2)</f>
        <v>100461.258363308</v>
      </c>
      <c r="I151" s="10" t="n">
        <f aca="false">(D151+E151)/2</f>
        <v>138783.382257258</v>
      </c>
      <c r="J151" s="10" t="n">
        <f aca="false">AVERAGE(B151:E151)</f>
        <v>111705.887760391</v>
      </c>
      <c r="K151" s="10" t="n">
        <f aca="false">H151/J151</f>
        <v>0.899337182466132</v>
      </c>
      <c r="L151" s="10" t="n">
        <f aca="false">I151/J151</f>
        <v>1.24239988634213</v>
      </c>
      <c r="M151" s="10" t="n">
        <f aca="false">LOG(L151/K151,2)</f>
        <v>0.466195580592148</v>
      </c>
      <c r="N151" s="1" t="s">
        <v>16</v>
      </c>
    </row>
    <row r="152" customFormat="false" ht="15" hidden="false" customHeight="false" outlineLevel="0" collapsed="false">
      <c r="A152" s="8" t="s">
        <v>165</v>
      </c>
      <c r="B152" s="9" t="n">
        <v>145433.489842876</v>
      </c>
      <c r="C152" s="9" t="n">
        <v>176584.59938694</v>
      </c>
      <c r="D152" s="9" t="n">
        <v>277090.937224922</v>
      </c>
      <c r="E152" s="9" t="n">
        <v>251465.333296402</v>
      </c>
      <c r="F152" s="10" t="n">
        <v>0.00793562</v>
      </c>
      <c r="G152" s="11" t="n">
        <v>1.65689</v>
      </c>
      <c r="H152" s="10" t="n">
        <f aca="false">(B152+C170/2)</f>
        <v>187488.789654217</v>
      </c>
      <c r="I152" s="10" t="n">
        <f aca="false">(D152+E152)/2</f>
        <v>264278.135260662</v>
      </c>
      <c r="J152" s="10" t="n">
        <f aca="false">AVERAGE(B152:E152)</f>
        <v>212643.589937785</v>
      </c>
      <c r="K152" s="10" t="n">
        <f aca="false">H152/J152</f>
        <v>0.881704403641193</v>
      </c>
      <c r="L152" s="10" t="n">
        <f aca="false">I152/J152</f>
        <v>1.24282201658646</v>
      </c>
      <c r="M152" s="10" t="n">
        <f aca="false">LOG(L152/K152,2)</f>
        <v>0.495252733805004</v>
      </c>
      <c r="N152" s="1" t="s">
        <v>16</v>
      </c>
    </row>
    <row r="153" customFormat="false" ht="15" hidden="false" customHeight="false" outlineLevel="0" collapsed="false">
      <c r="A153" s="8" t="s">
        <v>166</v>
      </c>
      <c r="B153" s="9" t="n">
        <v>154795.070118891</v>
      </c>
      <c r="C153" s="9" t="n">
        <v>187951.38226793</v>
      </c>
      <c r="D153" s="9" t="n">
        <v>269513.870974928</v>
      </c>
      <c r="E153" s="9" t="n">
        <v>292890.119522804</v>
      </c>
      <c r="F153" s="10" t="n">
        <v>0.00734909</v>
      </c>
      <c r="G153" s="11" t="n">
        <v>1.65638</v>
      </c>
      <c r="H153" s="10" t="n">
        <f aca="false">(B153+C171/2)</f>
        <v>198032.705339097</v>
      </c>
      <c r="I153" s="10" t="n">
        <f aca="false">(D153+E153)/2</f>
        <v>281201.995248866</v>
      </c>
      <c r="J153" s="10" t="n">
        <f aca="false">AVERAGE(B153:E153)</f>
        <v>226287.610721138</v>
      </c>
      <c r="K153" s="10" t="n">
        <f aca="false">H153/J153</f>
        <v>0.875137196897356</v>
      </c>
      <c r="L153" s="10" t="n">
        <f aca="false">I153/J153</f>
        <v>1.24267517056159</v>
      </c>
      <c r="M153" s="10" t="n">
        <f aca="false">LOG(L153/K153,2)</f>
        <v>0.505868118187146</v>
      </c>
      <c r="N153" s="1" t="s">
        <v>16</v>
      </c>
    </row>
    <row r="154" customFormat="false" ht="15" hidden="false" customHeight="false" outlineLevel="0" collapsed="false">
      <c r="A154" s="8" t="s">
        <v>167</v>
      </c>
      <c r="B154" s="9" t="n">
        <v>82952.6241424363</v>
      </c>
      <c r="C154" s="9" t="n">
        <v>74761.090883153</v>
      </c>
      <c r="D154" s="9" t="n">
        <v>133826.101340693</v>
      </c>
      <c r="E154" s="9" t="n">
        <v>126607.206504837</v>
      </c>
      <c r="F154" s="10" t="n">
        <v>0.00135914</v>
      </c>
      <c r="G154" s="11" t="n">
        <v>1.65577</v>
      </c>
      <c r="H154" s="10" t="n">
        <f aca="false">(B154+C172/2)</f>
        <v>119563.889082787</v>
      </c>
      <c r="I154" s="10" t="n">
        <f aca="false">(D154+E154)/2</f>
        <v>130216.653922765</v>
      </c>
      <c r="J154" s="10" t="n">
        <f aca="false">AVERAGE(B154:E154)</f>
        <v>104536.75571778</v>
      </c>
      <c r="K154" s="10" t="n">
        <f aca="false">H154/J154</f>
        <v>1.14374975827235</v>
      </c>
      <c r="L154" s="10" t="n">
        <f aca="false">I154/J154</f>
        <v>1.24565424886835</v>
      </c>
      <c r="M154" s="10" t="n">
        <f aca="false">LOG(L154/K154,2)</f>
        <v>0.12313224250361</v>
      </c>
      <c r="N154" s="1" t="s">
        <v>16</v>
      </c>
    </row>
    <row r="155" customFormat="false" ht="15" hidden="false" customHeight="false" outlineLevel="0" collapsed="false">
      <c r="A155" s="8" t="s">
        <v>168</v>
      </c>
      <c r="B155" s="9" t="n">
        <v>138545.468612461</v>
      </c>
      <c r="C155" s="9" t="n">
        <v>141456.603415108</v>
      </c>
      <c r="D155" s="9" t="n">
        <v>244589.000533425</v>
      </c>
      <c r="E155" s="9" t="n">
        <v>218913.28755063</v>
      </c>
      <c r="F155" s="10" t="n">
        <v>0.00119507</v>
      </c>
      <c r="G155" s="11" t="n">
        <v>1.65553</v>
      </c>
      <c r="H155" s="10" t="n">
        <f aca="false">(B155+C173/2)</f>
        <v>191409.542944842</v>
      </c>
      <c r="I155" s="10" t="n">
        <f aca="false">(D155+E155)/2</f>
        <v>231751.144042027</v>
      </c>
      <c r="J155" s="10" t="n">
        <f aca="false">AVERAGE(B155:E155)</f>
        <v>185876.090027906</v>
      </c>
      <c r="K155" s="10" t="n">
        <f aca="false">H155/J155</f>
        <v>1.02976957884204</v>
      </c>
      <c r="L155" s="10" t="n">
        <f aca="false">I155/J155</f>
        <v>1.24680449221432</v>
      </c>
      <c r="M155" s="10" t="n">
        <f aca="false">LOG(L155/K155,2)</f>
        <v>0.275913701895921</v>
      </c>
      <c r="N155" s="1" t="s">
        <v>16</v>
      </c>
    </row>
    <row r="156" customFormat="false" ht="15" hidden="false" customHeight="false" outlineLevel="0" collapsed="false">
      <c r="A156" s="8" t="s">
        <v>169</v>
      </c>
      <c r="B156" s="9" t="n">
        <v>36611.2649403505</v>
      </c>
      <c r="C156" s="9" t="n">
        <v>36358.3724607191</v>
      </c>
      <c r="D156" s="9" t="n">
        <v>64633.7465216767</v>
      </c>
      <c r="E156" s="9" t="n">
        <v>55878.2802669048</v>
      </c>
      <c r="F156" s="10" t="n">
        <v>0.00255512</v>
      </c>
      <c r="G156" s="11" t="n">
        <v>1.65156</v>
      </c>
      <c r="H156" s="10" t="n">
        <f aca="false">(B156+C174/2)</f>
        <v>73991.810381927</v>
      </c>
      <c r="I156" s="10" t="n">
        <f aca="false">(D156+E156)/2</f>
        <v>60256.0133942908</v>
      </c>
      <c r="J156" s="10" t="n">
        <f aca="false">AVERAGE(B156:E156)</f>
        <v>48370.4160474128</v>
      </c>
      <c r="K156" s="10" t="n">
        <f aca="false">H156/J156</f>
        <v>1.52969141942877</v>
      </c>
      <c r="L156" s="10" t="n">
        <f aca="false">I156/J156</f>
        <v>1.24572038692468</v>
      </c>
      <c r="M156" s="10" t="n">
        <f aca="false">LOG(L156/K156,2)</f>
        <v>-0.296260372342403</v>
      </c>
      <c r="N156" s="1" t="s">
        <v>16</v>
      </c>
    </row>
    <row r="157" customFormat="false" ht="15" hidden="false" customHeight="false" outlineLevel="0" collapsed="false">
      <c r="A157" s="8" t="s">
        <v>170</v>
      </c>
      <c r="B157" s="9" t="n">
        <v>72214.4536740895</v>
      </c>
      <c r="C157" s="9" t="n">
        <v>80126.9532388274</v>
      </c>
      <c r="D157" s="9" t="n">
        <v>129267.493043353</v>
      </c>
      <c r="E157" s="9" t="n">
        <v>121449.750448095</v>
      </c>
      <c r="F157" s="10" t="n">
        <v>0.00150145</v>
      </c>
      <c r="G157" s="11" t="n">
        <v>1.65021</v>
      </c>
      <c r="H157" s="10" t="n">
        <f aca="false">(B157+C175/2)</f>
        <v>106611.56996305</v>
      </c>
      <c r="I157" s="10" t="n">
        <f aca="false">(D157+E157)/2</f>
        <v>125358.621745724</v>
      </c>
      <c r="J157" s="10" t="n">
        <f aca="false">AVERAGE(B157:E157)</f>
        <v>100764.662601091</v>
      </c>
      <c r="K157" s="10" t="n">
        <f aca="false">H157/J157</f>
        <v>1.05802537527571</v>
      </c>
      <c r="L157" s="10" t="n">
        <f aca="false">I157/J157</f>
        <v>1.24407325454952</v>
      </c>
      <c r="M157" s="10" t="n">
        <f aca="false">LOG(L157/K157,2)</f>
        <v>0.233697209018712</v>
      </c>
      <c r="N157" s="1" t="s">
        <v>16</v>
      </c>
    </row>
    <row r="158" customFormat="false" ht="15" hidden="false" customHeight="false" outlineLevel="0" collapsed="false">
      <c r="A158" s="8" t="s">
        <v>171</v>
      </c>
      <c r="B158" s="9" t="n">
        <v>65536</v>
      </c>
      <c r="C158" s="9" t="n">
        <v>54728.3218876576</v>
      </c>
      <c r="D158" s="9" t="n">
        <v>102837.006879523</v>
      </c>
      <c r="E158" s="9" t="n">
        <v>93975.6911339652</v>
      </c>
      <c r="F158" s="10" t="n">
        <v>0.00655326</v>
      </c>
      <c r="G158" s="11" t="n">
        <v>1.64982</v>
      </c>
      <c r="H158" s="10" t="n">
        <f aca="false">(B158+C176/2)</f>
        <v>75977.2006589994</v>
      </c>
      <c r="I158" s="10" t="n">
        <f aca="false">(D158+E158)/2</f>
        <v>98406.3490067441</v>
      </c>
      <c r="J158" s="10" t="n">
        <f aca="false">AVERAGE(B158:E158)</f>
        <v>79269.2549752865</v>
      </c>
      <c r="K158" s="10" t="n">
        <f aca="false">H158/J158</f>
        <v>0.958469972786884</v>
      </c>
      <c r="L158" s="10" t="n">
        <f aca="false">I158/J158</f>
        <v>1.24141887087779</v>
      </c>
      <c r="M158" s="10" t="n">
        <f aca="false">LOG(L158/K158,2)</f>
        <v>0.373184841122845</v>
      </c>
      <c r="N158" s="1" t="s">
        <v>16</v>
      </c>
    </row>
    <row r="159" customFormat="false" ht="15" hidden="false" customHeight="false" outlineLevel="0" collapsed="false">
      <c r="A159" s="8" t="s">
        <v>172</v>
      </c>
      <c r="B159" s="9" t="n">
        <v>77935.8774888183</v>
      </c>
      <c r="C159" s="9" t="n">
        <v>65991.8389285172</v>
      </c>
      <c r="D159" s="9" t="n">
        <v>119777.715844468</v>
      </c>
      <c r="E159" s="9" t="n">
        <v>115697.647129809</v>
      </c>
      <c r="F159" s="10" t="n">
        <v>0.00403568</v>
      </c>
      <c r="G159" s="11" t="n">
        <v>1.64741</v>
      </c>
      <c r="H159" s="10" t="n">
        <f aca="false">(B159+C177/2)</f>
        <v>134594.18947981</v>
      </c>
      <c r="I159" s="10" t="n">
        <f aca="false">(D159+E159)/2</f>
        <v>117737.681487139</v>
      </c>
      <c r="J159" s="10" t="n">
        <f aca="false">AVERAGE(B159:E159)</f>
        <v>94850.7698479031</v>
      </c>
      <c r="K159" s="10" t="n">
        <f aca="false">H159/J159</f>
        <v>1.41900998479651</v>
      </c>
      <c r="L159" s="10" t="n">
        <f aca="false">I159/J159</f>
        <v>1.24129389435569</v>
      </c>
      <c r="M159" s="10" t="n">
        <f aca="false">LOG(L159/K159,2)</f>
        <v>-0.193040005976021</v>
      </c>
      <c r="N159" s="1" t="s">
        <v>16</v>
      </c>
    </row>
    <row r="160" customFormat="false" ht="15" hidden="false" customHeight="false" outlineLevel="0" collapsed="false">
      <c r="A160" s="8" t="s">
        <v>173</v>
      </c>
      <c r="B160" s="9" t="n">
        <v>92681.900023683</v>
      </c>
      <c r="C160" s="9" t="n">
        <v>102126.659785261</v>
      </c>
      <c r="D160" s="9" t="n">
        <v>150562.190786171</v>
      </c>
      <c r="E160" s="9" t="n">
        <v>165905.248284873</v>
      </c>
      <c r="F160" s="10" t="n">
        <v>0.00229761</v>
      </c>
      <c r="G160" s="11" t="n">
        <v>1.62833</v>
      </c>
      <c r="H160" s="10" t="n">
        <f aca="false">(B160+C178/2)</f>
        <v>109761.659049304</v>
      </c>
      <c r="I160" s="10" t="n">
        <f aca="false">(D160+E160)/2</f>
        <v>158233.719535522</v>
      </c>
      <c r="J160" s="10" t="n">
        <f aca="false">AVERAGE(B160:E160)</f>
        <v>127818.999719997</v>
      </c>
      <c r="K160" s="10" t="n">
        <f aca="false">H160/J160</f>
        <v>0.858727257213326</v>
      </c>
      <c r="L160" s="10" t="n">
        <f aca="false">I160/J160</f>
        <v>1.23795147734024</v>
      </c>
      <c r="M160" s="10" t="n">
        <f aca="false">LOG(L160/K160,2)</f>
        <v>0.527682877099023</v>
      </c>
      <c r="N160" s="1" t="s">
        <v>16</v>
      </c>
    </row>
    <row r="161" customFormat="false" ht="15" hidden="false" customHeight="false" outlineLevel="0" collapsed="false">
      <c r="A161" s="8" t="s">
        <v>174</v>
      </c>
      <c r="B161" s="9" t="n">
        <v>24491.6100896348</v>
      </c>
      <c r="C161" s="9" t="n">
        <v>21321.1849595607</v>
      </c>
      <c r="D161" s="9" t="n">
        <v>40622.7419116007</v>
      </c>
      <c r="E161" s="9" t="n">
        <v>33456.5253351733</v>
      </c>
      <c r="F161" s="10" t="n">
        <v>0.0113024</v>
      </c>
      <c r="G161" s="11" t="n">
        <v>1.62478</v>
      </c>
      <c r="H161" s="10" t="n">
        <f aca="false">(B161+C179/2)</f>
        <v>63730.5922825879</v>
      </c>
      <c r="I161" s="10" t="n">
        <f aca="false">(D161+E161)/2</f>
        <v>37039.633623387</v>
      </c>
      <c r="J161" s="10" t="n">
        <f aca="false">AVERAGE(B161:E161)</f>
        <v>29973.0155739924</v>
      </c>
      <c r="K161" s="10" t="n">
        <f aca="false">H161/J161</f>
        <v>2.12626561132164</v>
      </c>
      <c r="L161" s="10" t="n">
        <f aca="false">I161/J161</f>
        <v>1.23576600198768</v>
      </c>
      <c r="M161" s="10" t="n">
        <f aca="false">LOG(L161/K161,2)</f>
        <v>-0.782916240264755</v>
      </c>
      <c r="N161" s="1" t="s">
        <v>16</v>
      </c>
    </row>
    <row r="162" customFormat="false" ht="15" hidden="false" customHeight="false" outlineLevel="0" collapsed="false">
      <c r="A162" s="8" t="s">
        <v>175</v>
      </c>
      <c r="B162" s="9" t="n">
        <v>87076.7535126289</v>
      </c>
      <c r="C162" s="9" t="n">
        <v>65991.8389285172</v>
      </c>
      <c r="D162" s="9" t="n">
        <v>117312.726096671</v>
      </c>
      <c r="E162" s="9" t="n">
        <v>126607.206504837</v>
      </c>
      <c r="F162" s="10" t="n">
        <v>0.0187017</v>
      </c>
      <c r="G162" s="11" t="n">
        <v>1.62435</v>
      </c>
      <c r="H162" s="10" t="n">
        <f aca="false">(B162+C180/2)</f>
        <v>144925.577077533</v>
      </c>
      <c r="I162" s="10" t="n">
        <f aca="false">(D162+E162)/2</f>
        <v>121959.966300754</v>
      </c>
      <c r="J162" s="10" t="n">
        <f aca="false">AVERAGE(B162:E162)</f>
        <v>99247.1312606635</v>
      </c>
      <c r="K162" s="10" t="n">
        <f aca="false">H162/J162</f>
        <v>1.46024953302579</v>
      </c>
      <c r="L162" s="10" t="n">
        <f aca="false">I162/J162</f>
        <v>1.22885130030043</v>
      </c>
      <c r="M162" s="10" t="n">
        <f aca="false">LOG(L162/K162,2)</f>
        <v>-0.248904573451581</v>
      </c>
      <c r="N162" s="1" t="s">
        <v>16</v>
      </c>
    </row>
    <row r="163" customFormat="false" ht="15" hidden="false" customHeight="false" outlineLevel="0" collapsed="false">
      <c r="A163" s="8" t="s">
        <v>176</v>
      </c>
      <c r="B163" s="9" t="n">
        <v>82952.6241424363</v>
      </c>
      <c r="C163" s="9" t="n">
        <v>107204.058619285</v>
      </c>
      <c r="D163" s="9" t="n">
        <v>123145.125784979</v>
      </c>
      <c r="E163" s="9" t="n">
        <v>180295.017187212</v>
      </c>
      <c r="F163" s="10" t="n">
        <v>0.0622833</v>
      </c>
      <c r="G163" s="11" t="n">
        <v>1.62212</v>
      </c>
      <c r="H163" s="10" t="n">
        <f aca="false">(B163+C181/2)</f>
        <v>119563.889082787</v>
      </c>
      <c r="I163" s="10" t="n">
        <f aca="false">(D163+E163)/2</f>
        <v>151720.071486096</v>
      </c>
      <c r="J163" s="10" t="n">
        <f aca="false">AVERAGE(B163:E163)</f>
        <v>123399.206433478</v>
      </c>
      <c r="K163" s="10" t="n">
        <f aca="false">H163/J163</f>
        <v>0.968919432615972</v>
      </c>
      <c r="L163" s="10" t="n">
        <f aca="false">I163/J163</f>
        <v>1.22950605495089</v>
      </c>
      <c r="M163" s="10" t="n">
        <f aca="false">LOG(L163/K163,2)</f>
        <v>0.343630226727667</v>
      </c>
      <c r="N163" s="1" t="s">
        <v>16</v>
      </c>
    </row>
    <row r="164" customFormat="false" ht="15" hidden="false" customHeight="false" outlineLevel="0" collapsed="false">
      <c r="A164" s="8" t="s">
        <v>177</v>
      </c>
      <c r="B164" s="9" t="n">
        <v>71220.2559505078</v>
      </c>
      <c r="C164" s="9" t="n">
        <v>100720.651880891</v>
      </c>
      <c r="D164" s="9" t="n">
        <v>115697.647129809</v>
      </c>
      <c r="E164" s="9" t="n">
        <v>154795.070118891</v>
      </c>
      <c r="F164" s="10" t="n">
        <v>0.0605352</v>
      </c>
      <c r="G164" s="11" t="n">
        <v>1.62089</v>
      </c>
      <c r="H164" s="10" t="n">
        <f aca="false">(B164+C182/2)</f>
        <v>138133.306620854</v>
      </c>
      <c r="I164" s="10" t="n">
        <f aca="false">(D164+E164)/2</f>
        <v>135246.35862435</v>
      </c>
      <c r="J164" s="10" t="n">
        <f aca="false">AVERAGE(B164:E164)</f>
        <v>110608.406270025</v>
      </c>
      <c r="K164" s="10" t="n">
        <f aca="false">H164/J164</f>
        <v>1.24884998599143</v>
      </c>
      <c r="L164" s="10" t="n">
        <f aca="false">I164/J164</f>
        <v>1.22274936584998</v>
      </c>
      <c r="M164" s="10" t="n">
        <f aca="false">LOG(L164/K164,2)</f>
        <v>-0.0304714718872448</v>
      </c>
      <c r="N164" s="1" t="s">
        <v>16</v>
      </c>
    </row>
    <row r="165" customFormat="false" ht="15" hidden="false" customHeight="false" outlineLevel="0" collapsed="false">
      <c r="A165" s="8" t="s">
        <v>178</v>
      </c>
      <c r="B165" s="9" t="n">
        <v>103552.294828557</v>
      </c>
      <c r="C165" s="9" t="n">
        <v>85877.9421152617</v>
      </c>
      <c r="D165" s="9" t="n">
        <v>163621.181705632</v>
      </c>
      <c r="E165" s="9" t="n">
        <v>140479.491281557</v>
      </c>
      <c r="F165" s="10" t="n">
        <v>0.0118714</v>
      </c>
      <c r="G165" s="11" t="n">
        <v>1.61944</v>
      </c>
      <c r="H165" s="10" t="n">
        <f aca="false">(B165+C183/2)</f>
        <v>151196.066276109</v>
      </c>
      <c r="I165" s="10" t="n">
        <f aca="false">(D165+E165)/2</f>
        <v>152050.336493595</v>
      </c>
      <c r="J165" s="10" t="n">
        <f aca="false">AVERAGE(B165:E165)</f>
        <v>123382.727482752</v>
      </c>
      <c r="K165" s="10" t="n">
        <f aca="false">H165/J165</f>
        <v>1.22542327731607</v>
      </c>
      <c r="L165" s="10" t="n">
        <f aca="false">I165/J165</f>
        <v>1.23234701968191</v>
      </c>
      <c r="M165" s="10" t="n">
        <f aca="false">LOG(L165/K165,2)</f>
        <v>0.00812840419758216</v>
      </c>
      <c r="N165" s="1" t="s">
        <v>16</v>
      </c>
    </row>
    <row r="166" customFormat="false" ht="15" hidden="false" customHeight="false" outlineLevel="0" collapsed="false">
      <c r="A166" s="8" t="s">
        <v>179</v>
      </c>
      <c r="B166" s="9" t="n">
        <v>60305.4178713518</v>
      </c>
      <c r="C166" s="9" t="n">
        <v>59064.3503176634</v>
      </c>
      <c r="D166" s="9" t="n">
        <v>95287.5428951039</v>
      </c>
      <c r="E166" s="9" t="n">
        <v>97966.4403585392</v>
      </c>
      <c r="F166" s="10" t="n">
        <v>3.93997E-005</v>
      </c>
      <c r="G166" s="11" t="n">
        <v>1.61913</v>
      </c>
      <c r="H166" s="10" t="n">
        <f aca="false">(B166+C184/2)</f>
        <v>134550.096178097</v>
      </c>
      <c r="I166" s="10" t="n">
        <f aca="false">(D166+E166)/2</f>
        <v>96626.9916268216</v>
      </c>
      <c r="J166" s="10" t="n">
        <f aca="false">AVERAGE(B166:E166)</f>
        <v>78155.9378606646</v>
      </c>
      <c r="K166" s="10" t="n">
        <f aca="false">H166/J166</f>
        <v>1.72155948557577</v>
      </c>
      <c r="L166" s="10" t="n">
        <f aca="false">I166/J166</f>
        <v>1.23633589810012</v>
      </c>
      <c r="M166" s="10" t="n">
        <f aca="false">LOG(L166/K166,2)</f>
        <v>-0.477645271676021</v>
      </c>
      <c r="N166" s="1" t="s">
        <v>16</v>
      </c>
    </row>
    <row r="167" customFormat="false" ht="15" hidden="false" customHeight="false" outlineLevel="0" collapsed="false">
      <c r="A167" s="8" t="s">
        <v>180</v>
      </c>
      <c r="B167" s="9" t="n">
        <v>79573.4759437138</v>
      </c>
      <c r="C167" s="9" t="n">
        <v>56658.3119909922</v>
      </c>
      <c r="D167" s="9" t="n">
        <v>118128.700635327</v>
      </c>
      <c r="E167" s="9" t="n">
        <v>95950.3201694924</v>
      </c>
      <c r="F167" s="10" t="n">
        <v>0.0446143</v>
      </c>
      <c r="G167" s="11" t="n">
        <v>1.61719</v>
      </c>
      <c r="H167" s="10" t="n">
        <f aca="false">(B167+C185/2)</f>
        <v>144207.22246539</v>
      </c>
      <c r="I167" s="10" t="n">
        <f aca="false">(D167+E167)/2</f>
        <v>107039.51040241</v>
      </c>
      <c r="J167" s="10" t="n">
        <f aca="false">AVERAGE(B167:E167)</f>
        <v>87577.7021848814</v>
      </c>
      <c r="K167" s="10" t="n">
        <f aca="false">H167/J167</f>
        <v>1.64662030251674</v>
      </c>
      <c r="L167" s="10" t="n">
        <f aca="false">I167/J167</f>
        <v>1.22222332548122</v>
      </c>
      <c r="M167" s="10" t="n">
        <f aca="false">LOG(L167/K167,2)</f>
        <v>-0.429999999999996</v>
      </c>
      <c r="N167" s="1" t="s">
        <v>16</v>
      </c>
    </row>
    <row r="168" customFormat="false" ht="15" hidden="false" customHeight="false" outlineLevel="0" collapsed="false">
      <c r="A168" s="8" t="s">
        <v>181</v>
      </c>
      <c r="B168" s="9" t="n">
        <v>119777.715844468</v>
      </c>
      <c r="C168" s="9" t="n">
        <v>91405.9209179402</v>
      </c>
      <c r="D168" s="9" t="n">
        <v>169391.270217317</v>
      </c>
      <c r="E168" s="9" t="n">
        <v>165905.248284873</v>
      </c>
      <c r="F168" s="10" t="n">
        <v>0.0162323</v>
      </c>
      <c r="G168" s="11" t="n">
        <v>1.61688</v>
      </c>
      <c r="H168" s="10" t="n">
        <f aca="false">(B168+C186/2)</f>
        <v>269299.897610774</v>
      </c>
      <c r="I168" s="10" t="n">
        <f aca="false">(D168+E168)/2</f>
        <v>167648.259251095</v>
      </c>
      <c r="J168" s="10" t="n">
        <f aca="false">AVERAGE(B168:E168)</f>
        <v>136620.03881615</v>
      </c>
      <c r="K168" s="10" t="n">
        <f aca="false">H168/J168</f>
        <v>1.97115957471782</v>
      </c>
      <c r="L168" s="10" t="n">
        <f aca="false">I168/J168</f>
        <v>1.22711324563961</v>
      </c>
      <c r="M168" s="10" t="n">
        <f aca="false">LOG(L168/K168,2)</f>
        <v>-0.683776178103414</v>
      </c>
      <c r="N168" s="1" t="s">
        <v>16</v>
      </c>
    </row>
    <row r="169" customFormat="false" ht="15" hidden="false" customHeight="false" outlineLevel="0" collapsed="false">
      <c r="A169" s="8" t="s">
        <v>182</v>
      </c>
      <c r="B169" s="9" t="n">
        <v>66450.8484675194</v>
      </c>
      <c r="C169" s="9" t="n">
        <v>50360.3259404455</v>
      </c>
      <c r="D169" s="9" t="n">
        <v>90147.5085936062</v>
      </c>
      <c r="E169" s="9" t="n">
        <v>94629.3437577624</v>
      </c>
      <c r="F169" s="10" t="n">
        <v>0.018198</v>
      </c>
      <c r="G169" s="11" t="n">
        <v>1.61244</v>
      </c>
      <c r="H169" s="10" t="n">
        <f aca="false">(B169+C187/2)</f>
        <v>171448.679462946</v>
      </c>
      <c r="I169" s="10" t="n">
        <f aca="false">(D169+E169)/2</f>
        <v>92388.4261756843</v>
      </c>
      <c r="J169" s="10" t="n">
        <f aca="false">AVERAGE(B169:E169)</f>
        <v>75397.0066898334</v>
      </c>
      <c r="K169" s="10" t="n">
        <f aca="false">H169/J169</f>
        <v>2.27394543881892</v>
      </c>
      <c r="L169" s="10" t="n">
        <f aca="false">I169/J169</f>
        <v>1.22535933761601</v>
      </c>
      <c r="M169" s="10" t="n">
        <f aca="false">LOG(L169/K169,2)</f>
        <v>-0.891992755775841</v>
      </c>
      <c r="N169" s="1" t="s">
        <v>16</v>
      </c>
    </row>
    <row r="170" customFormat="false" ht="15" hidden="false" customHeight="false" outlineLevel="0" collapsed="false">
      <c r="A170" s="8" t="s">
        <v>183</v>
      </c>
      <c r="B170" s="9" t="n">
        <v>106463.546095204</v>
      </c>
      <c r="C170" s="9" t="n">
        <v>84110.5996226824</v>
      </c>
      <c r="D170" s="9" t="n">
        <v>131983.677857034</v>
      </c>
      <c r="E170" s="9" t="n">
        <v>170569.479676485</v>
      </c>
      <c r="F170" s="10" t="n">
        <v>0.0326135</v>
      </c>
      <c r="G170" s="11" t="n">
        <v>1.60973</v>
      </c>
      <c r="H170" s="10" t="n">
        <f aca="false">(B170+C188/2)</f>
        <v>146527.022714618</v>
      </c>
      <c r="I170" s="10" t="n">
        <f aca="false">(D170+E170)/2</f>
        <v>151276.578766759</v>
      </c>
      <c r="J170" s="10" t="n">
        <f aca="false">AVERAGE(B170:E170)</f>
        <v>123281.825812851</v>
      </c>
      <c r="K170" s="10" t="n">
        <f aca="false">H170/J170</f>
        <v>1.18855331472016</v>
      </c>
      <c r="L170" s="10" t="n">
        <f aca="false">I170/J170</f>
        <v>1.22707931821521</v>
      </c>
      <c r="M170" s="10" t="n">
        <f aca="false">LOG(L170/K170,2)</f>
        <v>0.0460218881555093</v>
      </c>
      <c r="N170" s="1" t="s">
        <v>16</v>
      </c>
    </row>
    <row r="171" customFormat="false" ht="15" hidden="false" customHeight="false" outlineLevel="0" collapsed="false">
      <c r="A171" s="8" t="s">
        <v>184</v>
      </c>
      <c r="B171" s="9" t="n">
        <v>126607.206504837</v>
      </c>
      <c r="C171" s="9" t="n">
        <v>86475.2704404122</v>
      </c>
      <c r="D171" s="9" t="n">
        <v>164759.257025325</v>
      </c>
      <c r="E171" s="9" t="n">
        <v>164759.257025325</v>
      </c>
      <c r="F171" s="10" t="n">
        <v>0.0406249</v>
      </c>
      <c r="G171" s="11" t="n">
        <v>1.60331</v>
      </c>
      <c r="H171" s="10" t="n">
        <f aca="false">(B171+C189/2)</f>
        <v>137416.615309889</v>
      </c>
      <c r="I171" s="10" t="n">
        <f aca="false">(D171+E171)/2</f>
        <v>164759.257025325</v>
      </c>
      <c r="J171" s="10" t="n">
        <f aca="false">AVERAGE(B171:E171)</f>
        <v>135650.247748975</v>
      </c>
      <c r="K171" s="10" t="n">
        <f aca="false">H171/J171</f>
        <v>1.01302148422303</v>
      </c>
      <c r="L171" s="10" t="n">
        <f aca="false">I171/J171</f>
        <v>1.21458869231273</v>
      </c>
      <c r="M171" s="10" t="n">
        <f aca="false">LOG(L171/K171,2)</f>
        <v>0.261803071800616</v>
      </c>
      <c r="N171" s="1" t="s">
        <v>16</v>
      </c>
    </row>
    <row r="172" customFormat="false" ht="15" hidden="false" customHeight="false" outlineLevel="0" collapsed="false">
      <c r="A172" s="8" t="s">
        <v>185</v>
      </c>
      <c r="B172" s="9" t="n">
        <v>72214.4536740895</v>
      </c>
      <c r="C172" s="9" t="n">
        <v>73222.529880701</v>
      </c>
      <c r="D172" s="9" t="n">
        <v>101421.219416794</v>
      </c>
      <c r="E172" s="9" t="n">
        <v>131072</v>
      </c>
      <c r="F172" s="10" t="n">
        <v>0.0147507</v>
      </c>
      <c r="G172" s="11" t="n">
        <v>1.59866</v>
      </c>
      <c r="H172" s="10" t="n">
        <f aca="false">(B172+C190/2)</f>
        <v>125078.528006471</v>
      </c>
      <c r="I172" s="10" t="n">
        <f aca="false">(D172+E172)/2</f>
        <v>116246.609708397</v>
      </c>
      <c r="J172" s="10" t="n">
        <f aca="false">AVERAGE(B172:E172)</f>
        <v>94482.5507428961</v>
      </c>
      <c r="K172" s="10" t="n">
        <f aca="false">H172/J172</f>
        <v>1.32382674920401</v>
      </c>
      <c r="L172" s="10" t="n">
        <f aca="false">I172/J172</f>
        <v>1.23035003600532</v>
      </c>
      <c r="M172" s="10" t="n">
        <f aca="false">LOG(L172/K172,2)</f>
        <v>-0.105645504900319</v>
      </c>
      <c r="N172" s="1" t="s">
        <v>16</v>
      </c>
    </row>
    <row r="173" customFormat="false" ht="15" hidden="false" customHeight="false" outlineLevel="0" collapsed="false">
      <c r="A173" s="8" t="s">
        <v>186</v>
      </c>
      <c r="B173" s="9" t="n">
        <v>76331.9803227966</v>
      </c>
      <c r="C173" s="9" t="n">
        <v>105728.148664763</v>
      </c>
      <c r="D173" s="9" t="n">
        <v>127487.829267223</v>
      </c>
      <c r="E173" s="9" t="n">
        <v>155871.754977637</v>
      </c>
      <c r="F173" s="10" t="n">
        <v>0.0424884</v>
      </c>
      <c r="G173" s="11" t="n">
        <v>1.59807</v>
      </c>
      <c r="H173" s="10" t="n">
        <f aca="false">(B173+C191/2)</f>
        <v>140075.894956408</v>
      </c>
      <c r="I173" s="10" t="n">
        <f aca="false">(D173+E173)/2</f>
        <v>141679.79212243</v>
      </c>
      <c r="J173" s="10" t="n">
        <f aca="false">AVERAGE(B173:E173)</f>
        <v>116354.928308105</v>
      </c>
      <c r="K173" s="10" t="n">
        <f aca="false">H173/J173</f>
        <v>1.20386731351414</v>
      </c>
      <c r="L173" s="10" t="n">
        <f aca="false">I173/J173</f>
        <v>1.21765183634737</v>
      </c>
      <c r="M173" s="10" t="n">
        <f aca="false">LOG(L173/K173,2)</f>
        <v>0.0164252903363885</v>
      </c>
      <c r="N173" s="1" t="s">
        <v>16</v>
      </c>
    </row>
    <row r="174" customFormat="false" ht="15" hidden="false" customHeight="false" outlineLevel="0" collapsed="false">
      <c r="A174" s="8" t="s">
        <v>187</v>
      </c>
      <c r="B174" s="9" t="n">
        <v>74761.090883153</v>
      </c>
      <c r="C174" s="9" t="n">
        <v>74761.090883153</v>
      </c>
      <c r="D174" s="9" t="n">
        <v>101421.219416794</v>
      </c>
      <c r="E174" s="9" t="n">
        <v>136638.072204967</v>
      </c>
      <c r="F174" s="10" t="n">
        <v>0.0223766</v>
      </c>
      <c r="G174" s="11" t="n">
        <v>1.59213</v>
      </c>
      <c r="H174" s="10" t="n">
        <f aca="false">(B174+C192/2)</f>
        <v>141211.939350672</v>
      </c>
      <c r="I174" s="10" t="n">
        <f aca="false">(D174+E174)/2</f>
        <v>119029.645810881</v>
      </c>
      <c r="J174" s="10" t="n">
        <f aca="false">AVERAGE(B174:E174)</f>
        <v>96895.3683470168</v>
      </c>
      <c r="K174" s="10" t="n">
        <f aca="false">H174/J174</f>
        <v>1.45736521527987</v>
      </c>
      <c r="L174" s="10" t="n">
        <f aca="false">I174/J174</f>
        <v>1.22843483482712</v>
      </c>
      <c r="M174" s="10" t="n">
        <f aca="false">LOG(L174/K174,2)</f>
        <v>-0.24654113302159</v>
      </c>
      <c r="N174" s="1" t="s">
        <v>16</v>
      </c>
    </row>
    <row r="175" customFormat="false" ht="15" hidden="false" customHeight="false" outlineLevel="0" collapsed="false">
      <c r="A175" s="8" t="s">
        <v>188</v>
      </c>
      <c r="B175" s="9" t="n">
        <v>80684.2802729725</v>
      </c>
      <c r="C175" s="9" t="n">
        <v>68794.2325779214</v>
      </c>
      <c r="D175" s="9" t="n">
        <v>131983.677857034</v>
      </c>
      <c r="E175" s="9" t="n">
        <v>103552.294828557</v>
      </c>
      <c r="F175" s="10" t="n">
        <v>0.0215525</v>
      </c>
      <c r="G175" s="11" t="n">
        <v>1.58575</v>
      </c>
      <c r="H175" s="10" t="n">
        <f aca="false">(B175+C193/2)</f>
        <v>298085.423290954</v>
      </c>
      <c r="I175" s="10" t="n">
        <f aca="false">(D175+E175)/2</f>
        <v>117767.986342796</v>
      </c>
      <c r="J175" s="10" t="n">
        <f aca="false">AVERAGE(B175:E175)</f>
        <v>96253.6213841212</v>
      </c>
      <c r="K175" s="10" t="n">
        <f aca="false">H175/J175</f>
        <v>3.09687489160931</v>
      </c>
      <c r="L175" s="10" t="n">
        <f aca="false">I175/J175</f>
        <v>1.22351745990747</v>
      </c>
      <c r="M175" s="10" t="n">
        <f aca="false">LOG(L175/K175,2)</f>
        <v>-1.33977841261289</v>
      </c>
      <c r="N175" s="1" t="s">
        <v>16</v>
      </c>
    </row>
    <row r="176" customFormat="false" ht="15" hidden="false" customHeight="false" outlineLevel="0" collapsed="false">
      <c r="A176" s="8" t="s">
        <v>189</v>
      </c>
      <c r="B176" s="9" t="n">
        <v>25180.1629702228</v>
      </c>
      <c r="C176" s="9" t="n">
        <v>20882.4013179988</v>
      </c>
      <c r="D176" s="9" t="n">
        <v>47314.6718788811</v>
      </c>
      <c r="E176" s="9" t="n">
        <v>25006.2308796098</v>
      </c>
      <c r="F176" s="10" t="n">
        <v>0.142979</v>
      </c>
      <c r="G176" s="11" t="n">
        <v>1.58385</v>
      </c>
      <c r="H176" s="10" t="n">
        <f aca="false">(B176+C194/2)</f>
        <v>46501.3479297835</v>
      </c>
      <c r="I176" s="10" t="n">
        <f aca="false">(D176+E176)/2</f>
        <v>36160.4513792455</v>
      </c>
      <c r="J176" s="10" t="n">
        <f aca="false">AVERAGE(B176:E176)</f>
        <v>29595.8667616781</v>
      </c>
      <c r="K176" s="10" t="n">
        <f aca="false">H176/J176</f>
        <v>1.57121088239238</v>
      </c>
      <c r="L176" s="10" t="n">
        <f aca="false">I176/J176</f>
        <v>1.22180747975482</v>
      </c>
      <c r="M176" s="10" t="n">
        <f aca="false">LOG(L176/K176,2)</f>
        <v>-0.362859849517227</v>
      </c>
      <c r="N176" s="1" t="s">
        <v>16</v>
      </c>
    </row>
    <row r="177" customFormat="false" ht="15" hidden="false" customHeight="false" outlineLevel="0" collapsed="false">
      <c r="A177" s="8" t="s">
        <v>190</v>
      </c>
      <c r="B177" s="9" t="n">
        <v>124001.667871617</v>
      </c>
      <c r="C177" s="9" t="n">
        <v>113316.623981984</v>
      </c>
      <c r="D177" s="9" t="n">
        <v>186653.107237299</v>
      </c>
      <c r="E177" s="9" t="n">
        <v>187951.38226793</v>
      </c>
      <c r="F177" s="10" t="n">
        <v>0.000771718</v>
      </c>
      <c r="G177" s="11" t="n">
        <v>1.5817</v>
      </c>
      <c r="H177" s="10" t="n">
        <f aca="false">(B177+C195/2)</f>
        <v>201937.545360436</v>
      </c>
      <c r="I177" s="10" t="n">
        <f aca="false">(D177+E177)/2</f>
        <v>187302.244752615</v>
      </c>
      <c r="J177" s="10" t="n">
        <f aca="false">AVERAGE(B177:E177)</f>
        <v>152980.695339707</v>
      </c>
      <c r="K177" s="10" t="n">
        <f aca="false">H177/J177</f>
        <v>1.32001979015728</v>
      </c>
      <c r="L177" s="10" t="n">
        <f aca="false">I177/J177</f>
        <v>1.22435215983751</v>
      </c>
      <c r="M177" s="10" t="n">
        <f aca="false">LOG(L177/K177,2)</f>
        <v>-0.108540979671984</v>
      </c>
      <c r="N177" s="1" t="s">
        <v>16</v>
      </c>
    </row>
    <row r="178" customFormat="false" ht="15" hidden="false" customHeight="false" outlineLevel="0" collapsed="false">
      <c r="A178" s="8" t="s">
        <v>191</v>
      </c>
      <c r="B178" s="9" t="n">
        <v>40622.7419116007</v>
      </c>
      <c r="C178" s="9" t="n">
        <v>34159.5180512418</v>
      </c>
      <c r="D178" s="9" t="n">
        <v>60724.8752240473</v>
      </c>
      <c r="E178" s="9" t="n">
        <v>56658.3119909922</v>
      </c>
      <c r="F178" s="10" t="n">
        <v>0.00640593</v>
      </c>
      <c r="G178" s="11" t="n">
        <v>1.58148</v>
      </c>
      <c r="H178" s="10" t="n">
        <f aca="false">(B178+C196/2)</f>
        <v>87610.5874785833</v>
      </c>
      <c r="I178" s="10" t="n">
        <f aca="false">(D178+E178)/2</f>
        <v>58691.5936075198</v>
      </c>
      <c r="J178" s="10" t="n">
        <f aca="false">AVERAGE(B178:E178)</f>
        <v>48041.3617944705</v>
      </c>
      <c r="K178" s="10" t="n">
        <f aca="false">H178/J178</f>
        <v>1.82364912662961</v>
      </c>
      <c r="L178" s="10" t="n">
        <f aca="false">I178/J178</f>
        <v>1.221688799302</v>
      </c>
      <c r="M178" s="10" t="n">
        <f aca="false">LOG(L178/K178,2)</f>
        <v>-0.577951344729608</v>
      </c>
      <c r="N178" s="1" t="s">
        <v>16</v>
      </c>
    </row>
    <row r="179" customFormat="false" ht="15" hidden="false" customHeight="false" outlineLevel="0" collapsed="false">
      <c r="A179" s="8" t="s">
        <v>192</v>
      </c>
      <c r="B179" s="9" t="n">
        <v>82952.6241424363</v>
      </c>
      <c r="C179" s="9" t="n">
        <v>78477.9643859062</v>
      </c>
      <c r="D179" s="9" t="n">
        <v>126607.206504837</v>
      </c>
      <c r="E179" s="9" t="n">
        <v>128374.577245313</v>
      </c>
      <c r="F179" s="10" t="n">
        <v>0.000198227</v>
      </c>
      <c r="G179" s="11" t="n">
        <v>1.58073</v>
      </c>
      <c r="H179" s="10" t="n">
        <f aca="false">(B179+C197/2)</f>
        <v>171244.923835906</v>
      </c>
      <c r="I179" s="10" t="n">
        <f aca="false">(D179+E179)/2</f>
        <v>127490.891875075</v>
      </c>
      <c r="J179" s="10" t="n">
        <f aca="false">AVERAGE(B179:E179)</f>
        <v>104103.093069623</v>
      </c>
      <c r="K179" s="10" t="n">
        <f aca="false">H179/J179</f>
        <v>1.64495519572487</v>
      </c>
      <c r="L179" s="10" t="n">
        <f aca="false">I179/J179</f>
        <v>1.22465997998552</v>
      </c>
      <c r="M179" s="10" t="n">
        <f aca="false">LOG(L179/K179,2)</f>
        <v>-0.425667040667561</v>
      </c>
      <c r="N179" s="1" t="s">
        <v>16</v>
      </c>
    </row>
    <row r="180" customFormat="false" ht="15" hidden="false" customHeight="false" outlineLevel="0" collapsed="false">
      <c r="A180" s="8" t="s">
        <v>193</v>
      </c>
      <c r="B180" s="9" t="n">
        <v>127487.829267223</v>
      </c>
      <c r="C180" s="9" t="n">
        <v>115697.647129809</v>
      </c>
      <c r="D180" s="9" t="n">
        <v>177812.842407221</v>
      </c>
      <c r="E180" s="9" t="n">
        <v>205674.013759046</v>
      </c>
      <c r="F180" s="10" t="n">
        <v>0.00535249</v>
      </c>
      <c r="G180" s="11" t="n">
        <v>1.58065</v>
      </c>
      <c r="H180" s="10" t="n">
        <f aca="false">(B180+C198/2)</f>
        <v>173508.678955406</v>
      </c>
      <c r="I180" s="10" t="n">
        <f aca="false">(D180+E180)/2</f>
        <v>191743.428083134</v>
      </c>
      <c r="J180" s="10" t="n">
        <f aca="false">AVERAGE(B180:E180)</f>
        <v>156668.083140825</v>
      </c>
      <c r="K180" s="10" t="n">
        <f aca="false">H180/J180</f>
        <v>1.10749219290213</v>
      </c>
      <c r="L180" s="10" t="n">
        <f aca="false">I180/J180</f>
        <v>1.22388315628258</v>
      </c>
      <c r="M180" s="10" t="n">
        <f aca="false">LOG(L180/K180,2)</f>
        <v>0.144169302232896</v>
      </c>
      <c r="N180" s="1" t="s">
        <v>16</v>
      </c>
    </row>
    <row r="181" customFormat="false" ht="15" hidden="false" customHeight="false" outlineLevel="0" collapsed="false">
      <c r="A181" s="8" t="s">
        <v>194</v>
      </c>
      <c r="B181" s="9" t="n">
        <v>63743.9146336116</v>
      </c>
      <c r="C181" s="9" t="n">
        <v>73222.529880701</v>
      </c>
      <c r="D181" s="9" t="n">
        <v>97966.4403585392</v>
      </c>
      <c r="E181" s="9" t="n">
        <v>117312.726096671</v>
      </c>
      <c r="F181" s="10" t="n">
        <v>0.011289</v>
      </c>
      <c r="G181" s="11" t="n">
        <v>1.57933</v>
      </c>
      <c r="H181" s="10" t="n">
        <f aca="false">(B181+C199/2)</f>
        <v>91683.054767064</v>
      </c>
      <c r="I181" s="10" t="n">
        <f aca="false">(D181+E181)/2</f>
        <v>107639.583227605</v>
      </c>
      <c r="J181" s="10" t="n">
        <f aca="false">AVERAGE(B181:E181)</f>
        <v>88061.4027423807</v>
      </c>
      <c r="K181" s="10" t="n">
        <f aca="false">H181/J181</f>
        <v>1.04112644032344</v>
      </c>
      <c r="L181" s="10" t="n">
        <f aca="false">I181/J181</f>
        <v>1.22232419511303</v>
      </c>
      <c r="M181" s="10" t="n">
        <f aca="false">LOG(L181/K181,2)</f>
        <v>0.231481691255176</v>
      </c>
      <c r="N181" s="1" t="s">
        <v>16</v>
      </c>
    </row>
    <row r="182" customFormat="false" ht="15" hidden="false" customHeight="false" outlineLevel="0" collapsed="false">
      <c r="A182" s="8" t="s">
        <v>195</v>
      </c>
      <c r="B182" s="9" t="n">
        <v>113316.623981984</v>
      </c>
      <c r="C182" s="9" t="n">
        <v>133826.101340693</v>
      </c>
      <c r="D182" s="9" t="n">
        <v>168221.199245365</v>
      </c>
      <c r="E182" s="9" t="n">
        <v>218913.28755063</v>
      </c>
      <c r="F182" s="10" t="n">
        <v>0.0266024</v>
      </c>
      <c r="G182" s="11" t="n">
        <v>1.5773</v>
      </c>
      <c r="H182" s="10" t="n">
        <f aca="false">(B182+C200/2)</f>
        <v>143469.33291766</v>
      </c>
      <c r="I182" s="10" t="n">
        <f aca="false">(D182+E182)/2</f>
        <v>193567.243397998</v>
      </c>
      <c r="J182" s="10" t="n">
        <f aca="false">AVERAGE(B182:E182)</f>
        <v>158569.303029668</v>
      </c>
      <c r="K182" s="10" t="n">
        <f aca="false">H182/J182</f>
        <v>0.904773686813879</v>
      </c>
      <c r="L182" s="10" t="n">
        <f aca="false">I182/J182</f>
        <v>1.22071069052868</v>
      </c>
      <c r="M182" s="10" t="n">
        <f aca="false">LOG(L182/K182,2)</f>
        <v>0.432092443181598</v>
      </c>
      <c r="N182" s="1" t="s">
        <v>16</v>
      </c>
    </row>
    <row r="183" customFormat="false" ht="15" hidden="false" customHeight="false" outlineLevel="0" collapsed="false">
      <c r="A183" s="8" t="s">
        <v>196</v>
      </c>
      <c r="B183" s="9" t="n">
        <v>88906.4212036107</v>
      </c>
      <c r="C183" s="9" t="n">
        <v>95287.5428951039</v>
      </c>
      <c r="D183" s="9" t="n">
        <v>143431.264011647</v>
      </c>
      <c r="E183" s="9" t="n">
        <v>146445.059761402</v>
      </c>
      <c r="F183" s="10" t="n">
        <v>0.000407118</v>
      </c>
      <c r="G183" s="11" t="n">
        <v>1.57565</v>
      </c>
      <c r="H183" s="10" t="n">
        <f aca="false">(B183+C201/2)</f>
        <v>146755.244768515</v>
      </c>
      <c r="I183" s="10" t="n">
        <f aca="false">(D183+E183)/2</f>
        <v>144938.161886525</v>
      </c>
      <c r="J183" s="10" t="n">
        <f aca="false">AVERAGE(B183:E183)</f>
        <v>118517.571967941</v>
      </c>
      <c r="K183" s="10" t="n">
        <f aca="false">H183/J183</f>
        <v>1.23825726710139</v>
      </c>
      <c r="L183" s="10" t="n">
        <f aca="false">I183/J183</f>
        <v>1.22292550783719</v>
      </c>
      <c r="M183" s="10" t="n">
        <f aca="false">LOG(L183/K183,2)</f>
        <v>-0.0179745603667155</v>
      </c>
      <c r="N183" s="1" t="s">
        <v>16</v>
      </c>
    </row>
    <row r="184" customFormat="false" ht="15" hidden="false" customHeight="false" outlineLevel="0" collapsed="false">
      <c r="A184" s="8" t="s">
        <v>197</v>
      </c>
      <c r="B184" s="9" t="n">
        <v>126607.206504837</v>
      </c>
      <c r="C184" s="9" t="n">
        <v>148489.356613491</v>
      </c>
      <c r="D184" s="9" t="n">
        <v>204253.319570522</v>
      </c>
      <c r="E184" s="9" t="n">
        <v>225067.777769539</v>
      </c>
      <c r="F184" s="10" t="n">
        <v>0.00664465</v>
      </c>
      <c r="G184" s="11" t="n">
        <v>1.57056</v>
      </c>
      <c r="H184" s="10" t="n">
        <f aca="false">(B184+C202/2)</f>
        <v>159148.861395318</v>
      </c>
      <c r="I184" s="10" t="n">
        <f aca="false">(D184+E184)/2</f>
        <v>214660.548670031</v>
      </c>
      <c r="J184" s="10" t="n">
        <f aca="false">AVERAGE(B184:E184)</f>
        <v>176104.415114597</v>
      </c>
      <c r="K184" s="10" t="n">
        <f aca="false">H184/J184</f>
        <v>0.903718747152104</v>
      </c>
      <c r="L184" s="10" t="n">
        <f aca="false">I184/J184</f>
        <v>1.21893905118928</v>
      </c>
      <c r="M184" s="10" t="n">
        <f aca="false">LOG(L184/K184,2)</f>
        <v>0.431680234763366</v>
      </c>
      <c r="N184" s="1" t="s">
        <v>16</v>
      </c>
    </row>
    <row r="185" customFormat="false" ht="15" hidden="false" customHeight="false" outlineLevel="0" collapsed="false">
      <c r="A185" s="8" t="s">
        <v>198</v>
      </c>
      <c r="B185" s="9" t="n">
        <v>111756.56053381</v>
      </c>
      <c r="C185" s="9" t="n">
        <v>129267.493043353</v>
      </c>
      <c r="D185" s="9" t="n">
        <v>181549.068204235</v>
      </c>
      <c r="E185" s="9" t="n">
        <v>194579.473449491</v>
      </c>
      <c r="F185" s="10" t="n">
        <v>0.00438833</v>
      </c>
      <c r="G185" s="11" t="n">
        <v>1.56882</v>
      </c>
      <c r="H185" s="10" t="n">
        <f aca="false">(B185+C203/2)</f>
        <v>143189.72719586</v>
      </c>
      <c r="I185" s="10" t="n">
        <f aca="false">(D185+E185)/2</f>
        <v>188064.270826863</v>
      </c>
      <c r="J185" s="10" t="n">
        <f aca="false">AVERAGE(B185:E185)</f>
        <v>154288.148807722</v>
      </c>
      <c r="K185" s="10" t="n">
        <f aca="false">H185/J185</f>
        <v>0.928066920903347</v>
      </c>
      <c r="L185" s="10" t="n">
        <f aca="false">I185/J185</f>
        <v>1.21891585504233</v>
      </c>
      <c r="M185" s="10" t="n">
        <f aca="false">LOG(L185/K185,2)</f>
        <v>0.393297792530794</v>
      </c>
      <c r="N185" s="1" t="s">
        <v>16</v>
      </c>
    </row>
    <row r="186" customFormat="false" ht="15" hidden="false" customHeight="false" outlineLevel="0" collapsed="false">
      <c r="A186" s="8" t="s">
        <v>199</v>
      </c>
      <c r="B186" s="9" t="n">
        <v>256749.154490627</v>
      </c>
      <c r="C186" s="9" t="n">
        <v>299044.363532612</v>
      </c>
      <c r="D186" s="9" t="n">
        <v>348307.014050516</v>
      </c>
      <c r="E186" s="9" t="n">
        <v>517069.972173414</v>
      </c>
      <c r="F186" s="10" t="n">
        <v>0.0584456</v>
      </c>
      <c r="G186" s="11" t="n">
        <v>1.56608</v>
      </c>
      <c r="H186" s="10" t="n">
        <f aca="false">(B186+C204/2)</f>
        <v>280080.792895289</v>
      </c>
      <c r="I186" s="10" t="n">
        <f aca="false">(D186+E186)/2</f>
        <v>432688.493111965</v>
      </c>
      <c r="J186" s="10" t="n">
        <f aca="false">AVERAGE(B186:E186)</f>
        <v>355292.626061792</v>
      </c>
      <c r="K186" s="10" t="n">
        <f aca="false">H186/J186</f>
        <v>0.788310176881008</v>
      </c>
      <c r="L186" s="10" t="n">
        <f aca="false">I186/J186</f>
        <v>1.21783696416123</v>
      </c>
      <c r="M186" s="10" t="n">
        <f aca="false">LOG(L186/K186,2)</f>
        <v>0.627485703251947</v>
      </c>
      <c r="N186" s="1" t="s">
        <v>16</v>
      </c>
    </row>
    <row r="187" customFormat="false" ht="15" hidden="false" customHeight="false" outlineLevel="0" collapsed="false">
      <c r="A187" s="8" t="s">
        <v>200</v>
      </c>
      <c r="B187" s="9" t="n">
        <v>195932.880717078</v>
      </c>
      <c r="C187" s="9" t="n">
        <v>209995.661990854</v>
      </c>
      <c r="D187" s="9" t="n">
        <v>279018.257109053</v>
      </c>
      <c r="E187" s="9" t="n">
        <v>355625.684814443</v>
      </c>
      <c r="F187" s="10" t="n">
        <v>0.015577</v>
      </c>
      <c r="G187" s="11" t="n">
        <v>1.56532</v>
      </c>
      <c r="H187" s="10" t="n">
        <f aca="false">(B187+C205/2)</f>
        <v>232040.107554123</v>
      </c>
      <c r="I187" s="10" t="n">
        <f aca="false">(D187+E187)/2</f>
        <v>317321.970961748</v>
      </c>
      <c r="J187" s="10" t="n">
        <f aca="false">AVERAGE(B187:E187)</f>
        <v>260143.121157857</v>
      </c>
      <c r="K187" s="10" t="n">
        <f aca="false">H187/J187</f>
        <v>0.891970952456278</v>
      </c>
      <c r="L187" s="10" t="n">
        <f aca="false">I187/J187</f>
        <v>1.21979766195392</v>
      </c>
      <c r="M187" s="10" t="n">
        <f aca="false">LOG(L187/K187,2)</f>
        <v>0.451573221899784</v>
      </c>
      <c r="N187" s="1" t="s">
        <v>16</v>
      </c>
    </row>
    <row r="188" customFormat="false" ht="15" hidden="false" customHeight="false" outlineLevel="0" collapsed="false">
      <c r="A188" s="8" t="s">
        <v>201</v>
      </c>
      <c r="B188" s="9" t="n">
        <v>59064.3503176634</v>
      </c>
      <c r="C188" s="9" t="n">
        <v>80126.9532388274</v>
      </c>
      <c r="D188" s="9" t="n">
        <v>94629.3437577624</v>
      </c>
      <c r="E188" s="9" t="n">
        <v>118128.700635327</v>
      </c>
      <c r="F188" s="10" t="n">
        <v>0.0449828</v>
      </c>
      <c r="G188" s="11" t="n">
        <v>1.56435</v>
      </c>
      <c r="H188" s="10" t="n">
        <f aca="false">(B188+C206/2)</f>
        <v>86618.8440526971</v>
      </c>
      <c r="I188" s="10" t="n">
        <f aca="false">(D188+E188)/2</f>
        <v>106379.022196545</v>
      </c>
      <c r="J188" s="10" t="n">
        <f aca="false">AVERAGE(B188:E188)</f>
        <v>87987.336987395</v>
      </c>
      <c r="K188" s="10" t="n">
        <f aca="false">H188/J188</f>
        <v>0.984446705837978</v>
      </c>
      <c r="L188" s="10" t="n">
        <f aca="false">I188/J188</f>
        <v>1.20902650129966</v>
      </c>
      <c r="M188" s="10" t="n">
        <f aca="false">LOG(L188/K188,2)</f>
        <v>0.296460856751855</v>
      </c>
      <c r="N188" s="1" t="s">
        <v>16</v>
      </c>
    </row>
    <row r="189" customFormat="false" ht="15" hidden="false" customHeight="false" outlineLevel="0" collapsed="false">
      <c r="A189" s="8" t="s">
        <v>202</v>
      </c>
      <c r="B189" s="9" t="n">
        <v>28924.4117824522</v>
      </c>
      <c r="C189" s="9" t="n">
        <v>21618.8176101031</v>
      </c>
      <c r="D189" s="9" t="n">
        <v>39786.7379718569</v>
      </c>
      <c r="E189" s="9" t="n">
        <v>37380.5454415765</v>
      </c>
      <c r="F189" s="10" t="n">
        <v>0.0246362</v>
      </c>
      <c r="G189" s="11" t="n">
        <v>1.55934</v>
      </c>
      <c r="H189" s="10" t="n">
        <f aca="false">(B189+C207/2)</f>
        <v>65790.3282087352</v>
      </c>
      <c r="I189" s="10" t="n">
        <f aca="false">(D189+E189)/2</f>
        <v>38583.6417067167</v>
      </c>
      <c r="J189" s="10" t="n">
        <f aca="false">AVERAGE(B189:E189)</f>
        <v>31927.6282014972</v>
      </c>
      <c r="K189" s="10" t="n">
        <f aca="false">H189/J189</f>
        <v>2.06060806626563</v>
      </c>
      <c r="L189" s="10" t="n">
        <f aca="false">I189/J189</f>
        <v>1.20847190599981</v>
      </c>
      <c r="M189" s="10" t="n">
        <f aca="false">LOG(L189/K189,2)</f>
        <v>-0.769886191735258</v>
      </c>
      <c r="N189" s="1" t="s">
        <v>16</v>
      </c>
    </row>
    <row r="190" customFormat="false" ht="15" hidden="false" customHeight="false" outlineLevel="0" collapsed="false">
      <c r="A190" s="8" t="s">
        <v>203</v>
      </c>
      <c r="B190" s="9" t="n">
        <v>95287.5428951039</v>
      </c>
      <c r="C190" s="9" t="n">
        <v>105728.148664763</v>
      </c>
      <c r="D190" s="9" t="n">
        <v>134756.935487464</v>
      </c>
      <c r="E190" s="9" t="n">
        <v>176584.59938694</v>
      </c>
      <c r="F190" s="10" t="n">
        <v>0.0234717</v>
      </c>
      <c r="G190" s="11" t="n">
        <v>1.55303</v>
      </c>
      <c r="H190" s="10" t="n">
        <f aca="false">(B190+C208/2)</f>
        <v>151945.854886096</v>
      </c>
      <c r="I190" s="10" t="n">
        <f aca="false">(D190+E190)/2</f>
        <v>155670.767437202</v>
      </c>
      <c r="J190" s="10" t="n">
        <f aca="false">AVERAGE(B190:E190)</f>
        <v>128089.306608568</v>
      </c>
      <c r="K190" s="10" t="n">
        <f aca="false">H190/J190</f>
        <v>1.18624933578907</v>
      </c>
      <c r="L190" s="10" t="n">
        <f aca="false">I190/J190</f>
        <v>1.21532992533812</v>
      </c>
      <c r="M190" s="10" t="n">
        <f aca="false">LOG(L190/K190,2)</f>
        <v>0.0349407356499981</v>
      </c>
      <c r="N190" s="1" t="s">
        <v>16</v>
      </c>
    </row>
    <row r="191" customFormat="false" ht="15" hidden="false" customHeight="false" outlineLevel="0" collapsed="false">
      <c r="A191" s="8" t="s">
        <v>204</v>
      </c>
      <c r="B191" s="9" t="n">
        <v>95287.5428951039</v>
      </c>
      <c r="C191" s="9" t="n">
        <v>127487.829267223</v>
      </c>
      <c r="D191" s="9" t="n">
        <v>138545.468612461</v>
      </c>
      <c r="E191" s="9" t="n">
        <v>200049.847036878</v>
      </c>
      <c r="F191" s="10" t="n">
        <v>0.0777912</v>
      </c>
      <c r="G191" s="11" t="n">
        <v>1.55233</v>
      </c>
      <c r="H191" s="10" t="n">
        <f aca="false">(B191+C209/2)</f>
        <v>109257.11296183</v>
      </c>
      <c r="I191" s="10" t="n">
        <f aca="false">(D191+E191)/2</f>
        <v>169297.65782467</v>
      </c>
      <c r="J191" s="10" t="n">
        <f aca="false">AVERAGE(B191:E191)</f>
        <v>140342.671952916</v>
      </c>
      <c r="K191" s="10" t="n">
        <f aca="false">H191/J191</f>
        <v>0.778502442924022</v>
      </c>
      <c r="L191" s="10" t="n">
        <f aca="false">I191/J191</f>
        <v>1.20631633607109</v>
      </c>
      <c r="M191" s="10" t="n">
        <f aca="false">LOG(L191/K191,2)</f>
        <v>0.631834807672128</v>
      </c>
      <c r="N191" s="1" t="s">
        <v>16</v>
      </c>
    </row>
    <row r="192" customFormat="false" ht="15" hidden="false" customHeight="false" outlineLevel="0" collapsed="false">
      <c r="A192" s="8" t="s">
        <v>205</v>
      </c>
      <c r="B192" s="9" t="n">
        <v>113316.623981984</v>
      </c>
      <c r="C192" s="9" t="n">
        <v>132901.696935038</v>
      </c>
      <c r="D192" s="9" t="n">
        <v>168221.199245365</v>
      </c>
      <c r="E192" s="9" t="n">
        <v>211456.297329525</v>
      </c>
      <c r="F192" s="10" t="n">
        <v>0.0214376</v>
      </c>
      <c r="G192" s="11" t="n">
        <v>1.55185</v>
      </c>
      <c r="H192" s="10" t="n">
        <f aca="false">(B192+C210/2)</f>
        <v>224301.225563965</v>
      </c>
      <c r="I192" s="10" t="n">
        <f aca="false">(D192+E192)/2</f>
        <v>189838.748287445</v>
      </c>
      <c r="J192" s="10" t="n">
        <f aca="false">AVERAGE(B192:E192)</f>
        <v>156473.954372978</v>
      </c>
      <c r="K192" s="10" t="n">
        <f aca="false">H192/J192</f>
        <v>1.43347323497245</v>
      </c>
      <c r="L192" s="10" t="n">
        <f aca="false">I192/J192</f>
        <v>1.21322905814048</v>
      </c>
      <c r="M192" s="10" t="n">
        <f aca="false">LOG(L192/K192,2)</f>
        <v>-0.240663010031816</v>
      </c>
      <c r="N192" s="1" t="s">
        <v>16</v>
      </c>
    </row>
    <row r="193" customFormat="false" ht="15" hidden="false" customHeight="false" outlineLevel="0" collapsed="false">
      <c r="A193" s="8" t="s">
        <v>206</v>
      </c>
      <c r="B193" s="9" t="n">
        <v>610655.842582373</v>
      </c>
      <c r="C193" s="9" t="n">
        <v>434802.286035962</v>
      </c>
      <c r="D193" s="9" t="n">
        <v>1163467.91874301</v>
      </c>
      <c r="E193" s="9" t="n">
        <v>408506.639141044</v>
      </c>
      <c r="F193" s="10" t="n">
        <v>0.319907</v>
      </c>
      <c r="G193" s="11" t="n">
        <v>1.5474</v>
      </c>
      <c r="H193" s="10" t="n">
        <f aca="false">(B193+C211/2)</f>
        <v>656676.692270556</v>
      </c>
      <c r="I193" s="10" t="n">
        <f aca="false">(D193+E193)/2</f>
        <v>785987.278942027</v>
      </c>
      <c r="J193" s="10" t="n">
        <f aca="false">AVERAGE(B193:E193)</f>
        <v>654358.171625597</v>
      </c>
      <c r="K193" s="10" t="n">
        <f aca="false">H193/J193</f>
        <v>1.00354319812221</v>
      </c>
      <c r="L193" s="10" t="n">
        <f aca="false">I193/J193</f>
        <v>1.20115758161838</v>
      </c>
      <c r="M193" s="10" t="n">
        <f aca="false">LOG(L193/K193,2)</f>
        <v>0.259322713015195</v>
      </c>
      <c r="N193" s="1" t="s">
        <v>16</v>
      </c>
    </row>
    <row r="194" customFormat="false" ht="15" hidden="false" customHeight="false" outlineLevel="0" collapsed="false">
      <c r="A194" s="8" t="s">
        <v>207</v>
      </c>
      <c r="B194" s="9" t="n">
        <v>56658.3119909922</v>
      </c>
      <c r="C194" s="9" t="n">
        <v>42642.3699191213</v>
      </c>
      <c r="D194" s="9" t="n">
        <v>73731.8328525659</v>
      </c>
      <c r="E194" s="9" t="n">
        <v>76862.9112328604</v>
      </c>
      <c r="F194" s="10" t="n">
        <v>0.0232311</v>
      </c>
      <c r="G194" s="11" t="n">
        <v>1.54738</v>
      </c>
      <c r="H194" s="10" t="n">
        <f aca="false">(B194+C212/2)</f>
        <v>75348.5847117805</v>
      </c>
      <c r="I194" s="10" t="n">
        <f aca="false">(D194+E194)/2</f>
        <v>75297.3720427132</v>
      </c>
      <c r="J194" s="10" t="n">
        <f aca="false">AVERAGE(B194:E194)</f>
        <v>62473.856498885</v>
      </c>
      <c r="K194" s="10" t="n">
        <f aca="false">H194/J194</f>
        <v>1.20608185462547</v>
      </c>
      <c r="L194" s="10" t="n">
        <f aca="false">I194/J194</f>
        <v>1.20526210902407</v>
      </c>
      <c r="M194" s="10" t="n">
        <f aca="false">LOG(L194/K194,2)</f>
        <v>-0.000980899429790048</v>
      </c>
      <c r="N194" s="1" t="s">
        <v>16</v>
      </c>
    </row>
    <row r="195" customFormat="false" ht="15" hidden="false" customHeight="false" outlineLevel="0" collapsed="false">
      <c r="A195" s="8" t="s">
        <v>208</v>
      </c>
      <c r="B195" s="9" t="n">
        <v>140479.491281557</v>
      </c>
      <c r="C195" s="9" t="n">
        <v>155871.754977637</v>
      </c>
      <c r="D195" s="9" t="n">
        <v>198668.001805651</v>
      </c>
      <c r="E195" s="9" t="n">
        <v>258534.986086707</v>
      </c>
      <c r="F195" s="10" t="n">
        <v>0.0225449</v>
      </c>
      <c r="G195" s="11" t="n">
        <v>1.54695</v>
      </c>
      <c r="H195" s="10" t="n">
        <f aca="false">(B195+C213/2)</f>
        <v>144603.981214589</v>
      </c>
      <c r="I195" s="10" t="n">
        <f aca="false">(D195+E195)/2</f>
        <v>228601.493946179</v>
      </c>
      <c r="J195" s="10" t="n">
        <f aca="false">AVERAGE(B195:E195)</f>
        <v>188388.558537888</v>
      </c>
      <c r="K195" s="10" t="n">
        <f aca="false">H195/J195</f>
        <v>0.767583670350698</v>
      </c>
      <c r="L195" s="10" t="n">
        <f aca="false">I195/J195</f>
        <v>1.21345741864787</v>
      </c>
      <c r="M195" s="10" t="n">
        <f aca="false">LOG(L195/K195,2)</f>
        <v>0.660727558924811</v>
      </c>
      <c r="N195" s="1" t="s">
        <v>16</v>
      </c>
    </row>
    <row r="196" customFormat="false" ht="15" hidden="false" customHeight="false" outlineLevel="0" collapsed="false">
      <c r="A196" s="8" t="s">
        <v>209</v>
      </c>
      <c r="B196" s="9" t="n">
        <v>100024.923518439</v>
      </c>
      <c r="C196" s="9" t="n">
        <v>93975.6911339652</v>
      </c>
      <c r="D196" s="9" t="n">
        <v>135694.244097737</v>
      </c>
      <c r="E196" s="9" t="n">
        <v>163621.181705632</v>
      </c>
      <c r="F196" s="10" t="n">
        <v>0.00844103</v>
      </c>
      <c r="G196" s="11" t="n">
        <v>1.54436</v>
      </c>
      <c r="H196" s="10" t="n">
        <f aca="false">(B196+C214/2)</f>
        <v>167403.391262171</v>
      </c>
      <c r="I196" s="10" t="n">
        <f aca="false">(D196+E196)/2</f>
        <v>149657.712901685</v>
      </c>
      <c r="J196" s="10" t="n">
        <f aca="false">AVERAGE(B196:E196)</f>
        <v>123329.010113943</v>
      </c>
      <c r="K196" s="10" t="n">
        <f aca="false">H196/J196</f>
        <v>1.35737237416815</v>
      </c>
      <c r="L196" s="10" t="n">
        <f aca="false">I196/J196</f>
        <v>1.21348345181248</v>
      </c>
      <c r="M196" s="10" t="n">
        <f aca="false">LOG(L196/K196,2)</f>
        <v>-0.161662121486716</v>
      </c>
      <c r="N196" s="1" t="s">
        <v>16</v>
      </c>
    </row>
    <row r="197" customFormat="false" ht="15" hidden="false" customHeight="false" outlineLevel="0" collapsed="false">
      <c r="A197" s="8" t="s">
        <v>210</v>
      </c>
      <c r="B197" s="9" t="n">
        <v>212927.092190409</v>
      </c>
      <c r="C197" s="9" t="n">
        <v>176584.59938694</v>
      </c>
      <c r="D197" s="9" t="n">
        <v>320507.812955309</v>
      </c>
      <c r="E197" s="9" t="n">
        <v>275176.930311685</v>
      </c>
      <c r="F197" s="10" t="n">
        <v>0.0149604</v>
      </c>
      <c r="G197" s="11" t="n">
        <v>1.54274</v>
      </c>
      <c r="H197" s="10" t="n">
        <f aca="false">(B197+C215/2)</f>
        <v>268805.372457314</v>
      </c>
      <c r="I197" s="10" t="n">
        <f aca="false">(D197+E197)/2</f>
        <v>297842.371633497</v>
      </c>
      <c r="J197" s="10" t="n">
        <f aca="false">AVERAGE(B197:E197)</f>
        <v>246299.108711086</v>
      </c>
      <c r="K197" s="10" t="n">
        <f aca="false">H197/J197</f>
        <v>1.09137777178329</v>
      </c>
      <c r="L197" s="10" t="n">
        <f aca="false">I197/J197</f>
        <v>1.20927100870216</v>
      </c>
      <c r="M197" s="10" t="n">
        <f aca="false">LOG(L197/K197,2)</f>
        <v>0.147987036400052</v>
      </c>
      <c r="N197" s="1" t="s">
        <v>16</v>
      </c>
    </row>
    <row r="198" customFormat="false" ht="15" hidden="false" customHeight="false" outlineLevel="0" collapsed="false">
      <c r="A198" s="8" t="s">
        <v>211</v>
      </c>
      <c r="B198" s="9" t="n">
        <v>74761.090883153</v>
      </c>
      <c r="C198" s="9" t="n">
        <v>92041.6993763653</v>
      </c>
      <c r="D198" s="9" t="n">
        <v>121449.750448095</v>
      </c>
      <c r="E198" s="9" t="n">
        <v>132901.696935038</v>
      </c>
      <c r="F198" s="10" t="n">
        <v>0.0125699</v>
      </c>
      <c r="G198" s="11" t="n">
        <v>1.54141</v>
      </c>
      <c r="H198" s="10" t="n">
        <f aca="false">(B198+C216/2)</f>
        <v>109880.963703542</v>
      </c>
      <c r="I198" s="10" t="n">
        <f aca="false">(D198+E198)/2</f>
        <v>127175.723691567</v>
      </c>
      <c r="J198" s="10" t="n">
        <f aca="false">AVERAGE(B198:E198)</f>
        <v>105288.559410663</v>
      </c>
      <c r="K198" s="10" t="n">
        <f aca="false">H198/J198</f>
        <v>1.04361731529603</v>
      </c>
      <c r="L198" s="10" t="n">
        <f aca="false">I198/J198</f>
        <v>1.20787789673839</v>
      </c>
      <c r="M198" s="10" t="n">
        <f aca="false">LOG(L198/K198,2)</f>
        <v>0.210881835217664</v>
      </c>
      <c r="N198" s="1" t="s">
        <v>16</v>
      </c>
    </row>
    <row r="199" customFormat="false" ht="15" hidden="false" customHeight="false" outlineLevel="0" collapsed="false">
      <c r="A199" s="8" t="s">
        <v>212</v>
      </c>
      <c r="B199" s="9" t="n">
        <v>66450.8484675194</v>
      </c>
      <c r="C199" s="9" t="n">
        <v>55878.2802669048</v>
      </c>
      <c r="D199" s="9" t="n">
        <v>102837.006879523</v>
      </c>
      <c r="E199" s="9" t="n">
        <v>84110.5996226824</v>
      </c>
      <c r="F199" s="10" t="n">
        <v>0.0195482</v>
      </c>
      <c r="G199" s="11" t="n">
        <v>1.53974</v>
      </c>
      <c r="H199" s="10" t="n">
        <f aca="false">(B199+C217/2)</f>
        <v>172914.394562724</v>
      </c>
      <c r="I199" s="10" t="n">
        <f aca="false">(D199+E199)/2</f>
        <v>93473.8032511027</v>
      </c>
      <c r="J199" s="10" t="n">
        <f aca="false">AVERAGE(B199:E199)</f>
        <v>77319.1838091574</v>
      </c>
      <c r="K199" s="10" t="n">
        <f aca="false">H199/J199</f>
        <v>2.23637118298505</v>
      </c>
      <c r="L199" s="10" t="n">
        <f aca="false">I199/J199</f>
        <v>1.2089341693236</v>
      </c>
      <c r="M199" s="10" t="n">
        <f aca="false">LOG(L199/K199,2)</f>
        <v>-0.887423973232919</v>
      </c>
      <c r="N199" s="1" t="s">
        <v>16</v>
      </c>
    </row>
    <row r="200" customFormat="false" ht="15" hidden="false" customHeight="false" outlineLevel="0" collapsed="false">
      <c r="A200" s="8" t="s">
        <v>213</v>
      </c>
      <c r="B200" s="9" t="n">
        <v>73731.8328525659</v>
      </c>
      <c r="C200" s="9" t="n">
        <v>60305.4178713518</v>
      </c>
      <c r="D200" s="9" t="n">
        <v>116502.387905864</v>
      </c>
      <c r="E200" s="9" t="n">
        <v>87682.4202304627</v>
      </c>
      <c r="F200" s="10" t="n">
        <v>0.0397013</v>
      </c>
      <c r="G200" s="11" t="n">
        <v>1.53878</v>
      </c>
      <c r="H200" s="10" t="n">
        <f aca="false">(B200+C218/2)</f>
        <v>101670.972986018</v>
      </c>
      <c r="I200" s="10" t="n">
        <f aca="false">(D200+E200)/2</f>
        <v>102092.404068163</v>
      </c>
      <c r="J200" s="10" t="n">
        <f aca="false">AVERAGE(B200:E200)</f>
        <v>84555.5147150611</v>
      </c>
      <c r="K200" s="10" t="n">
        <f aca="false">H200/J200</f>
        <v>1.2024168184492</v>
      </c>
      <c r="L200" s="10" t="n">
        <f aca="false">I200/J200</f>
        <v>1.20740089410133</v>
      </c>
      <c r="M200" s="10" t="n">
        <f aca="false">LOG(L200/K200,2)</f>
        <v>0.0059676808266782</v>
      </c>
      <c r="N200" s="1" t="s">
        <v>16</v>
      </c>
    </row>
    <row r="201" customFormat="false" ht="15" hidden="false" customHeight="false" outlineLevel="0" collapsed="false">
      <c r="A201" s="8" t="s">
        <v>214</v>
      </c>
      <c r="B201" s="9" t="n">
        <v>96617.7074243895</v>
      </c>
      <c r="C201" s="9" t="n">
        <v>115697.647129809</v>
      </c>
      <c r="D201" s="9" t="n">
        <v>149522.181766306</v>
      </c>
      <c r="E201" s="9" t="n">
        <v>174153.507025258</v>
      </c>
      <c r="F201" s="10" t="n">
        <v>0.0143464</v>
      </c>
      <c r="G201" s="11" t="n">
        <v>1.53692</v>
      </c>
      <c r="H201" s="10" t="n">
        <f aca="false">(B201+C219/2)</f>
        <v>167346.009131944</v>
      </c>
      <c r="I201" s="10" t="n">
        <f aca="false">(D201+E201)/2</f>
        <v>161837.844395782</v>
      </c>
      <c r="J201" s="10" t="n">
        <f aca="false">AVERAGE(B201:E201)</f>
        <v>133997.760836441</v>
      </c>
      <c r="K201" s="10" t="n">
        <f aca="false">H201/J201</f>
        <v>1.24887168328289</v>
      </c>
      <c r="L201" s="10" t="n">
        <f aca="false">I201/J201</f>
        <v>1.20776528940154</v>
      </c>
      <c r="M201" s="10" t="n">
        <f aca="false">LOG(L201/K201,2)</f>
        <v>-0.0482851369244425</v>
      </c>
      <c r="N201" s="1" t="s">
        <v>16</v>
      </c>
    </row>
    <row r="202" customFormat="false" ht="15" hidden="false" customHeight="false" outlineLevel="0" collapsed="false">
      <c r="A202" s="8" t="s">
        <v>215</v>
      </c>
      <c r="B202" s="9" t="n">
        <v>53602.0293096427</v>
      </c>
      <c r="C202" s="9" t="n">
        <v>65083.3097809616</v>
      </c>
      <c r="D202" s="9" t="n">
        <v>87076.7535126289</v>
      </c>
      <c r="E202" s="9" t="n">
        <v>93326.5536186497</v>
      </c>
      <c r="F202" s="10" t="n">
        <v>0.00987375</v>
      </c>
      <c r="G202" s="11" t="n">
        <v>1.53437</v>
      </c>
      <c r="H202" s="10" t="n">
        <f aca="false">(B202+C220/2)</f>
        <v>94791.8435659739</v>
      </c>
      <c r="I202" s="10" t="n">
        <f aca="false">(D202+E202)/2</f>
        <v>90201.6535656393</v>
      </c>
      <c r="J202" s="10" t="n">
        <f aca="false">AVERAGE(B202:E202)</f>
        <v>74772.1615554707</v>
      </c>
      <c r="K202" s="10" t="n">
        <f aca="false">H202/J202</f>
        <v>1.26774245379614</v>
      </c>
      <c r="L202" s="10" t="n">
        <f aca="false">I202/J202</f>
        <v>1.20635343006263</v>
      </c>
      <c r="M202" s="10" t="n">
        <f aca="false">LOG(L202/K202,2)</f>
        <v>-0.0716090456747143</v>
      </c>
      <c r="N202" s="1" t="s">
        <v>16</v>
      </c>
    </row>
    <row r="203" customFormat="false" ht="15" hidden="false" customHeight="false" outlineLevel="0" collapsed="false">
      <c r="A203" s="8" t="s">
        <v>216</v>
      </c>
      <c r="B203" s="9" t="n">
        <v>52498.9154977135</v>
      </c>
      <c r="C203" s="9" t="n">
        <v>62866.3333241005</v>
      </c>
      <c r="D203" s="9" t="n">
        <v>90147.5085936062</v>
      </c>
      <c r="E203" s="9" t="n">
        <v>85284.7398382425</v>
      </c>
      <c r="F203" s="10" t="n">
        <v>0.00772164</v>
      </c>
      <c r="G203" s="11" t="n">
        <v>1.53305</v>
      </c>
      <c r="H203" s="10" t="n">
        <f aca="false">(B203+C221/2)</f>
        <v>91466.8542421226</v>
      </c>
      <c r="I203" s="10" t="n">
        <f aca="false">(D203+E203)/2</f>
        <v>87716.1242159244</v>
      </c>
      <c r="J203" s="10" t="n">
        <f aca="false">AVERAGE(B203:E203)</f>
        <v>72699.3743134157</v>
      </c>
      <c r="K203" s="10" t="n">
        <f aca="false">H203/J203</f>
        <v>1.25815187690334</v>
      </c>
      <c r="L203" s="10" t="n">
        <f aca="false">I203/J203</f>
        <v>1.20655954806117</v>
      </c>
      <c r="M203" s="10" t="n">
        <f aca="false">LOG(L203/K203,2)</f>
        <v>-0.0604069671194396</v>
      </c>
      <c r="N203" s="1" t="s">
        <v>16</v>
      </c>
    </row>
    <row r="204" customFormat="false" ht="15" hidden="false" customHeight="false" outlineLevel="0" collapsed="false">
      <c r="A204" s="8" t="s">
        <v>217</v>
      </c>
      <c r="B204" s="9" t="n">
        <v>51776.1474142783</v>
      </c>
      <c r="C204" s="9" t="n">
        <v>46663.2768093248</v>
      </c>
      <c r="D204" s="9" t="n">
        <v>73222.529880701</v>
      </c>
      <c r="E204" s="9" t="n">
        <v>76862.9112328604</v>
      </c>
      <c r="F204" s="10" t="n">
        <v>0.0018715</v>
      </c>
      <c r="G204" s="11" t="n">
        <v>1.52877</v>
      </c>
      <c r="H204" s="10" t="n">
        <f aca="false">(B204+C222/2)</f>
        <v>115520.06204789</v>
      </c>
      <c r="I204" s="10" t="n">
        <f aca="false">(D204+E204)/2</f>
        <v>75042.7205567807</v>
      </c>
      <c r="J204" s="10" t="n">
        <f aca="false">AVERAGE(B204:E204)</f>
        <v>62131.2163342911</v>
      </c>
      <c r="K204" s="10" t="n">
        <f aca="false">H204/J204</f>
        <v>1.85929181599061</v>
      </c>
      <c r="L204" s="10" t="n">
        <f aca="false">I204/J204</f>
        <v>1.20781026003129</v>
      </c>
      <c r="M204" s="10" t="n">
        <f aca="false">LOG(L204/K204,2)</f>
        <v>-0.622359385662829</v>
      </c>
      <c r="N204" s="1" t="s">
        <v>16</v>
      </c>
    </row>
    <row r="205" customFormat="false" ht="15" hidden="false" customHeight="false" outlineLevel="0" collapsed="false">
      <c r="A205" s="8" t="s">
        <v>218</v>
      </c>
      <c r="B205" s="9" t="n">
        <v>80126.9532388274</v>
      </c>
      <c r="C205" s="9" t="n">
        <v>72214.4536740895</v>
      </c>
      <c r="D205" s="9" t="n">
        <v>114898.465104335</v>
      </c>
      <c r="E205" s="9" t="n">
        <v>117312.726096671</v>
      </c>
      <c r="F205" s="10" t="n">
        <v>0.00148474</v>
      </c>
      <c r="G205" s="11" t="n">
        <v>1.5284</v>
      </c>
      <c r="H205" s="10" t="n">
        <f aca="false">(B205+C223/2)</f>
        <v>120190.429858241</v>
      </c>
      <c r="I205" s="10" t="n">
        <f aca="false">(D205+E205)/2</f>
        <v>116105.595600503</v>
      </c>
      <c r="J205" s="10" t="n">
        <f aca="false">AVERAGE(B205:E205)</f>
        <v>96138.1495284807</v>
      </c>
      <c r="K205" s="10" t="n">
        <f aca="false">H205/J205</f>
        <v>1.25018455678341</v>
      </c>
      <c r="L205" s="10" t="n">
        <f aca="false">I205/J205</f>
        <v>1.20769534435554</v>
      </c>
      <c r="M205" s="10" t="n">
        <f aca="false">LOG(L205/K205,2)</f>
        <v>-0.0498845230682536</v>
      </c>
      <c r="N205" s="1" t="s">
        <v>16</v>
      </c>
    </row>
    <row r="206" customFormat="false" ht="15" hidden="false" customHeight="false" outlineLevel="0" collapsed="false">
      <c r="A206" s="8" t="s">
        <v>219</v>
      </c>
      <c r="B206" s="9" t="n">
        <v>60305.4178713518</v>
      </c>
      <c r="C206" s="9" t="n">
        <v>55108.9874700674</v>
      </c>
      <c r="D206" s="9" t="n">
        <v>75804.716820417</v>
      </c>
      <c r="E206" s="9" t="n">
        <v>100024.923518439</v>
      </c>
      <c r="F206" s="10" t="n">
        <v>0.0259362</v>
      </c>
      <c r="G206" s="11" t="n">
        <v>1.52656</v>
      </c>
      <c r="H206" s="10" t="n">
        <f aca="false">(B206+C224/2)</f>
        <v>185169.585550967</v>
      </c>
      <c r="I206" s="10" t="n">
        <f aca="false">(D206+E206)/2</f>
        <v>87914.820169428</v>
      </c>
      <c r="J206" s="10" t="n">
        <f aca="false">AVERAGE(B206:E206)</f>
        <v>72811.0114200688</v>
      </c>
      <c r="K206" s="10" t="n">
        <f aca="false">H206/J206</f>
        <v>2.54315359640683</v>
      </c>
      <c r="L206" s="10" t="n">
        <f aca="false">I206/J206</f>
        <v>1.20743852412955</v>
      </c>
      <c r="M206" s="10" t="n">
        <f aca="false">LOG(L206/K206,2)</f>
        <v>-1.07466886058418</v>
      </c>
      <c r="N206" s="1" t="s">
        <v>16</v>
      </c>
    </row>
    <row r="207" customFormat="false" ht="15" hidden="false" customHeight="false" outlineLevel="0" collapsed="false">
      <c r="A207" s="8" t="s">
        <v>220</v>
      </c>
      <c r="B207" s="9" t="n">
        <v>71715.6320058237</v>
      </c>
      <c r="C207" s="9" t="n">
        <v>73731.8328525659</v>
      </c>
      <c r="D207" s="9" t="n">
        <v>105728.148664763</v>
      </c>
      <c r="E207" s="9" t="n">
        <v>115697.647129809</v>
      </c>
      <c r="F207" s="10" t="n">
        <v>0.0010731</v>
      </c>
      <c r="G207" s="11" t="n">
        <v>1.52267</v>
      </c>
      <c r="H207" s="10" t="n">
        <f aca="false">(B207+C225/2)</f>
        <v>105404.86587769</v>
      </c>
      <c r="I207" s="10" t="n">
        <f aca="false">(D207+E207)/2</f>
        <v>110712.897897286</v>
      </c>
      <c r="J207" s="10" t="n">
        <f aca="false">AVERAGE(B207:E207)</f>
        <v>91718.3151632404</v>
      </c>
      <c r="K207" s="10" t="n">
        <f aca="false">H207/J207</f>
        <v>1.14922374762434</v>
      </c>
      <c r="L207" s="10" t="n">
        <f aca="false">I207/J207</f>
        <v>1.20709694350838</v>
      </c>
      <c r="M207" s="10" t="n">
        <f aca="false">LOG(L207/K207,2)</f>
        <v>0.0708818352176736</v>
      </c>
      <c r="N207" s="1" t="s">
        <v>16</v>
      </c>
    </row>
    <row r="208" customFormat="false" ht="15" hidden="false" customHeight="false" outlineLevel="0" collapsed="false">
      <c r="A208" s="8" t="s">
        <v>221</v>
      </c>
      <c r="B208" s="9" t="n">
        <v>72214.4536740895</v>
      </c>
      <c r="C208" s="9" t="n">
        <v>113316.623981984</v>
      </c>
      <c r="D208" s="9" t="n">
        <v>133826.101340693</v>
      </c>
      <c r="E208" s="9" t="n">
        <v>134756.935487464</v>
      </c>
      <c r="F208" s="10" t="n">
        <v>0.0749015</v>
      </c>
      <c r="G208" s="11" t="n">
        <v>1.52236</v>
      </c>
      <c r="H208" s="10" t="n">
        <f aca="false">(B208+C226/2)</f>
        <v>110645.90929052</v>
      </c>
      <c r="I208" s="10" t="n">
        <f aca="false">(D208+E208)/2</f>
        <v>134291.518414079</v>
      </c>
      <c r="J208" s="10" t="n">
        <f aca="false">AVERAGE(B208:E208)</f>
        <v>113528.528621058</v>
      </c>
      <c r="K208" s="10" t="n">
        <f aca="false">H208/J208</f>
        <v>0.974608855011592</v>
      </c>
      <c r="L208" s="10" t="n">
        <f aca="false">I208/J208</f>
        <v>1.1828878612734</v>
      </c>
      <c r="M208" s="10" t="n">
        <f aca="false">LOG(L208/K208,2)</f>
        <v>0.279418075894212</v>
      </c>
      <c r="N208" s="1" t="s">
        <v>16</v>
      </c>
    </row>
    <row r="209" customFormat="false" ht="15" hidden="false" customHeight="false" outlineLevel="0" collapsed="false">
      <c r="A209" s="8" t="s">
        <v>222</v>
      </c>
      <c r="B209" s="9" t="n">
        <v>31871.9573168058</v>
      </c>
      <c r="C209" s="9" t="n">
        <v>27939.1401334524</v>
      </c>
      <c r="D209" s="9" t="n">
        <v>52864.0743323812</v>
      </c>
      <c r="E209" s="9" t="n">
        <v>37640.5476965428</v>
      </c>
      <c r="F209" s="10" t="n">
        <v>0.0466454</v>
      </c>
      <c r="G209" s="11" t="n">
        <v>1.51975</v>
      </c>
      <c r="H209" s="10" t="n">
        <f aca="false">(B209+C227/2)</f>
        <v>105603.790169372</v>
      </c>
      <c r="I209" s="10" t="n">
        <f aca="false">(D209+E209)/2</f>
        <v>45252.311014462</v>
      </c>
      <c r="J209" s="10" t="n">
        <f aca="false">AVERAGE(B209:E209)</f>
        <v>37578.9298697956</v>
      </c>
      <c r="K209" s="10" t="n">
        <f aca="false">H209/J209</f>
        <v>2.81018620102463</v>
      </c>
      <c r="L209" s="10" t="n">
        <f aca="false">I209/J209</f>
        <v>1.20419371097723</v>
      </c>
      <c r="M209" s="10" t="n">
        <f aca="false">LOG(L209/K209,2)</f>
        <v>-1.22259823767052</v>
      </c>
      <c r="N209" s="1" t="s">
        <v>16</v>
      </c>
    </row>
    <row r="210" customFormat="false" ht="15" hidden="false" customHeight="false" outlineLevel="0" collapsed="false">
      <c r="A210" s="8" t="s">
        <v>223</v>
      </c>
      <c r="B210" s="9" t="n">
        <v>195932.880717078</v>
      </c>
      <c r="C210" s="9" t="n">
        <v>221969.203163962</v>
      </c>
      <c r="D210" s="9" t="n">
        <v>334118.421087981</v>
      </c>
      <c r="E210" s="9" t="n">
        <v>296978.713226982</v>
      </c>
      <c r="F210" s="10" t="n">
        <v>0.00630798</v>
      </c>
      <c r="G210" s="11" t="n">
        <v>1.51604</v>
      </c>
      <c r="H210" s="10" t="n">
        <f aca="false">(B210+C228/2)</f>
        <v>246643.490425475</v>
      </c>
      <c r="I210" s="10" t="n">
        <f aca="false">(D210+E210)/2</f>
        <v>315548.567157482</v>
      </c>
      <c r="J210" s="10" t="n">
        <f aca="false">AVERAGE(B210:E210)</f>
        <v>262249.804549001</v>
      </c>
      <c r="K210" s="10" t="n">
        <f aca="false">H210/J210</f>
        <v>0.940490654891566</v>
      </c>
      <c r="L210" s="10" t="n">
        <f aca="false">I210/J210</f>
        <v>1.20323661518124</v>
      </c>
      <c r="M210" s="10" t="n">
        <f aca="false">LOG(L210/K210,2)</f>
        <v>0.355434861123736</v>
      </c>
      <c r="N210" s="1" t="s">
        <v>16</v>
      </c>
    </row>
    <row r="211" customFormat="false" ht="15" hidden="false" customHeight="false" outlineLevel="0" collapsed="false">
      <c r="A211" s="8" t="s">
        <v>224</v>
      </c>
      <c r="B211" s="9" t="n">
        <v>105728.148664763</v>
      </c>
      <c r="C211" s="9" t="n">
        <v>92041.6993763653</v>
      </c>
      <c r="D211" s="9" t="n">
        <v>135694.244097737</v>
      </c>
      <c r="E211" s="9" t="n">
        <v>162490.967646403</v>
      </c>
      <c r="F211" s="10" t="n">
        <v>0.0139429</v>
      </c>
      <c r="G211" s="11" t="n">
        <v>1.51499</v>
      </c>
      <c r="H211" s="10" t="n">
        <f aca="false">(B211+C229/2)</f>
        <v>165617.006586997</v>
      </c>
      <c r="I211" s="10" t="n">
        <f aca="false">(D211+E211)/2</f>
        <v>149092.60587207</v>
      </c>
      <c r="J211" s="10" t="n">
        <f aca="false">AVERAGE(B211:E211)</f>
        <v>123988.764946317</v>
      </c>
      <c r="K211" s="10" t="n">
        <f aca="false">H211/J211</f>
        <v>1.33574204613381</v>
      </c>
      <c r="L211" s="10" t="n">
        <f aca="false">I211/J211</f>
        <v>1.20246867477567</v>
      </c>
      <c r="M211" s="10" t="n">
        <f aca="false">LOG(L211/K211,2)</f>
        <v>-0.151642115272423</v>
      </c>
      <c r="N211" s="1" t="s">
        <v>16</v>
      </c>
    </row>
    <row r="212" customFormat="false" ht="15" hidden="false" customHeight="false" outlineLevel="0" collapsed="false">
      <c r="A212" s="8" t="s">
        <v>225</v>
      </c>
      <c r="B212" s="9" t="n">
        <v>29944.428961117</v>
      </c>
      <c r="C212" s="9" t="n">
        <v>37380.5454415765</v>
      </c>
      <c r="D212" s="9" t="n">
        <v>45073.7542968031</v>
      </c>
      <c r="E212" s="9" t="n">
        <v>55492.3007909906</v>
      </c>
      <c r="F212" s="10" t="n">
        <v>0.0306709</v>
      </c>
      <c r="G212" s="11" t="n">
        <v>1.51219</v>
      </c>
      <c r="H212" s="10" t="n">
        <f aca="false">(B212+C230/2)</f>
        <v>104705.51984427</v>
      </c>
      <c r="I212" s="10" t="n">
        <f aca="false">(D212+E212)/2</f>
        <v>50283.0275438969</v>
      </c>
      <c r="J212" s="10" t="n">
        <f aca="false">AVERAGE(B212:E212)</f>
        <v>41972.7573726218</v>
      </c>
      <c r="K212" s="10" t="n">
        <f aca="false">H212/J212</f>
        <v>2.49460665437644</v>
      </c>
      <c r="L212" s="10" t="n">
        <f aca="false">I212/J212</f>
        <v>1.19799199984645</v>
      </c>
      <c r="M212" s="10" t="n">
        <f aca="false">LOG(L212/K212,2)</f>
        <v>-1.05819407774165</v>
      </c>
      <c r="N212" s="1" t="s">
        <v>16</v>
      </c>
    </row>
    <row r="213" customFormat="false" ht="15" hidden="false" customHeight="false" outlineLevel="0" collapsed="false">
      <c r="A213" s="8" t="s">
        <v>226</v>
      </c>
      <c r="B213" s="9" t="n">
        <v>12416.7501128532</v>
      </c>
      <c r="C213" s="9" t="n">
        <v>8248.97986606463</v>
      </c>
      <c r="D213" s="9" t="n">
        <v>13216.0185830953</v>
      </c>
      <c r="E213" s="9" t="n">
        <v>16728.2626675866</v>
      </c>
      <c r="F213" s="10" t="n">
        <v>0.0880161</v>
      </c>
      <c r="G213" s="11" t="n">
        <v>1.51042</v>
      </c>
      <c r="H213" s="10" t="n">
        <f aca="false">(B213+C231/2)</f>
        <v>192711.767300066</v>
      </c>
      <c r="I213" s="10" t="n">
        <f aca="false">(D213+E213)/2</f>
        <v>14972.140625341</v>
      </c>
      <c r="J213" s="10" t="n">
        <f aca="false">AVERAGE(B213:E213)</f>
        <v>12652.5028073999</v>
      </c>
      <c r="K213" s="10" t="n">
        <f aca="false">H213/J213</f>
        <v>15.2311183197175</v>
      </c>
      <c r="L213" s="10" t="n">
        <f aca="false">I213/J213</f>
        <v>1.18333430572996</v>
      </c>
      <c r="M213" s="10" t="n">
        <f aca="false">LOG(L213/K213,2)</f>
        <v>-3.68609225868202</v>
      </c>
      <c r="N213" s="1" t="s">
        <v>16</v>
      </c>
    </row>
    <row r="214" customFormat="false" ht="15" hidden="false" customHeight="false" outlineLevel="0" collapsed="false">
      <c r="A214" s="8" t="s">
        <v>227</v>
      </c>
      <c r="B214" s="9" t="n">
        <v>108700.571508991</v>
      </c>
      <c r="C214" s="9" t="n">
        <v>134756.935487464</v>
      </c>
      <c r="D214" s="9" t="n">
        <v>174153.507025258</v>
      </c>
      <c r="E214" s="9" t="n">
        <v>189258.687515525</v>
      </c>
      <c r="F214" s="10" t="n">
        <v>0.0146456</v>
      </c>
      <c r="G214" s="11" t="n">
        <v>1.51001</v>
      </c>
      <c r="H214" s="10" t="n">
        <f aca="false">(B214+C232/2)</f>
        <v>144064.722362768</v>
      </c>
      <c r="I214" s="10" t="n">
        <f aca="false">(D214+E214)/2</f>
        <v>181706.097270392</v>
      </c>
      <c r="J214" s="10" t="n">
        <f aca="false">AVERAGE(B214:E214)</f>
        <v>151717.42538431</v>
      </c>
      <c r="K214" s="10" t="n">
        <f aca="false">H214/J214</f>
        <v>0.949559498507461</v>
      </c>
      <c r="L214" s="10" t="n">
        <f aca="false">I214/J214</f>
        <v>1.19766135504949</v>
      </c>
      <c r="M214" s="10" t="n">
        <f aca="false">LOG(L214/K214,2)</f>
        <v>0.334889730056145</v>
      </c>
      <c r="N214" s="1" t="s">
        <v>16</v>
      </c>
    </row>
    <row r="215" customFormat="false" ht="15" hidden="false" customHeight="false" outlineLevel="0" collapsed="false">
      <c r="A215" s="8" t="s">
        <v>228</v>
      </c>
      <c r="B215" s="9" t="n">
        <v>105728.148664763</v>
      </c>
      <c r="C215" s="9" t="n">
        <v>111756.56053381</v>
      </c>
      <c r="D215" s="9" t="n">
        <v>153725.822465721</v>
      </c>
      <c r="E215" s="9" t="n">
        <v>172950.540880824</v>
      </c>
      <c r="F215" s="10" t="n">
        <v>0.00298124</v>
      </c>
      <c r="G215" s="11" t="n">
        <v>1.50322</v>
      </c>
      <c r="H215" s="10" t="n">
        <f aca="false">(B215+C233/2)</f>
        <v>125899.218733006</v>
      </c>
      <c r="I215" s="10" t="n">
        <f aca="false">(D215+E215)/2</f>
        <v>163338.181673273</v>
      </c>
      <c r="J215" s="10" t="n">
        <f aca="false">AVERAGE(B215:E215)</f>
        <v>136040.268136279</v>
      </c>
      <c r="K215" s="10" t="n">
        <f aca="false">H215/J215</f>
        <v>0.925455532084702</v>
      </c>
      <c r="L215" s="10" t="n">
        <f aca="false">I215/J215</f>
        <v>1.20066053905192</v>
      </c>
      <c r="M215" s="10" t="n">
        <f aca="false">LOG(L215/K215,2)</f>
        <v>0.375592741970367</v>
      </c>
      <c r="N215" s="1" t="s">
        <v>16</v>
      </c>
    </row>
    <row r="216" customFormat="false" ht="15" hidden="false" customHeight="false" outlineLevel="0" collapsed="false">
      <c r="A216" s="8" t="s">
        <v>229</v>
      </c>
      <c r="B216" s="9" t="n">
        <v>73222.529880701</v>
      </c>
      <c r="C216" s="9" t="n">
        <v>70239.7456407786</v>
      </c>
      <c r="D216" s="9" t="n">
        <v>102126.659785261</v>
      </c>
      <c r="E216" s="9" t="n">
        <v>113316.623981984</v>
      </c>
      <c r="F216" s="10" t="n">
        <v>0.0019238</v>
      </c>
      <c r="G216" s="11" t="n">
        <v>1.50239</v>
      </c>
      <c r="H216" s="10" t="n">
        <f aca="false">(B216+C234/2)</f>
        <v>109580.90234142</v>
      </c>
      <c r="I216" s="10" t="n">
        <f aca="false">(D216+E216)/2</f>
        <v>107721.641883623</v>
      </c>
      <c r="J216" s="10" t="n">
        <f aca="false">AVERAGE(B216:E216)</f>
        <v>89726.3898221811</v>
      </c>
      <c r="K216" s="10" t="n">
        <f aca="false">H216/J216</f>
        <v>1.22127840603624</v>
      </c>
      <c r="L216" s="10" t="n">
        <f aca="false">I216/J216</f>
        <v>1.20055696096883</v>
      </c>
      <c r="M216" s="10" t="n">
        <f aca="false">LOG(L216/K216,2)</f>
        <v>-0.0246882640961065</v>
      </c>
      <c r="N216" s="1" t="s">
        <v>16</v>
      </c>
    </row>
    <row r="217" customFormat="false" ht="15" hidden="false" customHeight="false" outlineLevel="0" collapsed="false">
      <c r="A217" s="8" t="s">
        <v>230</v>
      </c>
      <c r="B217" s="9" t="n">
        <v>153725.822465721</v>
      </c>
      <c r="C217" s="9" t="n">
        <v>212927.092190409</v>
      </c>
      <c r="D217" s="9" t="n">
        <v>258534.986086707</v>
      </c>
      <c r="E217" s="9" t="n">
        <v>277090.937224922</v>
      </c>
      <c r="F217" s="10" t="n">
        <v>0.0396536</v>
      </c>
      <c r="G217" s="11" t="n">
        <v>1.49996</v>
      </c>
      <c r="H217" s="10" t="n">
        <f aca="false">(B217+C235/2)</f>
        <v>188122.938754682</v>
      </c>
      <c r="I217" s="10" t="n">
        <f aca="false">(D217+E217)/2</f>
        <v>267812.961655815</v>
      </c>
      <c r="J217" s="10" t="n">
        <f aca="false">AVERAGE(B217:E217)</f>
        <v>225569.70949194</v>
      </c>
      <c r="K217" s="10" t="n">
        <f aca="false">H217/J217</f>
        <v>0.833990251520911</v>
      </c>
      <c r="L217" s="10" t="n">
        <f aca="false">I217/J217</f>
        <v>1.18727360273248</v>
      </c>
      <c r="M217" s="10" t="n">
        <f aca="false">LOG(L217/K217,2)</f>
        <v>0.509550011658801</v>
      </c>
      <c r="N217" s="1" t="s">
        <v>16</v>
      </c>
    </row>
    <row r="218" customFormat="false" ht="15" hidden="false" customHeight="false" outlineLevel="0" collapsed="false">
      <c r="A218" s="8" t="s">
        <v>231</v>
      </c>
      <c r="B218" s="9" t="n">
        <v>57848.8235649044</v>
      </c>
      <c r="C218" s="9" t="n">
        <v>55878.2802669048</v>
      </c>
      <c r="D218" s="9" t="n">
        <v>78477.9643859062</v>
      </c>
      <c r="E218" s="9" t="n">
        <v>92041.6993763653</v>
      </c>
      <c r="F218" s="10" t="n">
        <v>0.00577285</v>
      </c>
      <c r="G218" s="11" t="n">
        <v>1.49983</v>
      </c>
      <c r="H218" s="10" t="n">
        <f aca="false">(B218+C236/2)</f>
        <v>152478.167322667</v>
      </c>
      <c r="I218" s="10" t="n">
        <f aca="false">(D218+E218)/2</f>
        <v>85259.8318811358</v>
      </c>
      <c r="J218" s="10" t="n">
        <f aca="false">AVERAGE(B218:E218)</f>
        <v>71061.6918985202</v>
      </c>
      <c r="K218" s="10" t="n">
        <f aca="false">H218/J218</f>
        <v>2.14571540937153</v>
      </c>
      <c r="L218" s="10" t="n">
        <f aca="false">I218/J218</f>
        <v>1.19980019618575</v>
      </c>
      <c r="M218" s="10" t="n">
        <f aca="false">LOG(L218/K218,2)</f>
        <v>-0.838664568661826</v>
      </c>
      <c r="N218" s="1" t="s">
        <v>16</v>
      </c>
    </row>
    <row r="219" customFormat="false" ht="15" hidden="false" customHeight="false" outlineLevel="0" collapsed="false">
      <c r="A219" s="8" t="s">
        <v>232</v>
      </c>
      <c r="B219" s="9" t="n">
        <v>96617.7074243895</v>
      </c>
      <c r="C219" s="9" t="n">
        <v>141456.603415108</v>
      </c>
      <c r="D219" s="9" t="n">
        <v>172950.540880824</v>
      </c>
      <c r="E219" s="9" t="n">
        <v>170569.479676485</v>
      </c>
      <c r="F219" s="10" t="n">
        <v>0.0555663</v>
      </c>
      <c r="G219" s="11" t="n">
        <v>1.49598</v>
      </c>
      <c r="H219" s="10" t="n">
        <f aca="false">(B219+C237/2)</f>
        <v>159921.310676808</v>
      </c>
      <c r="I219" s="10" t="n">
        <f aca="false">(D219+E219)/2</f>
        <v>171760.010278655</v>
      </c>
      <c r="J219" s="10" t="n">
        <f aca="false">AVERAGE(B219:E219)</f>
        <v>145398.582849202</v>
      </c>
      <c r="K219" s="10" t="n">
        <f aca="false">H219/J219</f>
        <v>1.09988218277663</v>
      </c>
      <c r="L219" s="10" t="n">
        <f aca="false">I219/J219</f>
        <v>1.18130456922536</v>
      </c>
      <c r="M219" s="10" t="n">
        <f aca="false">LOG(L219/K219,2)</f>
        <v>0.103031981417611</v>
      </c>
      <c r="N219" s="1" t="s">
        <v>16</v>
      </c>
    </row>
    <row r="220" customFormat="false" ht="15" hidden="false" customHeight="false" outlineLevel="0" collapsed="false">
      <c r="A220" s="8" t="s">
        <v>233</v>
      </c>
      <c r="B220" s="9" t="n">
        <v>84695.6351086587</v>
      </c>
      <c r="C220" s="9" t="n">
        <v>82379.6285126624</v>
      </c>
      <c r="D220" s="9" t="n">
        <v>128374.577245313</v>
      </c>
      <c r="E220" s="9" t="n">
        <v>121449.750448095</v>
      </c>
      <c r="F220" s="10" t="n">
        <v>0.000343712</v>
      </c>
      <c r="G220" s="11" t="n">
        <v>1.49557</v>
      </c>
      <c r="H220" s="10" t="n">
        <f aca="false">(B220+C238/2)</f>
        <v>105869.543885823</v>
      </c>
      <c r="I220" s="10" t="n">
        <f aca="false">(D220+E220)/2</f>
        <v>124912.163846704</v>
      </c>
      <c r="J220" s="10" t="n">
        <f aca="false">AVERAGE(B220:E220)</f>
        <v>104224.897828682</v>
      </c>
      <c r="K220" s="10" t="n">
        <f aca="false">H220/J220</f>
        <v>1.01577978094874</v>
      </c>
      <c r="L220" s="10" t="n">
        <f aca="false">I220/J220</f>
        <v>1.19848679585204</v>
      </c>
      <c r="M220" s="10" t="n">
        <f aca="false">LOG(L220/K220,2)</f>
        <v>0.238626351826385</v>
      </c>
      <c r="N220" s="1" t="s">
        <v>16</v>
      </c>
    </row>
    <row r="221" customFormat="false" ht="15" hidden="false" customHeight="false" outlineLevel="0" collapsed="false">
      <c r="A221" s="8" t="s">
        <v>234</v>
      </c>
      <c r="B221" s="9" t="n">
        <v>79023.8217955416</v>
      </c>
      <c r="C221" s="9" t="n">
        <v>77935.8774888183</v>
      </c>
      <c r="D221" s="9" t="n">
        <v>104272.557998725</v>
      </c>
      <c r="E221" s="9" t="n">
        <v>130166.619561923</v>
      </c>
      <c r="F221" s="10" t="n">
        <v>0.0140199</v>
      </c>
      <c r="G221" s="11" t="n">
        <v>1.4937</v>
      </c>
      <c r="H221" s="10" t="n">
        <f aca="false">(B221+C239/2)</f>
        <v>120788.624431539</v>
      </c>
      <c r="I221" s="10" t="n">
        <f aca="false">(D221+E221)/2</f>
        <v>117219.588780324</v>
      </c>
      <c r="J221" s="10" t="n">
        <f aca="false">AVERAGE(B221:E221)</f>
        <v>97849.719211252</v>
      </c>
      <c r="K221" s="10" t="n">
        <f aca="false">H221/J221</f>
        <v>1.23442995447706</v>
      </c>
      <c r="L221" s="10" t="n">
        <f aca="false">I221/J221</f>
        <v>1.19795529026766</v>
      </c>
      <c r="M221" s="10" t="n">
        <f aca="false">LOG(L221/K221,2)</f>
        <v>-0.0432709103552612</v>
      </c>
      <c r="N221" s="1" t="s">
        <v>235</v>
      </c>
    </row>
    <row r="222" customFormat="false" ht="15" hidden="false" customHeight="false" outlineLevel="0" collapsed="false">
      <c r="A222" s="8" t="s">
        <v>236</v>
      </c>
      <c r="B222" s="9" t="n">
        <v>82952.6241424363</v>
      </c>
      <c r="C222" s="9" t="n">
        <v>127487.829267223</v>
      </c>
      <c r="D222" s="9" t="n">
        <v>147463.665705132</v>
      </c>
      <c r="E222" s="9" t="n">
        <v>152663.960645593</v>
      </c>
      <c r="F222" s="10" t="n">
        <v>0.0742035</v>
      </c>
      <c r="G222" s="11" t="n">
        <v>1.49306</v>
      </c>
      <c r="H222" s="10" t="n">
        <f aca="false">(B222+C240/2)</f>
        <v>160350.159201882</v>
      </c>
      <c r="I222" s="10" t="n">
        <f aca="false">(D222+E222)/2</f>
        <v>150063.813175363</v>
      </c>
      <c r="J222" s="10" t="n">
        <f aca="false">AVERAGE(B222:E222)</f>
        <v>127642.019940096</v>
      </c>
      <c r="K222" s="10" t="n">
        <f aca="false">H222/J222</f>
        <v>1.25624899447013</v>
      </c>
      <c r="L222" s="10" t="n">
        <f aca="false">I222/J222</f>
        <v>1.17566153564312</v>
      </c>
      <c r="M222" s="10" t="n">
        <f aca="false">LOG(L222/K222,2)</f>
        <v>-0.0956496629267484</v>
      </c>
      <c r="N222" s="1" t="s">
        <v>235</v>
      </c>
    </row>
    <row r="223" customFormat="false" ht="15" hidden="false" customHeight="false" outlineLevel="0" collapsed="false">
      <c r="A223" s="8" t="s">
        <v>237</v>
      </c>
      <c r="B223" s="9" t="n">
        <v>62000.8339358086</v>
      </c>
      <c r="C223" s="9" t="n">
        <v>80126.9532388274</v>
      </c>
      <c r="D223" s="9" t="n">
        <v>97289.7367247453</v>
      </c>
      <c r="E223" s="9" t="n">
        <v>110984.601581981</v>
      </c>
      <c r="F223" s="10" t="n">
        <v>0.0287363</v>
      </c>
      <c r="G223" s="11" t="n">
        <v>1.48963</v>
      </c>
      <c r="H223" s="10" t="n">
        <f aca="false">(B223+C241/2)</f>
        <v>104643.20385493</v>
      </c>
      <c r="I223" s="10" t="n">
        <f aca="false">(D223+E223)/2</f>
        <v>104137.169153363</v>
      </c>
      <c r="J223" s="10" t="n">
        <f aca="false">AVERAGE(B223:E223)</f>
        <v>87600.5313703406</v>
      </c>
      <c r="K223" s="10" t="n">
        <f aca="false">H223/J223</f>
        <v>1.19454987564561</v>
      </c>
      <c r="L223" s="10" t="n">
        <f aca="false">I223/J223</f>
        <v>1.18877325884146</v>
      </c>
      <c r="M223" s="10" t="n">
        <f aca="false">LOG(L223/K223,2)</f>
        <v>-0.00699352313203341</v>
      </c>
      <c r="N223" s="1" t="s">
        <v>235</v>
      </c>
    </row>
    <row r="224" customFormat="false" ht="15" hidden="false" customHeight="false" outlineLevel="0" collapsed="false">
      <c r="A224" s="8" t="s">
        <v>238</v>
      </c>
      <c r="B224" s="9" t="n">
        <v>204253.319570522</v>
      </c>
      <c r="C224" s="9" t="n">
        <v>249728.33535923</v>
      </c>
      <c r="D224" s="9" t="n">
        <v>318293.903774855</v>
      </c>
      <c r="E224" s="9" t="n">
        <v>350729.680921851</v>
      </c>
      <c r="F224" s="10" t="n">
        <v>0.0145479</v>
      </c>
      <c r="G224" s="11" t="n">
        <v>1.48862</v>
      </c>
      <c r="H224" s="10" t="n">
        <f aca="false">(B224+C242/2)</f>
        <v>249640.586621581</v>
      </c>
      <c r="I224" s="10" t="n">
        <f aca="false">(D224+E224)/2</f>
        <v>334511.792348353</v>
      </c>
      <c r="J224" s="10" t="n">
        <f aca="false">AVERAGE(B224:E224)</f>
        <v>280751.309906615</v>
      </c>
      <c r="K224" s="10" t="n">
        <f aca="false">H224/J224</f>
        <v>0.889187611287078</v>
      </c>
      <c r="L224" s="10" t="n">
        <f aca="false">I224/J224</f>
        <v>1.19148791312718</v>
      </c>
      <c r="M224" s="10" t="n">
        <f aca="false">LOG(L224/K224,2)</f>
        <v>0.422204563299987</v>
      </c>
      <c r="N224" s="1" t="s">
        <v>235</v>
      </c>
    </row>
    <row r="225" customFormat="false" ht="15" hidden="false" customHeight="false" outlineLevel="0" collapsed="false">
      <c r="A225" s="8" t="s">
        <v>239</v>
      </c>
      <c r="B225" s="9" t="n">
        <v>49323.9254191659</v>
      </c>
      <c r="C225" s="9" t="n">
        <v>67378.4677437319</v>
      </c>
      <c r="D225" s="9" t="n">
        <v>84110.5996226824</v>
      </c>
      <c r="E225" s="9" t="n">
        <v>84695.6351086587</v>
      </c>
      <c r="F225" s="10" t="n">
        <v>0.0357416</v>
      </c>
      <c r="G225" s="11" t="n">
        <v>1.48194</v>
      </c>
      <c r="H225" s="10" t="n">
        <f aca="false">(B225+C243/2)</f>
        <v>88835.8363169367</v>
      </c>
      <c r="I225" s="10" t="n">
        <f aca="false">(D225+E225)/2</f>
        <v>84403.1173656706</v>
      </c>
      <c r="J225" s="10" t="n">
        <f aca="false">AVERAGE(B225:E225)</f>
        <v>71377.1569735597</v>
      </c>
      <c r="K225" s="10" t="n">
        <f aca="false">H225/J225</f>
        <v>1.24459757271986</v>
      </c>
      <c r="L225" s="10" t="n">
        <f aca="false">I225/J225</f>
        <v>1.18249480568323</v>
      </c>
      <c r="M225" s="10" t="n">
        <f aca="false">LOG(L225/K225,2)</f>
        <v>-0.0738454914339086</v>
      </c>
      <c r="N225" s="1" t="s">
        <v>235</v>
      </c>
    </row>
    <row r="226" customFormat="false" ht="15" hidden="false" customHeight="false" outlineLevel="0" collapsed="false">
      <c r="A226" s="8" t="s">
        <v>240</v>
      </c>
      <c r="B226" s="9" t="n">
        <v>74244.6783067454</v>
      </c>
      <c r="C226" s="9" t="n">
        <v>76862.9112328604</v>
      </c>
      <c r="D226" s="9" t="n">
        <v>113316.623981984</v>
      </c>
      <c r="E226" s="9" t="n">
        <v>110217.974940135</v>
      </c>
      <c r="F226" s="10" t="n">
        <v>0.000135331</v>
      </c>
      <c r="G226" s="11" t="n">
        <v>1.47975</v>
      </c>
      <c r="H226" s="10" t="n">
        <f aca="false">(B226+C244/2)</f>
        <v>158940.313415404</v>
      </c>
      <c r="I226" s="10" t="n">
        <f aca="false">(D226+E226)/2</f>
        <v>111767.29946106</v>
      </c>
      <c r="J226" s="10" t="n">
        <f aca="false">AVERAGE(B226:E226)</f>
        <v>93660.5471154312</v>
      </c>
      <c r="K226" s="10" t="n">
        <f aca="false">H226/J226</f>
        <v>1.69698254292193</v>
      </c>
      <c r="L226" s="10" t="n">
        <f aca="false">I226/J226</f>
        <v>1.19332315370006</v>
      </c>
      <c r="M226" s="10" t="n">
        <f aca="false">LOG(L226/K226,2)</f>
        <v>-0.507986943844364</v>
      </c>
      <c r="N226" s="1" t="s">
        <v>235</v>
      </c>
    </row>
    <row r="227" customFormat="false" ht="15" hidden="false" customHeight="false" outlineLevel="0" collapsed="false">
      <c r="A227" s="8" t="s">
        <v>241</v>
      </c>
      <c r="B227" s="9" t="n">
        <v>168221.199245365</v>
      </c>
      <c r="C227" s="9" t="n">
        <v>147463.665705132</v>
      </c>
      <c r="D227" s="9" t="n">
        <v>345901.081761649</v>
      </c>
      <c r="E227" s="9" t="n">
        <v>118950.350725731</v>
      </c>
      <c r="F227" s="10" t="n">
        <v>0.338445</v>
      </c>
      <c r="G227" s="11" t="n">
        <v>1.47891</v>
      </c>
      <c r="H227" s="10" t="n">
        <f aca="false">(B227+C245/2)</f>
        <v>287998.915089833</v>
      </c>
      <c r="I227" s="10" t="n">
        <f aca="false">(D227+E227)/2</f>
        <v>232425.71624369</v>
      </c>
      <c r="J227" s="10" t="n">
        <f aca="false">AVERAGE(B227:E227)</f>
        <v>195134.074359469</v>
      </c>
      <c r="K227" s="10" t="n">
        <f aca="false">H227/J227</f>
        <v>1.47590274038604</v>
      </c>
      <c r="L227" s="10" t="n">
        <f aca="false">I227/J227</f>
        <v>1.19110779092084</v>
      </c>
      <c r="M227" s="10" t="n">
        <f aca="false">LOG(L227/K227,2)</f>
        <v>-0.30929367548925</v>
      </c>
      <c r="N227" s="1" t="s">
        <v>235</v>
      </c>
    </row>
    <row r="228" customFormat="false" ht="15" hidden="false" customHeight="false" outlineLevel="0" collapsed="false">
      <c r="A228" s="8" t="s">
        <v>242</v>
      </c>
      <c r="B228" s="9" t="n">
        <v>116502.387905864</v>
      </c>
      <c r="C228" s="9" t="n">
        <v>101421.219416794</v>
      </c>
      <c r="D228" s="9" t="n">
        <v>179049.628533312</v>
      </c>
      <c r="E228" s="9" t="n">
        <v>141456.603415108</v>
      </c>
      <c r="F228" s="10" t="n">
        <v>0.0261699</v>
      </c>
      <c r="G228" s="11" t="n">
        <v>1.4778</v>
      </c>
      <c r="H228" s="10" t="n">
        <f aca="false">(B228+C246/2)</f>
        <v>130089.959344488</v>
      </c>
      <c r="I228" s="10" t="n">
        <f aca="false">(D228+E228)/2</f>
        <v>160253.11597421</v>
      </c>
      <c r="J228" s="10" t="n">
        <f aca="false">AVERAGE(B228:E228)</f>
        <v>134607.45981777</v>
      </c>
      <c r="K228" s="10" t="n">
        <f aca="false">H228/J228</f>
        <v>0.966439449348517</v>
      </c>
      <c r="L228" s="10" t="n">
        <f aca="false">I228/J228</f>
        <v>1.19052180459508</v>
      </c>
      <c r="M228" s="10" t="n">
        <f aca="false">LOG(L228/K228,2)</f>
        <v>0.300842793308433</v>
      </c>
      <c r="N228" s="1" t="s">
        <v>235</v>
      </c>
    </row>
    <row r="229" customFormat="false" ht="15" hidden="false" customHeight="false" outlineLevel="0" collapsed="false">
      <c r="A229" s="8" t="s">
        <v>243</v>
      </c>
      <c r="B229" s="9" t="n">
        <v>99334.0009028256</v>
      </c>
      <c r="C229" s="9" t="n">
        <v>119777.715844468</v>
      </c>
      <c r="D229" s="9" t="n">
        <v>146445.059761402</v>
      </c>
      <c r="E229" s="9" t="n">
        <v>174153.507025258</v>
      </c>
      <c r="F229" s="10" t="n">
        <v>0.0219856</v>
      </c>
      <c r="G229" s="11" t="n">
        <v>1.47602</v>
      </c>
      <c r="H229" s="10" t="n">
        <f aca="false">(B229+C247/2)</f>
        <v>139676.141039312</v>
      </c>
      <c r="I229" s="10" t="n">
        <f aca="false">(D229+E229)/2</f>
        <v>160299.28339333</v>
      </c>
      <c r="J229" s="10" t="n">
        <f aca="false">AVERAGE(B229:E229)</f>
        <v>134927.570883488</v>
      </c>
      <c r="K229" s="10" t="n">
        <f aca="false">H229/J229</f>
        <v>1.03519347546784</v>
      </c>
      <c r="L229" s="10" t="n">
        <f aca="false">I229/J229</f>
        <v>1.18803949662557</v>
      </c>
      <c r="M229" s="10" t="n">
        <f aca="false">LOG(L229/K229,2)</f>
        <v>0.198682370066963</v>
      </c>
      <c r="N229" s="1" t="s">
        <v>235</v>
      </c>
    </row>
    <row r="230" customFormat="false" ht="15" hidden="false" customHeight="false" outlineLevel="0" collapsed="false">
      <c r="A230" s="8" t="s">
        <v>244</v>
      </c>
      <c r="B230" s="9" t="n">
        <v>127487.829267223</v>
      </c>
      <c r="C230" s="9" t="n">
        <v>149522.181766306</v>
      </c>
      <c r="D230" s="9" t="n">
        <v>202842.438833588</v>
      </c>
      <c r="E230" s="9" t="n">
        <v>202842.438833588</v>
      </c>
      <c r="F230" s="10" t="n">
        <v>0.00598474</v>
      </c>
      <c r="G230" s="11" t="n">
        <v>1.47384</v>
      </c>
      <c r="H230" s="10" t="n">
        <f aca="false">(B230+C248/2)</f>
        <v>185739.023220155</v>
      </c>
      <c r="I230" s="10" t="n">
        <f aca="false">(D230+E230)/2</f>
        <v>202842.438833588</v>
      </c>
      <c r="J230" s="10" t="n">
        <f aca="false">AVERAGE(B230:E230)</f>
        <v>170673.722175176</v>
      </c>
      <c r="K230" s="10" t="n">
        <f aca="false">H230/J230</f>
        <v>1.08826959916838</v>
      </c>
      <c r="L230" s="10" t="n">
        <f aca="false">I230/J230</f>
        <v>1.18848078221083</v>
      </c>
      <c r="M230" s="10" t="n">
        <f aca="false">LOG(L230/K230,2)</f>
        <v>0.127082572477805</v>
      </c>
      <c r="N230" s="1" t="s">
        <v>235</v>
      </c>
    </row>
    <row r="231" customFormat="false" ht="15" hidden="false" customHeight="false" outlineLevel="0" collapsed="false">
      <c r="A231" s="8" t="s">
        <v>245</v>
      </c>
      <c r="B231" s="9" t="n">
        <v>469250.904386684</v>
      </c>
      <c r="C231" s="9" t="n">
        <v>360590.034374425</v>
      </c>
      <c r="D231" s="9" t="n">
        <v>659037.0281013</v>
      </c>
      <c r="E231" s="9" t="n">
        <v>539027.741949855</v>
      </c>
      <c r="F231" s="10" t="n">
        <v>0.0442812</v>
      </c>
      <c r="G231" s="11" t="n">
        <v>1.46891</v>
      </c>
      <c r="H231" s="10" t="n">
        <f aca="false">(B231+C249/2)</f>
        <v>487179.81238814</v>
      </c>
      <c r="I231" s="10" t="n">
        <f aca="false">(D231+E231)/2</f>
        <v>599032.385025578</v>
      </c>
      <c r="J231" s="10" t="n">
        <f aca="false">AVERAGE(B231:E231)</f>
        <v>506976.427203066</v>
      </c>
      <c r="K231" s="10" t="n">
        <f aca="false">H231/J231</f>
        <v>0.960951606913675</v>
      </c>
      <c r="L231" s="10" t="n">
        <f aca="false">I231/J231</f>
        <v>1.18157837896009</v>
      </c>
      <c r="M231" s="10" t="n">
        <f aca="false">LOG(L231/K231,2)</f>
        <v>0.29817964791543</v>
      </c>
      <c r="N231" s="1" t="s">
        <v>235</v>
      </c>
    </row>
    <row r="232" customFormat="false" ht="15" hidden="false" customHeight="false" outlineLevel="0" collapsed="false">
      <c r="A232" s="8" t="s">
        <v>246</v>
      </c>
      <c r="B232" s="9" t="n">
        <v>80684.2802729725</v>
      </c>
      <c r="C232" s="9" t="n">
        <v>70728.3017075541</v>
      </c>
      <c r="D232" s="9" t="n">
        <v>127487.829267223</v>
      </c>
      <c r="E232" s="9" t="n">
        <v>93326.5536186497</v>
      </c>
      <c r="F232" s="10" t="n">
        <v>0.0470238</v>
      </c>
      <c r="G232" s="11" t="n">
        <v>1.46469</v>
      </c>
      <c r="H232" s="10" t="n">
        <f aca="false">(B232+C250/2)</f>
        <v>130696.742032192</v>
      </c>
      <c r="I232" s="10" t="n">
        <f aca="false">(D232+E232)/2</f>
        <v>110407.191442936</v>
      </c>
      <c r="J232" s="10" t="n">
        <f aca="false">AVERAGE(B232:E232)</f>
        <v>93056.7412165998</v>
      </c>
      <c r="K232" s="10" t="n">
        <f aca="false">H232/J232</f>
        <v>1.40448440729276</v>
      </c>
      <c r="L232" s="10" t="n">
        <f aca="false">I232/J232</f>
        <v>1.18645022380433</v>
      </c>
      <c r="M232" s="10" t="n">
        <f aca="false">LOG(L232/K232,2)</f>
        <v>-0.243389032487871</v>
      </c>
      <c r="N232" s="1" t="s">
        <v>235</v>
      </c>
    </row>
    <row r="233" customFormat="false" ht="15" hidden="false" customHeight="false" outlineLevel="0" collapsed="false">
      <c r="A233" s="8" t="s">
        <v>247</v>
      </c>
      <c r="B233" s="9" t="n">
        <v>38165.9901613984</v>
      </c>
      <c r="C233" s="9" t="n">
        <v>40342.1401364862</v>
      </c>
      <c r="D233" s="9" t="n">
        <v>57848.8235649044</v>
      </c>
      <c r="E233" s="9" t="n">
        <v>57052.4017161748</v>
      </c>
      <c r="F233" s="10" t="n">
        <v>0.000307044</v>
      </c>
      <c r="G233" s="11" t="n">
        <v>1.46468</v>
      </c>
      <c r="H233" s="10" t="n">
        <f aca="false">(B233+C251/2)</f>
        <v>76864.7576911212</v>
      </c>
      <c r="I233" s="10" t="n">
        <f aca="false">(D233+E233)/2</f>
        <v>57450.6126405396</v>
      </c>
      <c r="J233" s="10" t="n">
        <f aca="false">AVERAGE(B233:E233)</f>
        <v>48352.338894741</v>
      </c>
      <c r="K233" s="10" t="n">
        <f aca="false">H233/J233</f>
        <v>1.58968023984216</v>
      </c>
      <c r="L233" s="10" t="n">
        <f aca="false">I233/J233</f>
        <v>1.18816615604893</v>
      </c>
      <c r="M233" s="10" t="n">
        <f aca="false">LOG(L233/K233,2)</f>
        <v>-0.419999999999999</v>
      </c>
      <c r="N233" s="1" t="s">
        <v>235</v>
      </c>
    </row>
    <row r="234" customFormat="false" ht="15" hidden="false" customHeight="false" outlineLevel="0" collapsed="false">
      <c r="A234" s="8" t="s">
        <v>248</v>
      </c>
      <c r="B234" s="9" t="n">
        <v>72214.4536740895</v>
      </c>
      <c r="C234" s="9" t="n">
        <v>72716.7449214382</v>
      </c>
      <c r="D234" s="9" t="n">
        <v>108700.571508991</v>
      </c>
      <c r="E234" s="9" t="n">
        <v>103552.294828557</v>
      </c>
      <c r="F234" s="10" t="n">
        <v>0.000194244</v>
      </c>
      <c r="G234" s="11" t="n">
        <v>1.46453</v>
      </c>
      <c r="H234" s="10" t="n">
        <f aca="false">(B234+C252/2)</f>
        <v>113979.256310087</v>
      </c>
      <c r="I234" s="10" t="n">
        <f aca="false">(D234+E234)/2</f>
        <v>106126.433168774</v>
      </c>
      <c r="J234" s="10" t="n">
        <f aca="false">AVERAGE(B234:E234)</f>
        <v>89296.0162332689</v>
      </c>
      <c r="K234" s="10" t="n">
        <f aca="false">H234/J234</f>
        <v>1.27642039497415</v>
      </c>
      <c r="L234" s="10" t="n">
        <f aca="false">I234/J234</f>
        <v>1.18847892263792</v>
      </c>
      <c r="M234" s="10" t="n">
        <f aca="false">LOG(L234/K234,2)</f>
        <v>-0.102987247978392</v>
      </c>
      <c r="N234" s="1" t="s">
        <v>235</v>
      </c>
    </row>
    <row r="235" customFormat="false" ht="15" hidden="false" customHeight="false" outlineLevel="0" collapsed="false">
      <c r="A235" s="8" t="s">
        <v>249</v>
      </c>
      <c r="B235" s="9" t="n">
        <v>68319.0361024837</v>
      </c>
      <c r="C235" s="9" t="n">
        <v>68794.2325779214</v>
      </c>
      <c r="D235" s="9" t="n">
        <v>106463.546095204</v>
      </c>
      <c r="E235" s="9" t="n">
        <v>93975.6911339652</v>
      </c>
      <c r="F235" s="10" t="n">
        <v>0.0031227</v>
      </c>
      <c r="G235" s="11" t="n">
        <v>1.46187</v>
      </c>
      <c r="H235" s="10" t="n">
        <f aca="false">(B235+C253/2)</f>
        <v>107558.018295437</v>
      </c>
      <c r="I235" s="10" t="n">
        <f aca="false">(D235+E235)/2</f>
        <v>100219.618614585</v>
      </c>
      <c r="J235" s="10" t="n">
        <f aca="false">AVERAGE(B235:E235)</f>
        <v>84388.1264773936</v>
      </c>
      <c r="K235" s="10" t="n">
        <f aca="false">H235/J235</f>
        <v>1.27456341057945</v>
      </c>
      <c r="L235" s="10" t="n">
        <f aca="false">I235/J235</f>
        <v>1.1876033133812</v>
      </c>
      <c r="M235" s="10" t="n">
        <f aca="false">LOG(L235/K235,2)</f>
        <v>-0.10195012688909</v>
      </c>
      <c r="N235" s="1" t="s">
        <v>235</v>
      </c>
    </row>
    <row r="236" customFormat="false" ht="15" hidden="false" customHeight="false" outlineLevel="0" collapsed="false">
      <c r="A236" s="8" t="s">
        <v>250</v>
      </c>
      <c r="B236" s="9" t="n">
        <v>124864.167679615</v>
      </c>
      <c r="C236" s="9" t="n">
        <v>189258.687515525</v>
      </c>
      <c r="D236" s="9" t="n">
        <v>223513.121067619</v>
      </c>
      <c r="E236" s="9" t="n">
        <v>215899.443630591</v>
      </c>
      <c r="F236" s="10" t="n">
        <v>0.0767922</v>
      </c>
      <c r="G236" s="11" t="n">
        <v>1.46022</v>
      </c>
      <c r="H236" s="10" t="n">
        <f aca="false">(B236+C254/2)</f>
        <v>208393.772951611</v>
      </c>
      <c r="I236" s="10" t="n">
        <f aca="false">(D236+E236)/2</f>
        <v>219706.282349105</v>
      </c>
      <c r="J236" s="10" t="n">
        <f aca="false">AVERAGE(B236:E236)</f>
        <v>188383.854973338</v>
      </c>
      <c r="K236" s="10" t="n">
        <f aca="false">H236/J236</f>
        <v>1.10621885819836</v>
      </c>
      <c r="L236" s="10" t="n">
        <f aca="false">I236/J236</f>
        <v>1.16626917089153</v>
      </c>
      <c r="M236" s="10" t="n">
        <f aca="false">LOG(L236/K236,2)</f>
        <v>0.0762639543631585</v>
      </c>
      <c r="N236" s="1" t="s">
        <v>235</v>
      </c>
    </row>
    <row r="237" customFormat="false" ht="15" hidden="false" customHeight="false" outlineLevel="0" collapsed="false">
      <c r="A237" s="8" t="s">
        <v>251</v>
      </c>
      <c r="B237" s="9" t="n">
        <v>80684.2802729725</v>
      </c>
      <c r="C237" s="9" t="n">
        <v>126607.206504837</v>
      </c>
      <c r="D237" s="9" t="n">
        <v>158047.643591083</v>
      </c>
      <c r="E237" s="9" t="n">
        <v>129267.493043353</v>
      </c>
      <c r="F237" s="10" t="n">
        <v>0.112292</v>
      </c>
      <c r="G237" s="11" t="n">
        <v>1.45758</v>
      </c>
      <c r="H237" s="10" t="n">
        <f aca="false">(B237+C255/2)</f>
        <v>112777.924584301</v>
      </c>
      <c r="I237" s="10" t="n">
        <f aca="false">(D237+E237)/2</f>
        <v>143657.568317218</v>
      </c>
      <c r="J237" s="10" t="n">
        <f aca="false">AVERAGE(B237:E237)</f>
        <v>123651.655853061</v>
      </c>
      <c r="K237" s="10" t="n">
        <f aca="false">H237/J237</f>
        <v>0.912061579816755</v>
      </c>
      <c r="L237" s="10" t="n">
        <f aca="false">I237/J237</f>
        <v>1.16179251564516</v>
      </c>
      <c r="M237" s="10" t="n">
        <f aca="false">LOG(L237/K237,2)</f>
        <v>0.349149301573533</v>
      </c>
      <c r="N237" s="1" t="s">
        <v>235</v>
      </c>
    </row>
    <row r="238" customFormat="false" ht="15" hidden="false" customHeight="false" outlineLevel="0" collapsed="false">
      <c r="A238" s="8" t="s">
        <v>252</v>
      </c>
      <c r="B238" s="9" t="n">
        <v>37902.3584102085</v>
      </c>
      <c r="C238" s="9" t="n">
        <v>42347.8175543293</v>
      </c>
      <c r="D238" s="9" t="n">
        <v>57449.2325521677</v>
      </c>
      <c r="E238" s="9" t="n">
        <v>59064.3503176634</v>
      </c>
      <c r="F238" s="10" t="n">
        <v>0.00247028</v>
      </c>
      <c r="G238" s="11" t="n">
        <v>1.45635</v>
      </c>
      <c r="H238" s="10" t="n">
        <f aca="false">(B238+C256/2)</f>
        <v>85217.0302890897</v>
      </c>
      <c r="I238" s="10" t="n">
        <f aca="false">(D238+E238)/2</f>
        <v>58256.7914349156</v>
      </c>
      <c r="J238" s="10" t="n">
        <f aca="false">AVERAGE(B238:E238)</f>
        <v>49190.9397085922</v>
      </c>
      <c r="K238" s="10" t="n">
        <f aca="false">H238/J238</f>
        <v>1.73237248147558</v>
      </c>
      <c r="L238" s="10" t="n">
        <f aca="false">I238/J238</f>
        <v>1.18429921810865</v>
      </c>
      <c r="M238" s="10" t="n">
        <f aca="false">LOG(L238/K238,2)</f>
        <v>-0.54871553076031</v>
      </c>
      <c r="N238" s="1" t="s">
        <v>235</v>
      </c>
    </row>
    <row r="239" customFormat="false" ht="15" hidden="false" customHeight="false" outlineLevel="0" collapsed="false">
      <c r="A239" s="8" t="s">
        <v>253</v>
      </c>
      <c r="B239" s="9" t="n">
        <v>66450.8484675194</v>
      </c>
      <c r="C239" s="9" t="n">
        <v>83529.6052719952</v>
      </c>
      <c r="D239" s="9" t="n">
        <v>98647.8508383317</v>
      </c>
      <c r="E239" s="9" t="n">
        <v>116502.387905864</v>
      </c>
      <c r="F239" s="10" t="n">
        <v>0.0314465</v>
      </c>
      <c r="G239" s="11" t="n">
        <v>1.45337</v>
      </c>
      <c r="H239" s="10" t="n">
        <f aca="false">(B239+C257/2)</f>
        <v>119682.621515121</v>
      </c>
      <c r="I239" s="10" t="n">
        <f aca="false">(D239+E239)/2</f>
        <v>107575.119372098</v>
      </c>
      <c r="J239" s="10" t="n">
        <f aca="false">AVERAGE(B239:E239)</f>
        <v>91282.6731209276</v>
      </c>
      <c r="K239" s="10" t="n">
        <f aca="false">H239/J239</f>
        <v>1.31112091071841</v>
      </c>
      <c r="L239" s="10" t="n">
        <f aca="false">I239/J239</f>
        <v>1.17848344810835</v>
      </c>
      <c r="M239" s="10" t="n">
        <f aca="false">LOG(L239/K239,2)</f>
        <v>-0.153869240127514</v>
      </c>
      <c r="N239" s="1" t="s">
        <v>235</v>
      </c>
    </row>
    <row r="240" customFormat="false" ht="15" hidden="false" customHeight="false" outlineLevel="0" collapsed="false">
      <c r="A240" s="8" t="s">
        <v>254</v>
      </c>
      <c r="B240" s="9" t="n">
        <v>114898.465104335</v>
      </c>
      <c r="C240" s="9" t="n">
        <v>154795.070118891</v>
      </c>
      <c r="D240" s="9" t="n">
        <v>182811.84183588</v>
      </c>
      <c r="E240" s="9" t="n">
        <v>200049.847036878</v>
      </c>
      <c r="F240" s="10" t="n">
        <v>0.0400465</v>
      </c>
      <c r="G240" s="11" t="n">
        <v>1.45138</v>
      </c>
      <c r="H240" s="10" t="n">
        <f aca="false">(B240+C258/2)</f>
        <v>146550.266730544</v>
      </c>
      <c r="I240" s="10" t="n">
        <f aca="false">(D240+E240)/2</f>
        <v>191430.844436379</v>
      </c>
      <c r="J240" s="10" t="n">
        <f aca="false">AVERAGE(B240:E240)</f>
        <v>163138.806023996</v>
      </c>
      <c r="K240" s="10" t="n">
        <f aca="false">H240/J240</f>
        <v>0.898316411050528</v>
      </c>
      <c r="L240" s="10" t="n">
        <f aca="false">I240/J240</f>
        <v>1.17342310577056</v>
      </c>
      <c r="M240" s="10" t="n">
        <f aca="false">LOG(L240/K240,2)</f>
        <v>0.385427710034602</v>
      </c>
      <c r="N240" s="1" t="s">
        <v>235</v>
      </c>
    </row>
    <row r="241" customFormat="false" ht="15" hidden="false" customHeight="false" outlineLevel="0" collapsed="false">
      <c r="A241" s="8" t="s">
        <v>255</v>
      </c>
      <c r="B241" s="9" t="n">
        <v>95950.3201694924</v>
      </c>
      <c r="C241" s="9" t="n">
        <v>85284.7398382425</v>
      </c>
      <c r="D241" s="9" t="n">
        <v>120610.835742703</v>
      </c>
      <c r="E241" s="9" t="n">
        <v>141456.603415108</v>
      </c>
      <c r="F241" s="10" t="n">
        <v>0.0122266</v>
      </c>
      <c r="G241" s="11" t="n">
        <v>1.45103</v>
      </c>
      <c r="H241" s="10" t="n">
        <f aca="false">(B241+C259/2)</f>
        <v>126950.737137397</v>
      </c>
      <c r="I241" s="10" t="n">
        <f aca="false">(D241+E241)/2</f>
        <v>131033.719578906</v>
      </c>
      <c r="J241" s="10" t="n">
        <f aca="false">AVERAGE(B241:E241)</f>
        <v>110825.624791386</v>
      </c>
      <c r="K241" s="10" t="n">
        <f aca="false">H241/J241</f>
        <v>1.14549985507741</v>
      </c>
      <c r="L241" s="10" t="n">
        <f aca="false">I241/J241</f>
        <v>1.18234135675353</v>
      </c>
      <c r="M241" s="10" t="n">
        <f aca="false">LOG(L241/K241,2)</f>
        <v>0.0456693436564105</v>
      </c>
      <c r="N241" s="1" t="s">
        <v>235</v>
      </c>
    </row>
    <row r="242" customFormat="false" ht="15" hidden="false" customHeight="false" outlineLevel="0" collapsed="false">
      <c r="A242" s="8" t="s">
        <v>256</v>
      </c>
      <c r="B242" s="9" t="n">
        <v>106463.546095204</v>
      </c>
      <c r="C242" s="9" t="n">
        <v>90774.5341021175</v>
      </c>
      <c r="D242" s="9" t="n">
        <v>138545.468612461</v>
      </c>
      <c r="E242" s="9" t="n">
        <v>145433.489842876</v>
      </c>
      <c r="F242" s="10" t="n">
        <v>0.00755281</v>
      </c>
      <c r="G242" s="11" t="n">
        <v>1.44895</v>
      </c>
      <c r="H242" s="10" t="n">
        <f aca="false">(B242+C260/2)</f>
        <v>135995.721254036</v>
      </c>
      <c r="I242" s="10" t="n">
        <f aca="false">(D242+E242)/2</f>
        <v>141989.479227669</v>
      </c>
      <c r="J242" s="10" t="n">
        <f aca="false">AVERAGE(B242:E242)</f>
        <v>120304.259663165</v>
      </c>
      <c r="K242" s="10" t="n">
        <f aca="false">H242/J242</f>
        <v>1.13043147129457</v>
      </c>
      <c r="L242" s="10" t="n">
        <f aca="false">I242/J242</f>
        <v>1.180253131728</v>
      </c>
      <c r="M242" s="10" t="n">
        <f aca="false">LOG(L242/K242,2)</f>
        <v>0.0622227749694931</v>
      </c>
      <c r="N242" s="1" t="s">
        <v>235</v>
      </c>
    </row>
    <row r="243" customFormat="false" ht="15" hidden="false" customHeight="false" outlineLevel="0" collapsed="false">
      <c r="A243" s="8" t="s">
        <v>257</v>
      </c>
      <c r="B243" s="9" t="n">
        <v>91405.9209179402</v>
      </c>
      <c r="C243" s="9" t="n">
        <v>79023.8217955416</v>
      </c>
      <c r="D243" s="9" t="n">
        <v>118128.700635327</v>
      </c>
      <c r="E243" s="9" t="n">
        <v>127487.829267223</v>
      </c>
      <c r="F243" s="10" t="n">
        <v>0.00727781</v>
      </c>
      <c r="G243" s="11" t="n">
        <v>1.44881</v>
      </c>
      <c r="H243" s="10" t="n">
        <f aca="false">(B243+C261/2)</f>
        <v>141766.246858386</v>
      </c>
      <c r="I243" s="10" t="n">
        <f aca="false">(D243+E243)/2</f>
        <v>122808.264951275</v>
      </c>
      <c r="J243" s="10" t="n">
        <f aca="false">AVERAGE(B243:E243)</f>
        <v>104011.568154008</v>
      </c>
      <c r="K243" s="10" t="n">
        <f aca="false">H243/J243</f>
        <v>1.36298538109218</v>
      </c>
      <c r="L243" s="10" t="n">
        <f aca="false">I243/J243</f>
        <v>1.18071736760506</v>
      </c>
      <c r="M243" s="10" t="n">
        <f aca="false">LOG(L243/K243,2)</f>
        <v>-0.207106425214282</v>
      </c>
      <c r="N243" s="1" t="s">
        <v>235</v>
      </c>
    </row>
    <row r="244" customFormat="false" ht="15" hidden="false" customHeight="false" outlineLevel="0" collapsed="false">
      <c r="A244" s="8" t="s">
        <v>258</v>
      </c>
      <c r="B244" s="9" t="n">
        <v>141456.603415108</v>
      </c>
      <c r="C244" s="9" t="n">
        <v>169391.270217317</v>
      </c>
      <c r="D244" s="9" t="n">
        <v>198668.001805651</v>
      </c>
      <c r="E244" s="9" t="n">
        <v>248003.335743235</v>
      </c>
      <c r="F244" s="10" t="n">
        <v>0.0329337</v>
      </c>
      <c r="G244" s="11" t="n">
        <v>1.44864</v>
      </c>
      <c r="H244" s="10" t="n">
        <f aca="false">(B244+C262/2)</f>
        <v>185297.813530339</v>
      </c>
      <c r="I244" s="10" t="n">
        <f aca="false">(D244+E244)/2</f>
        <v>223335.668774443</v>
      </c>
      <c r="J244" s="10" t="n">
        <f aca="false">AVERAGE(B244:E244)</f>
        <v>189379.802795328</v>
      </c>
      <c r="K244" s="10" t="n">
        <f aca="false">H244/J244</f>
        <v>0.978445487825331</v>
      </c>
      <c r="L244" s="10" t="n">
        <f aca="false">I244/J244</f>
        <v>1.17930035557072</v>
      </c>
      <c r="M244" s="10" t="n">
        <f aca="false">LOG(L244/K244,2)</f>
        <v>0.269367823308605</v>
      </c>
      <c r="N244" s="1" t="s">
        <v>235</v>
      </c>
    </row>
    <row r="245" customFormat="false" ht="15" hidden="false" customHeight="false" outlineLevel="0" collapsed="false">
      <c r="A245" s="8" t="s">
        <v>259</v>
      </c>
      <c r="B245" s="9" t="n">
        <v>190575.085790207</v>
      </c>
      <c r="C245" s="9" t="n">
        <v>239555.431688936</v>
      </c>
      <c r="D245" s="9" t="n">
        <v>307451.644931442</v>
      </c>
      <c r="E245" s="9" t="n">
        <v>307451.644931442</v>
      </c>
      <c r="F245" s="10" t="n">
        <v>0.0181314</v>
      </c>
      <c r="G245" s="11" t="n">
        <v>1.44835</v>
      </c>
      <c r="H245" s="10" t="n">
        <f aca="false">(B245+C263/2)</f>
        <v>228741.075951605</v>
      </c>
      <c r="I245" s="10" t="n">
        <f aca="false">(D245+E245)/2</f>
        <v>307451.644931442</v>
      </c>
      <c r="J245" s="10" t="n">
        <f aca="false">AVERAGE(B245:E245)</f>
        <v>261258.451835507</v>
      </c>
      <c r="K245" s="10" t="n">
        <f aca="false">H245/J245</f>
        <v>0.875535602176901</v>
      </c>
      <c r="L245" s="10" t="n">
        <f aca="false">I245/J245</f>
        <v>1.17681033004444</v>
      </c>
      <c r="M245" s="10" t="n">
        <f aca="false">LOG(L245/K245,2)</f>
        <v>0.426644066020085</v>
      </c>
      <c r="N245" s="1" t="s">
        <v>235</v>
      </c>
    </row>
    <row r="246" customFormat="false" ht="15" hidden="false" customHeight="false" outlineLevel="0" collapsed="false">
      <c r="A246" s="8" t="s">
        <v>260</v>
      </c>
      <c r="B246" s="9" t="n">
        <v>39511.9108977708</v>
      </c>
      <c r="C246" s="9" t="n">
        <v>27175.1428772476</v>
      </c>
      <c r="D246" s="9" t="n">
        <v>43237.6352202062</v>
      </c>
      <c r="E246" s="9" t="n">
        <v>50012.4617592195</v>
      </c>
      <c r="F246" s="10" t="n">
        <v>0.074439</v>
      </c>
      <c r="G246" s="11" t="n">
        <v>1.44787</v>
      </c>
      <c r="H246" s="10" t="n">
        <f aca="false">(B246+C264/2)</f>
        <v>107830.947000254</v>
      </c>
      <c r="I246" s="10" t="n">
        <f aca="false">(D246+E246)/2</f>
        <v>46625.0484897129</v>
      </c>
      <c r="J246" s="10" t="n">
        <f aca="false">AVERAGE(B246:E246)</f>
        <v>39984.287688611</v>
      </c>
      <c r="K246" s="10" t="n">
        <f aca="false">H246/J246</f>
        <v>2.69683301200758</v>
      </c>
      <c r="L246" s="10" t="n">
        <f aca="false">I246/J246</f>
        <v>1.16608425921749</v>
      </c>
      <c r="M246" s="10" t="n">
        <f aca="false">LOG(L246/K246,2)</f>
        <v>-1.20959415367709</v>
      </c>
      <c r="N246" s="1" t="s">
        <v>235</v>
      </c>
    </row>
    <row r="247" customFormat="false" ht="15" hidden="false" customHeight="false" outlineLevel="0" collapsed="false">
      <c r="A247" s="8" t="s">
        <v>261</v>
      </c>
      <c r="B247" s="9" t="n">
        <v>67847.1220488685</v>
      </c>
      <c r="C247" s="9" t="n">
        <v>80684.2802729725</v>
      </c>
      <c r="D247" s="9" t="n">
        <v>96617.7074243895</v>
      </c>
      <c r="E247" s="9" t="n">
        <v>116502.387905864</v>
      </c>
      <c r="F247" s="10" t="n">
        <v>0.0247908</v>
      </c>
      <c r="G247" s="11" t="n">
        <v>1.44565</v>
      </c>
      <c r="H247" s="10" t="n">
        <f aca="false">(B247+C265/2)</f>
        <v>142608.212932022</v>
      </c>
      <c r="I247" s="10" t="n">
        <f aca="false">(D247+E247)/2</f>
        <v>106560.047665127</v>
      </c>
      <c r="J247" s="10" t="n">
        <f aca="false">AVERAGE(B247:E247)</f>
        <v>90412.8744130236</v>
      </c>
      <c r="K247" s="10" t="n">
        <f aca="false">H247/J247</f>
        <v>1.57729984648601</v>
      </c>
      <c r="L247" s="10" t="n">
        <f aca="false">I247/J247</f>
        <v>1.17859373852378</v>
      </c>
      <c r="M247" s="10" t="n">
        <f aca="false">LOG(L247/K247,2)</f>
        <v>-0.420390437396235</v>
      </c>
      <c r="N247" s="1" t="s">
        <v>235</v>
      </c>
    </row>
    <row r="248" customFormat="false" ht="15" hidden="false" customHeight="false" outlineLevel="0" collapsed="false">
      <c r="A248" s="8" t="s">
        <v>262</v>
      </c>
      <c r="B248" s="9" t="n">
        <v>98647.8508383317</v>
      </c>
      <c r="C248" s="9" t="n">
        <v>116502.387905864</v>
      </c>
      <c r="D248" s="9" t="n">
        <v>136638.072204967</v>
      </c>
      <c r="E248" s="9" t="n">
        <v>171755.884230523</v>
      </c>
      <c r="F248" s="10" t="n">
        <v>0.0327273</v>
      </c>
      <c r="G248" s="11" t="n">
        <v>1.44333</v>
      </c>
      <c r="H248" s="10" t="n">
        <f aca="false">(B248+C266/2)</f>
        <v>151511.925170713</v>
      </c>
      <c r="I248" s="10" t="n">
        <f aca="false">(D248+E248)/2</f>
        <v>154196.978217745</v>
      </c>
      <c r="J248" s="10" t="n">
        <f aca="false">AVERAGE(B248:E248)</f>
        <v>130886.048794921</v>
      </c>
      <c r="K248" s="10" t="n">
        <f aca="false">H248/J248</f>
        <v>1.15758651564239</v>
      </c>
      <c r="L248" s="10" t="n">
        <f aca="false">I248/J248</f>
        <v>1.17810094840091</v>
      </c>
      <c r="M248" s="10" t="n">
        <f aca="false">LOG(L248/K248,2)</f>
        <v>0.0253431436604839</v>
      </c>
      <c r="N248" s="1" t="s">
        <v>235</v>
      </c>
    </row>
    <row r="249" customFormat="false" ht="15" hidden="false" customHeight="false" outlineLevel="0" collapsed="false">
      <c r="A249" s="8" t="s">
        <v>263</v>
      </c>
      <c r="B249" s="9" t="n">
        <v>41189.8142563313</v>
      </c>
      <c r="C249" s="9" t="n">
        <v>35857.8160029119</v>
      </c>
      <c r="D249" s="9" t="n">
        <v>62000.8339358086</v>
      </c>
      <c r="E249" s="9" t="n">
        <v>48644.8683623727</v>
      </c>
      <c r="F249" s="10" t="n">
        <v>0.0316886</v>
      </c>
      <c r="G249" s="11" t="n">
        <v>1.44298</v>
      </c>
      <c r="H249" s="10" t="n">
        <f aca="false">(B249+C267/2)</f>
        <v>121874.094529304</v>
      </c>
      <c r="I249" s="10" t="n">
        <f aca="false">(D249+E249)/2</f>
        <v>55322.8511490907</v>
      </c>
      <c r="J249" s="10" t="n">
        <f aca="false">AVERAGE(B249:E249)</f>
        <v>46923.3331393561</v>
      </c>
      <c r="K249" s="10" t="n">
        <f aca="false">H249/J249</f>
        <v>2.59730258648408</v>
      </c>
      <c r="L249" s="10" t="n">
        <f aca="false">I249/J249</f>
        <v>1.17900514408874</v>
      </c>
      <c r="M249" s="10" t="n">
        <f aca="false">LOG(L249/K249,2)</f>
        <v>-1.13944408526757</v>
      </c>
      <c r="N249" s="1" t="s">
        <v>235</v>
      </c>
    </row>
    <row r="250" customFormat="false" ht="15" hidden="false" customHeight="false" outlineLevel="0" collapsed="false">
      <c r="A250" s="8" t="s">
        <v>264</v>
      </c>
      <c r="B250" s="9" t="n">
        <v>93326.5536186497</v>
      </c>
      <c r="C250" s="9" t="n">
        <v>100024.923518439</v>
      </c>
      <c r="D250" s="9" t="n">
        <v>132901.696935038</v>
      </c>
      <c r="E250" s="9" t="n">
        <v>145433.489842876</v>
      </c>
      <c r="F250" s="10" t="n">
        <v>0.00260627</v>
      </c>
      <c r="G250" s="11" t="n">
        <v>1.44126</v>
      </c>
      <c r="H250" s="10" t="n">
        <f aca="false">(B250+C268/2)</f>
        <v>174572.037441851</v>
      </c>
      <c r="I250" s="10" t="n">
        <f aca="false">(D250+E250)/2</f>
        <v>139167.593388957</v>
      </c>
      <c r="J250" s="10" t="n">
        <f aca="false">AVERAGE(B250:E250)</f>
        <v>117921.665978751</v>
      </c>
      <c r="K250" s="10" t="n">
        <f aca="false">H250/J250</f>
        <v>1.4804068106815</v>
      </c>
      <c r="L250" s="10" t="n">
        <f aca="false">I250/J250</f>
        <v>1.18016983761097</v>
      </c>
      <c r="M250" s="10" t="n">
        <f aca="false">LOG(L250/K250,2)</f>
        <v>-0.326999185952398</v>
      </c>
      <c r="N250" s="1" t="s">
        <v>235</v>
      </c>
    </row>
    <row r="251" customFormat="false" ht="15" hidden="false" customHeight="false" outlineLevel="0" collapsed="false">
      <c r="A251" s="8" t="s">
        <v>265</v>
      </c>
      <c r="B251" s="9" t="n">
        <v>97289.7367247453</v>
      </c>
      <c r="C251" s="9" t="n">
        <v>77397.5350594456</v>
      </c>
      <c r="D251" s="9" t="n">
        <v>131983.677857034</v>
      </c>
      <c r="E251" s="9" t="n">
        <v>116502.387905864</v>
      </c>
      <c r="F251" s="10" t="n">
        <v>0.0266151</v>
      </c>
      <c r="G251" s="11" t="n">
        <v>1.44115</v>
      </c>
      <c r="H251" s="10" t="n">
        <f aca="false">(B251+C269/2)</f>
        <v>145934.605087118</v>
      </c>
      <c r="I251" s="10" t="n">
        <f aca="false">(D251+E251)/2</f>
        <v>124243.032881449</v>
      </c>
      <c r="J251" s="10" t="n">
        <f aca="false">AVERAGE(B251:E251)</f>
        <v>105793.334386772</v>
      </c>
      <c r="K251" s="10" t="n">
        <f aca="false">H251/J251</f>
        <v>1.37943100038413</v>
      </c>
      <c r="L251" s="10" t="n">
        <f aca="false">I251/J251</f>
        <v>1.17439377066258</v>
      </c>
      <c r="M251" s="10" t="n">
        <f aca="false">LOG(L251/K251,2)</f>
        <v>-0.232157073564807</v>
      </c>
      <c r="N251" s="1" t="s">
        <v>235</v>
      </c>
    </row>
    <row r="252" customFormat="false" ht="15" hidden="false" customHeight="false" outlineLevel="0" collapsed="false">
      <c r="A252" s="8" t="s">
        <v>266</v>
      </c>
      <c r="B252" s="9" t="n">
        <v>114898.465104335</v>
      </c>
      <c r="C252" s="9" t="n">
        <v>83529.6052719952</v>
      </c>
      <c r="D252" s="9" t="n">
        <v>130166.619561923</v>
      </c>
      <c r="E252" s="9" t="n">
        <v>148489.356613491</v>
      </c>
      <c r="F252" s="10" t="n">
        <v>0.0538446</v>
      </c>
      <c r="G252" s="11" t="n">
        <v>1.44031</v>
      </c>
      <c r="H252" s="10" t="n">
        <f aca="false">(B252+C270/2)</f>
        <v>166316.968544097</v>
      </c>
      <c r="I252" s="10" t="n">
        <f aca="false">(D252+E252)/2</f>
        <v>139327.988087707</v>
      </c>
      <c r="J252" s="10" t="n">
        <f aca="false">AVERAGE(B252:E252)</f>
        <v>119271.011637936</v>
      </c>
      <c r="K252" s="10" t="n">
        <f aca="false">H252/J252</f>
        <v>1.39444586123722</v>
      </c>
      <c r="L252" s="10" t="n">
        <f aca="false">I252/J252</f>
        <v>1.16816304460179</v>
      </c>
      <c r="M252" s="10" t="n">
        <f aca="false">LOG(L252/K252,2)</f>
        <v>-0.255450273172698</v>
      </c>
      <c r="N252" s="1" t="s">
        <v>235</v>
      </c>
    </row>
    <row r="253" customFormat="false" ht="15" hidden="false" customHeight="false" outlineLevel="0" collapsed="false">
      <c r="A253" s="8" t="s">
        <v>267</v>
      </c>
      <c r="B253" s="9" t="n">
        <v>103552.294828557</v>
      </c>
      <c r="C253" s="9" t="n">
        <v>78477.9643859062</v>
      </c>
      <c r="D253" s="9" t="n">
        <v>121449.750448095</v>
      </c>
      <c r="E253" s="9" t="n">
        <v>135694.244097737</v>
      </c>
      <c r="F253" s="10" t="n">
        <v>0.0378271</v>
      </c>
      <c r="G253" s="11" t="n">
        <v>1.43997</v>
      </c>
      <c r="H253" s="10" t="n">
        <f aca="false">(B253+C271/2)</f>
        <v>154262.904536954</v>
      </c>
      <c r="I253" s="10" t="n">
        <f aca="false">(D253+E253)/2</f>
        <v>128571.997272916</v>
      </c>
      <c r="J253" s="10" t="n">
        <f aca="false">AVERAGE(B253:E253)</f>
        <v>109793.563440074</v>
      </c>
      <c r="K253" s="10" t="n">
        <f aca="false">H253/J253</f>
        <v>1.40502684951247</v>
      </c>
      <c r="L253" s="10" t="n">
        <f aca="false">I253/J253</f>
        <v>1.17103401369327</v>
      </c>
      <c r="M253" s="10" t="n">
        <f aca="false">LOG(L253/K253,2)</f>
        <v>-0.262814719276568</v>
      </c>
      <c r="N253" s="1" t="s">
        <v>235</v>
      </c>
    </row>
    <row r="254" customFormat="false" ht="15" hidden="false" customHeight="false" outlineLevel="0" collapsed="false">
      <c r="A254" s="8" t="s">
        <v>268</v>
      </c>
      <c r="B254" s="9" t="n">
        <v>122294.500266712</v>
      </c>
      <c r="C254" s="9" t="n">
        <v>167059.210543991</v>
      </c>
      <c r="D254" s="9" t="n">
        <v>181549.068204235</v>
      </c>
      <c r="E254" s="9" t="n">
        <v>225067.777769539</v>
      </c>
      <c r="F254" s="10" t="n">
        <v>0.0677834</v>
      </c>
      <c r="G254" s="11" t="n">
        <v>1.43972</v>
      </c>
      <c r="H254" s="10" t="n">
        <f aca="false">(B254+C272/2)</f>
        <v>181358.850584376</v>
      </c>
      <c r="I254" s="10" t="n">
        <f aca="false">(D254+E254)/2</f>
        <v>203308.422986887</v>
      </c>
      <c r="J254" s="10" t="n">
        <f aca="false">AVERAGE(B254:E254)</f>
        <v>173992.639196119</v>
      </c>
      <c r="K254" s="10" t="n">
        <f aca="false">H254/J254</f>
        <v>1.04233633918245</v>
      </c>
      <c r="L254" s="10" t="n">
        <f aca="false">I254/J254</f>
        <v>1.16848864369328</v>
      </c>
      <c r="M254" s="10" t="n">
        <f aca="false">LOG(L254/K254,2)</f>
        <v>0.164822833989372</v>
      </c>
      <c r="N254" s="1" t="s">
        <v>235</v>
      </c>
    </row>
    <row r="255" customFormat="false" ht="15" hidden="false" customHeight="false" outlineLevel="0" collapsed="false">
      <c r="A255" s="8" t="s">
        <v>269</v>
      </c>
      <c r="B255" s="9" t="n">
        <v>65991.8389285172</v>
      </c>
      <c r="C255" s="9" t="n">
        <v>64187.2886226568</v>
      </c>
      <c r="D255" s="9" t="n">
        <v>92681.900023683</v>
      </c>
      <c r="E255" s="9" t="n">
        <v>94629.3437577624</v>
      </c>
      <c r="F255" s="10" t="n">
        <v>7.74216E-005</v>
      </c>
      <c r="G255" s="11" t="n">
        <v>1.43915</v>
      </c>
      <c r="H255" s="10" t="n">
        <f aca="false">(B255+C273/2)</f>
        <v>119966.699836165</v>
      </c>
      <c r="I255" s="10" t="n">
        <f aca="false">(D255+E255)/2</f>
        <v>93655.6218907227</v>
      </c>
      <c r="J255" s="10" t="n">
        <f aca="false">AVERAGE(B255:E255)</f>
        <v>79372.5928331549</v>
      </c>
      <c r="K255" s="10" t="n">
        <f aca="false">H255/J255</f>
        <v>1.51143733062042</v>
      </c>
      <c r="L255" s="10" t="n">
        <f aca="false">I255/J255</f>
        <v>1.17994913039557</v>
      </c>
      <c r="M255" s="10" t="n">
        <f aca="false">LOG(L255/K255,2)</f>
        <v>-0.357196497215058</v>
      </c>
      <c r="N255" s="1" t="s">
        <v>235</v>
      </c>
    </row>
    <row r="256" customFormat="false" ht="15" hidden="false" customHeight="false" outlineLevel="0" collapsed="false">
      <c r="A256" s="8" t="s">
        <v>270</v>
      </c>
      <c r="B256" s="9" t="n">
        <v>82379.6285126624</v>
      </c>
      <c r="C256" s="9" t="n">
        <v>94629.3437577624</v>
      </c>
      <c r="D256" s="9" t="n">
        <v>106463.546095204</v>
      </c>
      <c r="E256" s="9" t="n">
        <v>146445.059761402</v>
      </c>
      <c r="F256" s="10" t="n">
        <v>0.0558831</v>
      </c>
      <c r="G256" s="11" t="n">
        <v>1.43567</v>
      </c>
      <c r="H256" s="10" t="n">
        <f aca="false">(B256+C274/2)</f>
        <v>150226.750561531</v>
      </c>
      <c r="I256" s="10" t="n">
        <f aca="false">(D256+E256)/2</f>
        <v>126454.302928303</v>
      </c>
      <c r="J256" s="10" t="n">
        <f aca="false">AVERAGE(B256:E256)</f>
        <v>107479.394531758</v>
      </c>
      <c r="K256" s="10" t="n">
        <f aca="false">H256/J256</f>
        <v>1.39772605917632</v>
      </c>
      <c r="L256" s="10" t="n">
        <f aca="false">I256/J256</f>
        <v>1.17654461563736</v>
      </c>
      <c r="M256" s="10" t="n">
        <f aca="false">LOG(L256/K256,2)</f>
        <v>-0.248525604205958</v>
      </c>
      <c r="N256" s="1" t="s">
        <v>235</v>
      </c>
    </row>
    <row r="257" customFormat="false" ht="15" hidden="false" customHeight="false" outlineLevel="0" collapsed="false">
      <c r="A257" s="8" t="s">
        <v>271</v>
      </c>
      <c r="B257" s="9" t="n">
        <v>128374.577245313</v>
      </c>
      <c r="C257" s="9" t="n">
        <v>106463.546095204</v>
      </c>
      <c r="D257" s="9" t="n">
        <v>144428.907348179</v>
      </c>
      <c r="E257" s="9" t="n">
        <v>189258.687515525</v>
      </c>
      <c r="F257" s="10" t="n">
        <v>0.0496201</v>
      </c>
      <c r="G257" s="11" t="n">
        <v>1.4334</v>
      </c>
      <c r="H257" s="10" t="n">
        <f aca="false">(B257+C275/2)</f>
        <v>163738.72809909</v>
      </c>
      <c r="I257" s="10" t="n">
        <f aca="false">(D257+E257)/2</f>
        <v>166843.797431852</v>
      </c>
      <c r="J257" s="10" t="n">
        <f aca="false">AVERAGE(B257:E257)</f>
        <v>142131.429551055</v>
      </c>
      <c r="K257" s="10" t="n">
        <f aca="false">H257/J257</f>
        <v>1.15202336750066</v>
      </c>
      <c r="L257" s="10" t="n">
        <f aca="false">I257/J257</f>
        <v>1.17386983272352</v>
      </c>
      <c r="M257" s="10" t="n">
        <f aca="false">LOG(L257/K257,2)</f>
        <v>0.0271024602081435</v>
      </c>
      <c r="N257" s="1" t="s">
        <v>235</v>
      </c>
    </row>
    <row r="258" customFormat="false" ht="15" hidden="false" customHeight="false" outlineLevel="0" collapsed="false">
      <c r="A258" s="8" t="s">
        <v>272</v>
      </c>
      <c r="B258" s="9" t="n">
        <v>80126.9532388274</v>
      </c>
      <c r="C258" s="9" t="n">
        <v>63303.6032524186</v>
      </c>
      <c r="D258" s="9" t="n">
        <v>93975.6911339652</v>
      </c>
      <c r="E258" s="9" t="n">
        <v>108700.571508991</v>
      </c>
      <c r="F258" s="10" t="n">
        <v>0.0323399</v>
      </c>
      <c r="G258" s="11" t="n">
        <v>1.43277</v>
      </c>
      <c r="H258" s="10" t="n">
        <f aca="false">(B258+C276/2)</f>
        <v>147974.075287696</v>
      </c>
      <c r="I258" s="10" t="n">
        <f aca="false">(D258+E258)/2</f>
        <v>101338.131321478</v>
      </c>
      <c r="J258" s="10" t="n">
        <f aca="false">AVERAGE(B258:E258)</f>
        <v>86526.7047835506</v>
      </c>
      <c r="K258" s="10" t="n">
        <f aca="false">H258/J258</f>
        <v>1.71015498230122</v>
      </c>
      <c r="L258" s="10" t="n">
        <f aca="false">I258/J258</f>
        <v>1.17117751768057</v>
      </c>
      <c r="M258" s="10" t="n">
        <f aca="false">LOG(L258/K258,2)</f>
        <v>-0.546167310318301</v>
      </c>
      <c r="N258" s="1" t="s">
        <v>235</v>
      </c>
    </row>
    <row r="259" customFormat="false" ht="15" hidden="false" customHeight="false" outlineLevel="0" collapsed="false">
      <c r="A259" s="8" t="s">
        <v>273</v>
      </c>
      <c r="B259" s="9" t="n">
        <v>74244.6783067454</v>
      </c>
      <c r="C259" s="9" t="n">
        <v>62000.8339358086</v>
      </c>
      <c r="D259" s="9" t="n">
        <v>92041.6993763653</v>
      </c>
      <c r="E259" s="9" t="n">
        <v>101421.219416794</v>
      </c>
      <c r="F259" s="10" t="n">
        <v>0.0145106</v>
      </c>
      <c r="G259" s="11" t="n">
        <v>1.43152</v>
      </c>
      <c r="H259" s="10" t="n">
        <f aca="false">(B259+C277/2)</f>
        <v>105030.95975299</v>
      </c>
      <c r="I259" s="10" t="n">
        <f aca="false">(D259+E259)/2</f>
        <v>96731.4593965797</v>
      </c>
      <c r="J259" s="10" t="n">
        <f aca="false">AVERAGE(B259:E259)</f>
        <v>82427.1077589283</v>
      </c>
      <c r="K259" s="10" t="n">
        <f aca="false">H259/J259</f>
        <v>1.27422837715197</v>
      </c>
      <c r="L259" s="10" t="n">
        <f aca="false">I259/J259</f>
        <v>1.1735394098685</v>
      </c>
      <c r="M259" s="10" t="n">
        <f aca="false">LOG(L259/K259,2)</f>
        <v>-0.118757580487357</v>
      </c>
      <c r="N259" s="1" t="s">
        <v>235</v>
      </c>
    </row>
    <row r="260" customFormat="false" ht="15" hidden="false" customHeight="false" outlineLevel="0" collapsed="false">
      <c r="A260" s="8" t="s">
        <v>274</v>
      </c>
      <c r="B260" s="9" t="n">
        <v>69272.7343062305</v>
      </c>
      <c r="C260" s="9" t="n">
        <v>59064.3503176634</v>
      </c>
      <c r="D260" s="9" t="n">
        <v>85877.9421152617</v>
      </c>
      <c r="E260" s="9" t="n">
        <v>96617.7074243895</v>
      </c>
      <c r="F260" s="10" t="n">
        <v>0.0133395</v>
      </c>
      <c r="G260" s="11" t="n">
        <v>1.43106</v>
      </c>
      <c r="H260" s="10" t="n">
        <f aca="false">(B260+C278/2)</f>
        <v>77296.1453840626</v>
      </c>
      <c r="I260" s="10" t="n">
        <f aca="false">(D260+E260)/2</f>
        <v>91247.8247698256</v>
      </c>
      <c r="J260" s="10" t="n">
        <f aca="false">AVERAGE(B260:E260)</f>
        <v>77708.1835408863</v>
      </c>
      <c r="K260" s="10" t="n">
        <f aca="false">H260/J260</f>
        <v>0.994697622077257</v>
      </c>
      <c r="L260" s="10" t="n">
        <f aca="false">I260/J260</f>
        <v>1.1742370058337</v>
      </c>
      <c r="M260" s="10" t="n">
        <f aca="false">LOG(L260/K260,2)</f>
        <v>0.239393695897177</v>
      </c>
      <c r="N260" s="1" t="s">
        <v>235</v>
      </c>
    </row>
    <row r="261" customFormat="false" ht="15" hidden="false" customHeight="false" outlineLevel="0" collapsed="false">
      <c r="A261" s="8" t="s">
        <v>275</v>
      </c>
      <c r="B261" s="9" t="n">
        <v>83529.6052719952</v>
      </c>
      <c r="C261" s="9" t="n">
        <v>100720.651880891</v>
      </c>
      <c r="D261" s="9" t="n">
        <v>127487.829267223</v>
      </c>
      <c r="E261" s="9" t="n">
        <v>133826.101340693</v>
      </c>
      <c r="F261" s="10" t="n">
        <v>0.0124018</v>
      </c>
      <c r="G261" s="11" t="n">
        <v>1.43071</v>
      </c>
      <c r="H261" s="10" t="n">
        <f aca="false">(B261+C279/2)</f>
        <v>132512.825451265</v>
      </c>
      <c r="I261" s="10" t="n">
        <f aca="false">(D261+E261)/2</f>
        <v>130656.965303958</v>
      </c>
      <c r="J261" s="10" t="n">
        <f aca="false">AVERAGE(B261:E261)</f>
        <v>111391.046940201</v>
      </c>
      <c r="K261" s="10" t="n">
        <f aca="false">H261/J261</f>
        <v>1.18961827805069</v>
      </c>
      <c r="L261" s="10" t="n">
        <f aca="false">I261/J261</f>
        <v>1.17295751223256</v>
      </c>
      <c r="M261" s="10" t="n">
        <f aca="false">LOG(L261/K261,2)</f>
        <v>-0.0203479632504478</v>
      </c>
      <c r="N261" s="1" t="s">
        <v>235</v>
      </c>
    </row>
    <row r="262" customFormat="false" ht="15" hidden="false" customHeight="false" outlineLevel="0" collapsed="false">
      <c r="A262" s="8" t="s">
        <v>276</v>
      </c>
      <c r="B262" s="9" t="n">
        <v>76331.9803227966</v>
      </c>
      <c r="C262" s="9" t="n">
        <v>87682.4202304627</v>
      </c>
      <c r="D262" s="9" t="n">
        <v>111756.56053381</v>
      </c>
      <c r="E262" s="9" t="n">
        <v>121449.750448095</v>
      </c>
      <c r="F262" s="10" t="n">
        <v>0.00761171</v>
      </c>
      <c r="G262" s="11" t="n">
        <v>1.42871</v>
      </c>
      <c r="H262" s="10" t="n">
        <f aca="false">(B262+C280/2)</f>
        <v>155905.456266511</v>
      </c>
      <c r="I262" s="10" t="n">
        <f aca="false">(D262+E262)/2</f>
        <v>116603.155490953</v>
      </c>
      <c r="J262" s="10" t="n">
        <f aca="false">AVERAGE(B262:E262)</f>
        <v>99305.1778837911</v>
      </c>
      <c r="K262" s="10" t="n">
        <f aca="false">H262/J262</f>
        <v>1.569963012895</v>
      </c>
      <c r="L262" s="10" t="n">
        <f aca="false">I262/J262</f>
        <v>1.17419008732258</v>
      </c>
      <c r="M262" s="10" t="n">
        <f aca="false">LOG(L262/K262,2)</f>
        <v>-0.419064588330489</v>
      </c>
      <c r="N262" s="1" t="s">
        <v>235</v>
      </c>
    </row>
    <row r="263" customFormat="false" ht="15" hidden="false" customHeight="false" outlineLevel="0" collapsed="false">
      <c r="A263" s="8" t="s">
        <v>277</v>
      </c>
      <c r="B263" s="9" t="n">
        <v>107949.721815295</v>
      </c>
      <c r="C263" s="9" t="n">
        <v>76331.9803227966</v>
      </c>
      <c r="D263" s="9" t="n">
        <v>111756.56053381</v>
      </c>
      <c r="E263" s="9" t="n">
        <v>143431.264011647</v>
      </c>
      <c r="F263" s="10" t="n">
        <v>0.0929765</v>
      </c>
      <c r="G263" s="11" t="n">
        <v>1.42677</v>
      </c>
      <c r="H263" s="10" t="n">
        <f aca="false">(B263+C281/2)</f>
        <v>139601.523441504</v>
      </c>
      <c r="I263" s="10" t="n">
        <f aca="false">(D263+E263)/2</f>
        <v>127593.912272729</v>
      </c>
      <c r="J263" s="10" t="n">
        <f aca="false">AVERAGE(B263:E263)</f>
        <v>109867.381670887</v>
      </c>
      <c r="K263" s="10" t="n">
        <f aca="false">H263/J263</f>
        <v>1.27063666502663</v>
      </c>
      <c r="L263" s="10" t="n">
        <f aca="false">I263/J263</f>
        <v>1.16134479890439</v>
      </c>
      <c r="M263" s="10" t="n">
        <f aca="false">LOG(L263/K263,2)</f>
        <v>-0.129755188197762</v>
      </c>
      <c r="N263" s="1" t="s">
        <v>235</v>
      </c>
    </row>
    <row r="264" customFormat="false" ht="15" hidden="false" customHeight="false" outlineLevel="0" collapsed="false">
      <c r="A264" s="8" t="s">
        <v>278</v>
      </c>
      <c r="B264" s="9" t="n">
        <v>122294.500266712</v>
      </c>
      <c r="C264" s="9" t="n">
        <v>136638.072204967</v>
      </c>
      <c r="D264" s="9" t="n">
        <v>182811.84183588</v>
      </c>
      <c r="E264" s="9" t="n">
        <v>185363.800047366</v>
      </c>
      <c r="F264" s="10" t="n">
        <v>0.00265461</v>
      </c>
      <c r="G264" s="11" t="n">
        <v>1.42627</v>
      </c>
      <c r="H264" s="10" t="n">
        <f aca="false">(B264+C282/2)</f>
        <v>179346.901982887</v>
      </c>
      <c r="I264" s="10" t="n">
        <f aca="false">(D264+E264)/2</f>
        <v>184087.820941623</v>
      </c>
      <c r="J264" s="10" t="n">
        <f aca="false">AVERAGE(B264:E264)</f>
        <v>156777.053588731</v>
      </c>
      <c r="K264" s="10" t="n">
        <f aca="false">H264/J264</f>
        <v>1.14396142724663</v>
      </c>
      <c r="L264" s="10" t="n">
        <f aca="false">I264/J264</f>
        <v>1.17420130515104</v>
      </c>
      <c r="M264" s="10" t="n">
        <f aca="false">LOG(L264/K264,2)</f>
        <v>0.0376413580770433</v>
      </c>
      <c r="N264" s="1" t="s">
        <v>235</v>
      </c>
    </row>
    <row r="265" customFormat="false" ht="15" hidden="false" customHeight="false" outlineLevel="0" collapsed="false">
      <c r="A265" s="8" t="s">
        <v>279</v>
      </c>
      <c r="B265" s="9" t="n">
        <v>164759.257025325</v>
      </c>
      <c r="C265" s="9" t="n">
        <v>149522.181766306</v>
      </c>
      <c r="D265" s="9" t="n">
        <v>220435.94988027</v>
      </c>
      <c r="E265" s="9" t="n">
        <v>226633.247963969</v>
      </c>
      <c r="F265" s="10" t="n">
        <v>0.00197517</v>
      </c>
      <c r="G265" s="11" t="n">
        <v>1.42586</v>
      </c>
      <c r="H265" s="10" t="n">
        <f aca="false">(B265+C283/2)</f>
        <v>171990.359970938</v>
      </c>
      <c r="I265" s="10" t="n">
        <f aca="false">(D265+E265)/2</f>
        <v>223534.59892212</v>
      </c>
      <c r="J265" s="10" t="n">
        <f aca="false">AVERAGE(B265:E265)</f>
        <v>190337.659158968</v>
      </c>
      <c r="K265" s="10" t="n">
        <f aca="false">H265/J265</f>
        <v>0.903606573343922</v>
      </c>
      <c r="L265" s="10" t="n">
        <f aca="false">I265/J265</f>
        <v>1.17441078087141</v>
      </c>
      <c r="M265" s="10" t="n">
        <f aca="false">LOG(L265/K265,2)</f>
        <v>0.37817044616598</v>
      </c>
      <c r="N265" s="1" t="s">
        <v>235</v>
      </c>
    </row>
    <row r="266" customFormat="false" ht="15" hidden="false" customHeight="false" outlineLevel="0" collapsed="false">
      <c r="A266" s="8" t="s">
        <v>280</v>
      </c>
      <c r="B266" s="9" t="n">
        <v>97289.7367247453</v>
      </c>
      <c r="C266" s="9" t="n">
        <v>105728.148664763</v>
      </c>
      <c r="D266" s="9" t="n">
        <v>148489.356613491</v>
      </c>
      <c r="E266" s="9" t="n">
        <v>140479.491281557</v>
      </c>
      <c r="F266" s="10" t="n">
        <v>0.00192348</v>
      </c>
      <c r="G266" s="11" t="n">
        <v>1.42583</v>
      </c>
      <c r="H266" s="10" t="n">
        <f aca="false">(B266+C284/2)</f>
        <v>151640.022479241</v>
      </c>
      <c r="I266" s="10" t="n">
        <f aca="false">(D266+E266)/2</f>
        <v>144484.423947524</v>
      </c>
      <c r="J266" s="10" t="n">
        <f aca="false">AVERAGE(B266:E266)</f>
        <v>122996.683321139</v>
      </c>
      <c r="K266" s="10" t="n">
        <f aca="false">H266/J266</f>
        <v>1.23287895563261</v>
      </c>
      <c r="L266" s="10" t="n">
        <f aca="false">I266/J266</f>
        <v>1.17470178907411</v>
      </c>
      <c r="M266" s="10" t="n">
        <f aca="false">LOG(L266/K266,2)</f>
        <v>-0.0697366032105641</v>
      </c>
      <c r="N266" s="1" t="s">
        <v>235</v>
      </c>
    </row>
    <row r="267" customFormat="false" ht="15" hidden="false" customHeight="false" outlineLevel="0" collapsed="false">
      <c r="A267" s="8" t="s">
        <v>281</v>
      </c>
      <c r="B267" s="9" t="n">
        <v>170569.479676485</v>
      </c>
      <c r="C267" s="9" t="n">
        <v>161368.560545945</v>
      </c>
      <c r="D267" s="9" t="n">
        <v>226633.247963969</v>
      </c>
      <c r="E267" s="9" t="n">
        <v>246290.251569958</v>
      </c>
      <c r="F267" s="10" t="n">
        <v>0.00192348</v>
      </c>
      <c r="G267" s="11" t="n">
        <v>1.42583</v>
      </c>
      <c r="H267" s="10" t="n">
        <f aca="false">(B267+C285/2)</f>
        <v>192038.9652053</v>
      </c>
      <c r="I267" s="10" t="n">
        <f aca="false">(D267+E267)/2</f>
        <v>236461.749766964</v>
      </c>
      <c r="J267" s="10" t="n">
        <f aca="false">AVERAGE(B267:E267)</f>
        <v>201215.384939089</v>
      </c>
      <c r="K267" s="10" t="n">
        <f aca="false">H267/J267</f>
        <v>0.954395039243313</v>
      </c>
      <c r="L267" s="10" t="n">
        <f aca="false">I267/J267</f>
        <v>1.17516734537244</v>
      </c>
      <c r="M267" s="10" t="n">
        <f aca="false">LOG(L267/K267,2)</f>
        <v>0.30020776376494</v>
      </c>
      <c r="N267" s="1" t="s">
        <v>235</v>
      </c>
    </row>
    <row r="268" customFormat="false" ht="15" hidden="false" customHeight="false" outlineLevel="0" collapsed="false">
      <c r="A268" s="8" t="s">
        <v>282</v>
      </c>
      <c r="B268" s="9" t="n">
        <v>118128.700635327</v>
      </c>
      <c r="C268" s="9" t="n">
        <v>162490.967646403</v>
      </c>
      <c r="D268" s="9" t="n">
        <v>185363.800047366</v>
      </c>
      <c r="E268" s="9" t="n">
        <v>204253.319570522</v>
      </c>
      <c r="F268" s="10" t="n">
        <v>0.0526522</v>
      </c>
      <c r="G268" s="11" t="n">
        <v>1.424</v>
      </c>
      <c r="H268" s="10" t="n">
        <f aca="false">(B268+C286/2)</f>
        <v>157915.438607184</v>
      </c>
      <c r="I268" s="10" t="n">
        <f aca="false">(D268+E268)/2</f>
        <v>194808.559808944</v>
      </c>
      <c r="J268" s="10" t="n">
        <f aca="false">AVERAGE(B268:E268)</f>
        <v>167559.196974905</v>
      </c>
      <c r="K268" s="10" t="n">
        <f aca="false">H268/J268</f>
        <v>0.942445663730622</v>
      </c>
      <c r="L268" s="10" t="n">
        <f aca="false">I268/J268</f>
        <v>1.16262528900828</v>
      </c>
      <c r="M268" s="10" t="n">
        <f aca="false">LOG(L268/K268,2)</f>
        <v>0.302904847033294</v>
      </c>
      <c r="N268" s="1" t="s">
        <v>235</v>
      </c>
    </row>
    <row r="269" customFormat="false" ht="15" hidden="false" customHeight="false" outlineLevel="0" collapsed="false">
      <c r="A269" s="8" t="s">
        <v>283</v>
      </c>
      <c r="B269" s="9" t="n">
        <v>49667.0004514127</v>
      </c>
      <c r="C269" s="9" t="n">
        <v>97289.7367247453</v>
      </c>
      <c r="D269" s="9" t="n">
        <v>113316.623981984</v>
      </c>
      <c r="E269" s="9" t="n">
        <v>73731.8328525659</v>
      </c>
      <c r="F269" s="10" t="n">
        <v>0.282062</v>
      </c>
      <c r="G269" s="11" t="n">
        <v>1.42216</v>
      </c>
      <c r="H269" s="10" t="n">
        <f aca="false">(B269+C287/2)</f>
        <v>104395.32233907</v>
      </c>
      <c r="I269" s="10" t="n">
        <f aca="false">(D269+E269)/2</f>
        <v>93524.228417275</v>
      </c>
      <c r="J269" s="10" t="n">
        <f aca="false">AVERAGE(B269:E269)</f>
        <v>83501.298502677</v>
      </c>
      <c r="K269" s="10" t="n">
        <f aca="false">H269/J269</f>
        <v>1.25022393916094</v>
      </c>
      <c r="L269" s="10" t="n">
        <f aca="false">I269/J269</f>
        <v>1.12003322216931</v>
      </c>
      <c r="M269" s="10" t="n">
        <f aca="false">LOG(L269/K269,2)</f>
        <v>-0.158645006663949</v>
      </c>
      <c r="N269" s="1" t="s">
        <v>235</v>
      </c>
    </row>
    <row r="270" customFormat="false" ht="15" hidden="false" customHeight="false" outlineLevel="0" collapsed="false">
      <c r="A270" s="8" t="s">
        <v>284</v>
      </c>
      <c r="B270" s="9" t="n">
        <v>108700.571508991</v>
      </c>
      <c r="C270" s="9" t="n">
        <v>102837.006879523</v>
      </c>
      <c r="D270" s="9" t="n">
        <v>131072</v>
      </c>
      <c r="E270" s="9" t="n">
        <v>169391.270217317</v>
      </c>
      <c r="F270" s="10" t="n">
        <v>0.0292617</v>
      </c>
      <c r="G270" s="11" t="n">
        <v>1.42147</v>
      </c>
      <c r="H270" s="10" t="n">
        <f aca="false">(B270+C288/2)</f>
        <v>137226.772367078</v>
      </c>
      <c r="I270" s="10" t="n">
        <f aca="false">(D270+E270)/2</f>
        <v>150231.635108659</v>
      </c>
      <c r="J270" s="10" t="n">
        <f aca="false">AVERAGE(B270:E270)</f>
        <v>128000.212151458</v>
      </c>
      <c r="K270" s="10" t="n">
        <f aca="false">H270/J270</f>
        <v>1.0720823822128</v>
      </c>
      <c r="L270" s="10" t="n">
        <f aca="false">I270/J270</f>
        <v>1.17368270398564</v>
      </c>
      <c r="M270" s="10" t="n">
        <f aca="false">LOG(L270/K270,2)</f>
        <v>0.130626668424175</v>
      </c>
      <c r="N270" s="1" t="s">
        <v>235</v>
      </c>
    </row>
    <row r="271" customFormat="false" ht="15" hidden="false" customHeight="false" outlineLevel="0" collapsed="false">
      <c r="A271" s="8" t="s">
        <v>285</v>
      </c>
      <c r="B271" s="9" t="n">
        <v>53602.0293096427</v>
      </c>
      <c r="C271" s="9" t="n">
        <v>101421.219416794</v>
      </c>
      <c r="D271" s="9" t="n">
        <v>100720.651880891</v>
      </c>
      <c r="E271" s="9" t="n">
        <v>98647.8508383317</v>
      </c>
      <c r="F271" s="10" t="n">
        <v>0.194829</v>
      </c>
      <c r="G271" s="11" t="n">
        <v>1.42129</v>
      </c>
      <c r="H271" s="10" t="n">
        <f aca="false">(B271+C289/2)</f>
        <v>74629.6792153133</v>
      </c>
      <c r="I271" s="10" t="n">
        <f aca="false">(D271+E271)/2</f>
        <v>99684.2513596113</v>
      </c>
      <c r="J271" s="10" t="n">
        <f aca="false">AVERAGE(B271:E271)</f>
        <v>88597.9378614148</v>
      </c>
      <c r="K271" s="10" t="n">
        <f aca="false">H271/J271</f>
        <v>0.84234104107535</v>
      </c>
      <c r="L271" s="10" t="n">
        <f aca="false">I271/J271</f>
        <v>1.12513060423074</v>
      </c>
      <c r="M271" s="10" t="n">
        <f aca="false">LOG(L271/K271,2)</f>
        <v>0.41761611317871</v>
      </c>
      <c r="N271" s="1" t="s">
        <v>235</v>
      </c>
    </row>
    <row r="272" customFormat="false" ht="15" hidden="false" customHeight="false" outlineLevel="0" collapsed="false">
      <c r="A272" s="8" t="s">
        <v>286</v>
      </c>
      <c r="B272" s="9" t="n">
        <v>98647.8508383317</v>
      </c>
      <c r="C272" s="9" t="n">
        <v>118128.700635327</v>
      </c>
      <c r="D272" s="9" t="n">
        <v>148489.356613491</v>
      </c>
      <c r="E272" s="9" t="n">
        <v>156955.928771812</v>
      </c>
      <c r="F272" s="10" t="n">
        <v>0.0121331</v>
      </c>
      <c r="G272" s="11" t="n">
        <v>1.4205</v>
      </c>
      <c r="H272" s="10" t="n">
        <f aca="false">(B272+C290/2)</f>
        <v>167920.585144562</v>
      </c>
      <c r="I272" s="10" t="n">
        <f aca="false">(D272+E272)/2</f>
        <v>152722.642692651</v>
      </c>
      <c r="J272" s="10" t="n">
        <f aca="false">AVERAGE(B272:E272)</f>
        <v>130555.45921474</v>
      </c>
      <c r="K272" s="10" t="n">
        <f aca="false">H272/J272</f>
        <v>1.28620117576518</v>
      </c>
      <c r="L272" s="10" t="n">
        <f aca="false">I272/J272</f>
        <v>1.16979131789081</v>
      </c>
      <c r="M272" s="10" t="n">
        <f aca="false">LOG(L272/K272,2)</f>
        <v>-0.136865126762619</v>
      </c>
      <c r="N272" s="1" t="s">
        <v>235</v>
      </c>
    </row>
    <row r="273" customFormat="false" ht="15" hidden="false" customHeight="false" outlineLevel="0" collapsed="false">
      <c r="A273" s="8" t="s">
        <v>287</v>
      </c>
      <c r="B273" s="9" t="n">
        <v>124864.167679615</v>
      </c>
      <c r="C273" s="9" t="n">
        <v>107949.721815295</v>
      </c>
      <c r="D273" s="9" t="n">
        <v>167059.210543991</v>
      </c>
      <c r="E273" s="9" t="n">
        <v>161368.560545945</v>
      </c>
      <c r="F273" s="10" t="n">
        <v>0.00640326</v>
      </c>
      <c r="G273" s="11" t="n">
        <v>1.41817</v>
      </c>
      <c r="H273" s="10" t="n">
        <f aca="false">(B273+C291/2)</f>
        <v>153193.323675111</v>
      </c>
      <c r="I273" s="10" t="n">
        <f aca="false">(D273+E273)/2</f>
        <v>164213.885544968</v>
      </c>
      <c r="J273" s="10" t="n">
        <f aca="false">AVERAGE(B273:E273)</f>
        <v>140310.415146212</v>
      </c>
      <c r="K273" s="10" t="n">
        <f aca="false">H273/J273</f>
        <v>1.09181719343838</v>
      </c>
      <c r="L273" s="10" t="n">
        <f aca="false">I273/J273</f>
        <v>1.17036134041687</v>
      </c>
      <c r="M273" s="10" t="n">
        <f aca="false">LOG(L273/K273,2)</f>
        <v>0.100222698739649</v>
      </c>
      <c r="N273" s="1" t="s">
        <v>235</v>
      </c>
    </row>
    <row r="274" customFormat="false" ht="15" hidden="false" customHeight="false" outlineLevel="0" collapsed="false">
      <c r="A274" s="8" t="s">
        <v>288</v>
      </c>
      <c r="B274" s="9" t="n">
        <v>115697.647129809</v>
      </c>
      <c r="C274" s="9" t="n">
        <v>135694.244097737</v>
      </c>
      <c r="D274" s="9" t="n">
        <v>156955.928771812</v>
      </c>
      <c r="E274" s="9" t="n">
        <v>197295.701676663</v>
      </c>
      <c r="F274" s="10" t="n">
        <v>0.0350296</v>
      </c>
      <c r="G274" s="11" t="n">
        <v>1.41813</v>
      </c>
      <c r="H274" s="10" t="n">
        <f aca="false">(B274+C292/2)</f>
        <v>125713.516284662</v>
      </c>
      <c r="I274" s="10" t="n">
        <f aca="false">(D274+E274)/2</f>
        <v>177125.815224238</v>
      </c>
      <c r="J274" s="10" t="n">
        <f aca="false">AVERAGE(B274:E274)</f>
        <v>151410.880419005</v>
      </c>
      <c r="K274" s="10" t="n">
        <f aca="false">H274/J274</f>
        <v>0.830280597647741</v>
      </c>
      <c r="L274" s="10" t="n">
        <f aca="false">I274/J274</f>
        <v>1.16983544864194</v>
      </c>
      <c r="M274" s="10" t="n">
        <f aca="false">LOG(L274/K274,2)</f>
        <v>0.494634721480454</v>
      </c>
      <c r="N274" s="1" t="s">
        <v>235</v>
      </c>
    </row>
    <row r="275" customFormat="false" ht="15" hidden="false" customHeight="false" outlineLevel="0" collapsed="false">
      <c r="A275" s="8" t="s">
        <v>289</v>
      </c>
      <c r="B275" s="9" t="n">
        <v>76331.9803227966</v>
      </c>
      <c r="C275" s="9" t="n">
        <v>70728.3017075541</v>
      </c>
      <c r="D275" s="9" t="n">
        <v>97966.4403585392</v>
      </c>
      <c r="E275" s="9" t="n">
        <v>110217.974940135</v>
      </c>
      <c r="F275" s="10" t="n">
        <v>0.00535987</v>
      </c>
      <c r="G275" s="11" t="n">
        <v>1.4177</v>
      </c>
      <c r="H275" s="10" t="n">
        <f aca="false">(B275+C293/2)</f>
        <v>108873.635213277</v>
      </c>
      <c r="I275" s="10" t="n">
        <f aca="false">(D275+E275)/2</f>
        <v>104092.207649337</v>
      </c>
      <c r="J275" s="10" t="n">
        <f aca="false">AVERAGE(B275:E275)</f>
        <v>88811.1743322562</v>
      </c>
      <c r="K275" s="10" t="n">
        <f aca="false">H275/J275</f>
        <v>1.22590018690626</v>
      </c>
      <c r="L275" s="10" t="n">
        <f aca="false">I275/J275</f>
        <v>1.17206205673975</v>
      </c>
      <c r="M275" s="10" t="n">
        <f aca="false">LOG(L275/K275,2)</f>
        <v>-0.0647925615990314</v>
      </c>
      <c r="N275" s="1" t="s">
        <v>235</v>
      </c>
    </row>
    <row r="276" customFormat="false" ht="15" hidden="false" customHeight="false" outlineLevel="0" collapsed="false">
      <c r="A276" s="8" t="s">
        <v>290</v>
      </c>
      <c r="B276" s="9" t="n">
        <v>102837.006879523</v>
      </c>
      <c r="C276" s="9" t="n">
        <v>135694.244097737</v>
      </c>
      <c r="D276" s="9" t="n">
        <v>147463.665705132</v>
      </c>
      <c r="E276" s="9" t="n">
        <v>184083.39875273</v>
      </c>
      <c r="F276" s="10" t="n">
        <v>0.0637663</v>
      </c>
      <c r="G276" s="11" t="n">
        <v>1.41684</v>
      </c>
      <c r="H276" s="10" t="n">
        <f aca="false">(B276+C294/2)</f>
        <v>127670.507105229</v>
      </c>
      <c r="I276" s="10" t="n">
        <f aca="false">(D276+E276)/2</f>
        <v>165773.532228931</v>
      </c>
      <c r="J276" s="10" t="n">
        <f aca="false">AVERAGE(B276:E276)</f>
        <v>142519.578858781</v>
      </c>
      <c r="K276" s="10" t="n">
        <f aca="false">H276/J276</f>
        <v>0.89581030288993</v>
      </c>
      <c r="L276" s="10" t="n">
        <f aca="false">I276/J276</f>
        <v>1.16316321979307</v>
      </c>
      <c r="M276" s="10" t="n">
        <f aca="false">LOG(L276/K276,2)</f>
        <v>0.376788391731143</v>
      </c>
      <c r="N276" s="1" t="s">
        <v>235</v>
      </c>
    </row>
    <row r="277" customFormat="false" ht="15" hidden="false" customHeight="false" outlineLevel="0" collapsed="false">
      <c r="A277" s="8" t="s">
        <v>291</v>
      </c>
      <c r="B277" s="9" t="n">
        <v>55492.3007909906</v>
      </c>
      <c r="C277" s="9" t="n">
        <v>61572.5628924895</v>
      </c>
      <c r="D277" s="9" t="n">
        <v>80126.9532388274</v>
      </c>
      <c r="E277" s="9" t="n">
        <v>85284.7398382425</v>
      </c>
      <c r="F277" s="10" t="n">
        <v>0.0035292</v>
      </c>
      <c r="G277" s="11" t="n">
        <v>1.41681</v>
      </c>
      <c r="H277" s="10" t="n">
        <f aca="false">(B277+C295/2)</f>
        <v>94731.2829839437</v>
      </c>
      <c r="I277" s="10" t="n">
        <f aca="false">(D277+E277)/2</f>
        <v>82705.8465385349</v>
      </c>
      <c r="J277" s="10" t="n">
        <f aca="false">AVERAGE(B277:E277)</f>
        <v>70619.1391901375</v>
      </c>
      <c r="K277" s="10" t="n">
        <f aca="false">H277/J277</f>
        <v>1.34143921988182</v>
      </c>
      <c r="L277" s="10" t="n">
        <f aca="false">I277/J277</f>
        <v>1.17115342224513</v>
      </c>
      <c r="M277" s="10" t="n">
        <f aca="false">LOG(L277/K277,2)</f>
        <v>-0.195851605414548</v>
      </c>
      <c r="N277" s="1" t="s">
        <v>235</v>
      </c>
    </row>
    <row r="278" customFormat="false" ht="15" hidden="false" customHeight="false" outlineLevel="0" collapsed="false">
      <c r="A278" s="8" t="s">
        <v>292</v>
      </c>
      <c r="B278" s="9" t="n">
        <v>70239.7456407786</v>
      </c>
      <c r="C278" s="9" t="n">
        <v>16046.8221556642</v>
      </c>
      <c r="D278" s="9" t="n">
        <v>37902.3584102085</v>
      </c>
      <c r="E278" s="9" t="n">
        <v>36107.2268370448</v>
      </c>
      <c r="F278" s="10" t="n">
        <v>0.477244</v>
      </c>
      <c r="G278" s="11" t="n">
        <v>1.41644</v>
      </c>
      <c r="H278" s="10" t="n">
        <f aca="false">(B278+C296/2)</f>
        <v>120950.355349176</v>
      </c>
      <c r="I278" s="10" t="n">
        <f aca="false">(D278+E278)/2</f>
        <v>37004.7926236267</v>
      </c>
      <c r="J278" s="10" t="n">
        <f aca="false">AVERAGE(B278:E278)</f>
        <v>40074.038260924</v>
      </c>
      <c r="K278" s="10" t="n">
        <f aca="false">H278/J278</f>
        <v>3.01817237787871</v>
      </c>
      <c r="L278" s="10" t="n">
        <f aca="false">I278/J278</f>
        <v>0.923410622675125</v>
      </c>
      <c r="M278" s="10" t="n">
        <f aca="false">LOG(L278/K278,2)</f>
        <v>-1.7086309713543</v>
      </c>
      <c r="N278" s="1" t="s">
        <v>235</v>
      </c>
    </row>
    <row r="279" customFormat="false" ht="15" hidden="false" customHeight="false" outlineLevel="0" collapsed="false">
      <c r="A279" s="8" t="s">
        <v>293</v>
      </c>
      <c r="B279" s="9" t="n">
        <v>88906.4212036107</v>
      </c>
      <c r="C279" s="9" t="n">
        <v>97966.4403585392</v>
      </c>
      <c r="D279" s="9" t="n">
        <v>208545.11599745</v>
      </c>
      <c r="E279" s="9" t="n">
        <v>55492.3007909906</v>
      </c>
      <c r="F279" s="10" t="n">
        <v>0.44638</v>
      </c>
      <c r="G279" s="11" t="n">
        <v>1.41625</v>
      </c>
      <c r="H279" s="10" t="n">
        <f aca="false">(B279+C297/2)</f>
        <v>136881.581288357</v>
      </c>
      <c r="I279" s="10" t="n">
        <f aca="false">(D279+E279)/2</f>
        <v>132018.70839422</v>
      </c>
      <c r="J279" s="10" t="n">
        <f aca="false">AVERAGE(B279:E279)</f>
        <v>112727.569587648</v>
      </c>
      <c r="K279" s="10" t="n">
        <f aca="false">H279/J279</f>
        <v>1.2142688943713</v>
      </c>
      <c r="L279" s="10" t="n">
        <f aca="false">I279/J279</f>
        <v>1.17113061939629</v>
      </c>
      <c r="M279" s="10" t="n">
        <f aca="false">LOG(L279/K279,2)</f>
        <v>-0.0521859427528823</v>
      </c>
      <c r="N279" s="1" t="s">
        <v>235</v>
      </c>
    </row>
    <row r="280" customFormat="false" ht="15" hidden="false" customHeight="false" outlineLevel="0" collapsed="false">
      <c r="A280" s="8" t="s">
        <v>294</v>
      </c>
      <c r="B280" s="9" t="n">
        <v>121449.750448095</v>
      </c>
      <c r="C280" s="9" t="n">
        <v>159146.951887428</v>
      </c>
      <c r="D280" s="9" t="n">
        <v>176584.59938694</v>
      </c>
      <c r="E280" s="9" t="n">
        <v>212927.092190409</v>
      </c>
      <c r="F280" s="10" t="n">
        <v>0.0537318</v>
      </c>
      <c r="G280" s="11" t="n">
        <v>1.41367</v>
      </c>
      <c r="H280" s="10" t="n">
        <f aca="false">(B280+C298/2)</f>
        <v>225722.30844682</v>
      </c>
      <c r="I280" s="10" t="n">
        <f aca="false">(D280+E280)/2</f>
        <v>194755.845788675</v>
      </c>
      <c r="J280" s="10" t="n">
        <f aca="false">AVERAGE(B280:E280)</f>
        <v>167527.098478218</v>
      </c>
      <c r="K280" s="10" t="n">
        <f aca="false">H280/J280</f>
        <v>1.34737788988907</v>
      </c>
      <c r="L280" s="10" t="n">
        <f aca="false">I280/J280</f>
        <v>1.16253339046517</v>
      </c>
      <c r="M280" s="10" t="n">
        <f aca="false">LOG(L280/K280,2)</f>
        <v>-0.212882376264677</v>
      </c>
      <c r="N280" s="1" t="s">
        <v>235</v>
      </c>
    </row>
    <row r="281" customFormat="false" ht="15" hidden="false" customHeight="false" outlineLevel="0" collapsed="false">
      <c r="A281" s="8" t="s">
        <v>295</v>
      </c>
      <c r="B281" s="9" t="n">
        <v>55108.9874700674</v>
      </c>
      <c r="C281" s="9" t="n">
        <v>63303.6032524186</v>
      </c>
      <c r="D281" s="9" t="n">
        <v>76862.9112328604</v>
      </c>
      <c r="E281" s="9" t="n">
        <v>89524.8142666559</v>
      </c>
      <c r="F281" s="10" t="n">
        <v>0.0162114</v>
      </c>
      <c r="G281" s="11" t="n">
        <v>1.41191</v>
      </c>
      <c r="H281" s="10" t="n">
        <f aca="false">(B281+C299/2)</f>
        <v>99562.1980718728</v>
      </c>
      <c r="I281" s="10" t="n">
        <f aca="false">(D281+E281)/2</f>
        <v>83193.8627497582</v>
      </c>
      <c r="J281" s="10" t="n">
        <f aca="false">AVERAGE(B281:E281)</f>
        <v>71200.0790555006</v>
      </c>
      <c r="K281" s="10" t="n">
        <f aca="false">H281/J281</f>
        <v>1.39834392591424</v>
      </c>
      <c r="L281" s="10" t="n">
        <f aca="false">I281/J281</f>
        <v>1.16845183114064</v>
      </c>
      <c r="M281" s="10" t="n">
        <f aca="false">LOG(L281/K281,2)</f>
        <v>-0.259120977585826</v>
      </c>
      <c r="N281" s="1" t="s">
        <v>235</v>
      </c>
    </row>
    <row r="282" customFormat="false" ht="15" hidden="false" customHeight="false" outlineLevel="0" collapsed="false">
      <c r="A282" s="8" t="s">
        <v>296</v>
      </c>
      <c r="B282" s="9" t="n">
        <v>93975.6911339652</v>
      </c>
      <c r="C282" s="9" t="n">
        <v>114104.80343235</v>
      </c>
      <c r="D282" s="9" t="n">
        <v>140479.491281557</v>
      </c>
      <c r="E282" s="9" t="n">
        <v>150562.190786171</v>
      </c>
      <c r="F282" s="10" t="n">
        <v>0.0161314</v>
      </c>
      <c r="G282" s="11" t="n">
        <v>1.41191</v>
      </c>
      <c r="H282" s="10" t="n">
        <f aca="false">(B282+C300/2)</f>
        <v>139678.651592935</v>
      </c>
      <c r="I282" s="10" t="n">
        <f aca="false">(D282+E282)/2</f>
        <v>145520.841033864</v>
      </c>
      <c r="J282" s="10" t="n">
        <f aca="false">AVERAGE(B282:E282)</f>
        <v>124780.544158511</v>
      </c>
      <c r="K282" s="10" t="n">
        <f aca="false">H282/J282</f>
        <v>1.11939447399347</v>
      </c>
      <c r="L282" s="10" t="n">
        <f aca="false">I282/J282</f>
        <v>1.16621418839949</v>
      </c>
      <c r="M282" s="10" t="n">
        <f aca="false">LOG(L282/K282,2)</f>
        <v>0.059114249251772</v>
      </c>
      <c r="N282" s="1" t="s">
        <v>235</v>
      </c>
    </row>
    <row r="283" customFormat="false" ht="15" hidden="false" customHeight="false" outlineLevel="0" collapsed="false">
      <c r="A283" s="8" t="s">
        <v>297</v>
      </c>
      <c r="B283" s="9" t="n">
        <v>17559.9364101946</v>
      </c>
      <c r="C283" s="9" t="n">
        <v>14462.2058912261</v>
      </c>
      <c r="D283" s="9" t="n">
        <v>21769.1883781573</v>
      </c>
      <c r="E283" s="9" t="n">
        <v>23010.4248440913</v>
      </c>
      <c r="F283" s="10" t="n">
        <v>0.0152496</v>
      </c>
      <c r="G283" s="11" t="n">
        <v>1.41161</v>
      </c>
      <c r="H283" s="10" t="n">
        <f aca="false">(B283+C301/2)</f>
        <v>75811.1303631266</v>
      </c>
      <c r="I283" s="10" t="n">
        <f aca="false">(D283+E283)/2</f>
        <v>22389.8066111243</v>
      </c>
      <c r="J283" s="10" t="n">
        <f aca="false">AVERAGE(B283:E283)</f>
        <v>19200.4388809173</v>
      </c>
      <c r="K283" s="10" t="n">
        <f aca="false">H283/J283</f>
        <v>3.94840611890767</v>
      </c>
      <c r="L283" s="10" t="n">
        <f aca="false">I283/J283</f>
        <v>1.1661091056297</v>
      </c>
      <c r="M283" s="10" t="n">
        <f aca="false">LOG(L283/K283,2)</f>
        <v>-1.75956760894783</v>
      </c>
      <c r="N283" s="1" t="s">
        <v>235</v>
      </c>
    </row>
    <row r="284" customFormat="false" ht="15" hidden="false" customHeight="false" outlineLevel="0" collapsed="false">
      <c r="A284" s="8" t="s">
        <v>298</v>
      </c>
      <c r="B284" s="9" t="n">
        <v>112533.888884769</v>
      </c>
      <c r="C284" s="9" t="n">
        <v>108700.571508991</v>
      </c>
      <c r="D284" s="9" t="n">
        <v>137588.465155843</v>
      </c>
      <c r="E284" s="9" t="n">
        <v>174153.507025258</v>
      </c>
      <c r="F284" s="10" t="n">
        <v>0.0239651</v>
      </c>
      <c r="G284" s="11" t="n">
        <v>1.40953</v>
      </c>
      <c r="H284" s="10" t="n">
        <f aca="false">(B284+C302/2)</f>
        <v>182288.453162033</v>
      </c>
      <c r="I284" s="10" t="n">
        <f aca="false">(D284+E284)/2</f>
        <v>155870.986090551</v>
      </c>
      <c r="J284" s="10" t="n">
        <f aca="false">AVERAGE(B284:E284)</f>
        <v>133244.108143715</v>
      </c>
      <c r="K284" s="10" t="n">
        <f aca="false">H284/J284</f>
        <v>1.36807890196104</v>
      </c>
      <c r="L284" s="10" t="n">
        <f aca="false">I284/J284</f>
        <v>1.16981522306735</v>
      </c>
      <c r="M284" s="10" t="n">
        <f aca="false">LOG(L284/K284,2)</f>
        <v>-0.22587076953475</v>
      </c>
      <c r="N284" s="1" t="s">
        <v>235</v>
      </c>
    </row>
    <row r="285" customFormat="false" ht="15" hidden="false" customHeight="false" outlineLevel="0" collapsed="false">
      <c r="A285" s="8" t="s">
        <v>299</v>
      </c>
      <c r="B285" s="9" t="n">
        <v>47975.1600847463</v>
      </c>
      <c r="C285" s="9" t="n">
        <v>42938.9710576309</v>
      </c>
      <c r="D285" s="9" t="n">
        <v>61147.2501333562</v>
      </c>
      <c r="E285" s="9" t="n">
        <v>66450.8484675194</v>
      </c>
      <c r="F285" s="10" t="n">
        <v>0.00543313</v>
      </c>
      <c r="G285" s="11" t="n">
        <v>1.40782</v>
      </c>
      <c r="H285" s="10" t="n">
        <f aca="false">(B285+C303/2)</f>
        <v>92737.5672180743</v>
      </c>
      <c r="I285" s="10" t="n">
        <f aca="false">(D285+E285)/2</f>
        <v>63799.0493004378</v>
      </c>
      <c r="J285" s="10" t="n">
        <f aca="false">AVERAGE(B285:E285)</f>
        <v>54628.0574358132</v>
      </c>
      <c r="K285" s="10" t="n">
        <f aca="false">H285/J285</f>
        <v>1.69761788302721</v>
      </c>
      <c r="L285" s="10" t="n">
        <f aca="false">I285/J285</f>
        <v>1.16788061474454</v>
      </c>
      <c r="M285" s="10" t="n">
        <f aca="false">LOG(L285/K285,2)</f>
        <v>-0.539618955156708</v>
      </c>
      <c r="N285" s="1" t="s">
        <v>235</v>
      </c>
    </row>
    <row r="286" customFormat="false" ht="15" hidden="false" customHeight="false" outlineLevel="0" collapsed="false">
      <c r="A286" s="8" t="s">
        <v>300</v>
      </c>
      <c r="B286" s="9" t="n">
        <v>84695.6351086587</v>
      </c>
      <c r="C286" s="9" t="n">
        <v>79573.4759437138</v>
      </c>
      <c r="D286" s="9" t="n">
        <v>112533.888884769</v>
      </c>
      <c r="E286" s="9" t="n">
        <v>118128.700635327</v>
      </c>
      <c r="F286" s="10" t="n">
        <v>0.00106588</v>
      </c>
      <c r="G286" s="11" t="n">
        <v>1.40554</v>
      </c>
      <c r="H286" s="10" t="n">
        <f aca="false">(B286+C304/2)</f>
        <v>130082.902159717</v>
      </c>
      <c r="I286" s="10" t="n">
        <f aca="false">(D286+E286)/2</f>
        <v>115331.294760048</v>
      </c>
      <c r="J286" s="10" t="n">
        <f aca="false">AVERAGE(B286:E286)</f>
        <v>98732.9251431171</v>
      </c>
      <c r="K286" s="10" t="n">
        <f aca="false">H286/J286</f>
        <v>1.31752302457521</v>
      </c>
      <c r="L286" s="10" t="n">
        <f aca="false">I286/J286</f>
        <v>1.16811382416626</v>
      </c>
      <c r="M286" s="10" t="n">
        <f aca="false">LOG(L286/K286,2)</f>
        <v>-0.173647312951394</v>
      </c>
      <c r="N286" s="1" t="s">
        <v>235</v>
      </c>
    </row>
    <row r="287" customFormat="false" ht="15" hidden="false" customHeight="false" outlineLevel="0" collapsed="false">
      <c r="A287" s="8" t="s">
        <v>301</v>
      </c>
      <c r="B287" s="9" t="n">
        <v>84110.5996226824</v>
      </c>
      <c r="C287" s="9" t="n">
        <v>109456.643775315</v>
      </c>
      <c r="D287" s="9" t="n">
        <v>125732.666648201</v>
      </c>
      <c r="E287" s="9" t="n">
        <v>141456.603415108</v>
      </c>
      <c r="F287" s="10" t="n">
        <v>0.040366</v>
      </c>
      <c r="G287" s="11" t="n">
        <v>1.40442</v>
      </c>
      <c r="H287" s="10" t="n">
        <f aca="false">(B287+C305/2)</f>
        <v>110911.614277504</v>
      </c>
      <c r="I287" s="10" t="n">
        <f aca="false">(D287+E287)/2</f>
        <v>133594.635031655</v>
      </c>
      <c r="J287" s="10" t="n">
        <f aca="false">AVERAGE(B287:E287)</f>
        <v>115189.128365327</v>
      </c>
      <c r="K287" s="10" t="n">
        <f aca="false">H287/J287</f>
        <v>0.962865296851136</v>
      </c>
      <c r="L287" s="10" t="n">
        <f aca="false">I287/J287</f>
        <v>1.15978510235753</v>
      </c>
      <c r="M287" s="10" t="n">
        <f aca="false">LOG(L287/K287,2)</f>
        <v>0.268451625013745</v>
      </c>
      <c r="N287" s="1" t="s">
        <v>235</v>
      </c>
    </row>
    <row r="288" customFormat="false" ht="15" hidden="false" customHeight="false" outlineLevel="0" collapsed="false">
      <c r="A288" s="8" t="s">
        <v>302</v>
      </c>
      <c r="B288" s="9" t="n">
        <v>147463.665705132</v>
      </c>
      <c r="C288" s="9" t="n">
        <v>57052.4017161748</v>
      </c>
      <c r="D288" s="9" t="n">
        <v>110217.974940135</v>
      </c>
      <c r="E288" s="9" t="n">
        <v>120610.835742703</v>
      </c>
      <c r="F288" s="10" t="n">
        <v>0.344982</v>
      </c>
      <c r="G288" s="11" t="n">
        <v>1.40281</v>
      </c>
      <c r="H288" s="10" t="n">
        <f aca="false">(B288+C306/2)</f>
        <v>174079.552228933</v>
      </c>
      <c r="I288" s="10" t="n">
        <f aca="false">(D288+E288)/2</f>
        <v>115414.405341419</v>
      </c>
      <c r="J288" s="10" t="n">
        <f aca="false">AVERAGE(B288:E288)</f>
        <v>108836.219526036</v>
      </c>
      <c r="K288" s="10" t="n">
        <f aca="false">H288/J288</f>
        <v>1.59946342299485</v>
      </c>
      <c r="L288" s="10" t="n">
        <f aca="false">I288/J288</f>
        <v>1.06044114582471</v>
      </c>
      <c r="M288" s="10" t="n">
        <f aca="false">LOG(L288/K288,2)</f>
        <v>-0.592923446916691</v>
      </c>
      <c r="N288" s="1" t="s">
        <v>235</v>
      </c>
    </row>
    <row r="289" customFormat="false" ht="15" hidden="false" customHeight="false" outlineLevel="0" collapsed="false">
      <c r="A289" s="8" t="s">
        <v>303</v>
      </c>
      <c r="B289" s="9" t="n">
        <v>51063.3298926306</v>
      </c>
      <c r="C289" s="9" t="n">
        <v>42055.2998113412</v>
      </c>
      <c r="D289" s="9" t="n">
        <v>62432.0838398074</v>
      </c>
      <c r="E289" s="9" t="n">
        <v>66913.0506703466</v>
      </c>
      <c r="F289" s="10" t="n">
        <v>0.0168989</v>
      </c>
      <c r="G289" s="11" t="n">
        <v>1.40216</v>
      </c>
      <c r="H289" s="10" t="n">
        <f aca="false">(B289+C307/2)</f>
        <v>62176.6325430819</v>
      </c>
      <c r="I289" s="10" t="n">
        <f aca="false">(D289+E289)/2</f>
        <v>64672.567255077</v>
      </c>
      <c r="J289" s="10" t="n">
        <f aca="false">AVERAGE(B289:E289)</f>
        <v>55615.9410535315</v>
      </c>
      <c r="K289" s="10" t="n">
        <f aca="false">H289/J289</f>
        <v>1.11796422689739</v>
      </c>
      <c r="L289" s="10" t="n">
        <f aca="false">I289/J289</f>
        <v>1.16284227201745</v>
      </c>
      <c r="M289" s="10" t="n">
        <f aca="false">LOG(L289/K289,2)</f>
        <v>0.0567813979155604</v>
      </c>
      <c r="N289" s="1" t="s">
        <v>235</v>
      </c>
    </row>
    <row r="290" customFormat="false" ht="15" hidden="false" customHeight="false" outlineLevel="0" collapsed="false">
      <c r="A290" s="8" t="s">
        <v>304</v>
      </c>
      <c r="B290" s="9" t="n">
        <v>136638.072204967</v>
      </c>
      <c r="C290" s="9" t="n">
        <v>138545.468612461</v>
      </c>
      <c r="D290" s="9" t="n">
        <v>149522.181766306</v>
      </c>
      <c r="E290" s="9" t="n">
        <v>236257.401270654</v>
      </c>
      <c r="F290" s="10" t="n">
        <v>0.114347</v>
      </c>
      <c r="G290" s="11" t="n">
        <v>1.40197</v>
      </c>
      <c r="H290" s="10" t="n">
        <f aca="false">(B290+C308/2)</f>
        <v>246856.047145102</v>
      </c>
      <c r="I290" s="10" t="n">
        <f aca="false">(D290+E290)/2</f>
        <v>192889.79151848</v>
      </c>
      <c r="J290" s="10" t="n">
        <f aca="false">AVERAGE(B290:E290)</f>
        <v>165240.780963597</v>
      </c>
      <c r="K290" s="10" t="n">
        <f aca="false">H290/J290</f>
        <v>1.49391721405314</v>
      </c>
      <c r="L290" s="10" t="n">
        <f aca="false">I290/J290</f>
        <v>1.16732558629685</v>
      </c>
      <c r="M290" s="10" t="n">
        <f aca="false">LOG(L290/K290,2)</f>
        <v>-0.355893194352785</v>
      </c>
      <c r="N290" s="1" t="s">
        <v>235</v>
      </c>
    </row>
    <row r="291" customFormat="false" ht="15" hidden="false" customHeight="false" outlineLevel="0" collapsed="false">
      <c r="A291" s="8" t="s">
        <v>305</v>
      </c>
      <c r="B291" s="9" t="n">
        <v>59475.1753628654</v>
      </c>
      <c r="C291" s="9" t="n">
        <v>56658.3119909922</v>
      </c>
      <c r="D291" s="9" t="n">
        <v>77935.8774888183</v>
      </c>
      <c r="E291" s="9" t="n">
        <v>84695.6351086587</v>
      </c>
      <c r="F291" s="10" t="n">
        <v>0.00194999</v>
      </c>
      <c r="G291" s="11" t="n">
        <v>1.40121</v>
      </c>
      <c r="H291" s="10" t="n">
        <f aca="false">(B291+C309/2)</f>
        <v>125011.175362865</v>
      </c>
      <c r="I291" s="10" t="n">
        <f aca="false">(D291+E291)/2</f>
        <v>81315.7562987385</v>
      </c>
      <c r="J291" s="10" t="n">
        <f aca="false">AVERAGE(B291:E291)</f>
        <v>69691.2499878337</v>
      </c>
      <c r="K291" s="10" t="n">
        <f aca="false">H291/J291</f>
        <v>1.79378581076806</v>
      </c>
      <c r="L291" s="10" t="n">
        <f aca="false">I291/J291</f>
        <v>1.16680008340981</v>
      </c>
      <c r="M291" s="10" t="n">
        <f aca="false">LOG(L291/K291,2)</f>
        <v>-0.620450239259375</v>
      </c>
      <c r="N291" s="1" t="s">
        <v>235</v>
      </c>
    </row>
    <row r="292" customFormat="false" ht="15" hidden="false" customHeight="false" outlineLevel="0" collapsed="false">
      <c r="A292" s="8" t="s">
        <v>306</v>
      </c>
      <c r="B292" s="9" t="n">
        <v>21321.1849595607</v>
      </c>
      <c r="C292" s="9" t="n">
        <v>20031.7383097068</v>
      </c>
      <c r="D292" s="9" t="n">
        <v>24661.9627095829</v>
      </c>
      <c r="E292" s="9" t="n">
        <v>33225.4242337597</v>
      </c>
      <c r="F292" s="10" t="n">
        <v>0.0464679</v>
      </c>
      <c r="G292" s="11" t="n">
        <v>1.4012</v>
      </c>
      <c r="H292" s="10" t="n">
        <f aca="false">(B292+C310/2)</f>
        <v>80385.5352772242</v>
      </c>
      <c r="I292" s="10" t="n">
        <f aca="false">(D292+E292)/2</f>
        <v>28943.6934716713</v>
      </c>
      <c r="J292" s="10" t="n">
        <f aca="false">AVERAGE(B292:E292)</f>
        <v>24810.0775531525</v>
      </c>
      <c r="K292" s="10" t="n">
        <f aca="false">H292/J292</f>
        <v>3.24003563088459</v>
      </c>
      <c r="L292" s="10" t="n">
        <f aca="false">I292/J292</f>
        <v>1.16661035861992</v>
      </c>
      <c r="M292" s="10" t="n">
        <f aca="false">LOG(L292/K292,2)</f>
        <v>-1.47368688924442</v>
      </c>
      <c r="N292" s="1" t="s">
        <v>235</v>
      </c>
    </row>
    <row r="293" customFormat="false" ht="15" hidden="false" customHeight="false" outlineLevel="0" collapsed="false">
      <c r="A293" s="8" t="s">
        <v>307</v>
      </c>
      <c r="B293" s="9" t="n">
        <v>69754.5642772633</v>
      </c>
      <c r="C293" s="9" t="n">
        <v>65083.3097809616</v>
      </c>
      <c r="D293" s="9" t="n">
        <v>88292.2996934698</v>
      </c>
      <c r="E293" s="9" t="n">
        <v>100024.923518439</v>
      </c>
      <c r="F293" s="10" t="n">
        <v>0.00619213</v>
      </c>
      <c r="G293" s="11" t="n">
        <v>1.3983</v>
      </c>
      <c r="H293" s="10" t="n">
        <f aca="false">(B293+C311/2)</f>
        <v>267050.265953926</v>
      </c>
      <c r="I293" s="10" t="n">
        <f aca="false">(D293+E293)/2</f>
        <v>94158.6116059544</v>
      </c>
      <c r="J293" s="10" t="n">
        <f aca="false">AVERAGE(B293:E293)</f>
        <v>80788.7743175334</v>
      </c>
      <c r="K293" s="10" t="n">
        <f aca="false">H293/J293</f>
        <v>3.30553679282604</v>
      </c>
      <c r="L293" s="10" t="n">
        <f aca="false">I293/J293</f>
        <v>1.16549127525901</v>
      </c>
      <c r="M293" s="10" t="n">
        <f aca="false">LOG(L293/K293,2)</f>
        <v>-1.50394636828347</v>
      </c>
      <c r="N293" s="1" t="s">
        <v>235</v>
      </c>
    </row>
    <row r="294" customFormat="false" ht="15" hidden="false" customHeight="false" outlineLevel="0" collapsed="false">
      <c r="A294" s="8" t="s">
        <v>308</v>
      </c>
      <c r="B294" s="9" t="n">
        <v>70239.7456407786</v>
      </c>
      <c r="C294" s="9" t="n">
        <v>49667.0004514127</v>
      </c>
      <c r="D294" s="9" t="n">
        <v>78477.9643859062</v>
      </c>
      <c r="E294" s="9" t="n">
        <v>84110.5996226824</v>
      </c>
      <c r="F294" s="10" t="n">
        <v>0.0672429</v>
      </c>
      <c r="G294" s="11" t="n">
        <v>1.39708</v>
      </c>
      <c r="H294" s="10" t="n">
        <f aca="false">(B294+C312/2)</f>
        <v>156715.016081191</v>
      </c>
      <c r="I294" s="10" t="n">
        <f aca="false">(D294+E294)/2</f>
        <v>81294.2820042943</v>
      </c>
      <c r="J294" s="10" t="n">
        <f aca="false">AVERAGE(B294:E294)</f>
        <v>70623.827525195</v>
      </c>
      <c r="K294" s="10" t="n">
        <f aca="false">H294/J294</f>
        <v>2.21901051773614</v>
      </c>
      <c r="L294" s="10" t="n">
        <f aca="false">I294/J294</f>
        <v>1.15108858940409</v>
      </c>
      <c r="M294" s="10" t="n">
        <f aca="false">LOG(L294/K294,2)</f>
        <v>-0.946917636091132</v>
      </c>
      <c r="N294" s="1" t="s">
        <v>235</v>
      </c>
    </row>
    <row r="295" customFormat="false" ht="15" hidden="false" customHeight="false" outlineLevel="0" collapsed="false">
      <c r="A295" s="8" t="s">
        <v>309</v>
      </c>
      <c r="B295" s="9" t="n">
        <v>70728.3017075541</v>
      </c>
      <c r="C295" s="9" t="n">
        <v>78477.9643859062</v>
      </c>
      <c r="D295" s="9" t="n">
        <v>95950.3201694924</v>
      </c>
      <c r="E295" s="9" t="n">
        <v>111756.56053381</v>
      </c>
      <c r="F295" s="10" t="n">
        <v>0.0129315</v>
      </c>
      <c r="G295" s="11" t="n">
        <v>1.39584</v>
      </c>
      <c r="H295" s="10" t="n">
        <f aca="false">(B295+C313/2)</f>
        <v>120052.22712672</v>
      </c>
      <c r="I295" s="10" t="n">
        <f aca="false">(D295+E295)/2</f>
        <v>103853.440351651</v>
      </c>
      <c r="J295" s="10" t="n">
        <f aca="false">AVERAGE(B295:E295)</f>
        <v>89228.2866991907</v>
      </c>
      <c r="K295" s="10" t="n">
        <f aca="false">H295/J295</f>
        <v>1.3454503226252</v>
      </c>
      <c r="L295" s="10" t="n">
        <f aca="false">I295/J295</f>
        <v>1.16390714417464</v>
      </c>
      <c r="M295" s="10" t="n">
        <f aca="false">LOG(L295/K295,2)</f>
        <v>-0.209113158591998</v>
      </c>
      <c r="N295" s="1" t="s">
        <v>235</v>
      </c>
    </row>
    <row r="296" customFormat="false" ht="15" hidden="false" customHeight="false" outlineLevel="0" collapsed="false">
      <c r="A296" s="8" t="s">
        <v>310</v>
      </c>
      <c r="B296" s="9" t="n">
        <v>101421.219416794</v>
      </c>
      <c r="C296" s="9" t="n">
        <v>101421.219416794</v>
      </c>
      <c r="D296" s="9" t="n">
        <v>139509.128554527</v>
      </c>
      <c r="E296" s="9" t="n">
        <v>143431.264011647</v>
      </c>
      <c r="F296" s="10" t="n">
        <v>4.96871E-005</v>
      </c>
      <c r="G296" s="11" t="n">
        <v>1.39488</v>
      </c>
      <c r="H296" s="10" t="n">
        <f aca="false">(B296+C314/2)</f>
        <v>135580.737468036</v>
      </c>
      <c r="I296" s="10" t="n">
        <f aca="false">(D296+E296)/2</f>
        <v>141470.196283087</v>
      </c>
      <c r="J296" s="10" t="n">
        <f aca="false">AVERAGE(B296:E296)</f>
        <v>121445.707849941</v>
      </c>
      <c r="K296" s="10" t="n">
        <f aca="false">H296/J296</f>
        <v>1.11638970094819</v>
      </c>
      <c r="L296" s="10" t="n">
        <f aca="false">I296/J296</f>
        <v>1.16488428276024</v>
      </c>
      <c r="M296" s="10" t="n">
        <f aca="false">LOG(L296/K296,2)</f>
        <v>0.0613459273457438</v>
      </c>
      <c r="N296" s="1" t="s">
        <v>235</v>
      </c>
    </row>
    <row r="297" customFormat="false" ht="15" hidden="false" customHeight="false" outlineLevel="0" collapsed="false">
      <c r="A297" s="8" t="s">
        <v>311</v>
      </c>
      <c r="B297" s="9" t="n">
        <v>107204.058619285</v>
      </c>
      <c r="C297" s="9" t="n">
        <v>95950.3201694924</v>
      </c>
      <c r="D297" s="9" t="n">
        <v>133826.101340693</v>
      </c>
      <c r="E297" s="9" t="n">
        <v>148489.356613491</v>
      </c>
      <c r="F297" s="10" t="n">
        <v>0.00758689</v>
      </c>
      <c r="G297" s="11" t="n">
        <v>1.39394</v>
      </c>
      <c r="H297" s="10" t="n">
        <f aca="false">(B297+C315/2)</f>
        <v>146443.040812238</v>
      </c>
      <c r="I297" s="10" t="n">
        <f aca="false">(D297+E297)/2</f>
        <v>141157.728977092</v>
      </c>
      <c r="J297" s="10" t="n">
        <f aca="false">AVERAGE(B297:E297)</f>
        <v>121367.45918574</v>
      </c>
      <c r="K297" s="10" t="n">
        <f aca="false">H297/J297</f>
        <v>1.20660877136863</v>
      </c>
      <c r="L297" s="10" t="n">
        <f aca="false">I297/J297</f>
        <v>1.16306075717598</v>
      </c>
      <c r="M297" s="10" t="n">
        <f aca="false">LOG(L297/K297,2)</f>
        <v>-0.05303151131663</v>
      </c>
      <c r="N297" s="1" t="s">
        <v>235</v>
      </c>
    </row>
    <row r="298" customFormat="false" ht="15" hidden="false" customHeight="false" outlineLevel="0" collapsed="false">
      <c r="A298" s="8" t="s">
        <v>312</v>
      </c>
      <c r="B298" s="9" t="n">
        <v>153725.822465721</v>
      </c>
      <c r="C298" s="9" t="n">
        <v>208545.11599745</v>
      </c>
      <c r="D298" s="9" t="n">
        <v>215899.443630591</v>
      </c>
      <c r="E298" s="9" t="n">
        <v>277090.937224922</v>
      </c>
      <c r="F298" s="10" t="n">
        <v>0.0889479</v>
      </c>
      <c r="G298" s="11" t="n">
        <v>1.39272</v>
      </c>
      <c r="H298" s="10" t="n">
        <f aca="false">(B298+C316/2)</f>
        <v>213200.997828587</v>
      </c>
      <c r="I298" s="10" t="n">
        <f aca="false">(D298+E298)/2</f>
        <v>246495.190427757</v>
      </c>
      <c r="J298" s="10" t="n">
        <f aca="false">AVERAGE(B298:E298)</f>
        <v>213815.329829671</v>
      </c>
      <c r="K298" s="10" t="n">
        <f aca="false">H298/J298</f>
        <v>0.997126810310683</v>
      </c>
      <c r="L298" s="10" t="n">
        <f aca="false">I298/J298</f>
        <v>1.15284152274825</v>
      </c>
      <c r="M298" s="10" t="n">
        <f aca="false">LOG(L298/K298,2)</f>
        <v>0.20934530700755</v>
      </c>
      <c r="N298" s="1" t="s">
        <v>235</v>
      </c>
    </row>
    <row r="299" customFormat="false" ht="15" hidden="false" customHeight="false" outlineLevel="0" collapsed="false">
      <c r="A299" s="8" t="s">
        <v>313</v>
      </c>
      <c r="B299" s="9" t="n">
        <v>71220.2559505078</v>
      </c>
      <c r="C299" s="9" t="n">
        <v>88906.4212036107</v>
      </c>
      <c r="D299" s="9" t="n">
        <v>103552.294828557</v>
      </c>
      <c r="E299" s="9" t="n">
        <v>116502.387905864</v>
      </c>
      <c r="F299" s="10" t="n">
        <v>0.0301894</v>
      </c>
      <c r="G299" s="11" t="n">
        <v>1.39123</v>
      </c>
      <c r="H299" s="10" t="n">
        <f aca="false">(B299+C317/2)</f>
        <v>122283.585843138</v>
      </c>
      <c r="I299" s="10" t="n">
        <f aca="false">(D299+E299)/2</f>
        <v>110027.341367211</v>
      </c>
      <c r="J299" s="10" t="n">
        <f aca="false">AVERAGE(B299:E299)</f>
        <v>95045.3399721349</v>
      </c>
      <c r="K299" s="10" t="n">
        <f aca="false">H299/J299</f>
        <v>1.28658160283281</v>
      </c>
      <c r="L299" s="10" t="n">
        <f aca="false">I299/J299</f>
        <v>1.15763004687519</v>
      </c>
      <c r="M299" s="10" t="n">
        <f aca="false">LOG(L299/K299,2)</f>
        <v>-0.152368691120583</v>
      </c>
      <c r="N299" s="1" t="s">
        <v>235</v>
      </c>
    </row>
    <row r="300" customFormat="false" ht="15" hidden="false" customHeight="false" outlineLevel="0" collapsed="false">
      <c r="A300" s="8" t="s">
        <v>314</v>
      </c>
      <c r="B300" s="9" t="n">
        <v>84110.5996226824</v>
      </c>
      <c r="C300" s="9" t="n">
        <v>91405.9209179402</v>
      </c>
      <c r="D300" s="9" t="n">
        <v>120610.835742703</v>
      </c>
      <c r="E300" s="9" t="n">
        <v>123145.125784979</v>
      </c>
      <c r="F300" s="10" t="n">
        <v>0.00146077</v>
      </c>
      <c r="G300" s="11" t="n">
        <v>1.3912</v>
      </c>
      <c r="H300" s="10" t="n">
        <f aca="false">(B300+C318/2)</f>
        <v>110178.739122364</v>
      </c>
      <c r="I300" s="10" t="n">
        <f aca="false">(D300+E300)/2</f>
        <v>121877.980763841</v>
      </c>
      <c r="J300" s="10" t="n">
        <f aca="false">AVERAGE(B300:E300)</f>
        <v>104818.120517076</v>
      </c>
      <c r="K300" s="10" t="n">
        <f aca="false">H300/J300</f>
        <v>1.05114209813001</v>
      </c>
      <c r="L300" s="10" t="n">
        <f aca="false">I300/J300</f>
        <v>1.16275678444345</v>
      </c>
      <c r="M300" s="10" t="n">
        <f aca="false">LOG(L300/K300,2)</f>
        <v>0.145591645205186</v>
      </c>
      <c r="N300" s="1" t="s">
        <v>235</v>
      </c>
    </row>
    <row r="301" customFormat="false" ht="15" hidden="false" customHeight="false" outlineLevel="0" collapsed="false">
      <c r="A301" s="8" t="s">
        <v>315</v>
      </c>
      <c r="B301" s="9" t="n">
        <v>105728.148664763</v>
      </c>
      <c r="C301" s="9" t="n">
        <v>116502.387905864</v>
      </c>
      <c r="D301" s="9" t="n">
        <v>137588.465155843</v>
      </c>
      <c r="E301" s="9" t="n">
        <v>170569.479676485</v>
      </c>
      <c r="F301" s="10" t="n">
        <v>0.0257263</v>
      </c>
      <c r="G301" s="11" t="n">
        <v>1.38993</v>
      </c>
      <c r="H301" s="10" t="n">
        <f aca="false">(B301+C319/2)</f>
        <v>157504.296079042</v>
      </c>
      <c r="I301" s="10" t="n">
        <f aca="false">(D301+E301)/2</f>
        <v>154078.972416164</v>
      </c>
      <c r="J301" s="10" t="n">
        <f aca="false">AVERAGE(B301:E301)</f>
        <v>132597.120350739</v>
      </c>
      <c r="K301" s="10" t="n">
        <f aca="false">H301/J301</f>
        <v>1.1878410003356</v>
      </c>
      <c r="L301" s="10" t="n">
        <f aca="false">I301/J301</f>
        <v>1.16200843584388</v>
      </c>
      <c r="M301" s="10" t="n">
        <f aca="false">LOG(L301/K301,2)</f>
        <v>-0.0317211933235997</v>
      </c>
      <c r="N301" s="1" t="s">
        <v>235</v>
      </c>
    </row>
    <row r="302" customFormat="false" ht="15" hidden="false" customHeight="false" outlineLevel="0" collapsed="false">
      <c r="A302" s="8" t="s">
        <v>316</v>
      </c>
      <c r="B302" s="9" t="n">
        <v>98647.8508383317</v>
      </c>
      <c r="C302" s="9" t="n">
        <v>139509.128554527</v>
      </c>
      <c r="D302" s="9" t="n">
        <v>150562.190786171</v>
      </c>
      <c r="E302" s="9" t="n">
        <v>170569.479676485</v>
      </c>
      <c r="F302" s="10" t="n">
        <v>0.0767068</v>
      </c>
      <c r="G302" s="11" t="n">
        <v>1.3893</v>
      </c>
      <c r="H302" s="10" t="n">
        <f aca="false">(B302+C320/2)</f>
        <v>172892.529145077</v>
      </c>
      <c r="I302" s="10" t="n">
        <f aca="false">(D302+E302)/2</f>
        <v>160565.835231328</v>
      </c>
      <c r="J302" s="10" t="n">
        <f aca="false">AVERAGE(B302:E302)</f>
        <v>139822.162463879</v>
      </c>
      <c r="K302" s="10" t="n">
        <f aca="false">H302/J302</f>
        <v>1.23651734530813</v>
      </c>
      <c r="L302" s="10" t="n">
        <f aca="false">I302/J302</f>
        <v>1.14835754505519</v>
      </c>
      <c r="M302" s="10" t="n">
        <f aca="false">LOG(L302/K302,2)</f>
        <v>-0.10671057734676</v>
      </c>
      <c r="N302" s="1" t="s">
        <v>235</v>
      </c>
    </row>
    <row r="303" customFormat="false" ht="15" hidden="false" customHeight="false" outlineLevel="0" collapsed="false">
      <c r="A303" s="8" t="s">
        <v>317</v>
      </c>
      <c r="B303" s="9" t="n">
        <v>79023.8217955416</v>
      </c>
      <c r="C303" s="9" t="n">
        <v>89524.8142666559</v>
      </c>
      <c r="D303" s="9" t="n">
        <v>112533.888884769</v>
      </c>
      <c r="E303" s="9" t="n">
        <v>120610.835742703</v>
      </c>
      <c r="F303" s="10" t="n">
        <v>0.00651161</v>
      </c>
      <c r="G303" s="11" t="n">
        <v>1.38864</v>
      </c>
      <c r="H303" s="10" t="n">
        <f aca="false">(B303+C321/2)</f>
        <v>128347.747214707</v>
      </c>
      <c r="I303" s="10" t="n">
        <f aca="false">(D303+E303)/2</f>
        <v>116572.362313736</v>
      </c>
      <c r="J303" s="10" t="n">
        <f aca="false">AVERAGE(B303:E303)</f>
        <v>100423.340172417</v>
      </c>
      <c r="K303" s="10" t="n">
        <f aca="false">H303/J303</f>
        <v>1.27806690152256</v>
      </c>
      <c r="L303" s="10" t="n">
        <f aca="false">I303/J303</f>
        <v>1.16080945040856</v>
      </c>
      <c r="M303" s="10" t="n">
        <f aca="false">LOG(L303/K303,2)</f>
        <v>-0.138832187519991</v>
      </c>
      <c r="N303" s="1" t="s">
        <v>235</v>
      </c>
    </row>
    <row r="304" customFormat="false" ht="15" hidden="false" customHeight="false" outlineLevel="0" collapsed="false">
      <c r="A304" s="8" t="s">
        <v>318</v>
      </c>
      <c r="B304" s="9" t="n">
        <v>87682.4202304627</v>
      </c>
      <c r="C304" s="9" t="n">
        <v>90774.5341021175</v>
      </c>
      <c r="D304" s="9" t="n">
        <v>117312.726096671</v>
      </c>
      <c r="E304" s="9" t="n">
        <v>130166.619561923</v>
      </c>
      <c r="F304" s="10" t="n">
        <v>0.00306284</v>
      </c>
      <c r="G304" s="11" t="n">
        <v>1.38719</v>
      </c>
      <c r="H304" s="10" t="n">
        <f aca="false">(B304+C322/2)</f>
        <v>111176.343013954</v>
      </c>
      <c r="I304" s="10" t="n">
        <f aca="false">(D304+E304)/2</f>
        <v>123739.672829297</v>
      </c>
      <c r="J304" s="10" t="n">
        <f aca="false">AVERAGE(B304:E304)</f>
        <v>106484.074997794</v>
      </c>
      <c r="K304" s="10" t="n">
        <f aca="false">H304/J304</f>
        <v>1.04406544374131</v>
      </c>
      <c r="L304" s="10" t="n">
        <f aca="false">I304/J304</f>
        <v>1.16204862400186</v>
      </c>
      <c r="M304" s="10" t="n">
        <f aca="false">LOG(L304/K304,2)</f>
        <v>0.154458291949283</v>
      </c>
      <c r="N304" s="1" t="s">
        <v>235</v>
      </c>
    </row>
    <row r="305" customFormat="false" ht="15" hidden="false" customHeight="false" outlineLevel="0" collapsed="false">
      <c r="A305" s="8" t="s">
        <v>319</v>
      </c>
      <c r="B305" s="9" t="n">
        <v>43841.2101152313</v>
      </c>
      <c r="C305" s="9" t="n">
        <v>53602.0293096427</v>
      </c>
      <c r="D305" s="9" t="n">
        <v>59475.1753628654</v>
      </c>
      <c r="E305" s="9" t="n">
        <v>74244.6783067454</v>
      </c>
      <c r="F305" s="10" t="n">
        <v>0.0483128</v>
      </c>
      <c r="G305" s="11" t="n">
        <v>1.38619</v>
      </c>
      <c r="H305" s="10" t="n">
        <f aca="false">(B305+C323/2)</f>
        <v>107144.81336765</v>
      </c>
      <c r="I305" s="10" t="n">
        <f aca="false">(D305+E305)/2</f>
        <v>66859.9268348054</v>
      </c>
      <c r="J305" s="10" t="n">
        <f aca="false">AVERAGE(B305:E305)</f>
        <v>57790.7732736212</v>
      </c>
      <c r="K305" s="10" t="n">
        <f aca="false">H305/J305</f>
        <v>1.85401245386271</v>
      </c>
      <c r="L305" s="10" t="n">
        <f aca="false">I305/J305</f>
        <v>1.156930822127</v>
      </c>
      <c r="M305" s="10" t="n">
        <f aca="false">LOG(L305/K305,2)</f>
        <v>-0.680348332858477</v>
      </c>
      <c r="N305" s="1" t="s">
        <v>235</v>
      </c>
    </row>
    <row r="306" customFormat="false" ht="15" hidden="false" customHeight="false" outlineLevel="0" collapsed="false">
      <c r="A306" s="8" t="s">
        <v>320</v>
      </c>
      <c r="B306" s="9" t="n">
        <v>71220.2559505078</v>
      </c>
      <c r="C306" s="9" t="n">
        <v>53231.7730476022</v>
      </c>
      <c r="D306" s="9" t="n">
        <v>67847.1220488685</v>
      </c>
      <c r="E306" s="9" t="n">
        <v>100720.651880891</v>
      </c>
      <c r="F306" s="10" t="n">
        <v>0.144253</v>
      </c>
      <c r="G306" s="11" t="n">
        <v>1.38338</v>
      </c>
      <c r="H306" s="10" t="n">
        <f aca="false">(B306+C324/2)</f>
        <v>103092.213267314</v>
      </c>
      <c r="I306" s="10" t="n">
        <f aca="false">(D306+E306)/2</f>
        <v>84283.8869648798</v>
      </c>
      <c r="J306" s="10" t="n">
        <f aca="false">AVERAGE(B306:E306)</f>
        <v>73254.9507319674</v>
      </c>
      <c r="K306" s="10" t="n">
        <f aca="false">H306/J306</f>
        <v>1.40730711354264</v>
      </c>
      <c r="L306" s="10" t="n">
        <f aca="false">I306/J306</f>
        <v>1.15055550679798</v>
      </c>
      <c r="M306" s="10" t="n">
        <f aca="false">LOG(L306/K306,2)</f>
        <v>-0.290606613239027</v>
      </c>
      <c r="N306" s="1" t="s">
        <v>235</v>
      </c>
    </row>
    <row r="307" customFormat="false" ht="15" hidden="false" customHeight="false" outlineLevel="0" collapsed="false">
      <c r="A307" s="8" t="s">
        <v>321</v>
      </c>
      <c r="B307" s="9" t="n">
        <v>23987.5800423731</v>
      </c>
      <c r="C307" s="9" t="n">
        <v>22226.6053009026</v>
      </c>
      <c r="D307" s="9" t="n">
        <v>28924.4117824522</v>
      </c>
      <c r="E307" s="9" t="n">
        <v>34877.2821386317</v>
      </c>
      <c r="F307" s="10" t="n">
        <v>0.0176794</v>
      </c>
      <c r="G307" s="11" t="n">
        <v>1.38257</v>
      </c>
      <c r="H307" s="10" t="n">
        <f aca="false">(B307+C325/2)</f>
        <v>108098.179665056</v>
      </c>
      <c r="I307" s="10" t="n">
        <f aca="false">(D307+E307)/2</f>
        <v>31900.846960542</v>
      </c>
      <c r="J307" s="10" t="n">
        <f aca="false">AVERAGE(B307:E307)</f>
        <v>27503.9698160899</v>
      </c>
      <c r="K307" s="10" t="n">
        <f aca="false">H307/J307</f>
        <v>3.93027553432733</v>
      </c>
      <c r="L307" s="10" t="n">
        <f aca="false">I307/J307</f>
        <v>1.15986336422897</v>
      </c>
      <c r="M307" s="10" t="n">
        <f aca="false">LOG(L307/K307,2)</f>
        <v>-1.76067559595461</v>
      </c>
      <c r="N307" s="1" t="s">
        <v>235</v>
      </c>
    </row>
    <row r="308" customFormat="false" ht="15" hidden="false" customHeight="false" outlineLevel="0" collapsed="false">
      <c r="A308" s="8" t="s">
        <v>322</v>
      </c>
      <c r="B308" s="9" t="n">
        <v>187951.38226793</v>
      </c>
      <c r="C308" s="9" t="n">
        <v>220435.94988027</v>
      </c>
      <c r="D308" s="9" t="n">
        <v>275176.930311685</v>
      </c>
      <c r="E308" s="9" t="n">
        <v>284881.023802031</v>
      </c>
      <c r="F308" s="10" t="n">
        <v>0.00991307</v>
      </c>
      <c r="G308" s="11" t="n">
        <v>1.38012</v>
      </c>
      <c r="H308" s="10" t="n">
        <f aca="false">(B308+C326/2)</f>
        <v>233972.231956113</v>
      </c>
      <c r="I308" s="10" t="n">
        <f aca="false">(D308+E308)/2</f>
        <v>280028.977056858</v>
      </c>
      <c r="J308" s="10" t="n">
        <f aca="false">AVERAGE(B308:E308)</f>
        <v>242111.321565479</v>
      </c>
      <c r="K308" s="10" t="n">
        <f aca="false">H308/J308</f>
        <v>0.966382862409162</v>
      </c>
      <c r="L308" s="10" t="n">
        <f aca="false">I308/J308</f>
        <v>1.1566124840681</v>
      </c>
      <c r="M308" s="10" t="n">
        <f aca="false">LOG(L308/K308,2)</f>
        <v>0.259238803649446</v>
      </c>
      <c r="N308" s="1" t="s">
        <v>235</v>
      </c>
    </row>
    <row r="309" customFormat="false" ht="15" hidden="false" customHeight="false" outlineLevel="0" collapsed="false">
      <c r="A309" s="8" t="s">
        <v>323</v>
      </c>
      <c r="B309" s="9" t="n">
        <v>107204.058619285</v>
      </c>
      <c r="C309" s="9" t="n">
        <v>131072</v>
      </c>
      <c r="D309" s="9" t="n">
        <v>151609.433640834</v>
      </c>
      <c r="E309" s="9" t="n">
        <v>172950.540880824</v>
      </c>
      <c r="F309" s="10" t="n">
        <v>0.0290708</v>
      </c>
      <c r="G309" s="11" t="n">
        <v>1.37592</v>
      </c>
      <c r="H309" s="10" t="n">
        <f aca="false">(B309+C327/2)</f>
        <v>183008.775439702</v>
      </c>
      <c r="I309" s="10" t="n">
        <f aca="false">(D309+E309)/2</f>
        <v>162279.987260829</v>
      </c>
      <c r="J309" s="10" t="n">
        <f aca="false">AVERAGE(B309:E309)</f>
        <v>140709.008285236</v>
      </c>
      <c r="K309" s="10" t="n">
        <f aca="false">H309/J309</f>
        <v>1.30061875689379</v>
      </c>
      <c r="L309" s="10" t="n">
        <f aca="false">I309/J309</f>
        <v>1.15330204681612</v>
      </c>
      <c r="M309" s="10" t="n">
        <f aca="false">LOG(L309/K309,2)</f>
        <v>-0.173427734323237</v>
      </c>
      <c r="N309" s="1" t="s">
        <v>235</v>
      </c>
    </row>
    <row r="310" customFormat="false" ht="15" hidden="false" customHeight="false" outlineLevel="0" collapsed="false">
      <c r="A310" s="8" t="s">
        <v>324</v>
      </c>
      <c r="B310" s="9" t="n">
        <v>95950.3201694924</v>
      </c>
      <c r="C310" s="9" t="n">
        <v>118128.700635327</v>
      </c>
      <c r="D310" s="9" t="n">
        <v>138545.468612461</v>
      </c>
      <c r="E310" s="9" t="n">
        <v>152663.960645593</v>
      </c>
      <c r="F310" s="10" t="n">
        <v>0.0258131</v>
      </c>
      <c r="G310" s="11" t="n">
        <v>1.37505</v>
      </c>
      <c r="H310" s="10" t="n">
        <f aca="false">(B310+C328/2)</f>
        <v>144933.540348762</v>
      </c>
      <c r="I310" s="10" t="n">
        <f aca="false">(D310+E310)/2</f>
        <v>145604.714629027</v>
      </c>
      <c r="J310" s="10" t="n">
        <f aca="false">AVERAGE(B310:E310)</f>
        <v>126322.112515718</v>
      </c>
      <c r="K310" s="10" t="n">
        <f aca="false">H310/J310</f>
        <v>1.14733309523088</v>
      </c>
      <c r="L310" s="10" t="n">
        <f aca="false">I310/J310</f>
        <v>1.15264629231806</v>
      </c>
      <c r="M310" s="10" t="n">
        <f aca="false">LOG(L310/K310,2)</f>
        <v>0.0066655699316675</v>
      </c>
      <c r="N310" s="1" t="s">
        <v>235</v>
      </c>
    </row>
    <row r="311" customFormat="false" ht="15" hidden="false" customHeight="false" outlineLevel="0" collapsed="false">
      <c r="A311" s="8" t="s">
        <v>325</v>
      </c>
      <c r="B311" s="9" t="n">
        <v>327242.363411264</v>
      </c>
      <c r="C311" s="9" t="n">
        <v>394591.403353326</v>
      </c>
      <c r="D311" s="9" t="n">
        <v>462790.588519235</v>
      </c>
      <c r="E311" s="9" t="n">
        <v>520666.478247692</v>
      </c>
      <c r="F311" s="10" t="n">
        <v>0.0235459</v>
      </c>
      <c r="G311" s="11" t="n">
        <v>1.37441</v>
      </c>
      <c r="H311" s="10" t="n">
        <f aca="false">(B311+C329/2)</f>
        <v>353310.502910945</v>
      </c>
      <c r="I311" s="10" t="n">
        <f aca="false">(D311+E311)/2</f>
        <v>491728.533383464</v>
      </c>
      <c r="J311" s="10" t="n">
        <f aca="false">AVERAGE(B311:E311)</f>
        <v>426322.708382879</v>
      </c>
      <c r="K311" s="10" t="n">
        <f aca="false">H311/J311</f>
        <v>0.828739581457242</v>
      </c>
      <c r="L311" s="10" t="n">
        <f aca="false">I311/J311</f>
        <v>1.15341858107601</v>
      </c>
      <c r="M311" s="10" t="n">
        <f aca="false">LOG(L311/K311,2)</f>
        <v>0.476925435353814</v>
      </c>
      <c r="N311" s="1" t="s">
        <v>235</v>
      </c>
    </row>
    <row r="312" customFormat="false" ht="15" hidden="false" customHeight="false" outlineLevel="0" collapsed="false">
      <c r="A312" s="8" t="s">
        <v>326</v>
      </c>
      <c r="B312" s="9" t="n">
        <v>174153.507025258</v>
      </c>
      <c r="C312" s="9" t="n">
        <v>172950.540880824</v>
      </c>
      <c r="D312" s="9" t="n">
        <v>187951.38226793</v>
      </c>
      <c r="E312" s="9" t="n">
        <v>288857.814696358</v>
      </c>
      <c r="F312" s="10" t="n">
        <v>0.112399</v>
      </c>
      <c r="G312" s="11" t="n">
        <v>1.37369</v>
      </c>
      <c r="H312" s="10" t="n">
        <f aca="false">(B312+C330/2)</f>
        <v>266195.206401623</v>
      </c>
      <c r="I312" s="10" t="n">
        <f aca="false">(D312+E312)/2</f>
        <v>238404.598482144</v>
      </c>
      <c r="J312" s="10" t="n">
        <f aca="false">AVERAGE(B312:E312)</f>
        <v>205978.311217593</v>
      </c>
      <c r="K312" s="10" t="n">
        <f aca="false">H312/J312</f>
        <v>1.29234580489602</v>
      </c>
      <c r="L312" s="10" t="n">
        <f aca="false">I312/J312</f>
        <v>1.15742573610237</v>
      </c>
      <c r="M312" s="10" t="n">
        <f aca="false">LOG(L312/K312,2)</f>
        <v>-0.159072528091967</v>
      </c>
      <c r="N312" s="1" t="s">
        <v>235</v>
      </c>
    </row>
    <row r="313" customFormat="false" ht="15" hidden="false" customHeight="false" outlineLevel="0" collapsed="false">
      <c r="A313" s="8" t="s">
        <v>327</v>
      </c>
      <c r="B313" s="9" t="n">
        <v>97289.7367247453</v>
      </c>
      <c r="C313" s="9" t="n">
        <v>98647.8508383317</v>
      </c>
      <c r="D313" s="9" t="n">
        <v>140479.491281557</v>
      </c>
      <c r="E313" s="9" t="n">
        <v>128374.577245313</v>
      </c>
      <c r="F313" s="10" t="n">
        <v>0.00194451</v>
      </c>
      <c r="G313" s="11" t="n">
        <v>1.37221</v>
      </c>
      <c r="H313" s="10" t="n">
        <f aca="false">(B313+C331/2)</f>
        <v>139345.036536087</v>
      </c>
      <c r="I313" s="10" t="n">
        <f aca="false">(D313+E313)/2</f>
        <v>134427.034263435</v>
      </c>
      <c r="J313" s="10" t="n">
        <f aca="false">AVERAGE(B313:E313)</f>
        <v>116197.914022487</v>
      </c>
      <c r="K313" s="10" t="n">
        <f aca="false">H313/J313</f>
        <v>1.19920428613822</v>
      </c>
      <c r="L313" s="10" t="n">
        <f aca="false">I313/J313</f>
        <v>1.15687992675514</v>
      </c>
      <c r="M313" s="10" t="n">
        <f aca="false">LOG(L313/K313,2)</f>
        <v>-0.0518383107660793</v>
      </c>
      <c r="N313" s="1" t="s">
        <v>235</v>
      </c>
    </row>
    <row r="314" customFormat="false" ht="15" hidden="false" customHeight="false" outlineLevel="0" collapsed="false">
      <c r="A314" s="8" t="s">
        <v>328</v>
      </c>
      <c r="B314" s="9" t="n">
        <v>61572.5628924895</v>
      </c>
      <c r="C314" s="9" t="n">
        <v>68319.0361024837</v>
      </c>
      <c r="D314" s="9" t="n">
        <v>82952.6241424363</v>
      </c>
      <c r="E314" s="9" t="n">
        <v>94629.3437577624</v>
      </c>
      <c r="F314" s="10" t="n">
        <v>0.0113218</v>
      </c>
      <c r="G314" s="11" t="n">
        <v>1.37085</v>
      </c>
      <c r="H314" s="10" t="n">
        <f aca="false">(B314+C332/2)</f>
        <v>90698.1598689556</v>
      </c>
      <c r="I314" s="10" t="n">
        <f aca="false">(D314+E314)/2</f>
        <v>88790.9839500994</v>
      </c>
      <c r="J314" s="10" t="n">
        <f aca="false">AVERAGE(B314:E314)</f>
        <v>76868.391723793</v>
      </c>
      <c r="K314" s="10" t="n">
        <f aca="false">H314/J314</f>
        <v>1.1799148887472</v>
      </c>
      <c r="L314" s="10" t="n">
        <f aca="false">I314/J314</f>
        <v>1.155103963527</v>
      </c>
      <c r="M314" s="10" t="n">
        <f aca="false">LOG(L314/K314,2)</f>
        <v>-0.0306600916187418</v>
      </c>
      <c r="N314" s="1" t="s">
        <v>235</v>
      </c>
    </row>
    <row r="315" customFormat="false" ht="15" hidden="false" customHeight="false" outlineLevel="0" collapsed="false">
      <c r="A315" s="8" t="s">
        <v>329</v>
      </c>
      <c r="B315" s="9" t="n">
        <v>77397.5350594456</v>
      </c>
      <c r="C315" s="9" t="n">
        <v>78477.9643859062</v>
      </c>
      <c r="D315" s="9" t="n">
        <v>94629.3437577624</v>
      </c>
      <c r="E315" s="9" t="n">
        <v>118950.350725731</v>
      </c>
      <c r="F315" s="10" t="n">
        <v>0.0262114</v>
      </c>
      <c r="G315" s="11" t="n">
        <v>1.37026</v>
      </c>
      <c r="H315" s="10" t="n">
        <f aca="false">(B315+C333/2)</f>
        <v>107550.243995121</v>
      </c>
      <c r="I315" s="10" t="n">
        <f aca="false">(D315+E315)/2</f>
        <v>106789.847241747</v>
      </c>
      <c r="J315" s="10" t="n">
        <f aca="false">AVERAGE(B315:E315)</f>
        <v>92363.7984822113</v>
      </c>
      <c r="K315" s="10" t="n">
        <f aca="false">H315/J315</f>
        <v>1.16441988920405</v>
      </c>
      <c r="L315" s="10" t="n">
        <f aca="false">I315/J315</f>
        <v>1.15618726163924</v>
      </c>
      <c r="M315" s="10" t="n">
        <f aca="false">LOG(L315/K315,2)</f>
        <v>-0.010236304567424</v>
      </c>
      <c r="N315" s="1" t="s">
        <v>235</v>
      </c>
    </row>
    <row r="316" customFormat="false" ht="15" hidden="false" customHeight="false" outlineLevel="0" collapsed="false">
      <c r="A316" s="8" t="s">
        <v>330</v>
      </c>
      <c r="B316" s="9" t="n">
        <v>135694.244097737</v>
      </c>
      <c r="C316" s="9" t="n">
        <v>118950.350725731</v>
      </c>
      <c r="D316" s="9" t="n">
        <v>174153.507025258</v>
      </c>
      <c r="E316" s="9" t="n">
        <v>172950.540880824</v>
      </c>
      <c r="F316" s="10" t="n">
        <v>0.00577052</v>
      </c>
      <c r="G316" s="11" t="n">
        <v>1.36901</v>
      </c>
      <c r="H316" s="10" t="n">
        <f aca="false">(B316+C334/2)</f>
        <v>171552.060100649</v>
      </c>
      <c r="I316" s="10" t="n">
        <f aca="false">(D316+E316)/2</f>
        <v>173552.023953041</v>
      </c>
      <c r="J316" s="10" t="n">
        <f aca="false">AVERAGE(B316:E316)</f>
        <v>150437.160682388</v>
      </c>
      <c r="K316" s="10" t="n">
        <f aca="false">H316/J316</f>
        <v>1.14035693921956</v>
      </c>
      <c r="L316" s="10" t="n">
        <f aca="false">I316/J316</f>
        <v>1.15365128646276</v>
      </c>
      <c r="M316" s="10" t="n">
        <f aca="false">LOG(L316/K316,2)</f>
        <v>0.0167217391334605</v>
      </c>
      <c r="N316" s="1" t="s">
        <v>235</v>
      </c>
    </row>
    <row r="317" customFormat="false" ht="15" hidden="false" customHeight="false" outlineLevel="0" collapsed="false">
      <c r="A317" s="8" t="s">
        <v>331</v>
      </c>
      <c r="B317" s="9" t="n">
        <v>90774.5341021175</v>
      </c>
      <c r="C317" s="9" t="n">
        <v>102126.659785261</v>
      </c>
      <c r="D317" s="9" t="n">
        <v>112533.888884769</v>
      </c>
      <c r="E317" s="9" t="n">
        <v>150562.190786171</v>
      </c>
      <c r="F317" s="10" t="n">
        <v>0.0583701</v>
      </c>
      <c r="G317" s="11" t="n">
        <v>1.36863</v>
      </c>
      <c r="H317" s="10" t="n">
        <f aca="false">(B317+C335/2)</f>
        <v>120102.715626285</v>
      </c>
      <c r="I317" s="10" t="n">
        <f aca="false">(D317+E317)/2</f>
        <v>131548.03983547</v>
      </c>
      <c r="J317" s="10" t="n">
        <f aca="false">AVERAGE(B317:E317)</f>
        <v>113999.31838958</v>
      </c>
      <c r="K317" s="10" t="n">
        <f aca="false">H317/J317</f>
        <v>1.05353889236292</v>
      </c>
      <c r="L317" s="10" t="n">
        <f aca="false">I317/J317</f>
        <v>1.15393707342986</v>
      </c>
      <c r="M317" s="10" t="n">
        <f aca="false">LOG(L317/K317,2)</f>
        <v>0.131320979429904</v>
      </c>
      <c r="N317" s="1" t="s">
        <v>235</v>
      </c>
    </row>
    <row r="318" customFormat="false" ht="15" hidden="false" customHeight="false" outlineLevel="0" collapsed="false">
      <c r="A318" s="8" t="s">
        <v>332</v>
      </c>
      <c r="B318" s="9" t="n">
        <v>51776.1474142783</v>
      </c>
      <c r="C318" s="9" t="n">
        <v>52136.2789993623</v>
      </c>
      <c r="D318" s="9" t="n">
        <v>67378.4677437319</v>
      </c>
      <c r="E318" s="9" t="n">
        <v>74761.090883153</v>
      </c>
      <c r="F318" s="10" t="n">
        <v>0.00294428</v>
      </c>
      <c r="G318" s="11" t="n">
        <v>1.36789</v>
      </c>
      <c r="H318" s="10" t="n">
        <f aca="false">(B318+C336/2)</f>
        <v>84772.0668785369</v>
      </c>
      <c r="I318" s="10" t="n">
        <f aca="false">(D318+E318)/2</f>
        <v>71069.7793134424</v>
      </c>
      <c r="J318" s="10" t="n">
        <f aca="false">AVERAGE(B318:E318)</f>
        <v>61512.9962601314</v>
      </c>
      <c r="K318" s="10" t="n">
        <f aca="false">H318/J318</f>
        <v>1.37811636617481</v>
      </c>
      <c r="L318" s="10" t="n">
        <f aca="false">I318/J318</f>
        <v>1.15536201509184</v>
      </c>
      <c r="M318" s="10" t="n">
        <f aca="false">LOG(L318/K318,2)</f>
        <v>-0.254352743294728</v>
      </c>
      <c r="N318" s="1" t="s">
        <v>235</v>
      </c>
    </row>
    <row r="319" customFormat="false" ht="15" hidden="false" customHeight="false" outlineLevel="0" collapsed="false">
      <c r="A319" s="8" t="s">
        <v>333</v>
      </c>
      <c r="B319" s="9" t="n">
        <v>73731.8328525659</v>
      </c>
      <c r="C319" s="9" t="n">
        <v>103552.294828557</v>
      </c>
      <c r="D319" s="9" t="n">
        <v>107949.721815295</v>
      </c>
      <c r="E319" s="9" t="n">
        <v>127487.829267223</v>
      </c>
      <c r="F319" s="10" t="n">
        <v>0.0899984</v>
      </c>
      <c r="G319" s="11" t="n">
        <v>1.36669</v>
      </c>
      <c r="H319" s="10" t="n">
        <f aca="false">(B319+C337/2)</f>
        <v>101477.983248061</v>
      </c>
      <c r="I319" s="10" t="n">
        <f aca="false">(D319+E319)/2</f>
        <v>117718.775541259</v>
      </c>
      <c r="J319" s="10" t="n">
        <f aca="false">AVERAGE(B319:E319)</f>
        <v>103180.41969091</v>
      </c>
      <c r="K319" s="10" t="n">
        <f aca="false">H319/J319</f>
        <v>0.983500392342376</v>
      </c>
      <c r="L319" s="10" t="n">
        <f aca="false">I319/J319</f>
        <v>1.14090227481048</v>
      </c>
      <c r="M319" s="10" t="n">
        <f aca="false">LOG(L319/K319,2)</f>
        <v>0.214177688208175</v>
      </c>
      <c r="N319" s="1" t="s">
        <v>235</v>
      </c>
    </row>
    <row r="320" customFormat="false" ht="15" hidden="false" customHeight="false" outlineLevel="0" collapsed="false">
      <c r="A320" s="8" t="s">
        <v>334</v>
      </c>
      <c r="B320" s="9" t="n">
        <v>131983.677857034</v>
      </c>
      <c r="C320" s="9" t="n">
        <v>148489.356613491</v>
      </c>
      <c r="D320" s="9" t="n">
        <v>171755.884230523</v>
      </c>
      <c r="E320" s="9" t="n">
        <v>209995.661990854</v>
      </c>
      <c r="F320" s="10" t="n">
        <v>0.0282281</v>
      </c>
      <c r="G320" s="11" t="n">
        <v>1.36583</v>
      </c>
      <c r="H320" s="10" t="n">
        <f aca="false">(B320+C338/2)</f>
        <v>184482.593354747</v>
      </c>
      <c r="I320" s="10" t="n">
        <f aca="false">(D320+E320)/2</f>
        <v>190875.773110689</v>
      </c>
      <c r="J320" s="10" t="n">
        <f aca="false">AVERAGE(B320:E320)</f>
        <v>165556.145172976</v>
      </c>
      <c r="K320" s="10" t="n">
        <f aca="false">H320/J320</f>
        <v>1.11432042079741</v>
      </c>
      <c r="L320" s="10" t="n">
        <f aca="false">I320/J320</f>
        <v>1.15293680528294</v>
      </c>
      <c r="M320" s="10" t="n">
        <f aca="false">LOG(L320/K320,2)</f>
        <v>0.0491493015735385</v>
      </c>
      <c r="N320" s="1" t="s">
        <v>235</v>
      </c>
    </row>
    <row r="321" customFormat="false" ht="15" hidden="false" customHeight="false" outlineLevel="0" collapsed="false">
      <c r="A321" s="8" t="s">
        <v>335</v>
      </c>
      <c r="B321" s="9" t="n">
        <v>100720.651880891</v>
      </c>
      <c r="C321" s="9" t="n">
        <v>98647.8508383317</v>
      </c>
      <c r="D321" s="9" t="n">
        <v>154795.070118891</v>
      </c>
      <c r="E321" s="9" t="n">
        <v>117312.726096671</v>
      </c>
      <c r="F321" s="10" t="n">
        <v>0.0439757</v>
      </c>
      <c r="G321" s="11" t="n">
        <v>1.365</v>
      </c>
      <c r="H321" s="10" t="n">
        <f aca="false">(B321+C339/2)</f>
        <v>147708.497447874</v>
      </c>
      <c r="I321" s="10" t="n">
        <f aca="false">(D321+E321)/2</f>
        <v>136053.898107781</v>
      </c>
      <c r="J321" s="10" t="n">
        <f aca="false">AVERAGE(B321:E321)</f>
        <v>117869.074733696</v>
      </c>
      <c r="K321" s="10" t="n">
        <f aca="false">H321/J321</f>
        <v>1.25315735091324</v>
      </c>
      <c r="L321" s="10" t="n">
        <f aca="false">I321/J321</f>
        <v>1.15427985173524</v>
      </c>
      <c r="M321" s="10" t="n">
        <f aca="false">LOG(L321/K321,2)</f>
        <v>-0.118574532440189</v>
      </c>
      <c r="N321" s="1" t="s">
        <v>235</v>
      </c>
    </row>
    <row r="322" customFormat="false" ht="15" hidden="false" customHeight="false" outlineLevel="0" collapsed="false">
      <c r="A322" s="8" t="s">
        <v>336</v>
      </c>
      <c r="B322" s="9" t="n">
        <v>47314.6718788811</v>
      </c>
      <c r="C322" s="9" t="n">
        <v>46987.8455669826</v>
      </c>
      <c r="D322" s="9" t="n">
        <v>68319.0361024837</v>
      </c>
      <c r="E322" s="9" t="n">
        <v>60305.4178713518</v>
      </c>
      <c r="F322" s="10" t="n">
        <v>0.00509037</v>
      </c>
      <c r="G322" s="11" t="n">
        <v>1.36397</v>
      </c>
      <c r="H322" s="10" t="n">
        <f aca="false">(B322+C340/2)</f>
        <v>76846.8470377128</v>
      </c>
      <c r="I322" s="10" t="n">
        <f aca="false">(D322+E322)/2</f>
        <v>64312.2269869178</v>
      </c>
      <c r="J322" s="10" t="n">
        <f aca="false">AVERAGE(B322:E322)</f>
        <v>55731.7428549248</v>
      </c>
      <c r="K322" s="10" t="n">
        <f aca="false">H322/J322</f>
        <v>1.37887033674423</v>
      </c>
      <c r="L322" s="10" t="n">
        <f aca="false">I322/J322</f>
        <v>1.15396044861416</v>
      </c>
      <c r="M322" s="10" t="n">
        <f aca="false">LOG(L322/K322,2)</f>
        <v>-0.256893020944529</v>
      </c>
      <c r="N322" s="1" t="s">
        <v>235</v>
      </c>
    </row>
    <row r="323" customFormat="false" ht="15" hidden="false" customHeight="false" outlineLevel="0" collapsed="false">
      <c r="A323" s="8" t="s">
        <v>337</v>
      </c>
      <c r="B323" s="9" t="n">
        <v>72214.4536740895</v>
      </c>
      <c r="C323" s="9" t="n">
        <v>126607.206504837</v>
      </c>
      <c r="D323" s="9" t="n">
        <v>125732.666648201</v>
      </c>
      <c r="E323" s="9" t="n">
        <v>124864.167679615</v>
      </c>
      <c r="F323" s="10" t="n">
        <v>0.190796</v>
      </c>
      <c r="G323" s="11" t="n">
        <v>1.36238</v>
      </c>
      <c r="H323" s="10" t="n">
        <f aca="false">(B323+C341/2)</f>
        <v>112556.593810576</v>
      </c>
      <c r="I323" s="10" t="n">
        <f aca="false">(D323+E323)/2</f>
        <v>125298.417163908</v>
      </c>
      <c r="J323" s="10" t="n">
        <f aca="false">AVERAGE(B323:E323)</f>
        <v>112354.623626686</v>
      </c>
      <c r="K323" s="10" t="n">
        <f aca="false">H323/J323</f>
        <v>1.00179761346147</v>
      </c>
      <c r="L323" s="10" t="n">
        <f aca="false">I323/J323</f>
        <v>1.11520481418041</v>
      </c>
      <c r="M323" s="10" t="n">
        <f aca="false">LOG(L323/K323,2)</f>
        <v>0.154717614398101</v>
      </c>
      <c r="N323" s="1" t="s">
        <v>235</v>
      </c>
    </row>
    <row r="324" customFormat="false" ht="15" hidden="false" customHeight="false" outlineLevel="0" collapsed="false">
      <c r="A324" s="8" t="s">
        <v>338</v>
      </c>
      <c r="B324" s="9" t="n">
        <v>63303.6032524186</v>
      </c>
      <c r="C324" s="9" t="n">
        <v>63743.9146336116</v>
      </c>
      <c r="D324" s="9" t="n">
        <v>87682.4202304627</v>
      </c>
      <c r="E324" s="9" t="n">
        <v>85284.7398382425</v>
      </c>
      <c r="F324" s="10" t="n">
        <v>6.59357E-005</v>
      </c>
      <c r="G324" s="11" t="n">
        <v>1.36145</v>
      </c>
      <c r="H324" s="10" t="n">
        <f aca="false">(B324+C342/2)</f>
        <v>115439.882251781</v>
      </c>
      <c r="I324" s="10" t="n">
        <f aca="false">(D324+E324)/2</f>
        <v>86483.5800343526</v>
      </c>
      <c r="J324" s="10" t="n">
        <f aca="false">AVERAGE(B324:E324)</f>
        <v>75003.6694886839</v>
      </c>
      <c r="K324" s="10" t="n">
        <f aca="false">H324/J324</f>
        <v>1.53912312609182</v>
      </c>
      <c r="L324" s="10" t="n">
        <f aca="false">I324/J324</f>
        <v>1.15305798534831</v>
      </c>
      <c r="M324" s="10" t="n">
        <f aca="false">LOG(L324/K324,2)</f>
        <v>-0.41664358284012</v>
      </c>
      <c r="N324" s="1" t="s">
        <v>235</v>
      </c>
    </row>
    <row r="325" customFormat="false" ht="15" hidden="false" customHeight="false" outlineLevel="0" collapsed="false">
      <c r="A325" s="8" t="s">
        <v>339</v>
      </c>
      <c r="B325" s="9" t="n">
        <v>131072</v>
      </c>
      <c r="C325" s="9" t="n">
        <v>168221.199245365</v>
      </c>
      <c r="D325" s="9" t="n">
        <v>189258.687515525</v>
      </c>
      <c r="E325" s="9" t="n">
        <v>211456.297329525</v>
      </c>
      <c r="F325" s="10" t="n">
        <v>0.0434889</v>
      </c>
      <c r="G325" s="11" t="n">
        <v>1.35982</v>
      </c>
      <c r="H325" s="10" t="n">
        <f aca="false">(B325+C343/2)</f>
        <v>152393.184959561</v>
      </c>
      <c r="I325" s="10" t="n">
        <f aca="false">(D325+E325)/2</f>
        <v>200357.492422525</v>
      </c>
      <c r="J325" s="10" t="n">
        <f aca="false">AVERAGE(B325:E325)</f>
        <v>175002.046022604</v>
      </c>
      <c r="K325" s="10" t="n">
        <f aca="false">H325/J325</f>
        <v>0.870808018666691</v>
      </c>
      <c r="L325" s="10" t="n">
        <f aca="false">I325/J325</f>
        <v>1.1448865711927</v>
      </c>
      <c r="M325" s="10" t="n">
        <f aca="false">LOG(L325/K325,2)</f>
        <v>0.394778073959378</v>
      </c>
      <c r="N325" s="1" t="s">
        <v>235</v>
      </c>
    </row>
    <row r="326" customFormat="false" ht="15" hidden="false" customHeight="false" outlineLevel="0" collapsed="false">
      <c r="A326" s="8" t="s">
        <v>340</v>
      </c>
      <c r="B326" s="9" t="n">
        <v>74244.6783067454</v>
      </c>
      <c r="C326" s="9" t="n">
        <v>92041.6993763653</v>
      </c>
      <c r="D326" s="9" t="n">
        <v>110984.601581981</v>
      </c>
      <c r="E326" s="9" t="n">
        <v>112533.888884769</v>
      </c>
      <c r="F326" s="10" t="n">
        <v>0.0235367</v>
      </c>
      <c r="G326" s="11" t="n">
        <v>1.35975</v>
      </c>
      <c r="H326" s="10" t="n">
        <f aca="false">(B326+C344/2)</f>
        <v>142091.800355614</v>
      </c>
      <c r="I326" s="10" t="n">
        <f aca="false">(D326+E326)/2</f>
        <v>111759.245233375</v>
      </c>
      <c r="J326" s="10" t="n">
        <f aca="false">AVERAGE(B326:E326)</f>
        <v>97451.2170374652</v>
      </c>
      <c r="K326" s="10" t="n">
        <f aca="false">H326/J326</f>
        <v>1.45808133212935</v>
      </c>
      <c r="L326" s="10" t="n">
        <f aca="false">I326/J326</f>
        <v>1.14682246800888</v>
      </c>
      <c r="M326" s="10" t="n">
        <f aca="false">LOG(L326/K326,2)</f>
        <v>-0.346429121213904</v>
      </c>
      <c r="N326" s="1" t="s">
        <v>235</v>
      </c>
    </row>
    <row r="327" customFormat="false" ht="15" hidden="false" customHeight="false" outlineLevel="0" collapsed="false">
      <c r="A327" s="8" t="s">
        <v>341</v>
      </c>
      <c r="B327" s="9" t="n">
        <v>136638.072204967</v>
      </c>
      <c r="C327" s="9" t="n">
        <v>151609.433640834</v>
      </c>
      <c r="D327" s="9" t="n">
        <v>194579.473449491</v>
      </c>
      <c r="E327" s="9" t="n">
        <v>195932.880717078</v>
      </c>
      <c r="F327" s="10" t="n">
        <v>0.00311253</v>
      </c>
      <c r="G327" s="11" t="n">
        <v>1.35845</v>
      </c>
      <c r="H327" s="10" t="n">
        <f aca="false">(B327+C345/2)</f>
        <v>192130.372995958</v>
      </c>
      <c r="I327" s="10" t="n">
        <f aca="false">(D327+E327)/2</f>
        <v>195256.177083284</v>
      </c>
      <c r="J327" s="10" t="n">
        <f aca="false">AVERAGE(B327:E327)</f>
        <v>169689.965003092</v>
      </c>
      <c r="K327" s="10" t="n">
        <f aca="false">H327/J327</f>
        <v>1.13224357723485</v>
      </c>
      <c r="L327" s="10" t="n">
        <f aca="false">I327/J327</f>
        <v>1.15066425454049</v>
      </c>
      <c r="M327" s="10" t="n">
        <f aca="false">LOG(L327/K327,2)</f>
        <v>0.0232825839123837</v>
      </c>
      <c r="N327" s="1" t="s">
        <v>235</v>
      </c>
    </row>
    <row r="328" customFormat="false" ht="15" hidden="false" customHeight="false" outlineLevel="0" collapsed="false">
      <c r="A328" s="8" t="s">
        <v>342</v>
      </c>
      <c r="B328" s="9" t="n">
        <v>102837.006879523</v>
      </c>
      <c r="C328" s="9" t="n">
        <v>97966.4403585392</v>
      </c>
      <c r="D328" s="9" t="n">
        <v>137588.465155843</v>
      </c>
      <c r="E328" s="9" t="n">
        <v>134756.935487464</v>
      </c>
      <c r="F328" s="10" t="n">
        <v>0.00042312</v>
      </c>
      <c r="G328" s="11" t="n">
        <v>1.35708</v>
      </c>
      <c r="H328" s="10" t="n">
        <f aca="false">(B328+C346/2)</f>
        <v>130012.149756771</v>
      </c>
      <c r="I328" s="10" t="n">
        <f aca="false">(D328+E328)/2</f>
        <v>136172.700321654</v>
      </c>
      <c r="J328" s="10" t="n">
        <f aca="false">AVERAGE(B328:E328)</f>
        <v>118287.211970342</v>
      </c>
      <c r="K328" s="10" t="n">
        <f aca="false">H328/J328</f>
        <v>1.0991226151257</v>
      </c>
      <c r="L328" s="10" t="n">
        <f aca="false">I328/J328</f>
        <v>1.15120390491405</v>
      </c>
      <c r="M328" s="10" t="n">
        <f aca="false">LOG(L328/K328,2)</f>
        <v>0.0667910524639575</v>
      </c>
      <c r="N328" s="1" t="s">
        <v>235</v>
      </c>
    </row>
    <row r="329" customFormat="false" ht="15" hidden="false" customHeight="false" outlineLevel="0" collapsed="false">
      <c r="A329" s="8" t="s">
        <v>343</v>
      </c>
      <c r="B329" s="9" t="n">
        <v>50360.3259404455</v>
      </c>
      <c r="C329" s="9" t="n">
        <v>52136.2789993623</v>
      </c>
      <c r="D329" s="9" t="n">
        <v>68794.2325779214</v>
      </c>
      <c r="E329" s="9" t="n">
        <v>70239.7456407786</v>
      </c>
      <c r="F329" s="10" t="n">
        <v>0.000191127</v>
      </c>
      <c r="G329" s="11" t="n">
        <v>1.35688</v>
      </c>
      <c r="H329" s="10" t="n">
        <f aca="false">(B329+C347/2)</f>
        <v>183262.022875484</v>
      </c>
      <c r="I329" s="10" t="n">
        <f aca="false">(D329+E329)/2</f>
        <v>69516.98910935</v>
      </c>
      <c r="J329" s="10" t="n">
        <f aca="false">AVERAGE(B329:E329)</f>
        <v>60382.645789627</v>
      </c>
      <c r="K329" s="10" t="n">
        <f aca="false">H329/J329</f>
        <v>3.03501147521705</v>
      </c>
      <c r="L329" s="10" t="n">
        <f aca="false">I329/J329</f>
        <v>1.1512743140065</v>
      </c>
      <c r="M329" s="10" t="n">
        <f aca="false">LOG(L329/K329,2)</f>
        <v>-1.39847034602352</v>
      </c>
      <c r="N329" s="1" t="s">
        <v>235</v>
      </c>
    </row>
    <row r="330" customFormat="false" ht="15" hidden="false" customHeight="false" outlineLevel="0" collapsed="false">
      <c r="A330" s="8" t="s">
        <v>344</v>
      </c>
      <c r="B330" s="9" t="n">
        <v>158047.643591083</v>
      </c>
      <c r="C330" s="9" t="n">
        <v>184083.39875273</v>
      </c>
      <c r="D330" s="9" t="n">
        <v>211456.297329525</v>
      </c>
      <c r="E330" s="9" t="n">
        <v>249728.33535923</v>
      </c>
      <c r="F330" s="10" t="n">
        <v>0.027451</v>
      </c>
      <c r="G330" s="11" t="n">
        <v>1.35583</v>
      </c>
      <c r="H330" s="10" t="n">
        <f aca="false">(B330+C348/2)</f>
        <v>218353.061462435</v>
      </c>
      <c r="I330" s="10" t="n">
        <f aca="false">(D330+E330)/2</f>
        <v>230592.316344378</v>
      </c>
      <c r="J330" s="10" t="n">
        <f aca="false">AVERAGE(B330:E330)</f>
        <v>200828.918758142</v>
      </c>
      <c r="K330" s="10" t="n">
        <f aca="false">H330/J330</f>
        <v>1.08725906016253</v>
      </c>
      <c r="L330" s="10" t="n">
        <f aca="false">I330/J330</f>
        <v>1.14820274774312</v>
      </c>
      <c r="M330" s="10" t="n">
        <f aca="false">LOG(L330/K330,2)</f>
        <v>0.0786816823398734</v>
      </c>
      <c r="N330" s="1" t="s">
        <v>235</v>
      </c>
    </row>
    <row r="331" customFormat="false" ht="15" hidden="false" customHeight="false" outlineLevel="0" collapsed="false">
      <c r="A331" s="8" t="s">
        <v>345</v>
      </c>
      <c r="B331" s="9" t="n">
        <v>80126.9532388274</v>
      </c>
      <c r="C331" s="9" t="n">
        <v>84110.5996226824</v>
      </c>
      <c r="D331" s="9" t="n">
        <v>105728.148664763</v>
      </c>
      <c r="E331" s="9" t="n">
        <v>116502.387905864</v>
      </c>
      <c r="F331" s="10" t="n">
        <v>0.00360159</v>
      </c>
      <c r="G331" s="11" t="n">
        <v>1.3539</v>
      </c>
      <c r="H331" s="10" t="n">
        <f aca="false">(B331+C349/2)</f>
        <v>174756.29699659</v>
      </c>
      <c r="I331" s="10" t="n">
        <f aca="false">(D331+E331)/2</f>
        <v>111115.268285314</v>
      </c>
      <c r="J331" s="10" t="n">
        <f aca="false">AVERAGE(B331:E331)</f>
        <v>96617.0223580342</v>
      </c>
      <c r="K331" s="10" t="n">
        <f aca="false">H331/J331</f>
        <v>1.8087526683341</v>
      </c>
      <c r="L331" s="10" t="n">
        <f aca="false">I331/J331</f>
        <v>1.15005891895067</v>
      </c>
      <c r="M331" s="10" t="n">
        <f aca="false">LOG(L331/K331,2)</f>
        <v>-0.653287370945248</v>
      </c>
      <c r="N331" s="1" t="s">
        <v>235</v>
      </c>
    </row>
    <row r="332" customFormat="false" ht="15" hidden="false" customHeight="false" outlineLevel="0" collapsed="false">
      <c r="A332" s="8" t="s">
        <v>346</v>
      </c>
      <c r="B332" s="9" t="n">
        <v>54728.3218876576</v>
      </c>
      <c r="C332" s="9" t="n">
        <v>58251.1939529323</v>
      </c>
      <c r="D332" s="9" t="n">
        <v>66913.0506703466</v>
      </c>
      <c r="E332" s="9" t="n">
        <v>85877.9421152617</v>
      </c>
      <c r="F332" s="10" t="n">
        <v>0.038515</v>
      </c>
      <c r="G332" s="11" t="n">
        <v>1.35369</v>
      </c>
      <c r="H332" s="10" t="n">
        <f aca="false">(B332+C350/2)</f>
        <v>168044.945869642</v>
      </c>
      <c r="I332" s="10" t="n">
        <f aca="false">(D332+E332)/2</f>
        <v>76395.4963928041</v>
      </c>
      <c r="J332" s="10" t="n">
        <f aca="false">AVERAGE(B332:E332)</f>
        <v>66442.6271565495</v>
      </c>
      <c r="K332" s="10" t="n">
        <f aca="false">H332/J332</f>
        <v>2.5291737106316</v>
      </c>
      <c r="L332" s="10" t="n">
        <f aca="false">I332/J332</f>
        <v>1.14979644337067</v>
      </c>
      <c r="M332" s="10" t="n">
        <f aca="false">LOG(L332/K332,2)</f>
        <v>-1.13728765545417</v>
      </c>
      <c r="N332" s="1" t="s">
        <v>235</v>
      </c>
    </row>
    <row r="333" customFormat="false" ht="15" hidden="false" customHeight="false" outlineLevel="0" collapsed="false">
      <c r="A333" s="8" t="s">
        <v>347</v>
      </c>
      <c r="B333" s="9" t="n">
        <v>56266.9444423846</v>
      </c>
      <c r="C333" s="9" t="n">
        <v>60305.4178713518</v>
      </c>
      <c r="D333" s="9" t="n">
        <v>72214.4536740895</v>
      </c>
      <c r="E333" s="9" t="n">
        <v>85284.7398382425</v>
      </c>
      <c r="F333" s="10" t="n">
        <v>0.0152291</v>
      </c>
      <c r="G333" s="11" t="n">
        <v>1.35271</v>
      </c>
      <c r="H333" s="10" t="n">
        <f aca="false">(B333+C351/2)</f>
        <v>129998.777294951</v>
      </c>
      <c r="I333" s="10" t="n">
        <f aca="false">(D333+E333)/2</f>
        <v>78749.596756166</v>
      </c>
      <c r="J333" s="10" t="n">
        <f aca="false">AVERAGE(B333:E333)</f>
        <v>68517.8889565171</v>
      </c>
      <c r="K333" s="10" t="n">
        <f aca="false">H333/J333</f>
        <v>1.89729688516017</v>
      </c>
      <c r="L333" s="10" t="n">
        <f aca="false">I333/J333</f>
        <v>1.14932899941127</v>
      </c>
      <c r="M333" s="10" t="n">
        <f aca="false">LOG(L333/K333,2)</f>
        <v>-0.723153612840144</v>
      </c>
      <c r="N333" s="1" t="s">
        <v>235</v>
      </c>
    </row>
    <row r="334" customFormat="false" ht="15" hidden="false" customHeight="false" outlineLevel="0" collapsed="false">
      <c r="A334" s="8" t="s">
        <v>348</v>
      </c>
      <c r="B334" s="9" t="n">
        <v>92041.6993763653</v>
      </c>
      <c r="C334" s="9" t="n">
        <v>71715.6320058237</v>
      </c>
      <c r="D334" s="9" t="n">
        <v>103552.294828557</v>
      </c>
      <c r="E334" s="9" t="n">
        <v>114104.80343235</v>
      </c>
      <c r="F334" s="10" t="n">
        <v>0.0435396</v>
      </c>
      <c r="G334" s="11" t="n">
        <v>1.34994</v>
      </c>
      <c r="H334" s="10" t="n">
        <f aca="false">(B334+C352/2)</f>
        <v>195593.994204922</v>
      </c>
      <c r="I334" s="10" t="n">
        <f aca="false">(D334+E334)/2</f>
        <v>108828.549130454</v>
      </c>
      <c r="J334" s="10" t="n">
        <f aca="false">AVERAGE(B334:E334)</f>
        <v>95353.607410774</v>
      </c>
      <c r="K334" s="10" t="n">
        <f aca="false">H334/J334</f>
        <v>2.0512490247204</v>
      </c>
      <c r="L334" s="10" t="n">
        <f aca="false">I334/J334</f>
        <v>1.14131548963461</v>
      </c>
      <c r="M334" s="10" t="n">
        <f aca="false">LOG(L334/K334,2)</f>
        <v>-0.845805002171209</v>
      </c>
      <c r="N334" s="1" t="s">
        <v>235</v>
      </c>
    </row>
    <row r="335" customFormat="false" ht="15" hidden="false" customHeight="false" outlineLevel="0" collapsed="false">
      <c r="A335" s="8" t="s">
        <v>349</v>
      </c>
      <c r="B335" s="9" t="n">
        <v>60724.8752240473</v>
      </c>
      <c r="C335" s="9" t="n">
        <v>58656.3630483355</v>
      </c>
      <c r="D335" s="9" t="n">
        <v>76862.9112328604</v>
      </c>
      <c r="E335" s="9" t="n">
        <v>84110.5996226824</v>
      </c>
      <c r="F335" s="10" t="n">
        <v>0.00264555</v>
      </c>
      <c r="G335" s="11" t="n">
        <v>1.3488</v>
      </c>
      <c r="H335" s="10" t="n">
        <f aca="false">(B335+C353/2)</f>
        <v>152130.796141987</v>
      </c>
      <c r="I335" s="10" t="n">
        <f aca="false">(D335+E335)/2</f>
        <v>80486.7554277714</v>
      </c>
      <c r="J335" s="10" t="n">
        <f aca="false">AVERAGE(B335:E335)</f>
        <v>70088.6872819814</v>
      </c>
      <c r="K335" s="10" t="n">
        <f aca="false">H335/J335</f>
        <v>2.17054708886091</v>
      </c>
      <c r="L335" s="10" t="n">
        <f aca="false">I335/J335</f>
        <v>1.14835586952794</v>
      </c>
      <c r="M335" s="10" t="n">
        <f aca="false">LOG(L335/K335,2)</f>
        <v>-0.918488926416496</v>
      </c>
      <c r="N335" s="1" t="s">
        <v>235</v>
      </c>
    </row>
    <row r="336" customFormat="false" ht="15" hidden="false" customHeight="false" outlineLevel="0" collapsed="false">
      <c r="A336" s="8" t="s">
        <v>350</v>
      </c>
      <c r="B336" s="9" t="n">
        <v>63303.6032524186</v>
      </c>
      <c r="C336" s="9" t="n">
        <v>65991.8389285172</v>
      </c>
      <c r="D336" s="9" t="n">
        <v>89524.8142666559</v>
      </c>
      <c r="E336" s="9" t="n">
        <v>84695.6351086587</v>
      </c>
      <c r="F336" s="10" t="n">
        <v>0.00100456</v>
      </c>
      <c r="G336" s="11" t="n">
        <v>1.34804</v>
      </c>
      <c r="H336" s="10" t="n">
        <f aca="false">(B336+C354/2)</f>
        <v>96760.1285875919</v>
      </c>
      <c r="I336" s="10" t="n">
        <f aca="false">(D336+E336)/2</f>
        <v>87110.2246876573</v>
      </c>
      <c r="J336" s="10" t="n">
        <f aca="false">AVERAGE(B336:E336)</f>
        <v>75878.9728890626</v>
      </c>
      <c r="K336" s="10" t="n">
        <f aca="false">H336/J336</f>
        <v>1.27519027872265</v>
      </c>
      <c r="L336" s="10" t="n">
        <f aca="false">I336/J336</f>
        <v>1.14801533772756</v>
      </c>
      <c r="M336" s="10" t="n">
        <f aca="false">LOG(L336/K336,2)</f>
        <v>-0.151570619397833</v>
      </c>
      <c r="N336" s="1" t="s">
        <v>235</v>
      </c>
    </row>
    <row r="337" customFormat="false" ht="15" hidden="false" customHeight="false" outlineLevel="0" collapsed="false">
      <c r="A337" s="8" t="s">
        <v>351</v>
      </c>
      <c r="B337" s="9" t="n">
        <v>55108.9874700674</v>
      </c>
      <c r="C337" s="9" t="n">
        <v>55492.3007909906</v>
      </c>
      <c r="D337" s="9" t="n">
        <v>74244.6783067454</v>
      </c>
      <c r="E337" s="9" t="n">
        <v>74761.090883153</v>
      </c>
      <c r="F337" s="10" t="n">
        <v>2.91708E-006</v>
      </c>
      <c r="G337" s="11" t="n">
        <v>1.34725</v>
      </c>
      <c r="H337" s="10" t="n">
        <f aca="false">(B337+C355/2)</f>
        <v>223330.186715432</v>
      </c>
      <c r="I337" s="10" t="n">
        <f aca="false">(D337+E337)/2</f>
        <v>74502.8845949492</v>
      </c>
      <c r="J337" s="10" t="n">
        <f aca="false">AVERAGE(B337:E337)</f>
        <v>64901.7643627391</v>
      </c>
      <c r="K337" s="10" t="n">
        <f aca="false">H337/J337</f>
        <v>3.44104954477399</v>
      </c>
      <c r="L337" s="10" t="n">
        <f aca="false">I337/J337</f>
        <v>1.14793311594041</v>
      </c>
      <c r="M337" s="10" t="n">
        <f aca="false">LOG(L337/K337,2)</f>
        <v>-1.58381007820833</v>
      </c>
      <c r="N337" s="1" t="s">
        <v>235</v>
      </c>
    </row>
    <row r="338" customFormat="false" ht="15" hidden="false" customHeight="false" outlineLevel="0" collapsed="false">
      <c r="A338" s="8" t="s">
        <v>352</v>
      </c>
      <c r="B338" s="9" t="n">
        <v>102126.659785261</v>
      </c>
      <c r="C338" s="9" t="n">
        <v>104997.830995427</v>
      </c>
      <c r="D338" s="9" t="n">
        <v>124001.667871617</v>
      </c>
      <c r="E338" s="9" t="n">
        <v>154795.070118891</v>
      </c>
      <c r="F338" s="10" t="n">
        <v>0.0279747</v>
      </c>
      <c r="G338" s="11" t="n">
        <v>1.34629</v>
      </c>
      <c r="H338" s="10" t="n">
        <f aca="false">(B338+C356/2)</f>
        <v>145065.630842892</v>
      </c>
      <c r="I338" s="10" t="n">
        <f aca="false">(D338+E338)/2</f>
        <v>139398.368995254</v>
      </c>
      <c r="J338" s="10" t="n">
        <f aca="false">AVERAGE(B338:E338)</f>
        <v>121480.307192799</v>
      </c>
      <c r="K338" s="10" t="n">
        <f aca="false">H338/J338</f>
        <v>1.19414935799151</v>
      </c>
      <c r="L338" s="10" t="n">
        <f aca="false">I338/J338</f>
        <v>1.14749766621859</v>
      </c>
      <c r="M338" s="10" t="n">
        <f aca="false">LOG(L338/K338,2)</f>
        <v>-0.0574920731930995</v>
      </c>
      <c r="N338" s="1" t="s">
        <v>235</v>
      </c>
    </row>
    <row r="339" customFormat="false" ht="15" hidden="false" customHeight="false" outlineLevel="0" collapsed="false">
      <c r="A339" s="8" t="s">
        <v>353</v>
      </c>
      <c r="B339" s="9" t="n">
        <v>80126.9532388274</v>
      </c>
      <c r="C339" s="9" t="n">
        <v>93975.6911339652</v>
      </c>
      <c r="D339" s="9" t="n">
        <v>104272.557998725</v>
      </c>
      <c r="E339" s="9" t="n">
        <v>128374.577245313</v>
      </c>
      <c r="F339" s="10" t="n">
        <v>0.0426782</v>
      </c>
      <c r="G339" s="11" t="n">
        <v>1.34477</v>
      </c>
      <c r="H339" s="10" t="n">
        <f aca="false">(B339+C357/2)</f>
        <v>106742.839762628</v>
      </c>
      <c r="I339" s="10" t="n">
        <f aca="false">(D339+E339)/2</f>
        <v>116323.567622019</v>
      </c>
      <c r="J339" s="10" t="n">
        <f aca="false">AVERAGE(B339:E339)</f>
        <v>101687.444904208</v>
      </c>
      <c r="K339" s="10" t="n">
        <f aca="false">H339/J339</f>
        <v>1.04971503476347</v>
      </c>
      <c r="L339" s="10" t="n">
        <f aca="false">I339/J339</f>
        <v>1.14393244644507</v>
      </c>
      <c r="M339" s="10" t="n">
        <f aca="false">LOG(L339/K339,2)</f>
        <v>0.124004124149692</v>
      </c>
      <c r="N339" s="1" t="s">
        <v>235</v>
      </c>
    </row>
    <row r="340" customFormat="false" ht="15" hidden="false" customHeight="false" outlineLevel="0" collapsed="false">
      <c r="A340" s="8" t="s">
        <v>354</v>
      </c>
      <c r="B340" s="9" t="n">
        <v>62866.3333241005</v>
      </c>
      <c r="C340" s="9" t="n">
        <v>59064.3503176634</v>
      </c>
      <c r="D340" s="9" t="n">
        <v>79023.8217955416</v>
      </c>
      <c r="E340" s="9" t="n">
        <v>84695.6351086587</v>
      </c>
      <c r="F340" s="10" t="n">
        <v>0.00246588</v>
      </c>
      <c r="G340" s="11" t="n">
        <v>1.34403</v>
      </c>
      <c r="H340" s="10" t="n">
        <f aca="false">(B340+C358/2)</f>
        <v>121930.683641764</v>
      </c>
      <c r="I340" s="10" t="n">
        <f aca="false">(D340+E340)/2</f>
        <v>81859.7284521002</v>
      </c>
      <c r="J340" s="10" t="n">
        <f aca="false">AVERAGE(B340:E340)</f>
        <v>71412.5351364911</v>
      </c>
      <c r="K340" s="10" t="n">
        <f aca="false">H340/J340</f>
        <v>1.707412898992</v>
      </c>
      <c r="L340" s="10" t="n">
        <f aca="false">I340/J340</f>
        <v>1.146293550504</v>
      </c>
      <c r="M340" s="10" t="n">
        <f aca="false">LOG(L340/K340,2)</f>
        <v>-0.574835437168171</v>
      </c>
      <c r="N340" s="1" t="s">
        <v>235</v>
      </c>
    </row>
    <row r="341" customFormat="false" ht="15" hidden="false" customHeight="false" outlineLevel="0" collapsed="false">
      <c r="A341" s="8" t="s">
        <v>355</v>
      </c>
      <c r="B341" s="9" t="n">
        <v>89524.8142666559</v>
      </c>
      <c r="C341" s="9" t="n">
        <v>80684.2802729725</v>
      </c>
      <c r="D341" s="9" t="n">
        <v>121449.750448095</v>
      </c>
      <c r="E341" s="9" t="n">
        <v>106463.546095204</v>
      </c>
      <c r="F341" s="10" t="n">
        <v>0.0133124</v>
      </c>
      <c r="G341" s="11" t="n">
        <v>1.34264</v>
      </c>
      <c r="H341" s="10" t="n">
        <f aca="false">(B341+C359/2)</f>
        <v>142023.729764369</v>
      </c>
      <c r="I341" s="10" t="n">
        <f aca="false">(D341+E341)/2</f>
        <v>113956.64827165</v>
      </c>
      <c r="J341" s="10" t="n">
        <f aca="false">AVERAGE(B341:E341)</f>
        <v>99530.5977707319</v>
      </c>
      <c r="K341" s="10" t="n">
        <f aca="false">H341/J341</f>
        <v>1.42693536405277</v>
      </c>
      <c r="L341" s="10" t="n">
        <f aca="false">I341/J341</f>
        <v>1.14494086064014</v>
      </c>
      <c r="M341" s="10" t="n">
        <f aca="false">LOG(L341/K341,2)</f>
        <v>-0.317646905419273</v>
      </c>
      <c r="N341" s="1" t="s">
        <v>235</v>
      </c>
    </row>
    <row r="342" customFormat="false" ht="15" hidden="false" customHeight="false" outlineLevel="0" collapsed="false">
      <c r="A342" s="8" t="s">
        <v>356</v>
      </c>
      <c r="B342" s="9" t="n">
        <v>90147.5085936062</v>
      </c>
      <c r="C342" s="9" t="n">
        <v>104272.557998725</v>
      </c>
      <c r="D342" s="9" t="n">
        <v>118128.700635327</v>
      </c>
      <c r="E342" s="9" t="n">
        <v>141456.603415108</v>
      </c>
      <c r="F342" s="10" t="n">
        <v>0.0316642</v>
      </c>
      <c r="G342" s="11" t="n">
        <v>1.34226</v>
      </c>
      <c r="H342" s="10" t="n">
        <f aca="false">(B342+C360/2)</f>
        <v>177829.928824069</v>
      </c>
      <c r="I342" s="10" t="n">
        <f aca="false">(D342+E342)/2</f>
        <v>129792.652025218</v>
      </c>
      <c r="J342" s="10" t="n">
        <f aca="false">AVERAGE(B342:E342)</f>
        <v>113501.342660692</v>
      </c>
      <c r="K342" s="10" t="n">
        <f aca="false">H342/J342</f>
        <v>1.56676497965038</v>
      </c>
      <c r="L342" s="10" t="n">
        <f aca="false">I342/J342</f>
        <v>1.14353406737424</v>
      </c>
      <c r="M342" s="10" t="n">
        <f aca="false">LOG(L342/K342,2)</f>
        <v>-0.454289440464431</v>
      </c>
      <c r="N342" s="1" t="s">
        <v>235</v>
      </c>
    </row>
    <row r="343" customFormat="false" ht="15" hidden="false" customHeight="false" outlineLevel="0" collapsed="false">
      <c r="A343" s="8" t="s">
        <v>357</v>
      </c>
      <c r="B343" s="9" t="n">
        <v>49667.0004514127</v>
      </c>
      <c r="C343" s="9" t="n">
        <v>42642.3699191213</v>
      </c>
      <c r="D343" s="9" t="n">
        <v>60724.8752240473</v>
      </c>
      <c r="E343" s="9" t="n">
        <v>62432.0838398074</v>
      </c>
      <c r="F343" s="10" t="n">
        <v>0.0106801</v>
      </c>
      <c r="G343" s="11" t="n">
        <v>1.34195</v>
      </c>
      <c r="H343" s="10" t="n">
        <f aca="false">(B343+C361/2)</f>
        <v>68882.7282596278</v>
      </c>
      <c r="I343" s="10" t="n">
        <f aca="false">(D343+E343)/2</f>
        <v>61578.4795319274</v>
      </c>
      <c r="J343" s="10" t="n">
        <f aca="false">AVERAGE(B343:E343)</f>
        <v>53866.5823585972</v>
      </c>
      <c r="K343" s="10" t="n">
        <f aca="false">H343/J343</f>
        <v>1.27876552109926</v>
      </c>
      <c r="L343" s="10" t="n">
        <f aca="false">I343/J343</f>
        <v>1.14316663199442</v>
      </c>
      <c r="M343" s="10" t="n">
        <f aca="false">LOG(L343/K343,2)</f>
        <v>-0.161716039690725</v>
      </c>
      <c r="N343" s="1" t="s">
        <v>235</v>
      </c>
    </row>
    <row r="344" customFormat="false" ht="15" hidden="false" customHeight="false" outlineLevel="0" collapsed="false">
      <c r="A344" s="8" t="s">
        <v>358</v>
      </c>
      <c r="B344" s="9" t="n">
        <v>131983.677857034</v>
      </c>
      <c r="C344" s="9" t="n">
        <v>135694.244097737</v>
      </c>
      <c r="D344" s="9" t="n">
        <v>204253.319570522</v>
      </c>
      <c r="E344" s="9" t="n">
        <v>154795.070118891</v>
      </c>
      <c r="F344" s="10" t="n">
        <v>0.0498927</v>
      </c>
      <c r="G344" s="11" t="n">
        <v>1.3416</v>
      </c>
      <c r="H344" s="10" t="n">
        <f aca="false">(B344+C362/2)</f>
        <v>251761.393701502</v>
      </c>
      <c r="I344" s="10" t="n">
        <f aca="false">(D344+E344)/2</f>
        <v>179524.194844707</v>
      </c>
      <c r="J344" s="10" t="n">
        <f aca="false">AVERAGE(B344:E344)</f>
        <v>156681.577911046</v>
      </c>
      <c r="K344" s="10" t="n">
        <f aca="false">H344/J344</f>
        <v>1.60683468380971</v>
      </c>
      <c r="L344" s="10" t="n">
        <f aca="false">I344/J344</f>
        <v>1.14579006184524</v>
      </c>
      <c r="M344" s="10" t="n">
        <f aca="false">LOG(L344/K344,2)</f>
        <v>-0.487878778119285</v>
      </c>
      <c r="N344" s="1" t="s">
        <v>235</v>
      </c>
    </row>
    <row r="345" customFormat="false" ht="15" hidden="false" customHeight="false" outlineLevel="0" collapsed="false">
      <c r="A345" s="8" t="s">
        <v>359</v>
      </c>
      <c r="B345" s="9" t="n">
        <v>122294.500266712</v>
      </c>
      <c r="C345" s="9" t="n">
        <v>110984.601581981</v>
      </c>
      <c r="D345" s="9" t="n">
        <v>146445.059761402</v>
      </c>
      <c r="E345" s="9" t="n">
        <v>164759.257025325</v>
      </c>
      <c r="F345" s="10" t="n">
        <v>0.0105824</v>
      </c>
      <c r="G345" s="11" t="n">
        <v>1.33719</v>
      </c>
      <c r="H345" s="10" t="n">
        <f aca="false">(B345+C363/2)</f>
        <v>154388.14457804</v>
      </c>
      <c r="I345" s="10" t="n">
        <f aca="false">(D345+E345)/2</f>
        <v>155602.158393364</v>
      </c>
      <c r="J345" s="10" t="n">
        <f aca="false">AVERAGE(B345:E345)</f>
        <v>136120.854658855</v>
      </c>
      <c r="K345" s="10" t="n">
        <f aca="false">H345/J345</f>
        <v>1.13419905395809</v>
      </c>
      <c r="L345" s="10" t="n">
        <f aca="false">I345/J345</f>
        <v>1.14311770068835</v>
      </c>
      <c r="M345" s="10" t="n">
        <f aca="false">LOG(L345/K345,2)</f>
        <v>0.0113000997028303</v>
      </c>
      <c r="N345" s="1" t="s">
        <v>235</v>
      </c>
    </row>
    <row r="346" customFormat="false" ht="15" hidden="false" customHeight="false" outlineLevel="0" collapsed="false">
      <c r="A346" s="8" t="s">
        <v>360</v>
      </c>
      <c r="B346" s="9" t="n">
        <v>57848.8235649044</v>
      </c>
      <c r="C346" s="9" t="n">
        <v>54350.2857544953</v>
      </c>
      <c r="D346" s="9" t="n">
        <v>83529.6052719952</v>
      </c>
      <c r="E346" s="9" t="n">
        <v>65991.8389285172</v>
      </c>
      <c r="F346" s="10" t="n">
        <v>0.0375238</v>
      </c>
      <c r="G346" s="11" t="n">
        <v>1.33394</v>
      </c>
      <c r="H346" s="10" t="n">
        <f aca="false">(B346+C364/2)</f>
        <v>149890.522941269</v>
      </c>
      <c r="I346" s="10" t="n">
        <f aca="false">(D346+E346)/2</f>
        <v>74760.7221002562</v>
      </c>
      <c r="J346" s="10" t="n">
        <f aca="false">AVERAGE(B346:E346)</f>
        <v>65430.138379978</v>
      </c>
      <c r="K346" s="10" t="n">
        <f aca="false">H346/J346</f>
        <v>2.29084832544289</v>
      </c>
      <c r="L346" s="10" t="n">
        <f aca="false">I346/J346</f>
        <v>1.14260375954108</v>
      </c>
      <c r="M346" s="10" t="n">
        <f aca="false">LOG(L346/K346,2)</f>
        <v>-1.00355676056482</v>
      </c>
      <c r="N346" s="1" t="s">
        <v>235</v>
      </c>
    </row>
    <row r="347" customFormat="false" ht="15" hidden="false" customHeight="false" outlineLevel="0" collapsed="false">
      <c r="A347" s="8" t="s">
        <v>361</v>
      </c>
      <c r="B347" s="9" t="n">
        <v>190575.085790207</v>
      </c>
      <c r="C347" s="9" t="n">
        <v>265803.393870077</v>
      </c>
      <c r="D347" s="9" t="n">
        <v>286862.528023295</v>
      </c>
      <c r="E347" s="9" t="n">
        <v>305327.921291186</v>
      </c>
      <c r="F347" s="10" t="n">
        <v>0.081582</v>
      </c>
      <c r="G347" s="11" t="n">
        <v>1.33383</v>
      </c>
      <c r="H347" s="10" t="n">
        <f aca="false">(B347+C365/2)</f>
        <v>257953.553533939</v>
      </c>
      <c r="I347" s="10" t="n">
        <f aca="false">(D347+E347)/2</f>
        <v>296095.224657241</v>
      </c>
      <c r="J347" s="10" t="n">
        <f aca="false">AVERAGE(B347:E347)</f>
        <v>262142.232243691</v>
      </c>
      <c r="K347" s="10" t="n">
        <f aca="false">H347/J347</f>
        <v>0.984021351028024</v>
      </c>
      <c r="L347" s="10" t="n">
        <f aca="false">I347/J347</f>
        <v>1.12952126074057</v>
      </c>
      <c r="M347" s="10" t="n">
        <f aca="false">LOG(L347/K347,2)</f>
        <v>0.198949902309243</v>
      </c>
      <c r="N347" s="1" t="s">
        <v>235</v>
      </c>
    </row>
    <row r="348" customFormat="false" ht="15" hidden="false" customHeight="false" outlineLevel="0" collapsed="false">
      <c r="A348" s="8" t="s">
        <v>362</v>
      </c>
      <c r="B348" s="9" t="n">
        <v>114898.465104335</v>
      </c>
      <c r="C348" s="9" t="n">
        <v>120610.835742703</v>
      </c>
      <c r="D348" s="9" t="n">
        <v>135694.244097737</v>
      </c>
      <c r="E348" s="9" t="n">
        <v>177812.842407221</v>
      </c>
      <c r="F348" s="10" t="n">
        <v>0.0508244</v>
      </c>
      <c r="G348" s="11" t="n">
        <v>1.33197</v>
      </c>
      <c r="H348" s="10" t="n">
        <f aca="false">(B348+C366/2)</f>
        <v>188120.994985036</v>
      </c>
      <c r="I348" s="10" t="n">
        <f aca="false">(D348+E348)/2</f>
        <v>156753.543252479</v>
      </c>
      <c r="J348" s="10" t="n">
        <f aca="false">AVERAGE(B348:E348)</f>
        <v>137254.096837999</v>
      </c>
      <c r="K348" s="10" t="n">
        <f aca="false">H348/J348</f>
        <v>1.37060386042302</v>
      </c>
      <c r="L348" s="10" t="n">
        <f aca="false">I348/J348</f>
        <v>1.14206822866275</v>
      </c>
      <c r="M348" s="10" t="n">
        <f aca="false">LOG(L348/K348,2)</f>
        <v>-0.263162813811061</v>
      </c>
      <c r="N348" s="1" t="s">
        <v>235</v>
      </c>
    </row>
    <row r="349" customFormat="false" ht="15" hidden="false" customHeight="false" outlineLevel="0" collapsed="false">
      <c r="A349" s="8" t="s">
        <v>363</v>
      </c>
      <c r="B349" s="9" t="n">
        <v>146445.059761402</v>
      </c>
      <c r="C349" s="9" t="n">
        <v>189258.687515525</v>
      </c>
      <c r="D349" s="9" t="n">
        <v>186653.107237299</v>
      </c>
      <c r="E349" s="9" t="n">
        <v>253214.413009675</v>
      </c>
      <c r="F349" s="10" t="n">
        <v>0.11835</v>
      </c>
      <c r="G349" s="11" t="n">
        <v>1.33195</v>
      </c>
      <c r="H349" s="10" t="n">
        <f aca="false">(B349+C367/2)</f>
        <v>242395.379930894</v>
      </c>
      <c r="I349" s="10" t="n">
        <f aca="false">(D349+E349)/2</f>
        <v>219933.760123487</v>
      </c>
      <c r="J349" s="10" t="n">
        <f aca="false">AVERAGE(B349:E349)</f>
        <v>193892.816880975</v>
      </c>
      <c r="K349" s="10" t="n">
        <f aca="false">H349/J349</f>
        <v>1.25015141783047</v>
      </c>
      <c r="L349" s="10" t="n">
        <f aca="false">I349/J349</f>
        <v>1.13430586888888</v>
      </c>
      <c r="M349" s="10" t="n">
        <f aca="false">LOG(L349/K349,2)</f>
        <v>-0.140293124435938</v>
      </c>
      <c r="N349" s="1" t="s">
        <v>235</v>
      </c>
    </row>
    <row r="350" customFormat="false" ht="15" hidden="false" customHeight="false" outlineLevel="0" collapsed="false">
      <c r="A350" s="8" t="s">
        <v>364</v>
      </c>
      <c r="B350" s="9" t="n">
        <v>147463.665705132</v>
      </c>
      <c r="C350" s="9" t="n">
        <v>226633.247963969</v>
      </c>
      <c r="D350" s="9" t="n">
        <v>242899.500896189</v>
      </c>
      <c r="E350" s="9" t="n">
        <v>233004.775811729</v>
      </c>
      <c r="F350" s="10" t="n">
        <v>0.135504</v>
      </c>
      <c r="G350" s="11" t="n">
        <v>1.33179</v>
      </c>
      <c r="H350" s="10" t="n">
        <f aca="false">(B350+C368/2)</f>
        <v>172469.896584742</v>
      </c>
      <c r="I350" s="10" t="n">
        <f aca="false">(D350+E350)/2</f>
        <v>237952.138353959</v>
      </c>
      <c r="J350" s="10" t="n">
        <f aca="false">AVERAGE(B350:E350)</f>
        <v>212500.297594255</v>
      </c>
      <c r="K350" s="10" t="n">
        <f aca="false">H350/J350</f>
        <v>0.811621906121061</v>
      </c>
      <c r="L350" s="10" t="n">
        <f aca="false">I350/J350</f>
        <v>1.11977320054536</v>
      </c>
      <c r="M350" s="10" t="n">
        <f aca="false">LOG(L350/K350,2)</f>
        <v>0.464326847791651</v>
      </c>
      <c r="N350" s="1" t="s">
        <v>235</v>
      </c>
    </row>
    <row r="351" customFormat="false" ht="15" hidden="false" customHeight="false" outlineLevel="0" collapsed="false">
      <c r="A351" s="8" t="s">
        <v>365</v>
      </c>
      <c r="B351" s="9" t="n">
        <v>171755.884230523</v>
      </c>
      <c r="C351" s="9" t="n">
        <v>147463.665705132</v>
      </c>
      <c r="D351" s="9" t="n">
        <v>189258.687515525</v>
      </c>
      <c r="E351" s="9" t="n">
        <v>233004.775811729</v>
      </c>
      <c r="F351" s="10" t="n">
        <v>0.0443608</v>
      </c>
      <c r="G351" s="11" t="n">
        <v>1.3305</v>
      </c>
      <c r="H351" s="10" t="n">
        <f aca="false">(B351+C369/2)</f>
        <v>207863.111067568</v>
      </c>
      <c r="I351" s="10" t="n">
        <f aca="false">(D351+E351)/2</f>
        <v>211131.731663627</v>
      </c>
      <c r="J351" s="10" t="n">
        <f aca="false">AVERAGE(B351:E351)</f>
        <v>185370.753315727</v>
      </c>
      <c r="K351" s="10" t="n">
        <f aca="false">H351/J351</f>
        <v>1.12133714380246</v>
      </c>
      <c r="L351" s="10" t="n">
        <f aca="false">I351/J351</f>
        <v>1.13897002567618</v>
      </c>
      <c r="M351" s="10" t="n">
        <f aca="false">LOG(L351/K351,2)</f>
        <v>0.0225096727064043</v>
      </c>
      <c r="N351" s="1" t="s">
        <v>235</v>
      </c>
    </row>
    <row r="352" customFormat="false" ht="15" hidden="false" customHeight="false" outlineLevel="0" collapsed="false">
      <c r="A352" s="8" t="s">
        <v>366</v>
      </c>
      <c r="B352" s="9" t="n">
        <v>168221.199245365</v>
      </c>
      <c r="C352" s="9" t="n">
        <v>207104.589657113</v>
      </c>
      <c r="D352" s="9" t="n">
        <v>262144</v>
      </c>
      <c r="E352" s="9" t="n">
        <v>231395.294259618</v>
      </c>
      <c r="F352" s="10" t="n">
        <v>0.0382638</v>
      </c>
      <c r="G352" s="11" t="n">
        <v>1.32923</v>
      </c>
      <c r="H352" s="10" t="n">
        <f aca="false">(B352+C370/2)</f>
        <v>218931.808953762</v>
      </c>
      <c r="I352" s="10" t="n">
        <f aca="false">(D352+E352)/2</f>
        <v>246769.647129809</v>
      </c>
      <c r="J352" s="10" t="n">
        <f aca="false">AVERAGE(B352:E352)</f>
        <v>217216.270790524</v>
      </c>
      <c r="K352" s="10" t="n">
        <f aca="false">H352/J352</f>
        <v>1.00789783452683</v>
      </c>
      <c r="L352" s="10" t="n">
        <f aca="false">I352/J352</f>
        <v>1.13605507649924</v>
      </c>
      <c r="M352" s="10" t="n">
        <f aca="false">LOG(L352/K352,2)</f>
        <v>0.172683371494764</v>
      </c>
      <c r="N352" s="1" t="s">
        <v>235</v>
      </c>
    </row>
    <row r="353" customFormat="false" ht="15" hidden="false" customHeight="false" outlineLevel="0" collapsed="false">
      <c r="A353" s="8" t="s">
        <v>367</v>
      </c>
      <c r="B353" s="9" t="n">
        <v>145433.489842876</v>
      </c>
      <c r="C353" s="9" t="n">
        <v>182811.84183588</v>
      </c>
      <c r="D353" s="9" t="n">
        <v>223513.121067619</v>
      </c>
      <c r="E353" s="9" t="n">
        <v>207104.589657113</v>
      </c>
      <c r="F353" s="10" t="n">
        <v>0.037569</v>
      </c>
      <c r="G353" s="11" t="n">
        <v>1.32911</v>
      </c>
      <c r="H353" s="10" t="n">
        <f aca="false">(B353+C371/2)</f>
        <v>190507.244139679</v>
      </c>
      <c r="I353" s="10" t="n">
        <f aca="false">(D353+E353)/2</f>
        <v>215308.855362366</v>
      </c>
      <c r="J353" s="10" t="n">
        <f aca="false">AVERAGE(B353:E353)</f>
        <v>189715.760600872</v>
      </c>
      <c r="K353" s="10" t="n">
        <f aca="false">H353/J353</f>
        <v>1.00417194405093</v>
      </c>
      <c r="L353" s="10" t="n">
        <f aca="false">I353/J353</f>
        <v>1.1349023121771</v>
      </c>
      <c r="M353" s="10" t="n">
        <f aca="false">LOG(L353/K353,2)</f>
        <v>0.176561798812619</v>
      </c>
      <c r="N353" s="1" t="s">
        <v>235</v>
      </c>
    </row>
    <row r="354" customFormat="false" ht="15" hidden="false" customHeight="false" outlineLevel="0" collapsed="false">
      <c r="A354" s="8" t="s">
        <v>368</v>
      </c>
      <c r="B354" s="9" t="n">
        <v>55492.3007909906</v>
      </c>
      <c r="C354" s="9" t="n">
        <v>66913.0506703466</v>
      </c>
      <c r="D354" s="9" t="n">
        <v>80684.2802729725</v>
      </c>
      <c r="E354" s="9" t="n">
        <v>80126.9532388274</v>
      </c>
      <c r="F354" s="10" t="n">
        <v>0.0198507</v>
      </c>
      <c r="G354" s="11" t="n">
        <v>1.3253</v>
      </c>
      <c r="H354" s="10" t="n">
        <f aca="false">(B354+C372/2)</f>
        <v>115797.718662342</v>
      </c>
      <c r="I354" s="10" t="n">
        <f aca="false">(D354+E354)/2</f>
        <v>80405.6167558999</v>
      </c>
      <c r="J354" s="10" t="n">
        <f aca="false">AVERAGE(B354:E354)</f>
        <v>70804.1462432843</v>
      </c>
      <c r="K354" s="10" t="n">
        <f aca="false">H354/J354</f>
        <v>1.63546522070133</v>
      </c>
      <c r="L354" s="10" t="n">
        <f aca="false">I354/J354</f>
        <v>1.13560604882693</v>
      </c>
      <c r="M354" s="10" t="n">
        <f aca="false">LOG(L354/K354,2)</f>
        <v>-0.526238641101772</v>
      </c>
      <c r="N354" s="1" t="s">
        <v>235</v>
      </c>
    </row>
    <row r="355" customFormat="false" ht="15" hidden="false" customHeight="false" outlineLevel="0" collapsed="false">
      <c r="A355" s="8" t="s">
        <v>369</v>
      </c>
      <c r="B355" s="9" t="n">
        <v>260333.239123846</v>
      </c>
      <c r="C355" s="9" t="n">
        <v>336442.39849073</v>
      </c>
      <c r="D355" s="9" t="n">
        <v>368166.797505461</v>
      </c>
      <c r="E355" s="9" t="n">
        <v>408506.639141044</v>
      </c>
      <c r="F355" s="10" t="n">
        <v>0.0546894</v>
      </c>
      <c r="G355" s="11" t="n">
        <v>1.32297</v>
      </c>
      <c r="H355" s="10" t="n">
        <f aca="false">(B355+C373/2)</f>
        <v>312109.386538125</v>
      </c>
      <c r="I355" s="10" t="n">
        <f aca="false">(D355+E355)/2</f>
        <v>388336.718323253</v>
      </c>
      <c r="J355" s="10" t="n">
        <f aca="false">AVERAGE(B355:E355)</f>
        <v>343362.26856527</v>
      </c>
      <c r="K355" s="10" t="n">
        <f aca="false">H355/J355</f>
        <v>0.908979859208949</v>
      </c>
      <c r="L355" s="10" t="n">
        <f aca="false">I355/J355</f>
        <v>1.13098250412285</v>
      </c>
      <c r="M355" s="10" t="n">
        <f aca="false">LOG(L355/K355,2)</f>
        <v>0.315256378286645</v>
      </c>
      <c r="N355" s="1" t="s">
        <v>235</v>
      </c>
    </row>
    <row r="356" customFormat="false" ht="15" hidden="false" customHeight="false" outlineLevel="0" collapsed="false">
      <c r="A356" s="8" t="s">
        <v>370</v>
      </c>
      <c r="B356" s="9" t="n">
        <v>100720.651880891</v>
      </c>
      <c r="C356" s="9" t="n">
        <v>85877.9421152617</v>
      </c>
      <c r="D356" s="9" t="n">
        <v>113316.623981984</v>
      </c>
      <c r="E356" s="9" t="n">
        <v>131983.677857034</v>
      </c>
      <c r="F356" s="10" t="n">
        <v>0.0312507</v>
      </c>
      <c r="G356" s="11" t="n">
        <v>1.32296</v>
      </c>
      <c r="H356" s="10" t="n">
        <f aca="false">(B356+C374/2)</f>
        <v>129645.063663343</v>
      </c>
      <c r="I356" s="10" t="n">
        <f aca="false">(D356+E356)/2</f>
        <v>122650.150919509</v>
      </c>
      <c r="J356" s="10" t="n">
        <f aca="false">AVERAGE(B356:E356)</f>
        <v>107974.723958793</v>
      </c>
      <c r="K356" s="10" t="n">
        <f aca="false">H356/J356</f>
        <v>1.20069826446438</v>
      </c>
      <c r="L356" s="10" t="n">
        <f aca="false">I356/J356</f>
        <v>1.13591539225715</v>
      </c>
      <c r="M356" s="10" t="n">
        <f aca="false">LOG(L356/K356,2)</f>
        <v>-0.0800182663857433</v>
      </c>
      <c r="N356" s="1" t="s">
        <v>235</v>
      </c>
    </row>
    <row r="357" customFormat="false" ht="15" hidden="false" customHeight="false" outlineLevel="0" collapsed="false">
      <c r="A357" s="8" t="s">
        <v>371</v>
      </c>
      <c r="B357" s="9" t="n">
        <v>62432.0838398074</v>
      </c>
      <c r="C357" s="9" t="n">
        <v>53231.7730476022</v>
      </c>
      <c r="D357" s="9" t="n">
        <v>81810.590852816</v>
      </c>
      <c r="E357" s="9" t="n">
        <v>70239.7456407786</v>
      </c>
      <c r="F357" s="10" t="n">
        <v>0.0312507</v>
      </c>
      <c r="G357" s="11" t="n">
        <v>1.32296</v>
      </c>
      <c r="H357" s="10" t="n">
        <f aca="false">(B357+C375/2)</f>
        <v>133160.385547361</v>
      </c>
      <c r="I357" s="10" t="n">
        <f aca="false">(D357+E357)/2</f>
        <v>76025.1682467973</v>
      </c>
      <c r="J357" s="10" t="n">
        <f aca="false">AVERAGE(B357:E357)</f>
        <v>66928.5483452511</v>
      </c>
      <c r="K357" s="10" t="n">
        <f aca="false">H357/J357</f>
        <v>1.98959022479396</v>
      </c>
      <c r="L357" s="10" t="n">
        <f aca="false">I357/J357</f>
        <v>1.13591539225715</v>
      </c>
      <c r="M357" s="10" t="n">
        <f aca="false">LOG(L357/K357,2)</f>
        <v>-0.808615943604343</v>
      </c>
      <c r="N357" s="1" t="s">
        <v>235</v>
      </c>
    </row>
    <row r="358" customFormat="false" ht="15" hidden="false" customHeight="false" outlineLevel="0" collapsed="false">
      <c r="A358" s="8" t="s">
        <v>372</v>
      </c>
      <c r="B358" s="9" t="n">
        <v>101421.219416794</v>
      </c>
      <c r="C358" s="9" t="n">
        <v>118128.700635327</v>
      </c>
      <c r="D358" s="9" t="n">
        <v>132901.696935038</v>
      </c>
      <c r="E358" s="9" t="n">
        <v>155871.754977637</v>
      </c>
      <c r="F358" s="10" t="n">
        <v>0.0312507</v>
      </c>
      <c r="G358" s="11" t="n">
        <v>1.32296</v>
      </c>
      <c r="H358" s="10" t="n">
        <f aca="false">(B358+C376/2)</f>
        <v>144959.596173108</v>
      </c>
      <c r="I358" s="10" t="n">
        <f aca="false">(D358+E358)/2</f>
        <v>144386.725956338</v>
      </c>
      <c r="J358" s="10" t="n">
        <f aca="false">AVERAGE(B358:E358)</f>
        <v>127080.842991199</v>
      </c>
      <c r="K358" s="10" t="n">
        <f aca="false">H358/J358</f>
        <v>1.14068802788118</v>
      </c>
      <c r="L358" s="10" t="n">
        <f aca="false">I358/J358</f>
        <v>1.13618010832944</v>
      </c>
      <c r="M358" s="10" t="n">
        <f aca="false">LOG(L358/K358,2)</f>
        <v>-0.00571272580646472</v>
      </c>
      <c r="N358" s="1" t="s">
        <v>235</v>
      </c>
    </row>
    <row r="359" customFormat="false" ht="15" hidden="false" customHeight="false" outlineLevel="0" collapsed="false">
      <c r="A359" s="8" t="s">
        <v>373</v>
      </c>
      <c r="B359" s="9" t="n">
        <v>117312.726096671</v>
      </c>
      <c r="C359" s="9" t="n">
        <v>104997.830995427</v>
      </c>
      <c r="D359" s="9" t="n">
        <v>145433.489842876</v>
      </c>
      <c r="E359" s="9" t="n">
        <v>147463.665705132</v>
      </c>
      <c r="F359" s="10" t="n">
        <v>0.00481973</v>
      </c>
      <c r="G359" s="11" t="n">
        <v>1.32157</v>
      </c>
      <c r="H359" s="10" t="n">
        <f aca="false">(B359+C377/2)</f>
        <v>158789.038167889</v>
      </c>
      <c r="I359" s="10" t="n">
        <f aca="false">(D359+E359)/2</f>
        <v>146448.577774004</v>
      </c>
      <c r="J359" s="10" t="n">
        <f aca="false">AVERAGE(B359:E359)</f>
        <v>128801.928160027</v>
      </c>
      <c r="K359" s="10" t="n">
        <f aca="false">H359/J359</f>
        <v>1.23281569178534</v>
      </c>
      <c r="L359" s="10" t="n">
        <f aca="false">I359/J359</f>
        <v>1.13700609817</v>
      </c>
      <c r="M359" s="10" t="n">
        <f aca="false">LOG(L359/K359,2)</f>
        <v>-0.116717138358312</v>
      </c>
      <c r="N359" s="1" t="s">
        <v>235</v>
      </c>
    </row>
    <row r="360" customFormat="false" ht="15" hidden="false" customHeight="false" outlineLevel="0" collapsed="false">
      <c r="A360" s="8" t="s">
        <v>374</v>
      </c>
      <c r="B360" s="9" t="n">
        <v>180295.017187212</v>
      </c>
      <c r="C360" s="9" t="n">
        <v>175364.840460925</v>
      </c>
      <c r="D360" s="9" t="n">
        <v>256749.154490627</v>
      </c>
      <c r="E360" s="9" t="n">
        <v>212927.092190409</v>
      </c>
      <c r="F360" s="10" t="n">
        <v>0.0209904</v>
      </c>
      <c r="G360" s="11" t="n">
        <v>1.32083</v>
      </c>
      <c r="H360" s="10" t="n">
        <f aca="false">(B360+C378/2)</f>
        <v>272336.716563577</v>
      </c>
      <c r="I360" s="10" t="n">
        <f aca="false">(D360+E360)/2</f>
        <v>234838.123340518</v>
      </c>
      <c r="J360" s="10" t="n">
        <f aca="false">AVERAGE(B360:E360)</f>
        <v>206334.026082293</v>
      </c>
      <c r="K360" s="10" t="n">
        <f aca="false">H360/J360</f>
        <v>1.31988272479576</v>
      </c>
      <c r="L360" s="10" t="n">
        <f aca="false">I360/J360</f>
        <v>1.13814540335125</v>
      </c>
      <c r="M360" s="10" t="n">
        <f aca="false">LOG(L360/K360,2)</f>
        <v>-0.213724867464558</v>
      </c>
      <c r="N360" s="1" t="s">
        <v>235</v>
      </c>
    </row>
    <row r="361" customFormat="false" ht="15" hidden="false" customHeight="false" outlineLevel="0" collapsed="false">
      <c r="A361" s="8" t="s">
        <v>375</v>
      </c>
      <c r="B361" s="9" t="n">
        <v>38967.9387444092</v>
      </c>
      <c r="C361" s="9" t="n">
        <v>38431.4556164302</v>
      </c>
      <c r="D361" s="9" t="n">
        <v>49323.9254191659</v>
      </c>
      <c r="E361" s="9" t="n">
        <v>52864.0743323812</v>
      </c>
      <c r="F361" s="10" t="n">
        <v>0.00127808</v>
      </c>
      <c r="G361" s="11" t="n">
        <v>1.32033</v>
      </c>
      <c r="H361" s="10" t="n">
        <f aca="false">(B361+C379/2)</f>
        <v>103601.685266086</v>
      </c>
      <c r="I361" s="10" t="n">
        <f aca="false">(D361+E361)/2</f>
        <v>51093.9998757735</v>
      </c>
      <c r="J361" s="10" t="n">
        <f aca="false">AVERAGE(B361:E361)</f>
        <v>44896.8485280966</v>
      </c>
      <c r="K361" s="10" t="n">
        <f aca="false">H361/J361</f>
        <v>2.30754916352874</v>
      </c>
      <c r="L361" s="10" t="n">
        <f aca="false">I361/J361</f>
        <v>1.13803087634979</v>
      </c>
      <c r="M361" s="10" t="n">
        <f aca="false">LOG(L361/K361,2)</f>
        <v>-1.01982168507777</v>
      </c>
      <c r="N361" s="1" t="s">
        <v>235</v>
      </c>
    </row>
    <row r="362" customFormat="false" ht="15" hidden="false" customHeight="false" outlineLevel="0" collapsed="false">
      <c r="A362" s="8" t="s">
        <v>376</v>
      </c>
      <c r="B362" s="9" t="n">
        <v>168221.199245365</v>
      </c>
      <c r="C362" s="9" t="n">
        <v>239555.431688936</v>
      </c>
      <c r="D362" s="9" t="n">
        <v>251465.333296402</v>
      </c>
      <c r="E362" s="9" t="n">
        <v>269513.870974928</v>
      </c>
      <c r="F362" s="10" t="n">
        <v>0.101065</v>
      </c>
      <c r="G362" s="11" t="n">
        <v>1.31794</v>
      </c>
      <c r="H362" s="10" t="n">
        <f aca="false">(B362+C380/2)</f>
        <v>192883.161954948</v>
      </c>
      <c r="I362" s="10" t="n">
        <f aca="false">(D362+E362)/2</f>
        <v>260489.602135665</v>
      </c>
      <c r="J362" s="10" t="n">
        <f aca="false">AVERAGE(B362:E362)</f>
        <v>232188.958801408</v>
      </c>
      <c r="K362" s="10" t="n">
        <f aca="false">H362/J362</f>
        <v>0.830716339616828</v>
      </c>
      <c r="L362" s="10" t="n">
        <f aca="false">I362/J362</f>
        <v>1.12188625798724</v>
      </c>
      <c r="M362" s="10" t="n">
        <f aca="false">LOG(L362/K362,2)</f>
        <v>0.433498579638228</v>
      </c>
      <c r="N362" s="1" t="s">
        <v>235</v>
      </c>
    </row>
    <row r="363" customFormat="false" ht="15" hidden="false" customHeight="false" outlineLevel="0" collapsed="false">
      <c r="A363" s="8" t="s">
        <v>377</v>
      </c>
      <c r="B363" s="9" t="n">
        <v>54350.2857544953</v>
      </c>
      <c r="C363" s="9" t="n">
        <v>64187.2886226568</v>
      </c>
      <c r="D363" s="9" t="n">
        <v>86475.2704404122</v>
      </c>
      <c r="E363" s="9" t="n">
        <v>68319.0361024837</v>
      </c>
      <c r="F363" s="10" t="n">
        <v>0.0635025</v>
      </c>
      <c r="G363" s="11" t="n">
        <v>1.31492</v>
      </c>
      <c r="H363" s="10" t="n">
        <f aca="false">(B363+C381/2)</f>
        <v>73433.2808351945</v>
      </c>
      <c r="I363" s="10" t="n">
        <f aca="false">(D363+E363)/2</f>
        <v>77397.153271448</v>
      </c>
      <c r="J363" s="10" t="n">
        <f aca="false">AVERAGE(B363:E363)</f>
        <v>68332.970230012</v>
      </c>
      <c r="K363" s="10" t="n">
        <f aca="false">H363/J363</f>
        <v>1.07463908839342</v>
      </c>
      <c r="L363" s="10" t="n">
        <f aca="false">I363/J363</f>
        <v>1.13264728594302</v>
      </c>
      <c r="M363" s="10" t="n">
        <f aca="false">LOG(L363/K363,2)</f>
        <v>0.0758464460709169</v>
      </c>
      <c r="N363" s="1" t="s">
        <v>235</v>
      </c>
    </row>
    <row r="364" customFormat="false" ht="15" hidden="false" customHeight="false" outlineLevel="0" collapsed="false">
      <c r="A364" s="8" t="s">
        <v>378</v>
      </c>
      <c r="B364" s="9" t="n">
        <v>111756.56053381</v>
      </c>
      <c r="C364" s="9" t="n">
        <v>184083.39875273</v>
      </c>
      <c r="D364" s="9" t="n">
        <v>194579.473449491</v>
      </c>
      <c r="E364" s="9" t="n">
        <v>170569.479676485</v>
      </c>
      <c r="F364" s="10" t="n">
        <v>0.202295</v>
      </c>
      <c r="G364" s="11" t="n">
        <v>1.31274</v>
      </c>
      <c r="H364" s="10" t="n">
        <f aca="false">(B364+C382/2)</f>
        <v>195286.165805806</v>
      </c>
      <c r="I364" s="10" t="n">
        <f aca="false">(D364+E364)/2</f>
        <v>182574.476562988</v>
      </c>
      <c r="J364" s="10" t="n">
        <f aca="false">AVERAGE(B364:E364)</f>
        <v>165247.228103129</v>
      </c>
      <c r="K364" s="10" t="n">
        <f aca="false">H364/J364</f>
        <v>1.18178179475379</v>
      </c>
      <c r="L364" s="10" t="n">
        <f aca="false">I364/J364</f>
        <v>1.10485651504572</v>
      </c>
      <c r="M364" s="10" t="n">
        <f aca="false">LOG(L364/K364,2)</f>
        <v>-0.0971046570214501</v>
      </c>
      <c r="N364" s="1" t="s">
        <v>235</v>
      </c>
    </row>
    <row r="365" customFormat="false" ht="15" hidden="false" customHeight="false" outlineLevel="0" collapsed="false">
      <c r="A365" s="8" t="s">
        <v>379</v>
      </c>
      <c r="B365" s="9" t="n">
        <v>132901.696935038</v>
      </c>
      <c r="C365" s="9" t="n">
        <v>134756.935487464</v>
      </c>
      <c r="D365" s="9" t="n">
        <v>158047.643591083</v>
      </c>
      <c r="E365" s="9" t="n">
        <v>193235.414848779</v>
      </c>
      <c r="F365" s="10" t="n">
        <v>0.0261333</v>
      </c>
      <c r="G365" s="11" t="n">
        <v>1.31249</v>
      </c>
      <c r="H365" s="10" t="n">
        <f aca="false">(B365+C383/2)</f>
        <v>276332.960946686</v>
      </c>
      <c r="I365" s="10" t="n">
        <f aca="false">(D365+E365)/2</f>
        <v>175641.529219931</v>
      </c>
      <c r="J365" s="10" t="n">
        <f aca="false">AVERAGE(B365:E365)</f>
        <v>154735.422715591</v>
      </c>
      <c r="K365" s="10" t="n">
        <f aca="false">H365/J365</f>
        <v>1.78584163921273</v>
      </c>
      <c r="L365" s="10" t="n">
        <f aca="false">I365/J365</f>
        <v>1.13510873035689</v>
      </c>
      <c r="M365" s="10" t="n">
        <f aca="false">LOG(L365/K365,2)</f>
        <v>-0.653773656392367</v>
      </c>
      <c r="N365" s="1" t="s">
        <v>235</v>
      </c>
    </row>
    <row r="366" customFormat="false" ht="15" hidden="false" customHeight="false" outlineLevel="0" collapsed="false">
      <c r="A366" s="8" t="s">
        <v>380</v>
      </c>
      <c r="B366" s="9" t="n">
        <v>124864.167679615</v>
      </c>
      <c r="C366" s="9" t="n">
        <v>146445.059761402</v>
      </c>
      <c r="D366" s="9" t="n">
        <v>167059.210543991</v>
      </c>
      <c r="E366" s="9" t="n">
        <v>186653.107237299</v>
      </c>
      <c r="F366" s="10" t="n">
        <v>0.0239435</v>
      </c>
      <c r="G366" s="11" t="n">
        <v>1.31203</v>
      </c>
      <c r="H366" s="10" t="n">
        <f aca="false">(B366+C384/2)</f>
        <v>189947.477460577</v>
      </c>
      <c r="I366" s="10" t="n">
        <f aca="false">(D366+E366)/2</f>
        <v>176856.158890645</v>
      </c>
      <c r="J366" s="10" t="n">
        <f aca="false">AVERAGE(B366:E366)</f>
        <v>156255.386305577</v>
      </c>
      <c r="K366" s="10" t="n">
        <f aca="false">H366/J366</f>
        <v>1.21562195039543</v>
      </c>
      <c r="L366" s="10" t="n">
        <f aca="false">I366/J366</f>
        <v>1.13184039969528</v>
      </c>
      <c r="M366" s="10" t="n">
        <f aca="false">LOG(L366/K366,2)</f>
        <v>-0.103024092111524</v>
      </c>
      <c r="N366" s="1" t="s">
        <v>235</v>
      </c>
    </row>
    <row r="367" customFormat="false" ht="15" hidden="false" customHeight="false" outlineLevel="0" collapsed="false">
      <c r="A367" s="8" t="s">
        <v>381</v>
      </c>
      <c r="B367" s="9" t="n">
        <v>152663.960645593</v>
      </c>
      <c r="C367" s="9" t="n">
        <v>191900.640338985</v>
      </c>
      <c r="D367" s="9" t="n">
        <v>215899.443630591</v>
      </c>
      <c r="E367" s="9" t="n">
        <v>229796.93020867</v>
      </c>
      <c r="F367" s="10" t="n">
        <v>0.0402211</v>
      </c>
      <c r="G367" s="11" t="n">
        <v>1.3105</v>
      </c>
      <c r="H367" s="10" t="n">
        <f aca="false">(B367+C385/2)</f>
        <v>165429.793118751</v>
      </c>
      <c r="I367" s="10" t="n">
        <f aca="false">(D367+E367)/2</f>
        <v>222848.186919631</v>
      </c>
      <c r="J367" s="10" t="n">
        <f aca="false">AVERAGE(B367:E367)</f>
        <v>197565.24370596</v>
      </c>
      <c r="K367" s="10" t="n">
        <f aca="false">H367/J367</f>
        <v>0.837342591316128</v>
      </c>
      <c r="L367" s="10" t="n">
        <f aca="false">I367/J367</f>
        <v>1.12797262686194</v>
      </c>
      <c r="M367" s="10" t="n">
        <f aca="false">LOG(L367/K367,2)</f>
        <v>0.429842142890246</v>
      </c>
      <c r="N367" s="1" t="s">
        <v>235</v>
      </c>
    </row>
    <row r="368" customFormat="false" ht="15" hidden="false" customHeight="false" outlineLevel="0" collapsed="false">
      <c r="A368" s="8" t="s">
        <v>382</v>
      </c>
      <c r="B368" s="9" t="n">
        <v>69272.7343062305</v>
      </c>
      <c r="C368" s="9" t="n">
        <v>50012.4617592195</v>
      </c>
      <c r="D368" s="9" t="n">
        <v>77397.5350594456</v>
      </c>
      <c r="E368" s="9" t="n">
        <v>74761.090883153</v>
      </c>
      <c r="F368" s="10" t="n">
        <v>0.0860286</v>
      </c>
      <c r="G368" s="11" t="n">
        <v>1.30973</v>
      </c>
      <c r="H368" s="10" t="n">
        <f aca="false">(B368+C386/2)</f>
        <v>122136.808638612</v>
      </c>
      <c r="I368" s="10" t="n">
        <f aca="false">(D368+E368)/2</f>
        <v>76079.3129712993</v>
      </c>
      <c r="J368" s="10" t="n">
        <f aca="false">AVERAGE(B368:E368)</f>
        <v>67860.9555020122</v>
      </c>
      <c r="K368" s="10" t="n">
        <f aca="false">H368/J368</f>
        <v>1.79980973941622</v>
      </c>
      <c r="L368" s="10" t="n">
        <f aca="false">I368/J368</f>
        <v>1.12110583189539</v>
      </c>
      <c r="M368" s="10" t="n">
        <f aca="false">LOG(L368/K368,2)</f>
        <v>-0.682921930814805</v>
      </c>
      <c r="N368" s="1" t="s">
        <v>235</v>
      </c>
    </row>
    <row r="369" customFormat="false" ht="15" hidden="false" customHeight="false" outlineLevel="0" collapsed="false">
      <c r="A369" s="8" t="s">
        <v>383</v>
      </c>
      <c r="B369" s="9" t="n">
        <v>75281.0953930857</v>
      </c>
      <c r="C369" s="9" t="n">
        <v>72214.4536740895</v>
      </c>
      <c r="D369" s="9" t="n">
        <v>89524.8142666559</v>
      </c>
      <c r="E369" s="9" t="n">
        <v>103552.294828557</v>
      </c>
      <c r="F369" s="10" t="n">
        <v>0.0123372</v>
      </c>
      <c r="G369" s="11" t="n">
        <v>1.3096</v>
      </c>
      <c r="H369" s="10" t="n">
        <f aca="false">(B369+C387/2)</f>
        <v>139468.384015742</v>
      </c>
      <c r="I369" s="10" t="n">
        <f aca="false">(D369+E369)/2</f>
        <v>96538.5545476064</v>
      </c>
      <c r="J369" s="10" t="n">
        <f aca="false">AVERAGE(B369:E369)</f>
        <v>85143.164540597</v>
      </c>
      <c r="K369" s="10" t="n">
        <f aca="false">H369/J369</f>
        <v>1.63804557615711</v>
      </c>
      <c r="L369" s="10" t="n">
        <f aca="false">I369/J369</f>
        <v>1.1338379900312</v>
      </c>
      <c r="M369" s="10" t="n">
        <f aca="false">LOG(L369/K369,2)</f>
        <v>-0.53076098477782</v>
      </c>
      <c r="N369" s="1" t="s">
        <v>235</v>
      </c>
    </row>
    <row r="370" customFormat="false" ht="15" hidden="false" customHeight="false" outlineLevel="0" collapsed="false">
      <c r="A370" s="8" t="s">
        <v>384</v>
      </c>
      <c r="B370" s="9" t="n">
        <v>93326.5536186497</v>
      </c>
      <c r="C370" s="9" t="n">
        <v>101421.219416794</v>
      </c>
      <c r="D370" s="9" t="n">
        <v>119777.715844468</v>
      </c>
      <c r="E370" s="9" t="n">
        <v>134756.935487464</v>
      </c>
      <c r="F370" s="10" t="n">
        <v>0.0108389</v>
      </c>
      <c r="G370" s="11" t="n">
        <v>1.30926</v>
      </c>
      <c r="H370" s="10" t="n">
        <f aca="false">(B370+C388/2)</f>
        <v>123479.262554326</v>
      </c>
      <c r="I370" s="10" t="n">
        <f aca="false">(D370+E370)/2</f>
        <v>127267.325665966</v>
      </c>
      <c r="J370" s="10" t="n">
        <f aca="false">AVERAGE(B370:E370)</f>
        <v>112320.606091844</v>
      </c>
      <c r="K370" s="10" t="n">
        <f aca="false">H370/J370</f>
        <v>1.09934647657935</v>
      </c>
      <c r="L370" s="10" t="n">
        <f aca="false">I370/J370</f>
        <v>1.13307192770933</v>
      </c>
      <c r="M370" s="10" t="n">
        <f aca="false">LOG(L370/K370,2)</f>
        <v>0.0435933004228649</v>
      </c>
      <c r="N370" s="1" t="s">
        <v>235</v>
      </c>
    </row>
    <row r="371" customFormat="false" ht="15" hidden="false" customHeight="false" outlineLevel="0" collapsed="false">
      <c r="A371" s="8" t="s">
        <v>385</v>
      </c>
      <c r="B371" s="9" t="n">
        <v>74761.090883153</v>
      </c>
      <c r="C371" s="9" t="n">
        <v>90147.5085936062</v>
      </c>
      <c r="D371" s="9" t="n">
        <v>103552.294828557</v>
      </c>
      <c r="E371" s="9" t="n">
        <v>110217.974940135</v>
      </c>
      <c r="F371" s="10" t="n">
        <v>0.0255744</v>
      </c>
      <c r="G371" s="11" t="n">
        <v>1.30768</v>
      </c>
      <c r="H371" s="10" t="n">
        <f aca="false">(B371+C389/2)</f>
        <v>91605.707819086</v>
      </c>
      <c r="I371" s="10" t="n">
        <f aca="false">(D371+E371)/2</f>
        <v>106885.134884346</v>
      </c>
      <c r="J371" s="10" t="n">
        <f aca="false">AVERAGE(B371:E371)</f>
        <v>94669.7173113628</v>
      </c>
      <c r="K371" s="10" t="n">
        <f aca="false">H371/J371</f>
        <v>0.967634745520582</v>
      </c>
      <c r="L371" s="10" t="n">
        <f aca="false">I371/J371</f>
        <v>1.12903194305321</v>
      </c>
      <c r="M371" s="10" t="n">
        <f aca="false">LOG(L371/K371,2)</f>
        <v>0.222551824836572</v>
      </c>
      <c r="N371" s="1" t="s">
        <v>235</v>
      </c>
    </row>
    <row r="372" customFormat="false" ht="15" hidden="false" customHeight="false" outlineLevel="0" collapsed="false">
      <c r="A372" s="8" t="s">
        <v>386</v>
      </c>
      <c r="B372" s="9" t="n">
        <v>114104.80343235</v>
      </c>
      <c r="C372" s="9" t="n">
        <v>120610.835742703</v>
      </c>
      <c r="D372" s="9" t="n">
        <v>167059.210543991</v>
      </c>
      <c r="E372" s="9" t="n">
        <v>139509.128554527</v>
      </c>
      <c r="F372" s="10" t="n">
        <v>0.0227722</v>
      </c>
      <c r="G372" s="11" t="n">
        <v>1.30713</v>
      </c>
      <c r="H372" s="10" t="n">
        <f aca="false">(B372+C390/2)</f>
        <v>259538.293275227</v>
      </c>
      <c r="I372" s="10" t="n">
        <f aca="false">(D372+E372)/2</f>
        <v>153284.169549259</v>
      </c>
      <c r="J372" s="10" t="n">
        <f aca="false">AVERAGE(B372:E372)</f>
        <v>135320.994568393</v>
      </c>
      <c r="K372" s="10" t="n">
        <f aca="false">H372/J372</f>
        <v>1.91794550507869</v>
      </c>
      <c r="L372" s="10" t="n">
        <f aca="false">I372/J372</f>
        <v>1.13274492282709</v>
      </c>
      <c r="M372" s="10" t="n">
        <f aca="false">LOG(L372/K372,2)</f>
        <v>-0.759738704952741</v>
      </c>
      <c r="N372" s="1" t="s">
        <v>235</v>
      </c>
    </row>
    <row r="373" customFormat="false" ht="15" hidden="false" customHeight="false" outlineLevel="0" collapsed="false">
      <c r="A373" s="8" t="s">
        <v>387</v>
      </c>
      <c r="B373" s="9" t="n">
        <v>100024.923518439</v>
      </c>
      <c r="C373" s="9" t="n">
        <v>103552.294828557</v>
      </c>
      <c r="D373" s="9" t="n">
        <v>134756.935487464</v>
      </c>
      <c r="E373" s="9" t="n">
        <v>131072</v>
      </c>
      <c r="F373" s="10" t="n">
        <v>0.000356236</v>
      </c>
      <c r="G373" s="11" t="n">
        <v>1.30618</v>
      </c>
      <c r="H373" s="10" t="n">
        <f aca="false">(B373+C391/2)</f>
        <v>138723.691048162</v>
      </c>
      <c r="I373" s="10" t="n">
        <f aca="false">(D373+E373)/2</f>
        <v>132914.467743732</v>
      </c>
      <c r="J373" s="10" t="n">
        <f aca="false">AVERAGE(B373:E373)</f>
        <v>117351.538458615</v>
      </c>
      <c r="K373" s="10" t="n">
        <f aca="false">H373/J373</f>
        <v>1.18212077038158</v>
      </c>
      <c r="L373" s="10" t="n">
        <f aca="false">I373/J373</f>
        <v>1.13261802520472</v>
      </c>
      <c r="M373" s="10" t="n">
        <f aca="false">LOG(L373/K373,2)</f>
        <v>-0.0617160396907212</v>
      </c>
      <c r="N373" s="1" t="s">
        <v>235</v>
      </c>
    </row>
    <row r="374" customFormat="false" ht="15" hidden="false" customHeight="false" outlineLevel="0" collapsed="false">
      <c r="A374" s="8" t="s">
        <v>388</v>
      </c>
      <c r="B374" s="9" t="n">
        <v>55492.3007909906</v>
      </c>
      <c r="C374" s="9" t="n">
        <v>57848.8235649044</v>
      </c>
      <c r="D374" s="9" t="n">
        <v>67847.1220488685</v>
      </c>
      <c r="E374" s="9" t="n">
        <v>80126.9532388274</v>
      </c>
      <c r="F374" s="10" t="n">
        <v>0.0177638</v>
      </c>
      <c r="G374" s="11" t="n">
        <v>1.30613</v>
      </c>
      <c r="H374" s="10" t="n">
        <f aca="false">(B374+C392/2)</f>
        <v>101833.250802832</v>
      </c>
      <c r="I374" s="10" t="n">
        <f aca="false">(D374+E374)/2</f>
        <v>73987.037643848</v>
      </c>
      <c r="J374" s="10" t="n">
        <f aca="false">AVERAGE(B374:E374)</f>
        <v>65328.7999108977</v>
      </c>
      <c r="K374" s="10" t="n">
        <f aca="false">H374/J374</f>
        <v>1.55878036856215</v>
      </c>
      <c r="L374" s="10" t="n">
        <f aca="false">I374/J374</f>
        <v>1.13253324329789</v>
      </c>
      <c r="M374" s="10" t="n">
        <f aca="false">LOG(L374/K374,2)</f>
        <v>-0.46086426890277</v>
      </c>
      <c r="N374" s="1" t="s">
        <v>235</v>
      </c>
    </row>
    <row r="375" customFormat="false" ht="15" hidden="false" customHeight="false" outlineLevel="0" collapsed="false">
      <c r="A375" s="8" t="s">
        <v>389</v>
      </c>
      <c r="B375" s="9" t="n">
        <v>114104.80343235</v>
      </c>
      <c r="C375" s="9" t="n">
        <v>141456.603415108</v>
      </c>
      <c r="D375" s="9" t="n">
        <v>156955.928771812</v>
      </c>
      <c r="E375" s="9" t="n">
        <v>172950.540880824</v>
      </c>
      <c r="F375" s="10" t="n">
        <v>0.0409529</v>
      </c>
      <c r="G375" s="11" t="n">
        <v>1.30587</v>
      </c>
      <c r="H375" s="10" t="n">
        <f aca="false">(B375+C393/2)</f>
        <v>168455.089186846</v>
      </c>
      <c r="I375" s="10" t="n">
        <f aca="false">(D375+E375)/2</f>
        <v>164953.234826318</v>
      </c>
      <c r="J375" s="10" t="n">
        <f aca="false">AVERAGE(B375:E375)</f>
        <v>146366.969125024</v>
      </c>
      <c r="K375" s="10" t="n">
        <f aca="false">H375/J375</f>
        <v>1.15090918527496</v>
      </c>
      <c r="L375" s="10" t="n">
        <f aca="false">I375/J375</f>
        <v>1.12698401703883</v>
      </c>
      <c r="M375" s="10" t="n">
        <f aca="false">LOG(L375/K375,2)</f>
        <v>-0.0303069440467999</v>
      </c>
      <c r="N375" s="1" t="s">
        <v>235</v>
      </c>
    </row>
    <row r="376" customFormat="false" ht="15" hidden="false" customHeight="false" outlineLevel="0" collapsed="false">
      <c r="A376" s="8" t="s">
        <v>390</v>
      </c>
      <c r="B376" s="9" t="n">
        <v>87682.4202304627</v>
      </c>
      <c r="C376" s="9" t="n">
        <v>87076.7535126289</v>
      </c>
      <c r="D376" s="9" t="n">
        <v>100720.651880891</v>
      </c>
      <c r="E376" s="9" t="n">
        <v>127487.829267223</v>
      </c>
      <c r="F376" s="10" t="n">
        <v>0.0407228</v>
      </c>
      <c r="G376" s="11" t="n">
        <v>1.30586</v>
      </c>
      <c r="H376" s="10" t="n">
        <f aca="false">(B376+C394/2)</f>
        <v>123046.57108424</v>
      </c>
      <c r="I376" s="10" t="n">
        <f aca="false">(D376+E376)/2</f>
        <v>114104.240574057</v>
      </c>
      <c r="J376" s="10" t="n">
        <f aca="false">AVERAGE(B376:E376)</f>
        <v>100741.913722801</v>
      </c>
      <c r="K376" s="10" t="n">
        <f aca="false">H376/J376</f>
        <v>1.2214039473462</v>
      </c>
      <c r="L376" s="10" t="n">
        <f aca="false">I376/J376</f>
        <v>1.13263920008531</v>
      </c>
      <c r="M376" s="10" t="n">
        <f aca="false">LOG(L376/K376,2)</f>
        <v>-0.108852046050865</v>
      </c>
      <c r="N376" s="1" t="s">
        <v>235</v>
      </c>
    </row>
    <row r="377" customFormat="false" ht="15" hidden="false" customHeight="false" outlineLevel="0" collapsed="false">
      <c r="A377" s="8" t="s">
        <v>391</v>
      </c>
      <c r="B377" s="9" t="n">
        <v>82379.6285126624</v>
      </c>
      <c r="C377" s="9" t="n">
        <v>82952.6241424363</v>
      </c>
      <c r="D377" s="9" t="n">
        <v>100720.651880891</v>
      </c>
      <c r="E377" s="9" t="n">
        <v>114898.465104335</v>
      </c>
      <c r="F377" s="10" t="n">
        <v>0.00870889</v>
      </c>
      <c r="G377" s="11" t="n">
        <v>1.30417</v>
      </c>
      <c r="H377" s="10" t="n">
        <f aca="false">(B377+C395/2)</f>
        <v>190329.350327958</v>
      </c>
      <c r="I377" s="10" t="n">
        <f aca="false">(D377+E377)/2</f>
        <v>107809.558492613</v>
      </c>
      <c r="J377" s="10" t="n">
        <f aca="false">AVERAGE(B377:E377)</f>
        <v>95237.8424100812</v>
      </c>
      <c r="K377" s="10" t="n">
        <f aca="false">H377/J377</f>
        <v>1.99846348375287</v>
      </c>
      <c r="L377" s="10" t="n">
        <f aca="false">I377/J377</f>
        <v>1.13200336929516</v>
      </c>
      <c r="M377" s="10" t="n">
        <f aca="false">LOG(L377/K377,2)</f>
        <v>-0.820012959628578</v>
      </c>
      <c r="N377" s="1" t="s">
        <v>235</v>
      </c>
    </row>
    <row r="378" customFormat="false" ht="15" hidden="false" customHeight="false" outlineLevel="0" collapsed="false">
      <c r="A378" s="8" t="s">
        <v>392</v>
      </c>
      <c r="B378" s="9" t="n">
        <v>104997.830995427</v>
      </c>
      <c r="C378" s="9" t="n">
        <v>184083.39875273</v>
      </c>
      <c r="D378" s="9" t="n">
        <v>165905.248284873</v>
      </c>
      <c r="E378" s="9" t="n">
        <v>182811.84183588</v>
      </c>
      <c r="F378" s="10" t="n">
        <v>0.242619</v>
      </c>
      <c r="G378" s="11" t="n">
        <v>1.30388</v>
      </c>
      <c r="H378" s="10" t="n">
        <f aca="false">(B378+C396/2)</f>
        <v>173792.063573349</v>
      </c>
      <c r="I378" s="10" t="n">
        <f aca="false">(D378+E378)/2</f>
        <v>174358.545060377</v>
      </c>
      <c r="J378" s="10" t="n">
        <f aca="false">AVERAGE(B378:E378)</f>
        <v>159449.579967228</v>
      </c>
      <c r="K378" s="10" t="n">
        <f aca="false">H378/J378</f>
        <v>1.08994996166857</v>
      </c>
      <c r="L378" s="10" t="n">
        <f aca="false">I378/J378</f>
        <v>1.09350269280241</v>
      </c>
      <c r="M378" s="10" t="n">
        <f aca="false">LOG(L378/K378,2)</f>
        <v>0.00469486901966378</v>
      </c>
      <c r="N378" s="1" t="s">
        <v>235</v>
      </c>
    </row>
    <row r="379" customFormat="false" ht="15" hidden="false" customHeight="false" outlineLevel="0" collapsed="false">
      <c r="A379" s="8" t="s">
        <v>393</v>
      </c>
      <c r="B379" s="9" t="n">
        <v>121449.750448095</v>
      </c>
      <c r="C379" s="9" t="n">
        <v>129267.493043353</v>
      </c>
      <c r="D379" s="9" t="n">
        <v>148489.356613491</v>
      </c>
      <c r="E379" s="9" t="n">
        <v>176584.59938694</v>
      </c>
      <c r="F379" s="10" t="n">
        <v>0.0227961</v>
      </c>
      <c r="G379" s="11" t="n">
        <v>1.29784</v>
      </c>
      <c r="H379" s="10" t="n">
        <f aca="false">(B379+C397/2)</f>
        <v>183881.834287903</v>
      </c>
      <c r="I379" s="10" t="n">
        <f aca="false">(D379+E379)/2</f>
        <v>162536.978000216</v>
      </c>
      <c r="J379" s="10" t="n">
        <f aca="false">AVERAGE(B379:E379)</f>
        <v>143947.79987297</v>
      </c>
      <c r="K379" s="10" t="n">
        <f aca="false">H379/J379</f>
        <v>1.27742024852185</v>
      </c>
      <c r="L379" s="10" t="n">
        <f aca="false">I379/J379</f>
        <v>1.12913832753019</v>
      </c>
      <c r="M379" s="10" t="n">
        <f aca="false">LOG(L379/K379,2)</f>
        <v>-0.178010986704553</v>
      </c>
      <c r="N379" s="1" t="s">
        <v>235</v>
      </c>
    </row>
    <row r="380" customFormat="false" ht="15" hidden="false" customHeight="false" outlineLevel="0" collapsed="false">
      <c r="A380" s="8" t="s">
        <v>394</v>
      </c>
      <c r="B380" s="9" t="n">
        <v>44146.1498467349</v>
      </c>
      <c r="C380" s="9" t="n">
        <v>49323.9254191659</v>
      </c>
      <c r="D380" s="9" t="n">
        <v>54350.2857544953</v>
      </c>
      <c r="E380" s="9" t="n">
        <v>66450.8484675194</v>
      </c>
      <c r="F380" s="10" t="n">
        <v>0.0407774</v>
      </c>
      <c r="G380" s="11" t="n">
        <v>1.29638</v>
      </c>
      <c r="H380" s="10" t="n">
        <f aca="false">(B380+C398/2)</f>
        <v>219510.99030766</v>
      </c>
      <c r="I380" s="10" t="n">
        <f aca="false">(D380+E380)/2</f>
        <v>60400.5671110074</v>
      </c>
      <c r="J380" s="10" t="n">
        <f aca="false">AVERAGE(B380:E380)</f>
        <v>53567.8023719789</v>
      </c>
      <c r="K380" s="10" t="n">
        <f aca="false">H380/J380</f>
        <v>4.09781586303204</v>
      </c>
      <c r="L380" s="10" t="n">
        <f aca="false">I380/J380</f>
        <v>1.12755357577638</v>
      </c>
      <c r="M380" s="10" t="n">
        <f aca="false">LOG(L380/K380,2)</f>
        <v>-1.86165917288496</v>
      </c>
      <c r="N380" s="1" t="s">
        <v>235</v>
      </c>
    </row>
    <row r="381" customFormat="false" ht="15" hidden="false" customHeight="false" outlineLevel="0" collapsed="false">
      <c r="A381" s="8" t="s">
        <v>395</v>
      </c>
      <c r="B381" s="9" t="n">
        <v>44453.2106018053</v>
      </c>
      <c r="C381" s="9" t="n">
        <v>38165.9901613984</v>
      </c>
      <c r="D381" s="9" t="n">
        <v>52498.9154977135</v>
      </c>
      <c r="E381" s="9" t="n">
        <v>53974.8609076476</v>
      </c>
      <c r="F381" s="10" t="n">
        <v>0.0144457</v>
      </c>
      <c r="G381" s="11" t="n">
        <v>1.29624</v>
      </c>
      <c r="H381" s="10" t="n">
        <f aca="false">(B381+C399/2)</f>
        <v>101111.522592797</v>
      </c>
      <c r="I381" s="10" t="n">
        <f aca="false">(D381+E381)/2</f>
        <v>53236.8882026806</v>
      </c>
      <c r="J381" s="10" t="n">
        <f aca="false">AVERAGE(B381:E381)</f>
        <v>47273.2442921412</v>
      </c>
      <c r="K381" s="10" t="n">
        <f aca="false">H381/J381</f>
        <v>2.13887420055082</v>
      </c>
      <c r="L381" s="10" t="n">
        <f aca="false">I381/J381</f>
        <v>1.12615262607502</v>
      </c>
      <c r="M381" s="10" t="n">
        <f aca="false">LOG(L381/K381,2)</f>
        <v>-0.925449264488308</v>
      </c>
      <c r="N381" s="1" t="s">
        <v>235</v>
      </c>
    </row>
    <row r="382" customFormat="false" ht="15" hidden="false" customHeight="false" outlineLevel="0" collapsed="false">
      <c r="A382" s="8" t="s">
        <v>396</v>
      </c>
      <c r="B382" s="9" t="n">
        <v>209995.661990854</v>
      </c>
      <c r="C382" s="9" t="n">
        <v>167059.210543991</v>
      </c>
      <c r="D382" s="9" t="n">
        <v>226633.247963969</v>
      </c>
      <c r="E382" s="9" t="n">
        <v>254975.658534446</v>
      </c>
      <c r="F382" s="10" t="n">
        <v>0.0547138</v>
      </c>
      <c r="G382" s="11" t="n">
        <v>1.29407</v>
      </c>
      <c r="H382" s="10" t="n">
        <f aca="false">(B382+C400/2)</f>
        <v>262494.577488568</v>
      </c>
      <c r="I382" s="10" t="n">
        <f aca="false">(D382+E382)/2</f>
        <v>240804.453249208</v>
      </c>
      <c r="J382" s="10" t="n">
        <f aca="false">AVERAGE(B382:E382)</f>
        <v>214665.944758315</v>
      </c>
      <c r="K382" s="10" t="n">
        <f aca="false">H382/J382</f>
        <v>1.22280493901397</v>
      </c>
      <c r="L382" s="10" t="n">
        <f aca="false">I382/J382</f>
        <v>1.12176364779388</v>
      </c>
      <c r="M382" s="10" t="n">
        <f aca="false">LOG(L382/K382,2)</f>
        <v>-0.124425548032585</v>
      </c>
      <c r="N382" s="1" t="s">
        <v>235</v>
      </c>
    </row>
    <row r="383" customFormat="false" ht="15" hidden="false" customHeight="false" outlineLevel="0" collapsed="false">
      <c r="A383" s="8" t="s">
        <v>397</v>
      </c>
      <c r="B383" s="9" t="n">
        <v>296978.713226982</v>
      </c>
      <c r="C383" s="9" t="n">
        <v>286862.528023295</v>
      </c>
      <c r="D383" s="9" t="n">
        <v>394591.403353326</v>
      </c>
      <c r="E383" s="9" t="n">
        <v>360590.034374425</v>
      </c>
      <c r="F383" s="10" t="n">
        <v>0.00385899</v>
      </c>
      <c r="G383" s="11" t="n">
        <v>1.29386</v>
      </c>
      <c r="H383" s="10" t="n">
        <f aca="false">(B383+C401/2)</f>
        <v>339621.083146103</v>
      </c>
      <c r="I383" s="10" t="n">
        <f aca="false">(D383+E383)/2</f>
        <v>377590.718863876</v>
      </c>
      <c r="J383" s="10" t="n">
        <f aca="false">AVERAGE(B383:E383)</f>
        <v>334755.669744507</v>
      </c>
      <c r="K383" s="10" t="n">
        <f aca="false">H383/J383</f>
        <v>1.014534222543</v>
      </c>
      <c r="L383" s="10" t="n">
        <f aca="false">I383/J383</f>
        <v>1.12795914450698</v>
      </c>
      <c r="M383" s="10" t="n">
        <f aca="false">LOG(L383/K383,2)</f>
        <v>0.152897281934068</v>
      </c>
      <c r="N383" s="1" t="s">
        <v>235</v>
      </c>
    </row>
    <row r="384" customFormat="false" ht="15" hidden="false" customHeight="false" outlineLevel="0" collapsed="false">
      <c r="A384" s="8" t="s">
        <v>398</v>
      </c>
      <c r="B384" s="9" t="n">
        <v>130166.619561923</v>
      </c>
      <c r="C384" s="9" t="n">
        <v>130166.619561923</v>
      </c>
      <c r="D384" s="9" t="n">
        <v>132901.696935038</v>
      </c>
      <c r="E384" s="9" t="n">
        <v>201441.303761782</v>
      </c>
      <c r="F384" s="10" t="n">
        <v>0.158209</v>
      </c>
      <c r="G384" s="11" t="n">
        <v>1.28429</v>
      </c>
      <c r="H384" s="10" t="n">
        <f aca="false">(B384+C402/2)</f>
        <v>172808.989481044</v>
      </c>
      <c r="I384" s="10" t="n">
        <f aca="false">(D384+E384)/2</f>
        <v>167171.50034841</v>
      </c>
      <c r="J384" s="10" t="n">
        <f aca="false">AVERAGE(B384:E384)</f>
        <v>148669.059955167</v>
      </c>
      <c r="K384" s="10" t="n">
        <f aca="false">H384/J384</f>
        <v>1.16237359362572</v>
      </c>
      <c r="L384" s="10" t="n">
        <f aca="false">I384/J384</f>
        <v>1.12445387358219</v>
      </c>
      <c r="M384" s="10" t="n">
        <f aca="false">LOG(L384/K384,2)</f>
        <v>-0.0478493525567267</v>
      </c>
      <c r="N384" s="1" t="s">
        <v>235</v>
      </c>
    </row>
    <row r="385" customFormat="false" ht="15" hidden="false" customHeight="false" outlineLevel="0" collapsed="false">
      <c r="A385" s="8" t="s">
        <v>399</v>
      </c>
      <c r="B385" s="9" t="n">
        <v>39511.9108977708</v>
      </c>
      <c r="C385" s="9" t="n">
        <v>25531.6649463153</v>
      </c>
      <c r="D385" s="9" t="n">
        <v>41189.8142563313</v>
      </c>
      <c r="E385" s="9" t="n">
        <v>38431.4556164302</v>
      </c>
      <c r="F385" s="10" t="n">
        <v>0.177381</v>
      </c>
      <c r="G385" s="11" t="n">
        <v>1.28341</v>
      </c>
      <c r="H385" s="10" t="n">
        <f aca="false">(B385+C403/2)</f>
        <v>78479.84964218</v>
      </c>
      <c r="I385" s="10" t="n">
        <f aca="false">(D385+E385)/2</f>
        <v>39810.6349363808</v>
      </c>
      <c r="J385" s="10" t="n">
        <f aca="false">AVERAGE(B385:E385)</f>
        <v>36166.2114292119</v>
      </c>
      <c r="K385" s="10" t="n">
        <f aca="false">H385/J385</f>
        <v>2.16997707365032</v>
      </c>
      <c r="L385" s="10" t="n">
        <f aca="false">I385/J385</f>
        <v>1.10076873864165</v>
      </c>
      <c r="M385" s="10" t="n">
        <f aca="false">LOG(L385/K385,2)</f>
        <v>-0.979168396500613</v>
      </c>
      <c r="N385" s="1" t="s">
        <v>235</v>
      </c>
    </row>
    <row r="386" customFormat="false" ht="15" hidden="false" customHeight="false" outlineLevel="0" collapsed="false">
      <c r="A386" s="8" t="s">
        <v>400</v>
      </c>
      <c r="B386" s="9" t="n">
        <v>112533.888884769</v>
      </c>
      <c r="C386" s="9" t="n">
        <v>105728.148664763</v>
      </c>
      <c r="D386" s="9" t="n">
        <v>132901.696935038</v>
      </c>
      <c r="E386" s="9" t="n">
        <v>146445.059761402</v>
      </c>
      <c r="F386" s="10" t="n">
        <v>0.00710793</v>
      </c>
      <c r="G386" s="11" t="n">
        <v>1.28111</v>
      </c>
      <c r="H386" s="10" t="n">
        <f aca="false">(B386+C404/2)</f>
        <v>172839.306756121</v>
      </c>
      <c r="I386" s="10" t="n">
        <f aca="false">(D386+E386)/2</f>
        <v>139673.37834822</v>
      </c>
      <c r="J386" s="10" t="n">
        <f aca="false">AVERAGE(B386:E386)</f>
        <v>124402.198561493</v>
      </c>
      <c r="K386" s="10" t="n">
        <f aca="false">H386/J386</f>
        <v>1.38935894023356</v>
      </c>
      <c r="L386" s="10" t="n">
        <f aca="false">I386/J386</f>
        <v>1.12275651044204</v>
      </c>
      <c r="M386" s="10" t="n">
        <f aca="false">LOG(L386/K386,2)</f>
        <v>-0.307374279277031</v>
      </c>
      <c r="N386" s="1" t="s">
        <v>235</v>
      </c>
    </row>
    <row r="387" customFormat="false" ht="15" hidden="false" customHeight="false" outlineLevel="0" collapsed="false">
      <c r="A387" s="8" t="s">
        <v>401</v>
      </c>
      <c r="B387" s="9" t="n">
        <v>109456.643775315</v>
      </c>
      <c r="C387" s="9" t="n">
        <v>128374.577245313</v>
      </c>
      <c r="D387" s="9" t="n">
        <v>142440.511901016</v>
      </c>
      <c r="E387" s="9" t="n">
        <v>160253.906477655</v>
      </c>
      <c r="F387" s="10" t="n">
        <v>0.0312802</v>
      </c>
      <c r="G387" s="11" t="n">
        <v>1.28083</v>
      </c>
      <c r="H387" s="10" t="n">
        <f aca="false">(B387+C405/2)</f>
        <v>176835.111519047</v>
      </c>
      <c r="I387" s="10" t="n">
        <f aca="false">(D387+E387)/2</f>
        <v>151347.209189336</v>
      </c>
      <c r="J387" s="10" t="n">
        <f aca="false">AVERAGE(B387:E387)</f>
        <v>135131.409849825</v>
      </c>
      <c r="K387" s="10" t="n">
        <f aca="false">H387/J387</f>
        <v>1.30861590000111</v>
      </c>
      <c r="L387" s="10" t="n">
        <f aca="false">I387/J387</f>
        <v>1.12000022317189</v>
      </c>
      <c r="M387" s="10" t="n">
        <f aca="false">LOG(L387/K387,2)</f>
        <v>-0.224542685259043</v>
      </c>
      <c r="N387" s="1" t="s">
        <v>235</v>
      </c>
    </row>
    <row r="388" customFormat="false" ht="15" hidden="false" customHeight="false" outlineLevel="0" collapsed="false">
      <c r="A388" s="8" t="s">
        <v>402</v>
      </c>
      <c r="B388" s="9" t="n">
        <v>60305.4178713518</v>
      </c>
      <c r="C388" s="9" t="n">
        <v>60305.4178713518</v>
      </c>
      <c r="D388" s="9" t="n">
        <v>70728.3017075541</v>
      </c>
      <c r="E388" s="9" t="n">
        <v>83529.6052719952</v>
      </c>
      <c r="F388" s="10" t="n">
        <v>0.0198602</v>
      </c>
      <c r="G388" s="11" t="n">
        <v>1.27897</v>
      </c>
      <c r="H388" s="10" t="n">
        <f aca="false">(B388+C406/2)</f>
        <v>95425.2906917411</v>
      </c>
      <c r="I388" s="10" t="n">
        <f aca="false">(D388+E388)/2</f>
        <v>77128.9534897747</v>
      </c>
      <c r="J388" s="10" t="n">
        <f aca="false">AVERAGE(B388:E388)</f>
        <v>68717.1856805632</v>
      </c>
      <c r="K388" s="10" t="n">
        <f aca="false">H388/J388</f>
        <v>1.38866703789839</v>
      </c>
      <c r="L388" s="10" t="n">
        <f aca="false">I388/J388</f>
        <v>1.12241141318438</v>
      </c>
      <c r="M388" s="10" t="n">
        <f aca="false">LOG(L388/K388,2)</f>
        <v>-0.307099140214968</v>
      </c>
      <c r="N388" s="1" t="s">
        <v>235</v>
      </c>
    </row>
    <row r="389" customFormat="false" ht="15" hidden="false" customHeight="false" outlineLevel="0" collapsed="false">
      <c r="A389" s="8" t="s">
        <v>403</v>
      </c>
      <c r="B389" s="9" t="n">
        <v>33456.5253351733</v>
      </c>
      <c r="C389" s="9" t="n">
        <v>33689.2338718659</v>
      </c>
      <c r="D389" s="9" t="n">
        <v>40342.1401364862</v>
      </c>
      <c r="E389" s="9" t="n">
        <v>45387.2670510588</v>
      </c>
      <c r="F389" s="10" t="n">
        <v>0.0078336</v>
      </c>
      <c r="G389" s="11" t="n">
        <v>1.27678</v>
      </c>
      <c r="H389" s="10" t="n">
        <f aca="false">(B389+C407/2)</f>
        <v>94181.4005592208</v>
      </c>
      <c r="I389" s="10" t="n">
        <f aca="false">(D389+E389)/2</f>
        <v>42864.7035937725</v>
      </c>
      <c r="J389" s="10" t="n">
        <f aca="false">AVERAGE(B389:E389)</f>
        <v>38218.7915986461</v>
      </c>
      <c r="K389" s="10" t="n">
        <f aca="false">H389/J389</f>
        <v>2.46426945017689</v>
      </c>
      <c r="L389" s="10" t="n">
        <f aca="false">I389/J389</f>
        <v>1.12156093379182</v>
      </c>
      <c r="M389" s="10" t="n">
        <f aca="false">LOG(L389/K389,2)</f>
        <v>-1.13565200961984</v>
      </c>
      <c r="N389" s="1" t="s">
        <v>235</v>
      </c>
    </row>
    <row r="390" customFormat="false" ht="15" hidden="false" customHeight="false" outlineLevel="0" collapsed="false">
      <c r="A390" s="8" t="s">
        <v>404</v>
      </c>
      <c r="B390" s="9" t="n">
        <v>218913.28755063</v>
      </c>
      <c r="C390" s="9" t="n">
        <v>290866.979685753</v>
      </c>
      <c r="D390" s="9" t="n">
        <v>336442.39849073</v>
      </c>
      <c r="E390" s="9" t="n">
        <v>301124.381572343</v>
      </c>
      <c r="F390" s="10" t="n">
        <v>0.0902093</v>
      </c>
      <c r="G390" s="11" t="n">
        <v>1.27609</v>
      </c>
      <c r="H390" s="10" t="n">
        <f aca="false">(B390+C408/2)</f>
        <v>259818.582977038</v>
      </c>
      <c r="I390" s="10" t="n">
        <f aca="false">(D390+E390)/2</f>
        <v>318783.390031536</v>
      </c>
      <c r="J390" s="10" t="n">
        <f aca="false">AVERAGE(B390:E390)</f>
        <v>286836.761824864</v>
      </c>
      <c r="K390" s="10" t="n">
        <f aca="false">H390/J390</f>
        <v>0.905806429148288</v>
      </c>
      <c r="L390" s="10" t="n">
        <f aca="false">I390/J390</f>
        <v>1.11137564098628</v>
      </c>
      <c r="M390" s="10" t="n">
        <f aca="false">LOG(L390/K390,2)</f>
        <v>0.295071840547144</v>
      </c>
      <c r="N390" s="1" t="s">
        <v>235</v>
      </c>
    </row>
    <row r="391" customFormat="false" ht="15" hidden="false" customHeight="false" outlineLevel="0" collapsed="false">
      <c r="A391" s="8" t="s">
        <v>405</v>
      </c>
      <c r="B391" s="9" t="n">
        <v>73222.529880701</v>
      </c>
      <c r="C391" s="9" t="n">
        <v>77397.5350594456</v>
      </c>
      <c r="D391" s="9" t="n">
        <v>93975.6911339652</v>
      </c>
      <c r="E391" s="9" t="n">
        <v>97966.4403585392</v>
      </c>
      <c r="F391" s="10" t="n">
        <v>0.00170266</v>
      </c>
      <c r="G391" s="11" t="n">
        <v>1.27533</v>
      </c>
      <c r="H391" s="10" t="n">
        <f aca="false">(B391+C409/2)</f>
        <v>100777.023615735</v>
      </c>
      <c r="I391" s="10" t="n">
        <f aca="false">(D391+E391)/2</f>
        <v>95971.0657462522</v>
      </c>
      <c r="J391" s="10" t="n">
        <f aca="false">AVERAGE(B391:E391)</f>
        <v>85640.5491081628</v>
      </c>
      <c r="K391" s="10" t="n">
        <f aca="false">H391/J391</f>
        <v>1.17674424866724</v>
      </c>
      <c r="L391" s="10" t="n">
        <f aca="false">I391/J391</f>
        <v>1.12062646428203</v>
      </c>
      <c r="M391" s="10" t="n">
        <f aca="false">LOG(L391/K391,2)</f>
        <v>-0.0704953336659496</v>
      </c>
      <c r="N391" s="1" t="s">
        <v>235</v>
      </c>
    </row>
    <row r="392" customFormat="false" ht="15" hidden="false" customHeight="false" outlineLevel="0" collapsed="false">
      <c r="A392" s="8" t="s">
        <v>406</v>
      </c>
      <c r="B392" s="9" t="n">
        <v>95287.5428951039</v>
      </c>
      <c r="C392" s="9" t="n">
        <v>92681.900023683</v>
      </c>
      <c r="D392" s="9" t="n">
        <v>121449.750448095</v>
      </c>
      <c r="E392" s="9" t="n">
        <v>118128.700635327</v>
      </c>
      <c r="F392" s="10" t="n">
        <v>0.000316112</v>
      </c>
      <c r="G392" s="11" t="n">
        <v>1.27481</v>
      </c>
      <c r="H392" s="10" t="n">
        <f aca="false">(B392+C410/2)</f>
        <v>133986.310424827</v>
      </c>
      <c r="I392" s="10" t="n">
        <f aca="false">(D392+E392)/2</f>
        <v>119789.225541711</v>
      </c>
      <c r="J392" s="10" t="n">
        <f aca="false">AVERAGE(B392:E392)</f>
        <v>106886.973500552</v>
      </c>
      <c r="K392" s="10" t="n">
        <f aca="false">H392/J392</f>
        <v>1.25353264328449</v>
      </c>
      <c r="L392" s="10" t="n">
        <f aca="false">I392/J392</f>
        <v>1.12070930272052</v>
      </c>
      <c r="M392" s="10" t="n">
        <f aca="false">LOG(L392/K392,2)</f>
        <v>-0.161587455414017</v>
      </c>
      <c r="N392" s="1" t="s">
        <v>235</v>
      </c>
    </row>
    <row r="393" customFormat="false" ht="15" hidden="false" customHeight="false" outlineLevel="0" collapsed="false">
      <c r="A393" s="8" t="s">
        <v>407</v>
      </c>
      <c r="B393" s="9" t="n">
        <v>97289.7367247453</v>
      </c>
      <c r="C393" s="9" t="n">
        <v>108700.571508991</v>
      </c>
      <c r="D393" s="9" t="n">
        <v>123145.125784979</v>
      </c>
      <c r="E393" s="9" t="n">
        <v>138545.468612461</v>
      </c>
      <c r="F393" s="10" t="n">
        <v>0.0192045</v>
      </c>
      <c r="G393" s="11" t="n">
        <v>1.27431</v>
      </c>
      <c r="H393" s="10" t="n">
        <f aca="false">(B393+C411/2)</f>
        <v>156764.912087611</v>
      </c>
      <c r="I393" s="10" t="n">
        <f aca="false">(D393+E393)/2</f>
        <v>130845.29719872</v>
      </c>
      <c r="J393" s="10" t="n">
        <f aca="false">AVERAGE(B393:E393)</f>
        <v>116920.225657794</v>
      </c>
      <c r="K393" s="10" t="n">
        <f aca="false">H393/J393</f>
        <v>1.34078523374079</v>
      </c>
      <c r="L393" s="10" t="n">
        <f aca="false">I393/J393</f>
        <v>1.11909891092481</v>
      </c>
      <c r="M393" s="10" t="n">
        <f aca="false">LOG(L393/K393,2)</f>
        <v>-0.260740611895374</v>
      </c>
      <c r="N393" s="1" t="s">
        <v>235</v>
      </c>
    </row>
    <row r="394" customFormat="false" ht="15" hidden="false" customHeight="false" outlineLevel="0" collapsed="false">
      <c r="A394" s="8" t="s">
        <v>408</v>
      </c>
      <c r="B394" s="9" t="n">
        <v>68319.0361024837</v>
      </c>
      <c r="C394" s="9" t="n">
        <v>70728.3017075541</v>
      </c>
      <c r="D394" s="9" t="n">
        <v>95287.5428951039</v>
      </c>
      <c r="E394" s="9" t="n">
        <v>81810.590852816</v>
      </c>
      <c r="F394" s="10" t="n">
        <v>0.0174764</v>
      </c>
      <c r="G394" s="11" t="n">
        <v>1.27404</v>
      </c>
      <c r="H394" s="10" t="n">
        <f aca="false">(B394+C412/2)</f>
        <v>91170.5163319688</v>
      </c>
      <c r="I394" s="10" t="n">
        <f aca="false">(D394+E394)/2</f>
        <v>88549.06687396</v>
      </c>
      <c r="J394" s="10" t="n">
        <f aca="false">AVERAGE(B394:E394)</f>
        <v>79036.3678894894</v>
      </c>
      <c r="K394" s="10" t="n">
        <f aca="false">H394/J394</f>
        <v>1.15352613950385</v>
      </c>
      <c r="L394" s="10" t="n">
        <f aca="false">I394/J394</f>
        <v>1.12035850379374</v>
      </c>
      <c r="M394" s="10" t="n">
        <f aca="false">LOG(L394/K394,2)</f>
        <v>-0.0420902421114527</v>
      </c>
      <c r="N394" s="1" t="s">
        <v>235</v>
      </c>
    </row>
    <row r="395" customFormat="false" ht="15" hidden="false" customHeight="false" outlineLevel="0" collapsed="false">
      <c r="A395" s="8" t="s">
        <v>409</v>
      </c>
      <c r="B395" s="9" t="n">
        <v>189258.687515525</v>
      </c>
      <c r="C395" s="9" t="n">
        <v>215899.443630591</v>
      </c>
      <c r="D395" s="9" t="n">
        <v>246290.251569958</v>
      </c>
      <c r="E395" s="9" t="n">
        <v>267652.202681386</v>
      </c>
      <c r="F395" s="10" t="n">
        <v>0.0173467</v>
      </c>
      <c r="G395" s="11" t="n">
        <v>1.27401</v>
      </c>
      <c r="H395" s="10" t="n">
        <f aca="false">(B395+C413/2)</f>
        <v>211952.321041054</v>
      </c>
      <c r="I395" s="10" t="n">
        <f aca="false">(D395+E395)/2</f>
        <v>256971.227125672</v>
      </c>
      <c r="J395" s="10" t="n">
        <f aca="false">AVERAGE(B395:E395)</f>
        <v>229775.146349365</v>
      </c>
      <c r="K395" s="10" t="n">
        <f aca="false">H395/J395</f>
        <v>0.92243362438681</v>
      </c>
      <c r="L395" s="10" t="n">
        <f aca="false">I395/J395</f>
        <v>1.11835954065701</v>
      </c>
      <c r="M395" s="10" t="n">
        <f aca="false">LOG(L395/K395,2)</f>
        <v>0.277867065886727</v>
      </c>
      <c r="N395" s="1" t="s">
        <v>235</v>
      </c>
    </row>
    <row r="396" customFormat="false" ht="15" hidden="false" customHeight="false" outlineLevel="0" collapsed="false">
      <c r="A396" s="8" t="s">
        <v>410</v>
      </c>
      <c r="B396" s="9" t="n">
        <v>114898.465104335</v>
      </c>
      <c r="C396" s="9" t="n">
        <v>137588.465155843</v>
      </c>
      <c r="D396" s="9" t="n">
        <v>148489.356613491</v>
      </c>
      <c r="E396" s="9" t="n">
        <v>170569.479676485</v>
      </c>
      <c r="F396" s="10" t="n">
        <v>0.0464651</v>
      </c>
      <c r="G396" s="11" t="n">
        <v>1.27395</v>
      </c>
      <c r="H396" s="10" t="n">
        <f aca="false">(B396+C414/2)</f>
        <v>136219.650063896</v>
      </c>
      <c r="I396" s="10" t="n">
        <f aca="false">(D396+E396)/2</f>
        <v>159529.418144988</v>
      </c>
      <c r="J396" s="10" t="n">
        <f aca="false">AVERAGE(B396:E396)</f>
        <v>142886.441637539</v>
      </c>
      <c r="K396" s="10" t="n">
        <f aca="false">H396/J396</f>
        <v>0.9533420281362</v>
      </c>
      <c r="L396" s="10" t="n">
        <f aca="false">I396/J396</f>
        <v>1.11647694712468</v>
      </c>
      <c r="M396" s="10" t="n">
        <f aca="false">LOG(L396/K396,2)</f>
        <v>0.227887658671563</v>
      </c>
      <c r="N396" s="1" t="s">
        <v>235</v>
      </c>
    </row>
    <row r="397" customFormat="false" ht="15" hidden="false" customHeight="false" outlineLevel="0" collapsed="false">
      <c r="A397" s="8" t="s">
        <v>411</v>
      </c>
      <c r="B397" s="9" t="n">
        <v>118128.700635327</v>
      </c>
      <c r="C397" s="9" t="n">
        <v>124864.167679615</v>
      </c>
      <c r="D397" s="9" t="n">
        <v>145433.489842876</v>
      </c>
      <c r="E397" s="9" t="n">
        <v>163621.181705632</v>
      </c>
      <c r="F397" s="10" t="n">
        <v>0.0106777</v>
      </c>
      <c r="G397" s="11" t="n">
        <v>1.27285</v>
      </c>
      <c r="H397" s="10" t="n">
        <f aca="false">(B397+C415/2)</f>
        <v>151585.2259705</v>
      </c>
      <c r="I397" s="10" t="n">
        <f aca="false">(D397+E397)/2</f>
        <v>154527.335774254</v>
      </c>
      <c r="J397" s="10" t="n">
        <f aca="false">AVERAGE(B397:E397)</f>
        <v>138011.884965863</v>
      </c>
      <c r="K397" s="10" t="n">
        <f aca="false">H397/J397</f>
        <v>1.09834907340042</v>
      </c>
      <c r="L397" s="10" t="n">
        <f aca="false">I397/J397</f>
        <v>1.11966687370785</v>
      </c>
      <c r="M397" s="10" t="n">
        <f aca="false">LOG(L397/K397,2)</f>
        <v>0.0277329221922611</v>
      </c>
      <c r="N397" s="1" t="s">
        <v>235</v>
      </c>
    </row>
    <row r="398" customFormat="false" ht="15" hidden="false" customHeight="false" outlineLevel="0" collapsed="false">
      <c r="A398" s="8" t="s">
        <v>412</v>
      </c>
      <c r="B398" s="9" t="n">
        <v>327242.363411264</v>
      </c>
      <c r="C398" s="9" t="n">
        <v>350729.680921851</v>
      </c>
      <c r="D398" s="9" t="n">
        <v>408506.639141044</v>
      </c>
      <c r="E398" s="9" t="n">
        <v>453266.495927937</v>
      </c>
      <c r="F398" s="10" t="n">
        <v>0.00953524</v>
      </c>
      <c r="G398" s="11" t="n">
        <v>1.27263</v>
      </c>
      <c r="H398" s="10" t="n">
        <f aca="false">(B398+C416/2)</f>
        <v>377952.973119661</v>
      </c>
      <c r="I398" s="10" t="n">
        <f aca="false">(D398+E398)/2</f>
        <v>430886.567534491</v>
      </c>
      <c r="J398" s="10" t="n">
        <f aca="false">AVERAGE(B398:E398)</f>
        <v>384936.294850524</v>
      </c>
      <c r="K398" s="10" t="n">
        <f aca="false">H398/J398</f>
        <v>0.981858500161502</v>
      </c>
      <c r="L398" s="10" t="n">
        <f aca="false">I398/J398</f>
        <v>1.11937110971001</v>
      </c>
      <c r="M398" s="10" t="n">
        <f aca="false">LOG(L398/K398,2)</f>
        <v>0.189101386577575</v>
      </c>
      <c r="N398" s="1" t="s">
        <v>235</v>
      </c>
    </row>
    <row r="399" customFormat="false" ht="15" hidden="false" customHeight="false" outlineLevel="0" collapsed="false">
      <c r="A399" s="8" t="s">
        <v>413</v>
      </c>
      <c r="B399" s="9" t="n">
        <v>158047.643591083</v>
      </c>
      <c r="C399" s="9" t="n">
        <v>113316.623981984</v>
      </c>
      <c r="D399" s="9" t="n">
        <v>205674.013759046</v>
      </c>
      <c r="E399" s="9" t="n">
        <v>130166.619561923</v>
      </c>
      <c r="F399" s="10" t="n">
        <v>0.279228</v>
      </c>
      <c r="G399" s="11" t="n">
        <v>1.27217</v>
      </c>
      <c r="H399" s="10" t="n">
        <f aca="false">(B399+C417/2)</f>
        <v>206692.511953456</v>
      </c>
      <c r="I399" s="10" t="n">
        <f aca="false">(D399+E399)/2</f>
        <v>167920.316660485</v>
      </c>
      <c r="J399" s="10" t="n">
        <f aca="false">AVERAGE(B399:E399)</f>
        <v>151801.225223509</v>
      </c>
      <c r="K399" s="10" t="n">
        <f aca="false">H399/J399</f>
        <v>1.36159976079986</v>
      </c>
      <c r="L399" s="10" t="n">
        <f aca="false">I399/J399</f>
        <v>1.10618551604733</v>
      </c>
      <c r="M399" s="10" t="n">
        <f aca="false">LOG(L399/K399,2)</f>
        <v>-0.299709331474163</v>
      </c>
      <c r="N399" s="1" t="s">
        <v>235</v>
      </c>
    </row>
    <row r="400" customFormat="false" ht="15" hidden="false" customHeight="false" outlineLevel="0" collapsed="false">
      <c r="A400" s="8" t="s">
        <v>414</v>
      </c>
      <c r="B400" s="9" t="n">
        <v>116502.387905864</v>
      </c>
      <c r="C400" s="9" t="n">
        <v>104997.830995427</v>
      </c>
      <c r="D400" s="9" t="n">
        <v>143431.264011647</v>
      </c>
      <c r="E400" s="9" t="n">
        <v>137588.465155843</v>
      </c>
      <c r="F400" s="10" t="n">
        <v>0.00701462</v>
      </c>
      <c r="G400" s="11" t="n">
        <v>1.27214</v>
      </c>
      <c r="H400" s="10" t="n">
        <f aca="false">(B400+C418/2)</f>
        <v>179805.991158283</v>
      </c>
      <c r="I400" s="10" t="n">
        <f aca="false">(D400+E400)/2</f>
        <v>140509.864583745</v>
      </c>
      <c r="J400" s="10" t="n">
        <f aca="false">AVERAGE(B400:E400)</f>
        <v>125629.987017195</v>
      </c>
      <c r="K400" s="10" t="n">
        <f aca="false">H400/J400</f>
        <v>1.43123465525529</v>
      </c>
      <c r="L400" s="10" t="n">
        <f aca="false">I400/J400</f>
        <v>1.11844208472706</v>
      </c>
      <c r="M400" s="10" t="n">
        <f aca="false">LOG(L400/K400,2)</f>
        <v>-0.355769673115928</v>
      </c>
      <c r="N400" s="1" t="s">
        <v>235</v>
      </c>
    </row>
    <row r="401" customFormat="false" ht="15" hidden="false" customHeight="false" outlineLevel="0" collapsed="false">
      <c r="A401" s="8" t="s">
        <v>415</v>
      </c>
      <c r="B401" s="9" t="n">
        <v>85284.7398382425</v>
      </c>
      <c r="C401" s="9" t="n">
        <v>85284.7398382425</v>
      </c>
      <c r="D401" s="9" t="n">
        <v>116502.387905864</v>
      </c>
      <c r="E401" s="9" t="n">
        <v>100024.923518439</v>
      </c>
      <c r="F401" s="10" t="n">
        <v>0.0169098</v>
      </c>
      <c r="G401" s="11" t="n">
        <v>1.26944</v>
      </c>
      <c r="H401" s="10" t="n">
        <f aca="false">(B401+C419/2)</f>
        <v>151276.578766759</v>
      </c>
      <c r="I401" s="10" t="n">
        <f aca="false">(D401+E401)/2</f>
        <v>108263.655712151</v>
      </c>
      <c r="J401" s="10" t="n">
        <f aca="false">AVERAGE(B401:E401)</f>
        <v>96774.197775197</v>
      </c>
      <c r="K401" s="10" t="n">
        <f aca="false">H401/J401</f>
        <v>1.56319124564762</v>
      </c>
      <c r="L401" s="10" t="n">
        <f aca="false">I401/J401</f>
        <v>1.11872439349633</v>
      </c>
      <c r="M401" s="10" t="n">
        <f aca="false">LOG(L401/K401,2)</f>
        <v>-0.482639632024131</v>
      </c>
      <c r="N401" s="1" t="s">
        <v>235</v>
      </c>
    </row>
    <row r="402" customFormat="false" ht="15" hidden="false" customHeight="false" outlineLevel="0" collapsed="false">
      <c r="A402" s="8" t="s">
        <v>416</v>
      </c>
      <c r="B402" s="9" t="n">
        <v>95287.5428951039</v>
      </c>
      <c r="C402" s="9" t="n">
        <v>85284.7398382425</v>
      </c>
      <c r="D402" s="9" t="n">
        <v>108700.571508991</v>
      </c>
      <c r="E402" s="9" t="n">
        <v>119777.715844468</v>
      </c>
      <c r="F402" s="10" t="n">
        <v>0.015502</v>
      </c>
      <c r="G402" s="11" t="n">
        <v>1.2692</v>
      </c>
      <c r="H402" s="10" t="n">
        <f aca="false">(B402+C420/2)</f>
        <v>147423.821894466</v>
      </c>
      <c r="I402" s="10" t="n">
        <f aca="false">(D402+E402)/2</f>
        <v>114239.14367673</v>
      </c>
      <c r="J402" s="10" t="n">
        <f aca="false">AVERAGE(B402:E402)</f>
        <v>102262.642521701</v>
      </c>
      <c r="K402" s="10" t="n">
        <f aca="false">H402/J402</f>
        <v>1.44161952262461</v>
      </c>
      <c r="L402" s="10" t="n">
        <f aca="false">I402/J402</f>
        <v>1.11711511515544</v>
      </c>
      <c r="M402" s="10" t="n">
        <f aca="false">LOG(L402/K402,2)</f>
        <v>-0.367912594974277</v>
      </c>
      <c r="N402" s="1" t="s">
        <v>235</v>
      </c>
    </row>
    <row r="403" customFormat="false" ht="15" hidden="false" customHeight="false" outlineLevel="0" collapsed="false">
      <c r="A403" s="8" t="s">
        <v>417</v>
      </c>
      <c r="B403" s="9" t="n">
        <v>100720.651880891</v>
      </c>
      <c r="C403" s="9" t="n">
        <v>77935.8774888183</v>
      </c>
      <c r="D403" s="9" t="n">
        <v>105728.148664763</v>
      </c>
      <c r="E403" s="9" t="n">
        <v>117312.726096671</v>
      </c>
      <c r="F403" s="10" t="n">
        <v>0.0760936</v>
      </c>
      <c r="G403" s="11" t="n">
        <v>1.26908</v>
      </c>
      <c r="H403" s="10" t="n">
        <f aca="false">(B403+C421/2)</f>
        <v>238309.117036734</v>
      </c>
      <c r="I403" s="10" t="n">
        <f aca="false">(D403+E403)/2</f>
        <v>111520.437380717</v>
      </c>
      <c r="J403" s="10" t="n">
        <f aca="false">AVERAGE(B403:E403)</f>
        <v>100424.351032786</v>
      </c>
      <c r="K403" s="10" t="n">
        <f aca="false">H403/J403</f>
        <v>2.37302123026846</v>
      </c>
      <c r="L403" s="10" t="n">
        <f aca="false">I403/J403</f>
        <v>1.11049198958038</v>
      </c>
      <c r="M403" s="10" t="n">
        <f aca="false">LOG(L403/K403,2)</f>
        <v>-1.09552602149116</v>
      </c>
      <c r="N403" s="1" t="s">
        <v>235</v>
      </c>
    </row>
    <row r="404" customFormat="false" ht="15" hidden="false" customHeight="false" outlineLevel="0" collapsed="false">
      <c r="A404" s="8" t="s">
        <v>418</v>
      </c>
      <c r="B404" s="9" t="n">
        <v>106463.546095204</v>
      </c>
      <c r="C404" s="9" t="n">
        <v>120610.835742703</v>
      </c>
      <c r="D404" s="9" t="n">
        <v>142440.511901016</v>
      </c>
      <c r="E404" s="9" t="n">
        <v>144428.907348179</v>
      </c>
      <c r="F404" s="10" t="n">
        <v>0.00998521</v>
      </c>
      <c r="G404" s="11" t="n">
        <v>1.26825</v>
      </c>
      <c r="H404" s="10" t="n">
        <f aca="false">(B404+C422/2)</f>
        <v>158962.461592918</v>
      </c>
      <c r="I404" s="10" t="n">
        <f aca="false">(D404+E404)/2</f>
        <v>143434.709624598</v>
      </c>
      <c r="J404" s="10" t="n">
        <f aca="false">AVERAGE(B404:E404)</f>
        <v>128485.950271776</v>
      </c>
      <c r="K404" s="10" t="n">
        <f aca="false">H404/J404</f>
        <v>1.23719722862054</v>
      </c>
      <c r="L404" s="10" t="n">
        <f aca="false">I404/J404</f>
        <v>1.11634547840602</v>
      </c>
      <c r="M404" s="10" t="n">
        <f aca="false">LOG(L404/K404,2)</f>
        <v>-0.148291935898485</v>
      </c>
      <c r="N404" s="1" t="s">
        <v>235</v>
      </c>
    </row>
    <row r="405" customFormat="false" ht="15" hidden="false" customHeight="false" outlineLevel="0" collapsed="false">
      <c r="A405" s="8" t="s">
        <v>419</v>
      </c>
      <c r="B405" s="9" t="n">
        <v>121449.750448095</v>
      </c>
      <c r="C405" s="9" t="n">
        <v>134756.935487464</v>
      </c>
      <c r="D405" s="9" t="n">
        <v>175364.840460925</v>
      </c>
      <c r="E405" s="9" t="n">
        <v>148489.356613491</v>
      </c>
      <c r="F405" s="10" t="n">
        <v>0.0335817</v>
      </c>
      <c r="G405" s="11" t="n">
        <v>1.26745</v>
      </c>
      <c r="H405" s="10" t="n">
        <f aca="false">(B405+C423/2)</f>
        <v>250717.243491449</v>
      </c>
      <c r="I405" s="10" t="n">
        <f aca="false">(D405+E405)/2</f>
        <v>161927.098537208</v>
      </c>
      <c r="J405" s="10" t="n">
        <f aca="false">AVERAGE(B405:E405)</f>
        <v>145015.220752494</v>
      </c>
      <c r="K405" s="10" t="n">
        <f aca="false">H405/J405</f>
        <v>1.72890295370693</v>
      </c>
      <c r="L405" s="10" t="n">
        <f aca="false">I405/J405</f>
        <v>1.11662139806399</v>
      </c>
      <c r="M405" s="10" t="n">
        <f aca="false">LOG(L405/K405,2)</f>
        <v>-0.63071678212026</v>
      </c>
      <c r="N405" s="1" t="s">
        <v>235</v>
      </c>
    </row>
    <row r="406" customFormat="false" ht="15" hidden="false" customHeight="false" outlineLevel="0" collapsed="false">
      <c r="A406" s="8" t="s">
        <v>420</v>
      </c>
      <c r="B406" s="9" t="n">
        <v>72214.4536740895</v>
      </c>
      <c r="C406" s="9" t="n">
        <v>70239.7456407786</v>
      </c>
      <c r="D406" s="9" t="n">
        <v>98647.8508383317</v>
      </c>
      <c r="E406" s="9" t="n">
        <v>81810.590852816</v>
      </c>
      <c r="F406" s="10" t="n">
        <v>0.030538</v>
      </c>
      <c r="G406" s="11" t="n">
        <v>1.26703</v>
      </c>
      <c r="H406" s="10" t="n">
        <f aca="false">(B406+C424/2)</f>
        <v>168832.161098479</v>
      </c>
      <c r="I406" s="10" t="n">
        <f aca="false">(D406+E406)/2</f>
        <v>90229.2208455738</v>
      </c>
      <c r="J406" s="10" t="n">
        <f aca="false">AVERAGE(B406:E406)</f>
        <v>80728.160251504</v>
      </c>
      <c r="K406" s="10" t="n">
        <f aca="false">H406/J406</f>
        <v>2.0913663902719</v>
      </c>
      <c r="L406" s="10" t="n">
        <f aca="false">I406/J406</f>
        <v>1.11769202425114</v>
      </c>
      <c r="M406" s="10" t="n">
        <f aca="false">LOG(L406/K406,2)</f>
        <v>-0.903923118574487</v>
      </c>
      <c r="N406" s="1" t="s">
        <v>235</v>
      </c>
    </row>
    <row r="407" customFormat="false" ht="15" hidden="false" customHeight="false" outlineLevel="0" collapsed="false">
      <c r="A407" s="8" t="s">
        <v>421</v>
      </c>
      <c r="B407" s="9" t="n">
        <v>154795.070118891</v>
      </c>
      <c r="C407" s="9" t="n">
        <v>121449.750448095</v>
      </c>
      <c r="D407" s="9" t="n">
        <v>174153.507025258</v>
      </c>
      <c r="E407" s="9" t="n">
        <v>170569.479676485</v>
      </c>
      <c r="F407" s="10" t="n">
        <v>0.0573656</v>
      </c>
      <c r="G407" s="11" t="n">
        <v>1.26634</v>
      </c>
      <c r="H407" s="10" t="n">
        <f aca="false">(B407+C425/2)</f>
        <v>183719.481901343</v>
      </c>
      <c r="I407" s="10" t="n">
        <f aca="false">(D407+E407)/2</f>
        <v>172361.493350872</v>
      </c>
      <c r="J407" s="10" t="n">
        <f aca="false">AVERAGE(B407:E407)</f>
        <v>155241.951817182</v>
      </c>
      <c r="K407" s="10" t="n">
        <f aca="false">H407/J407</f>
        <v>1.18343965500831</v>
      </c>
      <c r="L407" s="10" t="n">
        <f aca="false">I407/J407</f>
        <v>1.11027651567954</v>
      </c>
      <c r="M407" s="10" t="n">
        <f aca="false">LOG(L407/K407,2)</f>
        <v>-0.092067116984811</v>
      </c>
      <c r="N407" s="1" t="s">
        <v>235</v>
      </c>
    </row>
    <row r="408" customFormat="false" ht="15" hidden="false" customHeight="false" outlineLevel="0" collapsed="false">
      <c r="A408" s="8" t="s">
        <v>422</v>
      </c>
      <c r="B408" s="9" t="n">
        <v>87682.4202304627</v>
      </c>
      <c r="C408" s="9" t="n">
        <v>81810.590852816</v>
      </c>
      <c r="D408" s="9" t="n">
        <v>100024.923518439</v>
      </c>
      <c r="E408" s="9" t="n">
        <v>114104.80343235</v>
      </c>
      <c r="F408" s="10" t="n">
        <v>0.0164697</v>
      </c>
      <c r="G408" s="11" t="n">
        <v>1.26487</v>
      </c>
      <c r="H408" s="10" t="n">
        <f aca="false">(B408+C426/2)</f>
        <v>148829.670363819</v>
      </c>
      <c r="I408" s="10" t="n">
        <f aca="false">(D408+E408)/2</f>
        <v>107064.863475395</v>
      </c>
      <c r="J408" s="10" t="n">
        <f aca="false">AVERAGE(B408:E408)</f>
        <v>95905.6845085169</v>
      </c>
      <c r="K408" s="10" t="n">
        <f aca="false">H408/J408</f>
        <v>1.55183366999067</v>
      </c>
      <c r="L408" s="10" t="n">
        <f aca="false">I408/J408</f>
        <v>1.11635576164296</v>
      </c>
      <c r="M408" s="10" t="n">
        <f aca="false">LOG(L408/K408,2)</f>
        <v>-0.47517707330363</v>
      </c>
      <c r="N408" s="1" t="s">
        <v>235</v>
      </c>
    </row>
    <row r="409" customFormat="false" ht="15" hidden="false" customHeight="false" outlineLevel="0" collapsed="false">
      <c r="A409" s="8" t="s">
        <v>423</v>
      </c>
      <c r="B409" s="9" t="n">
        <v>51063.3298926306</v>
      </c>
      <c r="C409" s="9" t="n">
        <v>55108.9874700674</v>
      </c>
      <c r="D409" s="9" t="n">
        <v>60305.4178713518</v>
      </c>
      <c r="E409" s="9" t="n">
        <v>73731.8328525659</v>
      </c>
      <c r="F409" s="10" t="n">
        <v>0.0432114</v>
      </c>
      <c r="G409" s="11" t="n">
        <v>1.26429</v>
      </c>
      <c r="H409" s="10" t="n">
        <f aca="false">(B409+C427/2)</f>
        <v>75050.9099350038</v>
      </c>
      <c r="I409" s="10" t="n">
        <f aca="false">(D409+E409)/2</f>
        <v>67018.6253619589</v>
      </c>
      <c r="J409" s="10" t="n">
        <f aca="false">AVERAGE(B409:E409)</f>
        <v>60052.3920216539</v>
      </c>
      <c r="K409" s="10" t="n">
        <f aca="false">H409/J409</f>
        <v>1.24975721046951</v>
      </c>
      <c r="L409" s="10" t="n">
        <f aca="false">I409/J409</f>
        <v>1.11600259549683</v>
      </c>
      <c r="M409" s="10" t="n">
        <f aca="false">LOG(L409/K409,2)</f>
        <v>-0.163307468209784</v>
      </c>
      <c r="N409" s="1" t="s">
        <v>235</v>
      </c>
    </row>
    <row r="410" customFormat="false" ht="15" hidden="false" customHeight="false" outlineLevel="0" collapsed="false">
      <c r="A410" s="8" t="s">
        <v>424</v>
      </c>
      <c r="B410" s="9" t="n">
        <v>84695.6351086587</v>
      </c>
      <c r="C410" s="9" t="n">
        <v>77397.5350594456</v>
      </c>
      <c r="D410" s="9" t="n">
        <v>100024.923518439</v>
      </c>
      <c r="E410" s="9" t="n">
        <v>104272.557998725</v>
      </c>
      <c r="F410" s="10" t="n">
        <v>0.00537123</v>
      </c>
      <c r="G410" s="11" t="n">
        <v>1.26293</v>
      </c>
      <c r="H410" s="10" t="n">
        <f aca="false">(B410+C428/2)</f>
        <v>114640.064069776</v>
      </c>
      <c r="I410" s="10" t="n">
        <f aca="false">(D410+E410)/2</f>
        <v>102148.740758582</v>
      </c>
      <c r="J410" s="10" t="n">
        <f aca="false">AVERAGE(B410:E410)</f>
        <v>91597.6629213171</v>
      </c>
      <c r="K410" s="10" t="n">
        <f aca="false">H410/J410</f>
        <v>1.25156101600815</v>
      </c>
      <c r="L410" s="10" t="n">
        <f aca="false">I410/J410</f>
        <v>1.11518937820857</v>
      </c>
      <c r="M410" s="10" t="n">
        <f aca="false">LOG(L410/K410,2)</f>
        <v>-0.166439901685143</v>
      </c>
      <c r="N410" s="1" t="s">
        <v>235</v>
      </c>
    </row>
    <row r="411" customFormat="false" ht="15" hidden="false" customHeight="false" outlineLevel="0" collapsed="false">
      <c r="A411" s="8" t="s">
        <v>425</v>
      </c>
      <c r="B411" s="9" t="n">
        <v>116502.387905864</v>
      </c>
      <c r="C411" s="9" t="n">
        <v>118950.350725731</v>
      </c>
      <c r="D411" s="9" t="n">
        <v>135694.244097737</v>
      </c>
      <c r="E411" s="9" t="n">
        <v>161368.560545945</v>
      </c>
      <c r="F411" s="10" t="n">
        <v>0.0257822</v>
      </c>
      <c r="G411" s="11" t="n">
        <v>1.2618</v>
      </c>
      <c r="H411" s="10" t="n">
        <f aca="false">(B411+C429/2)</f>
        <v>153368.304332147</v>
      </c>
      <c r="I411" s="10" t="n">
        <f aca="false">(D411+E411)/2</f>
        <v>148531.402321841</v>
      </c>
      <c r="J411" s="10" t="n">
        <f aca="false">AVERAGE(B411:E411)</f>
        <v>133128.885818819</v>
      </c>
      <c r="K411" s="10" t="n">
        <f aca="false">H411/J411</f>
        <v>1.15202875310526</v>
      </c>
      <c r="L411" s="10" t="n">
        <f aca="false">I411/J411</f>
        <v>1.1156962773953</v>
      </c>
      <c r="M411" s="10" t="n">
        <f aca="false">LOG(L411/K411,2)</f>
        <v>-0.0462323848477335</v>
      </c>
      <c r="N411" s="1" t="s">
        <v>235</v>
      </c>
    </row>
    <row r="412" customFormat="false" ht="15" hidden="false" customHeight="false" outlineLevel="0" collapsed="false">
      <c r="A412" s="8" t="s">
        <v>426</v>
      </c>
      <c r="B412" s="9" t="n">
        <v>52864.0743323812</v>
      </c>
      <c r="C412" s="9" t="n">
        <v>45702.9604589701</v>
      </c>
      <c r="D412" s="9" t="n">
        <v>59064.3503176634</v>
      </c>
      <c r="E412" s="9" t="n">
        <v>64633.7465216767</v>
      </c>
      <c r="F412" s="10" t="n">
        <v>0.0246448</v>
      </c>
      <c r="G412" s="11" t="n">
        <v>1.26162</v>
      </c>
      <c r="H412" s="10" t="n">
        <f aca="false">(B412+C430/2)</f>
        <v>88474.2023076351</v>
      </c>
      <c r="I412" s="10" t="n">
        <f aca="false">(D412+E412)/2</f>
        <v>61849.0484196701</v>
      </c>
      <c r="J412" s="10" t="n">
        <f aca="false">AVERAGE(B412:E412)</f>
        <v>55566.2829076729</v>
      </c>
      <c r="K412" s="10" t="n">
        <f aca="false">H412/J412</f>
        <v>1.59222819447255</v>
      </c>
      <c r="L412" s="10" t="n">
        <f aca="false">I412/J412</f>
        <v>1.11306794666176</v>
      </c>
      <c r="M412" s="10" t="n">
        <f aca="false">LOG(L412/K412,2)</f>
        <v>-0.516505450478637</v>
      </c>
      <c r="N412" s="1" t="s">
        <v>235</v>
      </c>
    </row>
    <row r="413" customFormat="false" ht="15" hidden="false" customHeight="false" outlineLevel="0" collapsed="false">
      <c r="A413" s="8" t="s">
        <v>427</v>
      </c>
      <c r="B413" s="9" t="n">
        <v>51776.1474142783</v>
      </c>
      <c r="C413" s="9" t="n">
        <v>45387.2670510588</v>
      </c>
      <c r="D413" s="9" t="n">
        <v>62432.0838398074</v>
      </c>
      <c r="E413" s="9" t="n">
        <v>59475.1753628654</v>
      </c>
      <c r="F413" s="10" t="n">
        <v>0.0145777</v>
      </c>
      <c r="G413" s="11" t="n">
        <v>1.26011</v>
      </c>
      <c r="H413" s="10" t="n">
        <f aca="false">(B413+C431/2)</f>
        <v>75930.5742703757</v>
      </c>
      <c r="I413" s="10" t="n">
        <f aca="false">(D413+E413)/2</f>
        <v>60953.6296013364</v>
      </c>
      <c r="J413" s="10" t="n">
        <f aca="false">AVERAGE(B413:E413)</f>
        <v>54767.6684170025</v>
      </c>
      <c r="K413" s="10" t="n">
        <f aca="false">H413/J413</f>
        <v>1.38641239375462</v>
      </c>
      <c r="L413" s="10" t="n">
        <f aca="false">I413/J413</f>
        <v>1.11294914249834</v>
      </c>
      <c r="M413" s="10" t="n">
        <f aca="false">LOG(L413/K413,2)</f>
        <v>-0.316968787995268</v>
      </c>
      <c r="N413" s="1" t="s">
        <v>235</v>
      </c>
    </row>
    <row r="414" customFormat="false" ht="15" hidden="false" customHeight="false" outlineLevel="0" collapsed="false">
      <c r="A414" s="8" t="s">
        <v>428</v>
      </c>
      <c r="B414" s="9" t="n">
        <v>52498.9154977135</v>
      </c>
      <c r="C414" s="9" t="n">
        <v>42642.3699191213</v>
      </c>
      <c r="D414" s="9" t="n">
        <v>58251.1939529323</v>
      </c>
      <c r="E414" s="9" t="n">
        <v>60305.4178713518</v>
      </c>
      <c r="F414" s="10" t="n">
        <v>0.0425141</v>
      </c>
      <c r="G414" s="11" t="n">
        <v>1.25963</v>
      </c>
      <c r="H414" s="10" t="n">
        <f aca="false">(B414+C432/2)</f>
        <v>107227.237385371</v>
      </c>
      <c r="I414" s="10" t="n">
        <f aca="false">(D414+E414)/2</f>
        <v>59278.3059121421</v>
      </c>
      <c r="J414" s="10" t="n">
        <f aca="false">AVERAGE(B414:E414)</f>
        <v>53424.4743102797</v>
      </c>
      <c r="K414" s="10" t="n">
        <f aca="false">H414/J414</f>
        <v>2.00708081398451</v>
      </c>
      <c r="L414" s="10" t="n">
        <f aca="false">I414/J414</f>
        <v>1.10957209551309</v>
      </c>
      <c r="M414" s="10" t="n">
        <f aca="false">LOG(L414/K414,2)</f>
        <v>-0.855095296100533</v>
      </c>
      <c r="N414" s="1" t="s">
        <v>235</v>
      </c>
    </row>
    <row r="415" customFormat="false" ht="15" hidden="false" customHeight="false" outlineLevel="0" collapsed="false">
      <c r="A415" s="8" t="s">
        <v>429</v>
      </c>
      <c r="B415" s="9" t="n">
        <v>73731.8328525659</v>
      </c>
      <c r="C415" s="9" t="n">
        <v>66913.0506703466</v>
      </c>
      <c r="D415" s="9" t="n">
        <v>85284.7398382425</v>
      </c>
      <c r="E415" s="9" t="n">
        <v>91405.9209179402</v>
      </c>
      <c r="F415" s="10" t="n">
        <v>0.00935202</v>
      </c>
      <c r="G415" s="11" t="n">
        <v>1.25925</v>
      </c>
      <c r="H415" s="10" t="n">
        <f aca="false">(B415+C433/2)</f>
        <v>149536.549672983</v>
      </c>
      <c r="I415" s="10" t="n">
        <f aca="false">(D415+E415)/2</f>
        <v>88345.3303780913</v>
      </c>
      <c r="J415" s="10" t="n">
        <f aca="false">AVERAGE(B415:E415)</f>
        <v>79333.8860697738</v>
      </c>
      <c r="K415" s="10" t="n">
        <f aca="false">H415/J415</f>
        <v>1.884901359067</v>
      </c>
      <c r="L415" s="10" t="n">
        <f aca="false">I415/J415</f>
        <v>1.11358884273477</v>
      </c>
      <c r="M415" s="10" t="n">
        <f aca="false">LOG(L415/K415,2)</f>
        <v>-0.759272364415116</v>
      </c>
      <c r="N415" s="1" t="s">
        <v>235</v>
      </c>
    </row>
    <row r="416" customFormat="false" ht="15" hidden="false" customHeight="false" outlineLevel="0" collapsed="false">
      <c r="A416" s="8" t="s">
        <v>430</v>
      </c>
      <c r="B416" s="9" t="n">
        <v>96617.7074243895</v>
      </c>
      <c r="C416" s="9" t="n">
        <v>101421.219416794</v>
      </c>
      <c r="D416" s="9" t="n">
        <v>118950.350725731</v>
      </c>
      <c r="E416" s="9" t="n">
        <v>130166.619561923</v>
      </c>
      <c r="F416" s="10" t="n">
        <v>0.00608935</v>
      </c>
      <c r="G416" s="11" t="n">
        <v>1.25866</v>
      </c>
      <c r="H416" s="10" t="n">
        <f aca="false">(B416+C434/2)</f>
        <v>157342.582648437</v>
      </c>
      <c r="I416" s="10" t="n">
        <f aca="false">(D416+E416)/2</f>
        <v>124558.485143827</v>
      </c>
      <c r="J416" s="10" t="n">
        <f aca="false">AVERAGE(B416:E416)</f>
        <v>111788.974282209</v>
      </c>
      <c r="K416" s="10" t="n">
        <f aca="false">H416/J416</f>
        <v>1.40749643387217</v>
      </c>
      <c r="L416" s="10" t="n">
        <f aca="false">I416/J416</f>
        <v>1.11422871480493</v>
      </c>
      <c r="M416" s="10" t="n">
        <f aca="false">LOG(L416/K416,2)</f>
        <v>-0.337085865698981</v>
      </c>
      <c r="N416" s="1" t="s">
        <v>235</v>
      </c>
    </row>
    <row r="417" customFormat="false" ht="15" hidden="false" customHeight="false" outlineLevel="0" collapsed="false">
      <c r="A417" s="8" t="s">
        <v>431</v>
      </c>
      <c r="B417" s="9" t="n">
        <v>94629.3437577624</v>
      </c>
      <c r="C417" s="9" t="n">
        <v>97289.7367247453</v>
      </c>
      <c r="D417" s="9" t="n">
        <v>116502.387905864</v>
      </c>
      <c r="E417" s="9" t="n">
        <v>124864.167679615</v>
      </c>
      <c r="F417" s="10" t="n">
        <v>0.00246113</v>
      </c>
      <c r="G417" s="11" t="n">
        <v>1.25789</v>
      </c>
      <c r="H417" s="10" t="n">
        <f aca="false">(B417+C435/2)</f>
        <v>181104.614198174</v>
      </c>
      <c r="I417" s="10" t="n">
        <f aca="false">(D417+E417)/2</f>
        <v>120683.27779274</v>
      </c>
      <c r="J417" s="10" t="n">
        <f aca="false">AVERAGE(B417:E417)</f>
        <v>108321.409016997</v>
      </c>
      <c r="K417" s="10" t="n">
        <f aca="false">H417/J417</f>
        <v>1.67191892943118</v>
      </c>
      <c r="L417" s="10" t="n">
        <f aca="false">I417/J417</f>
        <v>1.1141221194215</v>
      </c>
      <c r="M417" s="10" t="n">
        <f aca="false">LOG(L417/K417,2)</f>
        <v>-0.585597517714518</v>
      </c>
      <c r="N417" s="1" t="s">
        <v>235</v>
      </c>
    </row>
    <row r="418" customFormat="false" ht="15" hidden="false" customHeight="false" outlineLevel="0" collapsed="false">
      <c r="A418" s="8" t="s">
        <v>432</v>
      </c>
      <c r="B418" s="9" t="n">
        <v>140479.491281557</v>
      </c>
      <c r="C418" s="9" t="n">
        <v>126607.206504837</v>
      </c>
      <c r="D418" s="9" t="n">
        <v>171755.884230523</v>
      </c>
      <c r="E418" s="9" t="n">
        <v>162490.967646403</v>
      </c>
      <c r="F418" s="10" t="n">
        <v>0.00939103</v>
      </c>
      <c r="G418" s="11" t="n">
        <v>1.25484</v>
      </c>
      <c r="H418" s="10" t="n">
        <f aca="false">(B418+C436/2)</f>
        <v>156196.074612582</v>
      </c>
      <c r="I418" s="10" t="n">
        <f aca="false">(D418+E418)/2</f>
        <v>167123.425938463</v>
      </c>
      <c r="J418" s="10" t="n">
        <f aca="false">AVERAGE(B418:E418)</f>
        <v>150333.38741583</v>
      </c>
      <c r="K418" s="10" t="n">
        <f aca="false">H418/J418</f>
        <v>1.03899790523934</v>
      </c>
      <c r="L418" s="10" t="n">
        <f aca="false">I418/J418</f>
        <v>1.11168536019341</v>
      </c>
      <c r="M418" s="10" t="n">
        <f aca="false">LOG(L418/K418,2)</f>
        <v>0.0975557749309833</v>
      </c>
      <c r="N418" s="1" t="s">
        <v>235</v>
      </c>
    </row>
    <row r="419" customFormat="false" ht="15" hidden="false" customHeight="false" outlineLevel="0" collapsed="false">
      <c r="A419" s="8" t="s">
        <v>433</v>
      </c>
      <c r="B419" s="9" t="n">
        <v>103552.294828557</v>
      </c>
      <c r="C419" s="9" t="n">
        <v>131983.677857034</v>
      </c>
      <c r="D419" s="9" t="n">
        <v>140479.491281557</v>
      </c>
      <c r="E419" s="9" t="n">
        <v>150562.190786171</v>
      </c>
      <c r="F419" s="10" t="n">
        <v>0.0683367</v>
      </c>
      <c r="G419" s="11" t="n">
        <v>1.25393</v>
      </c>
      <c r="H419" s="10" t="n">
        <f aca="false">(B419+C437/2)</f>
        <v>126722.769834478</v>
      </c>
      <c r="I419" s="10" t="n">
        <f aca="false">(D419+E419)/2</f>
        <v>145520.841033864</v>
      </c>
      <c r="J419" s="10" t="n">
        <f aca="false">AVERAGE(B419:E419)</f>
        <v>131644.41368833</v>
      </c>
      <c r="K419" s="10" t="n">
        <f aca="false">H419/J419</f>
        <v>0.962614107838225</v>
      </c>
      <c r="L419" s="10" t="n">
        <f aca="false">I419/J419</f>
        <v>1.10540840250454</v>
      </c>
      <c r="M419" s="10" t="n">
        <f aca="false">LOG(L419/K419,2)</f>
        <v>0.199550011658798</v>
      </c>
      <c r="N419" s="1" t="s">
        <v>235</v>
      </c>
    </row>
    <row r="420" customFormat="false" ht="15" hidden="false" customHeight="false" outlineLevel="0" collapsed="false">
      <c r="A420" s="8" t="s">
        <v>434</v>
      </c>
      <c r="B420" s="9" t="n">
        <v>108700.571508991</v>
      </c>
      <c r="C420" s="9" t="n">
        <v>104272.557998725</v>
      </c>
      <c r="D420" s="9" t="n">
        <v>145433.489842876</v>
      </c>
      <c r="E420" s="9" t="n">
        <v>121449.750448095</v>
      </c>
      <c r="F420" s="10" t="n">
        <v>0.0320314</v>
      </c>
      <c r="G420" s="11" t="n">
        <v>1.25367</v>
      </c>
      <c r="H420" s="10" t="n">
        <f aca="false">(B420+C438/2)</f>
        <v>168589.429431225</v>
      </c>
      <c r="I420" s="10" t="n">
        <f aca="false">(D420+E420)/2</f>
        <v>133441.620145486</v>
      </c>
      <c r="J420" s="10" t="n">
        <f aca="false">AVERAGE(B420:E420)</f>
        <v>119964.092449672</v>
      </c>
      <c r="K420" s="10" t="n">
        <f aca="false">H420/J420</f>
        <v>1.40533242896788</v>
      </c>
      <c r="L420" s="10" t="n">
        <f aca="false">I420/J420</f>
        <v>1.1123463481497</v>
      </c>
      <c r="M420" s="10" t="n">
        <f aca="false">LOG(L420/K420,2)</f>
        <v>-0.337305371943045</v>
      </c>
      <c r="N420" s="1" t="s">
        <v>235</v>
      </c>
    </row>
    <row r="421" customFormat="false" ht="15" hidden="false" customHeight="false" outlineLevel="0" collapsed="false">
      <c r="A421" s="8" t="s">
        <v>435</v>
      </c>
      <c r="B421" s="9" t="n">
        <v>234625.452193342</v>
      </c>
      <c r="C421" s="9" t="n">
        <v>275176.930311685</v>
      </c>
      <c r="D421" s="9" t="n">
        <v>307451.644931442</v>
      </c>
      <c r="E421" s="9" t="n">
        <v>327242.363411264</v>
      </c>
      <c r="F421" s="10" t="n">
        <v>0.0264114</v>
      </c>
      <c r="G421" s="11" t="n">
        <v>1.25291</v>
      </c>
      <c r="H421" s="10" t="n">
        <f aca="false">(B421+C439/2)</f>
        <v>255220.359321508</v>
      </c>
      <c r="I421" s="10" t="n">
        <f aca="false">(D421+E421)/2</f>
        <v>317347.004171353</v>
      </c>
      <c r="J421" s="10" t="n">
        <f aca="false">AVERAGE(B421:E421)</f>
        <v>286124.097711933</v>
      </c>
      <c r="K421" s="10" t="n">
        <f aca="false">H421/J421</f>
        <v>0.89199183627819</v>
      </c>
      <c r="L421" s="10" t="n">
        <f aca="false">I421/J421</f>
        <v>1.10912365197165</v>
      </c>
      <c r="M421" s="10" t="n">
        <f aca="false">LOG(L421/K421,2)</f>
        <v>0.314317803611481</v>
      </c>
      <c r="N421" s="1" t="s">
        <v>235</v>
      </c>
    </row>
    <row r="422" customFormat="false" ht="15" hidden="false" customHeight="false" outlineLevel="0" collapsed="false">
      <c r="A422" s="8" t="s">
        <v>436</v>
      </c>
      <c r="B422" s="9" t="n">
        <v>95287.5428951039</v>
      </c>
      <c r="C422" s="9" t="n">
        <v>104997.830995427</v>
      </c>
      <c r="D422" s="9" t="n">
        <v>132901.696935038</v>
      </c>
      <c r="E422" s="9" t="n">
        <v>117312.726096671</v>
      </c>
      <c r="F422" s="10" t="n">
        <v>0.0215511</v>
      </c>
      <c r="G422" s="11" t="n">
        <v>1.25223</v>
      </c>
      <c r="H422" s="10" t="n">
        <f aca="false">(B422+C440/2)</f>
        <v>133986.310424827</v>
      </c>
      <c r="I422" s="10" t="n">
        <f aca="false">(D422+E422)/2</f>
        <v>125107.211515854</v>
      </c>
      <c r="J422" s="10" t="n">
        <f aca="false">AVERAGE(B422:E422)</f>
        <v>112624.94923056</v>
      </c>
      <c r="K422" s="10" t="n">
        <f aca="false">H422/J422</f>
        <v>1.18966810942162</v>
      </c>
      <c r="L422" s="10" t="n">
        <f aca="false">I422/J422</f>
        <v>1.1108303477211</v>
      </c>
      <c r="M422" s="10" t="n">
        <f aca="false">LOG(L422/K422,2)</f>
        <v>-0.0989206532536827</v>
      </c>
      <c r="N422" s="1" t="s">
        <v>235</v>
      </c>
    </row>
    <row r="423" customFormat="false" ht="15" hidden="false" customHeight="false" outlineLevel="0" collapsed="false">
      <c r="A423" s="8" t="s">
        <v>437</v>
      </c>
      <c r="B423" s="9" t="n">
        <v>185363.800047366</v>
      </c>
      <c r="C423" s="9" t="n">
        <v>258534.986086707</v>
      </c>
      <c r="D423" s="9" t="n">
        <v>242899.500896189</v>
      </c>
      <c r="E423" s="9" t="n">
        <v>296978.713226982</v>
      </c>
      <c r="F423" s="10" t="n">
        <v>0.17131</v>
      </c>
      <c r="G423" s="11" t="n">
        <v>1.25019</v>
      </c>
      <c r="H423" s="10" t="n">
        <f aca="false">(B423+C441/2)</f>
        <v>245669.217918718</v>
      </c>
      <c r="I423" s="10" t="n">
        <f aca="false">(D423+E423)/2</f>
        <v>269939.107061586</v>
      </c>
      <c r="J423" s="10" t="n">
        <f aca="false">AVERAGE(B423:E423)</f>
        <v>245944.250064311</v>
      </c>
      <c r="K423" s="10" t="n">
        <f aca="false">H423/J423</f>
        <v>0.998881729719148</v>
      </c>
      <c r="L423" s="10" t="n">
        <f aca="false">I423/J423</f>
        <v>1.09756217919712</v>
      </c>
      <c r="M423" s="10" t="n">
        <f aca="false">LOG(L423/K423,2)</f>
        <v>0.135916899499928</v>
      </c>
      <c r="N423" s="1" t="s">
        <v>235</v>
      </c>
    </row>
    <row r="424" customFormat="false" ht="15" hidden="false" customHeight="false" outlineLevel="0" collapsed="false">
      <c r="A424" s="8" t="s">
        <v>438</v>
      </c>
      <c r="B424" s="9" t="n">
        <v>161368.560545945</v>
      </c>
      <c r="C424" s="9" t="n">
        <v>193235.414848779</v>
      </c>
      <c r="D424" s="9" t="n">
        <v>218913.28755063</v>
      </c>
      <c r="E424" s="9" t="n">
        <v>220435.94988027</v>
      </c>
      <c r="F424" s="10" t="n">
        <v>0.0311406</v>
      </c>
      <c r="G424" s="11" t="n">
        <v>1.24907</v>
      </c>
      <c r="H424" s="10" t="n">
        <f aca="false">(B424+C442/2)</f>
        <v>196978.688521199</v>
      </c>
      <c r="I424" s="10" t="n">
        <f aca="false">(D424+E424)/2</f>
        <v>219674.61871545</v>
      </c>
      <c r="J424" s="10" t="n">
        <f aca="false">AVERAGE(B424:E424)</f>
        <v>198488.303206406</v>
      </c>
      <c r="K424" s="10" t="n">
        <f aca="false">H424/J424</f>
        <v>0.992394440071175</v>
      </c>
      <c r="L424" s="10" t="n">
        <f aca="false">I424/J424</f>
        <v>1.10673835771074</v>
      </c>
      <c r="M424" s="10" t="n">
        <f aca="false">LOG(L424/K424,2)</f>
        <v>0.157328639533649</v>
      </c>
      <c r="N424" s="1" t="s">
        <v>235</v>
      </c>
    </row>
    <row r="425" customFormat="false" ht="15" hidden="false" customHeight="false" outlineLevel="0" collapsed="false">
      <c r="A425" s="8" t="s">
        <v>439</v>
      </c>
      <c r="B425" s="9" t="n">
        <v>58251.1939529323</v>
      </c>
      <c r="C425" s="9" t="n">
        <v>57848.8235649044</v>
      </c>
      <c r="D425" s="9" t="n">
        <v>74244.6783067454</v>
      </c>
      <c r="E425" s="9" t="n">
        <v>70728.3017075541</v>
      </c>
      <c r="F425" s="10" t="n">
        <v>0.000776033</v>
      </c>
      <c r="G425" s="11" t="n">
        <v>1.24871</v>
      </c>
      <c r="H425" s="10" t="n">
        <f aca="false">(B425+C443/2)</f>
        <v>239800.262157167</v>
      </c>
      <c r="I425" s="10" t="n">
        <f aca="false">(D425+E425)/2</f>
        <v>72486.4900071498</v>
      </c>
      <c r="J425" s="10" t="n">
        <f aca="false">AVERAGE(B425:E425)</f>
        <v>65268.249383034</v>
      </c>
      <c r="K425" s="10" t="n">
        <f aca="false">H425/J425</f>
        <v>3.67407222384459</v>
      </c>
      <c r="L425" s="10" t="n">
        <f aca="false">I425/J425</f>
        <v>1.11059344616024</v>
      </c>
      <c r="M425" s="10" t="n">
        <f aca="false">LOG(L425/K425,2)</f>
        <v>-1.72604919938007</v>
      </c>
      <c r="N425" s="1" t="s">
        <v>235</v>
      </c>
    </row>
    <row r="426" customFormat="false" ht="15" hidden="false" customHeight="false" outlineLevel="0" collapsed="false">
      <c r="A426" s="8" t="s">
        <v>440</v>
      </c>
      <c r="B426" s="9" t="n">
        <v>108700.571508991</v>
      </c>
      <c r="C426" s="9" t="n">
        <v>122294.500266712</v>
      </c>
      <c r="D426" s="9" t="n">
        <v>130166.619561923</v>
      </c>
      <c r="E426" s="9" t="n">
        <v>156955.928771812</v>
      </c>
      <c r="F426" s="10" t="n">
        <v>0.0529121</v>
      </c>
      <c r="G426" s="11" t="n">
        <v>1.2473</v>
      </c>
      <c r="H426" s="10" t="n">
        <f aca="false">(B426+C444/2)</f>
        <v>173783.881289953</v>
      </c>
      <c r="I426" s="10" t="n">
        <f aca="false">(D426+E426)/2</f>
        <v>143561.274166868</v>
      </c>
      <c r="J426" s="10" t="n">
        <f aca="false">AVERAGE(B426:E426)</f>
        <v>129529.405027359</v>
      </c>
      <c r="K426" s="10" t="n">
        <f aca="false">H426/J426</f>
        <v>1.34165582906249</v>
      </c>
      <c r="L426" s="10" t="n">
        <f aca="false">I426/J426</f>
        <v>1.10832960389607</v>
      </c>
      <c r="M426" s="10" t="n">
        <f aca="false">LOG(L426/K426,2)</f>
        <v>-0.275627643424597</v>
      </c>
      <c r="N426" s="1" t="s">
        <v>235</v>
      </c>
    </row>
    <row r="427" customFormat="false" ht="15" hidden="false" customHeight="false" outlineLevel="0" collapsed="false">
      <c r="A427" s="8" t="s">
        <v>441</v>
      </c>
      <c r="B427" s="9" t="n">
        <v>59064.3503176634</v>
      </c>
      <c r="C427" s="9" t="n">
        <v>47975.1600847463</v>
      </c>
      <c r="D427" s="9" t="n">
        <v>66450.8484675194</v>
      </c>
      <c r="E427" s="9" t="n">
        <v>65536</v>
      </c>
      <c r="F427" s="10" t="n">
        <v>0.0457969</v>
      </c>
      <c r="G427" s="11" t="n">
        <v>1.24644</v>
      </c>
      <c r="H427" s="10" t="n">
        <f aca="false">(B427+C445/2)</f>
        <v>88392.5318418312</v>
      </c>
      <c r="I427" s="10" t="n">
        <f aca="false">(D427+E427)/2</f>
        <v>65993.4242337597</v>
      </c>
      <c r="J427" s="10" t="n">
        <f aca="false">AVERAGE(B427:E427)</f>
        <v>59756.5897174823</v>
      </c>
      <c r="K427" s="10" t="n">
        <f aca="false">H427/J427</f>
        <v>1.47920977853211</v>
      </c>
      <c r="L427" s="10" t="n">
        <f aca="false">I427/J427</f>
        <v>1.10437065678888</v>
      </c>
      <c r="M427" s="10" t="n">
        <f aca="false">LOG(L427/K427,2)</f>
        <v>-0.421602205999877</v>
      </c>
      <c r="N427" s="1" t="s">
        <v>235</v>
      </c>
    </row>
    <row r="428" customFormat="false" ht="15" hidden="false" customHeight="false" outlineLevel="0" collapsed="false">
      <c r="A428" s="8" t="s">
        <v>442</v>
      </c>
      <c r="B428" s="9" t="n">
        <v>69272.7343062305</v>
      </c>
      <c r="C428" s="9" t="n">
        <v>59888.8579222339</v>
      </c>
      <c r="D428" s="9" t="n">
        <v>85284.7398382425</v>
      </c>
      <c r="E428" s="9" t="n">
        <v>74761.090883153</v>
      </c>
      <c r="F428" s="10" t="n">
        <v>0.0399945</v>
      </c>
      <c r="G428" s="11" t="n">
        <v>1.24569</v>
      </c>
      <c r="H428" s="10" t="n">
        <f aca="false">(B428+C446/2)</f>
        <v>109895.476217831</v>
      </c>
      <c r="I428" s="10" t="n">
        <f aca="false">(D428+E428)/2</f>
        <v>80022.9153606978</v>
      </c>
      <c r="J428" s="10" t="n">
        <f aca="false">AVERAGE(B428:E428)</f>
        <v>72301.855737465</v>
      </c>
      <c r="K428" s="10" t="n">
        <f aca="false">H428/J428</f>
        <v>1.51995374249967</v>
      </c>
      <c r="L428" s="10" t="n">
        <f aca="false">I428/J428</f>
        <v>1.10678923167987</v>
      </c>
      <c r="M428" s="10" t="n">
        <f aca="false">LOG(L428/K428,2)</f>
        <v>-0.457646905419271</v>
      </c>
      <c r="N428" s="1" t="s">
        <v>235</v>
      </c>
    </row>
    <row r="429" customFormat="false" ht="15" hidden="false" customHeight="false" outlineLevel="0" collapsed="false">
      <c r="A429" s="8" t="s">
        <v>443</v>
      </c>
      <c r="B429" s="9" t="n">
        <v>107949.721815295</v>
      </c>
      <c r="C429" s="9" t="n">
        <v>73731.8328525659</v>
      </c>
      <c r="D429" s="9" t="n">
        <v>110984.601581981</v>
      </c>
      <c r="E429" s="9" t="n">
        <v>107204.058619285</v>
      </c>
      <c r="F429" s="10" t="n">
        <v>0.169258</v>
      </c>
      <c r="G429" s="11" t="n">
        <v>1.24511</v>
      </c>
      <c r="H429" s="10" t="n">
        <f aca="false">(B429+C447/2)</f>
        <v>144056.94865234</v>
      </c>
      <c r="I429" s="10" t="n">
        <f aca="false">(D429+E429)/2</f>
        <v>109094.330100633</v>
      </c>
      <c r="J429" s="10" t="n">
        <f aca="false">AVERAGE(B429:E429)</f>
        <v>99967.5537172817</v>
      </c>
      <c r="K429" s="10" t="n">
        <f aca="false">H429/J429</f>
        <v>1.44103704947855</v>
      </c>
      <c r="L429" s="10" t="n">
        <f aca="false">I429/J429</f>
        <v>1.09129738644163</v>
      </c>
      <c r="M429" s="10" t="n">
        <f aca="false">LOG(L429/K429,2)</f>
        <v>-0.401063128009314</v>
      </c>
      <c r="N429" s="1" t="s">
        <v>235</v>
      </c>
    </row>
    <row r="430" customFormat="false" ht="15" hidden="false" customHeight="false" outlineLevel="0" collapsed="false">
      <c r="A430" s="8" t="s">
        <v>444</v>
      </c>
      <c r="B430" s="9" t="n">
        <v>62866.3333241005</v>
      </c>
      <c r="C430" s="9" t="n">
        <v>71220.2559505078</v>
      </c>
      <c r="D430" s="9" t="n">
        <v>72716.7449214382</v>
      </c>
      <c r="E430" s="9" t="n">
        <v>93326.5536186497</v>
      </c>
      <c r="F430" s="10" t="n">
        <v>0.0928669</v>
      </c>
      <c r="G430" s="11" t="n">
        <v>1.24315</v>
      </c>
      <c r="H430" s="10" t="n">
        <f aca="false">(B430+C448/2)</f>
        <v>123591.208548148</v>
      </c>
      <c r="I430" s="10" t="n">
        <f aca="false">(D430+E430)/2</f>
        <v>83021.649270044</v>
      </c>
      <c r="J430" s="10" t="n">
        <f aca="false">AVERAGE(B430:E430)</f>
        <v>75032.471953674</v>
      </c>
      <c r="K430" s="10" t="n">
        <f aca="false">H430/J430</f>
        <v>1.64716962309938</v>
      </c>
      <c r="L430" s="10" t="n">
        <f aca="false">I430/J430</f>
        <v>1.10647626432063</v>
      </c>
      <c r="M430" s="10" t="n">
        <f aca="false">LOG(L430/K430,2)</f>
        <v>-0.574016625959861</v>
      </c>
      <c r="N430" s="1" t="s">
        <v>235</v>
      </c>
    </row>
    <row r="431" customFormat="false" ht="15" hidden="false" customHeight="false" outlineLevel="0" collapsed="false">
      <c r="A431" s="8" t="s">
        <v>445</v>
      </c>
      <c r="B431" s="9" t="n">
        <v>54728.3218876576</v>
      </c>
      <c r="C431" s="9" t="n">
        <v>48308.8537121948</v>
      </c>
      <c r="D431" s="9" t="n">
        <v>61572.5628924895</v>
      </c>
      <c r="E431" s="9" t="n">
        <v>65991.8389285172</v>
      </c>
      <c r="F431" s="10" t="n">
        <v>0.0177489</v>
      </c>
      <c r="G431" s="11" t="n">
        <v>1.24287</v>
      </c>
      <c r="H431" s="10" t="n">
        <f aca="false">(B431+C449/2)</f>
        <v>147410.221911341</v>
      </c>
      <c r="I431" s="10" t="n">
        <f aca="false">(D431+E431)/2</f>
        <v>63782.2009105034</v>
      </c>
      <c r="J431" s="10" t="n">
        <f aca="false">AVERAGE(B431:E431)</f>
        <v>57650.3943552148</v>
      </c>
      <c r="K431" s="10" t="n">
        <f aca="false">H431/J431</f>
        <v>2.5569681449717</v>
      </c>
      <c r="L431" s="10" t="n">
        <f aca="false">I431/J431</f>
        <v>1.10636191866282</v>
      </c>
      <c r="M431" s="10" t="n">
        <f aca="false">LOG(L431/K431,2)</f>
        <v>-1.20861078299365</v>
      </c>
      <c r="N431" s="1" t="s">
        <v>235</v>
      </c>
    </row>
    <row r="432" customFormat="false" ht="15" hidden="false" customHeight="false" outlineLevel="0" collapsed="false">
      <c r="A432" s="8" t="s">
        <v>446</v>
      </c>
      <c r="B432" s="9" t="n">
        <v>95287.5428951039</v>
      </c>
      <c r="C432" s="9" t="n">
        <v>109456.643775315</v>
      </c>
      <c r="D432" s="9" t="n">
        <v>124864.167679615</v>
      </c>
      <c r="E432" s="9" t="n">
        <v>128374.577245313</v>
      </c>
      <c r="F432" s="10" t="n">
        <v>0.0172661</v>
      </c>
      <c r="G432" s="11" t="n">
        <v>1.24281</v>
      </c>
      <c r="H432" s="10" t="n">
        <f aca="false">(B432+C450/2)</f>
        <v>150015.864782761</v>
      </c>
      <c r="I432" s="10" t="n">
        <f aca="false">(D432+E432)/2</f>
        <v>126619.372462464</v>
      </c>
      <c r="J432" s="10" t="n">
        <f aca="false">AVERAGE(B432:E432)</f>
        <v>114495.732898837</v>
      </c>
      <c r="K432" s="10" t="n">
        <f aca="false">H432/J432</f>
        <v>1.31023105389708</v>
      </c>
      <c r="L432" s="10" t="n">
        <f aca="false">I432/J432</f>
        <v>1.10588726109417</v>
      </c>
      <c r="M432" s="10" t="n">
        <f aca="false">LOG(L432/K432,2)</f>
        <v>-0.244616929049431</v>
      </c>
      <c r="N432" s="1" t="s">
        <v>235</v>
      </c>
    </row>
    <row r="433" customFormat="false" ht="15" hidden="false" customHeight="false" outlineLevel="0" collapsed="false">
      <c r="A433" s="8" t="s">
        <v>447</v>
      </c>
      <c r="B433" s="9" t="n">
        <v>165905.248284873</v>
      </c>
      <c r="C433" s="9" t="n">
        <v>151609.433640834</v>
      </c>
      <c r="D433" s="9" t="n">
        <v>159146.951887428</v>
      </c>
      <c r="E433" s="9" t="n">
        <v>234625.452193342</v>
      </c>
      <c r="F433" s="10" t="n">
        <v>0.184612</v>
      </c>
      <c r="G433" s="11" t="n">
        <v>1.24269</v>
      </c>
      <c r="H433" s="10" t="n">
        <f aca="false">(B433+C451/2)</f>
        <v>204071.238446271</v>
      </c>
      <c r="I433" s="10" t="n">
        <f aca="false">(D433+E433)/2</f>
        <v>196886.202040385</v>
      </c>
      <c r="J433" s="10" t="n">
        <f aca="false">AVERAGE(B433:E433)</f>
        <v>177821.771501619</v>
      </c>
      <c r="K433" s="10" t="n">
        <f aca="false">H433/J433</f>
        <v>1.14761672163643</v>
      </c>
      <c r="L433" s="10" t="n">
        <f aca="false">I433/J433</f>
        <v>1.10721089086998</v>
      </c>
      <c r="M433" s="10" t="n">
        <f aca="false">LOG(L433/K433,2)</f>
        <v>-0.0517108555679705</v>
      </c>
      <c r="N433" s="1" t="s">
        <v>235</v>
      </c>
    </row>
    <row r="434" customFormat="false" ht="15" hidden="false" customHeight="false" outlineLevel="0" collapsed="false">
      <c r="A434" s="8" t="s">
        <v>448</v>
      </c>
      <c r="B434" s="9" t="n">
        <v>75281.0953930857</v>
      </c>
      <c r="C434" s="9" t="n">
        <v>121449.750448095</v>
      </c>
      <c r="D434" s="9" t="n">
        <v>93326.5536186497</v>
      </c>
      <c r="E434" s="9" t="n">
        <v>137588.465155843</v>
      </c>
      <c r="F434" s="10" t="n">
        <v>0.350814</v>
      </c>
      <c r="G434" s="11" t="n">
        <v>1.24217</v>
      </c>
      <c r="H434" s="10" t="n">
        <f aca="false">(B434+C452/2)</f>
        <v>102645.256336915</v>
      </c>
      <c r="I434" s="10" t="n">
        <f aca="false">(D434+E434)/2</f>
        <v>115457.509387246</v>
      </c>
      <c r="J434" s="10" t="n">
        <f aca="false">AVERAGE(B434:E434)</f>
        <v>106911.466153918</v>
      </c>
      <c r="K434" s="10" t="n">
        <f aca="false">H434/J434</f>
        <v>0.960095862768715</v>
      </c>
      <c r="L434" s="10" t="n">
        <f aca="false">I434/J434</f>
        <v>1.07993570325773</v>
      </c>
      <c r="M434" s="10" t="n">
        <f aca="false">LOG(L434/K434,2)</f>
        <v>0.169695053369701</v>
      </c>
      <c r="N434" s="1" t="s">
        <v>235</v>
      </c>
    </row>
    <row r="435" customFormat="false" ht="15" hidden="false" customHeight="false" outlineLevel="0" collapsed="false">
      <c r="A435" s="8" t="s">
        <v>449</v>
      </c>
      <c r="B435" s="9" t="n">
        <v>163621.181705632</v>
      </c>
      <c r="C435" s="9" t="n">
        <v>172950.540880824</v>
      </c>
      <c r="D435" s="9" t="n">
        <v>202842.438833588</v>
      </c>
      <c r="E435" s="9" t="n">
        <v>214408.117238571</v>
      </c>
      <c r="F435" s="10" t="n">
        <v>0.00334008</v>
      </c>
      <c r="G435" s="11" t="n">
        <v>1.24066</v>
      </c>
      <c r="H435" s="10" t="n">
        <f aca="false">(B435+C453/2)</f>
        <v>244866.665528834</v>
      </c>
      <c r="I435" s="10" t="n">
        <f aca="false">(D435+E435)/2</f>
        <v>208625.27803608</v>
      </c>
      <c r="J435" s="10" t="n">
        <f aca="false">AVERAGE(B435:E435)</f>
        <v>188455.569664654</v>
      </c>
      <c r="K435" s="10" t="n">
        <f aca="false">H435/J435</f>
        <v>1.29933366238292</v>
      </c>
      <c r="L435" s="10" t="n">
        <f aca="false">I435/J435</f>
        <v>1.10702633202784</v>
      </c>
      <c r="M435" s="10" t="n">
        <f aca="false">LOG(L435/K435,2)</f>
        <v>-0.23108241636764</v>
      </c>
      <c r="N435" s="1" t="s">
        <v>235</v>
      </c>
    </row>
    <row r="436" customFormat="false" ht="15" hidden="false" customHeight="false" outlineLevel="0" collapsed="false">
      <c r="A436" s="8" t="s">
        <v>450</v>
      </c>
      <c r="B436" s="9" t="n">
        <v>44146.1498467349</v>
      </c>
      <c r="C436" s="9" t="n">
        <v>31433.1666620503</v>
      </c>
      <c r="D436" s="9" t="n">
        <v>42055.2998113412</v>
      </c>
      <c r="E436" s="9" t="n">
        <v>48983.2201792696</v>
      </c>
      <c r="F436" s="10" t="n">
        <v>0.168138</v>
      </c>
      <c r="G436" s="11" t="n">
        <v>1.23962</v>
      </c>
      <c r="H436" s="10" t="n">
        <f aca="false">(B436+C454/2)</f>
        <v>141435.88657148</v>
      </c>
      <c r="I436" s="10" t="n">
        <f aca="false">(D436+E436)/2</f>
        <v>45519.2599953054</v>
      </c>
      <c r="J436" s="10" t="n">
        <f aca="false">AVERAGE(B436:E436)</f>
        <v>41654.459124849</v>
      </c>
      <c r="K436" s="10" t="n">
        <f aca="false">H436/J436</f>
        <v>3.39545608184615</v>
      </c>
      <c r="L436" s="10" t="n">
        <f aca="false">I436/J436</f>
        <v>1.09278240437291</v>
      </c>
      <c r="M436" s="10" t="n">
        <f aca="false">LOG(L436/K436,2)</f>
        <v>-1.635599212941</v>
      </c>
      <c r="N436" s="1" t="s">
        <v>235</v>
      </c>
    </row>
    <row r="437" customFormat="false" ht="15" hidden="false" customHeight="false" outlineLevel="0" collapsed="false">
      <c r="A437" s="8" t="s">
        <v>451</v>
      </c>
      <c r="B437" s="9" t="n">
        <v>55878.2802669048</v>
      </c>
      <c r="C437" s="9" t="n">
        <v>46340.9500118416</v>
      </c>
      <c r="D437" s="9" t="n">
        <v>66450.8484675194</v>
      </c>
      <c r="E437" s="9" t="n">
        <v>59064.3503176634</v>
      </c>
      <c r="F437" s="10" t="n">
        <v>0.0566778</v>
      </c>
      <c r="G437" s="11" t="n">
        <v>1.23869</v>
      </c>
      <c r="H437" s="10" t="n">
        <f aca="false">(B437+C455/2)</f>
        <v>130122.95857365</v>
      </c>
      <c r="I437" s="10" t="n">
        <f aca="false">(D437+E437)/2</f>
        <v>62757.5993925914</v>
      </c>
      <c r="J437" s="10" t="n">
        <f aca="false">AVERAGE(B437:E437)</f>
        <v>56933.6072659823</v>
      </c>
      <c r="K437" s="10" t="n">
        <f aca="false">H437/J437</f>
        <v>2.28552106255524</v>
      </c>
      <c r="L437" s="10" t="n">
        <f aca="false">I437/J437</f>
        <v>1.1022944514898</v>
      </c>
      <c r="M437" s="10" t="n">
        <f aca="false">LOG(L437/K437,2)</f>
        <v>-1.05201345764833</v>
      </c>
      <c r="N437" s="1" t="s">
        <v>235</v>
      </c>
    </row>
    <row r="438" customFormat="false" ht="15" hidden="false" customHeight="false" outlineLevel="0" collapsed="false">
      <c r="A438" s="8" t="s">
        <v>452</v>
      </c>
      <c r="B438" s="9" t="n">
        <v>104997.830995427</v>
      </c>
      <c r="C438" s="9" t="n">
        <v>119777.715844468</v>
      </c>
      <c r="D438" s="9" t="n">
        <v>134756.935487464</v>
      </c>
      <c r="E438" s="9" t="n">
        <v>142440.511901016</v>
      </c>
      <c r="F438" s="10" t="n">
        <v>0.0184979</v>
      </c>
      <c r="G438" s="11" t="n">
        <v>1.23857</v>
      </c>
      <c r="H438" s="10" t="n">
        <f aca="false">(B438+C456/2)</f>
        <v>152641.602442979</v>
      </c>
      <c r="I438" s="10" t="n">
        <f aca="false">(D438+E438)/2</f>
        <v>138598.72369424</v>
      </c>
      <c r="J438" s="10" t="n">
        <f aca="false">AVERAGE(B438:E438)</f>
        <v>125493.248557094</v>
      </c>
      <c r="K438" s="10" t="n">
        <f aca="false">H438/J438</f>
        <v>1.21633318284476</v>
      </c>
      <c r="L438" s="10" t="n">
        <f aca="false">I438/J438</f>
        <v>1.10443171475622</v>
      </c>
      <c r="M438" s="10" t="n">
        <f aca="false">LOG(L438/K438,2)</f>
        <v>-0.139234249779253</v>
      </c>
      <c r="N438" s="1" t="s">
        <v>235</v>
      </c>
    </row>
    <row r="439" customFormat="false" ht="15" hidden="false" customHeight="false" outlineLevel="0" collapsed="false">
      <c r="A439" s="8" t="s">
        <v>453</v>
      </c>
      <c r="B439" s="9" t="n">
        <v>53602.0293096427</v>
      </c>
      <c r="C439" s="9" t="n">
        <v>41189.8142563313</v>
      </c>
      <c r="D439" s="9" t="n">
        <v>57848.8235649044</v>
      </c>
      <c r="E439" s="9" t="n">
        <v>57449.2325521677</v>
      </c>
      <c r="F439" s="10" t="n">
        <v>0.0848171</v>
      </c>
      <c r="G439" s="11" t="n">
        <v>1.23755</v>
      </c>
      <c r="H439" s="10" t="n">
        <f aca="false">(B439+C457/2)</f>
        <v>97748.1791563776</v>
      </c>
      <c r="I439" s="10" t="n">
        <f aca="false">(D439+E439)/2</f>
        <v>57649.028058536</v>
      </c>
      <c r="J439" s="10" t="n">
        <f aca="false">AVERAGE(B439:E439)</f>
        <v>52522.4749207615</v>
      </c>
      <c r="K439" s="10" t="n">
        <f aca="false">H439/J439</f>
        <v>1.86107336533258</v>
      </c>
      <c r="L439" s="10" t="n">
        <f aca="false">I439/J439</f>
        <v>1.09760684631691</v>
      </c>
      <c r="M439" s="10" t="n">
        <f aca="false">LOG(L439/K439,2)</f>
        <v>-0.761773543513715</v>
      </c>
      <c r="N439" s="1" t="s">
        <v>235</v>
      </c>
    </row>
    <row r="440" customFormat="false" ht="15" hidden="false" customHeight="false" outlineLevel="0" collapsed="false">
      <c r="A440" s="8" t="s">
        <v>454</v>
      </c>
      <c r="B440" s="9" t="n">
        <v>83529.6052719952</v>
      </c>
      <c r="C440" s="9" t="n">
        <v>77397.5350594456</v>
      </c>
      <c r="D440" s="9" t="n">
        <v>103552.294828557</v>
      </c>
      <c r="E440" s="9" t="n">
        <v>95287.5428951039</v>
      </c>
      <c r="F440" s="10" t="n">
        <v>0.00976547</v>
      </c>
      <c r="G440" s="11" t="n">
        <v>1.23739</v>
      </c>
      <c r="H440" s="10" t="n">
        <f aca="false">(B440+C458/2)</f>
        <v>207531.273143613</v>
      </c>
      <c r="I440" s="10" t="n">
        <f aca="false">(D440+E440)/2</f>
        <v>99419.9188618305</v>
      </c>
      <c r="J440" s="10" t="n">
        <f aca="false">AVERAGE(B440:E440)</f>
        <v>89941.7445137754</v>
      </c>
      <c r="K440" s="10" t="n">
        <f aca="false">H440/J440</f>
        <v>2.30739657392155</v>
      </c>
      <c r="L440" s="10" t="n">
        <f aca="false">I440/J440</f>
        <v>1.10538125982873</v>
      </c>
      <c r="M440" s="10" t="n">
        <f aca="false">LOG(L440/K440,2)</f>
        <v>-1.06172192334986</v>
      </c>
      <c r="N440" s="1" t="s">
        <v>235</v>
      </c>
    </row>
    <row r="441" customFormat="false" ht="15" hidden="false" customHeight="false" outlineLevel="0" collapsed="false">
      <c r="A441" s="8" t="s">
        <v>455</v>
      </c>
      <c r="B441" s="9" t="n">
        <v>114104.80343235</v>
      </c>
      <c r="C441" s="9" t="n">
        <v>120610.835742703</v>
      </c>
      <c r="D441" s="9" t="n">
        <v>132901.696935038</v>
      </c>
      <c r="E441" s="9" t="n">
        <v>156955.928771812</v>
      </c>
      <c r="F441" s="10" t="n">
        <v>0.032509</v>
      </c>
      <c r="G441" s="11" t="n">
        <v>1.23588</v>
      </c>
      <c r="H441" s="10" t="n">
        <f aca="false">(B441+C459/2)</f>
        <v>207431.357051</v>
      </c>
      <c r="I441" s="10" t="n">
        <f aca="false">(D441+E441)/2</f>
        <v>144928.812853425</v>
      </c>
      <c r="J441" s="10" t="n">
        <f aca="false">AVERAGE(B441:E441)</f>
        <v>131143.316220476</v>
      </c>
      <c r="K441" s="10" t="n">
        <f aca="false">H441/J441</f>
        <v>1.58171505059602</v>
      </c>
      <c r="L441" s="10" t="n">
        <f aca="false">I441/J441</f>
        <v>1.10511779807195</v>
      </c>
      <c r="M441" s="10" t="n">
        <f aca="false">LOG(L441/K441,2)</f>
        <v>-0.517289559239163</v>
      </c>
      <c r="N441" s="1" t="s">
        <v>235</v>
      </c>
    </row>
    <row r="442" customFormat="false" ht="15" hidden="false" customHeight="false" outlineLevel="0" collapsed="false">
      <c r="A442" s="8" t="s">
        <v>456</v>
      </c>
      <c r="B442" s="9" t="n">
        <v>78477.9643859062</v>
      </c>
      <c r="C442" s="9" t="n">
        <v>71220.2559505078</v>
      </c>
      <c r="D442" s="9" t="n">
        <v>93975.6911339652</v>
      </c>
      <c r="E442" s="9" t="n">
        <v>90147.5085936062</v>
      </c>
      <c r="F442" s="10" t="n">
        <v>0.00845212</v>
      </c>
      <c r="G442" s="11" t="n">
        <v>1.23286</v>
      </c>
      <c r="H442" s="10" t="n">
        <f aca="false">(B442+C460/2)</f>
        <v>126121.735833458</v>
      </c>
      <c r="I442" s="10" t="n">
        <f aca="false">(D442+E442)/2</f>
        <v>92061.5998637857</v>
      </c>
      <c r="J442" s="10" t="n">
        <f aca="false">AVERAGE(B442:E442)</f>
        <v>83455.3550159964</v>
      </c>
      <c r="K442" s="10" t="n">
        <f aca="false">H442/J442</f>
        <v>1.51124796975921</v>
      </c>
      <c r="L442" s="10" t="n">
        <f aca="false">I442/J442</f>
        <v>1.10312393789637</v>
      </c>
      <c r="M442" s="10" t="n">
        <f aca="false">LOG(L442/K442,2)</f>
        <v>-0.454145511993376</v>
      </c>
      <c r="N442" s="1" t="s">
        <v>235</v>
      </c>
    </row>
    <row r="443" customFormat="false" ht="15" hidden="false" customHeight="false" outlineLevel="0" collapsed="false">
      <c r="A443" s="8" t="s">
        <v>457</v>
      </c>
      <c r="B443" s="9" t="n">
        <v>431798.887261181</v>
      </c>
      <c r="C443" s="9" t="n">
        <v>363098.13640847</v>
      </c>
      <c r="D443" s="9" t="n">
        <v>440871.899760539</v>
      </c>
      <c r="E443" s="9" t="n">
        <v>531606.787740154</v>
      </c>
      <c r="F443" s="10" t="n">
        <v>0.0828609</v>
      </c>
      <c r="G443" s="11" t="n">
        <v>1.23261</v>
      </c>
      <c r="H443" s="10" t="n">
        <f aca="false">(B443+C461/2)</f>
        <v>485030.660308783</v>
      </c>
      <c r="I443" s="10" t="n">
        <f aca="false">(D443+E443)/2</f>
        <v>486239.343750346</v>
      </c>
      <c r="J443" s="10" t="n">
        <f aca="false">AVERAGE(B443:E443)</f>
        <v>441843.927792586</v>
      </c>
      <c r="K443" s="10" t="n">
        <f aca="false">H443/J443</f>
        <v>1.09774205279216</v>
      </c>
      <c r="L443" s="10" t="n">
        <f aca="false">I443/J443</f>
        <v>1.10047759664721</v>
      </c>
      <c r="M443" s="10" t="n">
        <f aca="false">LOG(L443/K443,2)</f>
        <v>0.00359068539129915</v>
      </c>
      <c r="N443" s="1" t="s">
        <v>235</v>
      </c>
    </row>
    <row r="444" customFormat="false" ht="15" hidden="false" customHeight="false" outlineLevel="0" collapsed="false">
      <c r="A444" s="8" t="s">
        <v>458</v>
      </c>
      <c r="B444" s="9" t="n">
        <v>130166.619561923</v>
      </c>
      <c r="C444" s="9" t="n">
        <v>130166.619561923</v>
      </c>
      <c r="D444" s="9" t="n">
        <v>175364.840460925</v>
      </c>
      <c r="E444" s="9" t="n">
        <v>145433.489842876</v>
      </c>
      <c r="F444" s="10" t="n">
        <v>0.0395106</v>
      </c>
      <c r="G444" s="11" t="n">
        <v>1.23226</v>
      </c>
      <c r="H444" s="10" t="n">
        <f aca="false">(B444+C462/2)</f>
        <v>171642.931633141</v>
      </c>
      <c r="I444" s="10" t="n">
        <f aca="false">(D444+E444)/2</f>
        <v>160399.165151901</v>
      </c>
      <c r="J444" s="10" t="n">
        <f aca="false">AVERAGE(B444:E444)</f>
        <v>145282.892356912</v>
      </c>
      <c r="K444" s="10" t="n">
        <f aca="false">H444/J444</f>
        <v>1.18143938937746</v>
      </c>
      <c r="L444" s="10" t="n">
        <f aca="false">I444/J444</f>
        <v>1.10404716308823</v>
      </c>
      <c r="M444" s="10" t="n">
        <f aca="false">LOG(L444/K444,2)</f>
        <v>-0.0977438145537035</v>
      </c>
      <c r="N444" s="1" t="s">
        <v>235</v>
      </c>
    </row>
    <row r="445" customFormat="false" ht="15" hidden="false" customHeight="false" outlineLevel="0" collapsed="false">
      <c r="A445" s="8" t="s">
        <v>459</v>
      </c>
      <c r="B445" s="9" t="n">
        <v>69272.7343062305</v>
      </c>
      <c r="C445" s="9" t="n">
        <v>58656.3630483355</v>
      </c>
      <c r="D445" s="9" t="n">
        <v>69272.7343062305</v>
      </c>
      <c r="E445" s="9" t="n">
        <v>87076.7535126289</v>
      </c>
      <c r="F445" s="10" t="n">
        <v>0.105127</v>
      </c>
      <c r="G445" s="11" t="n">
        <v>1.23063</v>
      </c>
      <c r="H445" s="10" t="n">
        <f aca="false">(B445+C463/2)</f>
        <v>92930.0702456711</v>
      </c>
      <c r="I445" s="10" t="n">
        <f aca="false">(D445+E445)/2</f>
        <v>78174.7439094297</v>
      </c>
      <c r="J445" s="10" t="n">
        <f aca="false">AVERAGE(B445:E445)</f>
        <v>71069.6462933564</v>
      </c>
      <c r="K445" s="10" t="n">
        <f aca="false">H445/J445</f>
        <v>1.30759156816513</v>
      </c>
      <c r="L445" s="10" t="n">
        <f aca="false">I445/J445</f>
        <v>1.09997372980788</v>
      </c>
      <c r="M445" s="10" t="n">
        <f aca="false">LOG(L445/K445,2)</f>
        <v>-0.249442910309826</v>
      </c>
      <c r="N445" s="1" t="s">
        <v>235</v>
      </c>
    </row>
    <row r="446" customFormat="false" ht="15" hidden="false" customHeight="false" outlineLevel="0" collapsed="false">
      <c r="A446" s="8" t="s">
        <v>460</v>
      </c>
      <c r="B446" s="9" t="n">
        <v>86475.2704404122</v>
      </c>
      <c r="C446" s="9" t="n">
        <v>81245.4838232013</v>
      </c>
      <c r="D446" s="9" t="n">
        <v>92041.6993763653</v>
      </c>
      <c r="E446" s="9" t="n">
        <v>114104.80343235</v>
      </c>
      <c r="F446" s="10" t="n">
        <v>0.0621394</v>
      </c>
      <c r="G446" s="11" t="n">
        <v>1.2303</v>
      </c>
      <c r="H446" s="10" t="n">
        <f aca="false">(B446+C464/2)</f>
        <v>97284.6792454638</v>
      </c>
      <c r="I446" s="10" t="n">
        <f aca="false">(D446+E446)/2</f>
        <v>103073.251404358</v>
      </c>
      <c r="J446" s="10" t="n">
        <f aca="false">AVERAGE(B446:E446)</f>
        <v>93466.8142680822</v>
      </c>
      <c r="K446" s="10" t="n">
        <f aca="false">H446/J446</f>
        <v>1.0408472783338</v>
      </c>
      <c r="L446" s="10" t="n">
        <f aca="false">I446/J446</f>
        <v>1.10277912231738</v>
      </c>
      <c r="M446" s="10" t="n">
        <f aca="false">LOG(L446/K446,2)</f>
        <v>0.0833854596955246</v>
      </c>
      <c r="N446" s="1" t="s">
        <v>235</v>
      </c>
    </row>
    <row r="447" customFormat="false" ht="15" hidden="false" customHeight="false" outlineLevel="0" collapsed="false">
      <c r="A447" s="8" t="s">
        <v>461</v>
      </c>
      <c r="B447" s="9" t="n">
        <v>79573.4759437138</v>
      </c>
      <c r="C447" s="9" t="n">
        <v>72214.4536740895</v>
      </c>
      <c r="D447" s="9" t="n">
        <v>97289.7367247453</v>
      </c>
      <c r="E447" s="9" t="n">
        <v>88906.4212036107</v>
      </c>
      <c r="F447" s="10" t="n">
        <v>0.0164032</v>
      </c>
      <c r="G447" s="11" t="n">
        <v>1.22958</v>
      </c>
      <c r="H447" s="10" t="n">
        <f aca="false">(B447+C465/2)</f>
        <v>125594.325631896</v>
      </c>
      <c r="I447" s="10" t="n">
        <f aca="false">(D447+E447)/2</f>
        <v>93098.078964178</v>
      </c>
      <c r="J447" s="10" t="n">
        <f aca="false">AVERAGE(B447:E447)</f>
        <v>84496.0218865398</v>
      </c>
      <c r="K447" s="10" t="n">
        <f aca="false">H447/J447</f>
        <v>1.48639335708068</v>
      </c>
      <c r="L447" s="10" t="n">
        <f aca="false">I447/J447</f>
        <v>1.10180428481224</v>
      </c>
      <c r="M447" s="10" t="n">
        <f aca="false">LOG(L447/K447,2)</f>
        <v>-0.431947980692186</v>
      </c>
      <c r="N447" s="1" t="s">
        <v>235</v>
      </c>
    </row>
    <row r="448" customFormat="false" ht="15" hidden="false" customHeight="false" outlineLevel="0" collapsed="false">
      <c r="A448" s="8" t="s">
        <v>462</v>
      </c>
      <c r="B448" s="9" t="n">
        <v>90147.5085936062</v>
      </c>
      <c r="C448" s="9" t="n">
        <v>121449.750448095</v>
      </c>
      <c r="D448" s="9" t="n">
        <v>120610.835742703</v>
      </c>
      <c r="E448" s="9" t="n">
        <v>133826.101340693</v>
      </c>
      <c r="F448" s="10" t="n">
        <v>0.131671</v>
      </c>
      <c r="G448" s="11" t="n">
        <v>1.22936</v>
      </c>
      <c r="H448" s="10" t="n">
        <f aca="false">(B448+C466/2)</f>
        <v>133685.885349921</v>
      </c>
      <c r="I448" s="10" t="n">
        <f aca="false">(D448+E448)/2</f>
        <v>127218.468541698</v>
      </c>
      <c r="J448" s="10" t="n">
        <f aca="false">AVERAGE(B448:E448)</f>
        <v>116508.549031274</v>
      </c>
      <c r="K448" s="10" t="n">
        <f aca="false">H448/J448</f>
        <v>1.14743412789422</v>
      </c>
      <c r="L448" s="10" t="n">
        <f aca="false">I448/J448</f>
        <v>1.09192389399295</v>
      </c>
      <c r="M448" s="10" t="n">
        <f aca="false">LOG(L448/K448,2)</f>
        <v>-0.0715390281631813</v>
      </c>
      <c r="N448" s="1" t="s">
        <v>235</v>
      </c>
    </row>
    <row r="449" customFormat="false" ht="15" hidden="false" customHeight="false" outlineLevel="0" collapsed="false">
      <c r="A449" s="8" t="s">
        <v>463</v>
      </c>
      <c r="B449" s="9" t="n">
        <v>152663.960645593</v>
      </c>
      <c r="C449" s="9" t="n">
        <v>185363.800047366</v>
      </c>
      <c r="D449" s="9" t="n">
        <v>207104.589657113</v>
      </c>
      <c r="E449" s="9" t="n">
        <v>204253.319570522</v>
      </c>
      <c r="F449" s="10" t="n">
        <v>0.0450255</v>
      </c>
      <c r="G449" s="11" t="n">
        <v>1.22843</v>
      </c>
      <c r="H449" s="10" t="n">
        <f aca="false">(B449+C467/2)</f>
        <v>228995.94096839</v>
      </c>
      <c r="I449" s="10" t="n">
        <f aca="false">(D449+E449)/2</f>
        <v>205678.954613818</v>
      </c>
      <c r="J449" s="10" t="n">
        <f aca="false">AVERAGE(B449:E449)</f>
        <v>187346.417480149</v>
      </c>
      <c r="K449" s="10" t="n">
        <f aca="false">H449/J449</f>
        <v>1.22231288993105</v>
      </c>
      <c r="L449" s="10" t="n">
        <f aca="false">I449/J449</f>
        <v>1.09785368399485</v>
      </c>
      <c r="M449" s="10" t="n">
        <f aca="false">LOG(L449/K449,2)</f>
        <v>-0.154927843639642</v>
      </c>
      <c r="N449" s="1" t="s">
        <v>235</v>
      </c>
    </row>
    <row r="450" customFormat="false" ht="15" hidden="false" customHeight="false" outlineLevel="0" collapsed="false">
      <c r="A450" s="8" t="s">
        <v>464</v>
      </c>
      <c r="B450" s="9" t="n">
        <v>110217.974940135</v>
      </c>
      <c r="C450" s="9" t="n">
        <v>109456.643775315</v>
      </c>
      <c r="D450" s="9" t="n">
        <v>129267.493043353</v>
      </c>
      <c r="E450" s="9" t="n">
        <v>140479.491281557</v>
      </c>
      <c r="F450" s="10" t="n">
        <v>0.00453726</v>
      </c>
      <c r="G450" s="11" t="n">
        <v>1.22795</v>
      </c>
      <c r="H450" s="10" t="n">
        <f aca="false">(B450+C468/2)</f>
        <v>149729.885837906</v>
      </c>
      <c r="I450" s="10" t="n">
        <f aca="false">(D450+E450)/2</f>
        <v>134873.492162455</v>
      </c>
      <c r="J450" s="10" t="n">
        <f aca="false">AVERAGE(B450:E450)</f>
        <v>122355.40076009</v>
      </c>
      <c r="K450" s="10" t="n">
        <f aca="false">H450/J450</f>
        <v>1.22372927478282</v>
      </c>
      <c r="L450" s="10" t="n">
        <f aca="false">I450/J450</f>
        <v>1.10230926730329</v>
      </c>
      <c r="M450" s="10" t="n">
        <f aca="false">LOG(L450/K450,2)</f>
        <v>-0.150755378698182</v>
      </c>
      <c r="N450" s="1" t="s">
        <v>235</v>
      </c>
    </row>
    <row r="451" customFormat="false" ht="15" hidden="false" customHeight="false" outlineLevel="0" collapsed="false">
      <c r="A451" s="8" t="s">
        <v>465</v>
      </c>
      <c r="B451" s="9" t="n">
        <v>102126.659785261</v>
      </c>
      <c r="C451" s="9" t="n">
        <v>76331.9803227966</v>
      </c>
      <c r="D451" s="9" t="n">
        <v>105728.148664763</v>
      </c>
      <c r="E451" s="9" t="n">
        <v>108700.571508991</v>
      </c>
      <c r="F451" s="10" t="n">
        <v>0.114298</v>
      </c>
      <c r="G451" s="11" t="n">
        <v>1.2272</v>
      </c>
      <c r="H451" s="10" t="n">
        <f aca="false">(B451+C469/2)</f>
        <v>156854.981672918</v>
      </c>
      <c r="I451" s="10" t="n">
        <f aca="false">(D451+E451)/2</f>
        <v>107214.360086877</v>
      </c>
      <c r="J451" s="10" t="n">
        <f aca="false">AVERAGE(B451:E451)</f>
        <v>98221.8400704529</v>
      </c>
      <c r="K451" s="10" t="n">
        <f aca="false">H451/J451</f>
        <v>1.59694607187576</v>
      </c>
      <c r="L451" s="10" t="n">
        <f aca="false">I451/J451</f>
        <v>1.09155316180163</v>
      </c>
      <c r="M451" s="10" t="n">
        <f aca="false">LOG(L451/K451,2)</f>
        <v>-0.548933198964577</v>
      </c>
      <c r="N451" s="1" t="s">
        <v>235</v>
      </c>
    </row>
    <row r="452" customFormat="false" ht="15" hidden="false" customHeight="false" outlineLevel="0" collapsed="false">
      <c r="A452" s="8" t="s">
        <v>466</v>
      </c>
      <c r="B452" s="9" t="n">
        <v>54728.3218876576</v>
      </c>
      <c r="C452" s="9" t="n">
        <v>54728.3218876576</v>
      </c>
      <c r="D452" s="9" t="n">
        <v>57449.2325521677</v>
      </c>
      <c r="E452" s="9" t="n">
        <v>76862.9112328604</v>
      </c>
      <c r="F452" s="10" t="n">
        <v>0.1133</v>
      </c>
      <c r="G452" s="11" t="n">
        <v>1.22708</v>
      </c>
      <c r="H452" s="10" t="n">
        <f aca="false">(B452+C470/2)</f>
        <v>139423.956996316</v>
      </c>
      <c r="I452" s="10" t="n">
        <f aca="false">(D452+E452)/2</f>
        <v>67156.071892514</v>
      </c>
      <c r="J452" s="10" t="n">
        <f aca="false">AVERAGE(B452:E452)</f>
        <v>60942.1968900858</v>
      </c>
      <c r="K452" s="10" t="n">
        <f aca="false">H452/J452</f>
        <v>2.28780654638655</v>
      </c>
      <c r="L452" s="10" t="n">
        <f aca="false">I452/J452</f>
        <v>1.10196342303897</v>
      </c>
      <c r="M452" s="10" t="n">
        <f aca="false">LOG(L452/K452,2)</f>
        <v>-1.05388872707106</v>
      </c>
      <c r="N452" s="1" t="s">
        <v>235</v>
      </c>
    </row>
    <row r="453" customFormat="false" ht="15" hidden="false" customHeight="false" outlineLevel="0" collapsed="false">
      <c r="A453" s="8" t="s">
        <v>467</v>
      </c>
      <c r="B453" s="9" t="n">
        <v>124001.667871617</v>
      </c>
      <c r="C453" s="9" t="n">
        <v>162490.967646403</v>
      </c>
      <c r="D453" s="9" t="n">
        <v>152663.960645593</v>
      </c>
      <c r="E453" s="9" t="n">
        <v>191900.640338985</v>
      </c>
      <c r="F453" s="10" t="n">
        <v>0.16996</v>
      </c>
      <c r="G453" s="11" t="n">
        <v>1.22481</v>
      </c>
      <c r="H453" s="10" t="n">
        <f aca="false">(B453+C471/2)</f>
        <v>165766.470507615</v>
      </c>
      <c r="I453" s="10" t="n">
        <f aca="false">(D453+E453)/2</f>
        <v>172282.300492289</v>
      </c>
      <c r="J453" s="10" t="n">
        <f aca="false">AVERAGE(B453:E453)</f>
        <v>157764.30912565</v>
      </c>
      <c r="K453" s="10" t="n">
        <f aca="false">H453/J453</f>
        <v>1.05072225414173</v>
      </c>
      <c r="L453" s="10" t="n">
        <f aca="false">I453/J453</f>
        <v>1.09202329377982</v>
      </c>
      <c r="M453" s="10" t="n">
        <f aca="false">LOG(L453/K453,2)</f>
        <v>0.0556222699708204</v>
      </c>
      <c r="N453" s="1" t="s">
        <v>235</v>
      </c>
    </row>
    <row r="454" customFormat="false" ht="15" hidden="false" customHeight="false" outlineLevel="0" collapsed="false">
      <c r="A454" s="8" t="s">
        <v>468</v>
      </c>
      <c r="B454" s="9" t="n">
        <v>207104.589657113</v>
      </c>
      <c r="C454" s="9" t="n">
        <v>194579.473449491</v>
      </c>
      <c r="D454" s="9" t="n">
        <v>223513.121067619</v>
      </c>
      <c r="E454" s="9" t="n">
        <v>267652.202681386</v>
      </c>
      <c r="F454" s="10" t="n">
        <v>0.0447082</v>
      </c>
      <c r="G454" s="11" t="n">
        <v>1.22396</v>
      </c>
      <c r="H454" s="10" t="n">
        <f aca="false">(B454+C472/2)</f>
        <v>280836.422509679</v>
      </c>
      <c r="I454" s="10" t="n">
        <f aca="false">(D454+E454)/2</f>
        <v>245582.661874503</v>
      </c>
      <c r="J454" s="10" t="n">
        <f aca="false">AVERAGE(B454:E454)</f>
        <v>223212.346713902</v>
      </c>
      <c r="K454" s="10" t="n">
        <f aca="false">H454/J454</f>
        <v>1.25815810211267</v>
      </c>
      <c r="L454" s="10" t="n">
        <f aca="false">I454/J454</f>
        <v>1.10021988250172</v>
      </c>
      <c r="M454" s="10" t="n">
        <f aca="false">LOG(L454/K454,2)</f>
        <v>-0.193521345086465</v>
      </c>
      <c r="N454" s="1" t="s">
        <v>235</v>
      </c>
    </row>
    <row r="455" customFormat="false" ht="15" hidden="false" customHeight="false" outlineLevel="0" collapsed="false">
      <c r="A455" s="8" t="s">
        <v>469</v>
      </c>
      <c r="B455" s="9" t="n">
        <v>137588.465155843</v>
      </c>
      <c r="C455" s="9" t="n">
        <v>148489.356613491</v>
      </c>
      <c r="D455" s="9" t="n">
        <v>143431.264011647</v>
      </c>
      <c r="E455" s="9" t="n">
        <v>205674.013759046</v>
      </c>
      <c r="F455" s="10" t="n">
        <v>0.182943</v>
      </c>
      <c r="G455" s="11" t="n">
        <v>1.22209</v>
      </c>
      <c r="H455" s="10" t="n">
        <f aca="false">(B455+C473/2)</f>
        <v>172708.337976232</v>
      </c>
      <c r="I455" s="10" t="n">
        <f aca="false">(D455+E455)/2</f>
        <v>174552.638885347</v>
      </c>
      <c r="J455" s="10" t="n">
        <f aca="false">AVERAGE(B455:E455)</f>
        <v>158795.774885007</v>
      </c>
      <c r="K455" s="10" t="n">
        <f aca="false">H455/J455</f>
        <v>1.0876129298862</v>
      </c>
      <c r="L455" s="10" t="n">
        <f aca="false">I455/J455</f>
        <v>1.0992272244759</v>
      </c>
      <c r="M455" s="10" t="n">
        <f aca="false">LOG(L455/K455,2)</f>
        <v>0.0153244330361517</v>
      </c>
      <c r="N455" s="1" t="s">
        <v>235</v>
      </c>
    </row>
    <row r="456" customFormat="false" ht="15" hidden="false" customHeight="false" outlineLevel="0" collapsed="false">
      <c r="A456" s="8" t="s">
        <v>470</v>
      </c>
      <c r="B456" s="9" t="n">
        <v>111756.56053381</v>
      </c>
      <c r="C456" s="9" t="n">
        <v>95287.5428951039</v>
      </c>
      <c r="D456" s="9" t="n">
        <v>117312.726096671</v>
      </c>
      <c r="E456" s="9" t="n">
        <v>133826.101340693</v>
      </c>
      <c r="F456" s="10" t="n">
        <v>0.056293</v>
      </c>
      <c r="G456" s="11" t="n">
        <v>1.2207</v>
      </c>
      <c r="H456" s="10" t="n">
        <f aca="false">(B456+C474/2)</f>
        <v>154398.930452931</v>
      </c>
      <c r="I456" s="10" t="n">
        <f aca="false">(D456+E456)/2</f>
        <v>125569.413718682</v>
      </c>
      <c r="J456" s="10" t="n">
        <f aca="false">AVERAGE(B456:E456)</f>
        <v>114545.732716569</v>
      </c>
      <c r="K456" s="10" t="n">
        <f aca="false">H456/J456</f>
        <v>1.34792389721732</v>
      </c>
      <c r="L456" s="10" t="n">
        <f aca="false">I456/J456</f>
        <v>1.0962382512266</v>
      </c>
      <c r="M456" s="10" t="n">
        <f aca="false">LOG(L456/K456,2)</f>
        <v>-0.298177664448569</v>
      </c>
      <c r="N456" s="1" t="s">
        <v>235</v>
      </c>
    </row>
    <row r="457" customFormat="false" ht="15" hidden="false" customHeight="false" outlineLevel="0" collapsed="false">
      <c r="A457" s="8" t="s">
        <v>471</v>
      </c>
      <c r="B457" s="9" t="n">
        <v>104272.557998725</v>
      </c>
      <c r="C457" s="9" t="n">
        <v>88292.2996934698</v>
      </c>
      <c r="D457" s="9" t="n">
        <v>123145.125784979</v>
      </c>
      <c r="E457" s="9" t="n">
        <v>110217.974940135</v>
      </c>
      <c r="F457" s="10" t="n">
        <v>0.0520571</v>
      </c>
      <c r="G457" s="11" t="n">
        <v>1.22027</v>
      </c>
      <c r="H457" s="10" t="n">
        <f aca="false">(B457+C475/2)</f>
        <v>148418.70784546</v>
      </c>
      <c r="I457" s="10" t="n">
        <f aca="false">(D457+E457)/2</f>
        <v>116681.550362557</v>
      </c>
      <c r="J457" s="10" t="n">
        <f aca="false">AVERAGE(B457:E457)</f>
        <v>106481.989604327</v>
      </c>
      <c r="K457" s="10" t="n">
        <f aca="false">H457/J457</f>
        <v>1.39383860497878</v>
      </c>
      <c r="L457" s="10" t="n">
        <f aca="false">I457/J457</f>
        <v>1.09578672220654</v>
      </c>
      <c r="M457" s="10" t="n">
        <f aca="false">LOG(L457/K457,2)</f>
        <v>-0.34709649114869</v>
      </c>
      <c r="N457" s="1" t="s">
        <v>235</v>
      </c>
    </row>
    <row r="458" customFormat="false" ht="15" hidden="false" customHeight="false" outlineLevel="0" collapsed="false">
      <c r="A458" s="8" t="s">
        <v>472</v>
      </c>
      <c r="B458" s="9" t="n">
        <v>209995.661990854</v>
      </c>
      <c r="C458" s="9" t="n">
        <v>248003.335743235</v>
      </c>
      <c r="D458" s="9" t="n">
        <v>286862.528023295</v>
      </c>
      <c r="E458" s="9" t="n">
        <v>267652.202681386</v>
      </c>
      <c r="F458" s="10" t="n">
        <v>0.0406349</v>
      </c>
      <c r="G458" s="11" t="n">
        <v>1.21913</v>
      </c>
      <c r="H458" s="10" t="n">
        <f aca="false">(B458+C476/2)</f>
        <v>252050.961802195</v>
      </c>
      <c r="I458" s="10" t="n">
        <f aca="false">(D458+E458)/2</f>
        <v>277257.365352341</v>
      </c>
      <c r="J458" s="10" t="n">
        <f aca="false">AVERAGE(B458:E458)</f>
        <v>253128.432109692</v>
      </c>
      <c r="K458" s="10" t="n">
        <f aca="false">H458/J458</f>
        <v>0.995743384895497</v>
      </c>
      <c r="L458" s="10" t="n">
        <f aca="false">I458/J458</f>
        <v>1.09532288823324</v>
      </c>
      <c r="M458" s="10" t="n">
        <f aca="false">LOG(L458/K458,2)</f>
        <v>0.137510326600972</v>
      </c>
      <c r="N458" s="1" t="s">
        <v>235</v>
      </c>
    </row>
    <row r="459" customFormat="false" ht="15" hidden="false" customHeight="false" outlineLevel="0" collapsed="false">
      <c r="A459" s="8" t="s">
        <v>473</v>
      </c>
      <c r="B459" s="9" t="n">
        <v>162490.967646403</v>
      </c>
      <c r="C459" s="9" t="n">
        <v>186653.107237299</v>
      </c>
      <c r="D459" s="9" t="n">
        <v>190575.085790207</v>
      </c>
      <c r="E459" s="9" t="n">
        <v>233004.775811729</v>
      </c>
      <c r="F459" s="10" t="n">
        <v>0.0837954</v>
      </c>
      <c r="G459" s="11" t="n">
        <v>1.21903</v>
      </c>
      <c r="H459" s="10" t="n">
        <f aca="false">(B459+C477/2)</f>
        <v>308936.027407805</v>
      </c>
      <c r="I459" s="10" t="n">
        <f aca="false">(D459+E459)/2</f>
        <v>211789.930800968</v>
      </c>
      <c r="J459" s="10" t="n">
        <f aca="false">AVERAGE(B459:E459)</f>
        <v>193180.98412141</v>
      </c>
      <c r="K459" s="10" t="n">
        <f aca="false">H459/J459</f>
        <v>1.59920516407374</v>
      </c>
      <c r="L459" s="10" t="n">
        <f aca="false">I459/J459</f>
        <v>1.09632908106454</v>
      </c>
      <c r="M459" s="10" t="n">
        <f aca="false">LOG(L459/K459,2)</f>
        <v>-0.544674124117326</v>
      </c>
      <c r="N459" s="1" t="s">
        <v>235</v>
      </c>
    </row>
    <row r="460" customFormat="false" ht="15" hidden="false" customHeight="false" outlineLevel="0" collapsed="false">
      <c r="A460" s="8" t="s">
        <v>474</v>
      </c>
      <c r="B460" s="9" t="n">
        <v>93326.5536186497</v>
      </c>
      <c r="C460" s="9" t="n">
        <v>95287.5428951039</v>
      </c>
      <c r="D460" s="9" t="n">
        <v>112533.888884769</v>
      </c>
      <c r="E460" s="9" t="n">
        <v>117312.726096671</v>
      </c>
      <c r="F460" s="10" t="n">
        <v>0.000903997</v>
      </c>
      <c r="G460" s="11" t="n">
        <v>1.21874</v>
      </c>
      <c r="H460" s="10" t="n">
        <f aca="false">(B460+C478/2)</f>
        <v>157070.468252261</v>
      </c>
      <c r="I460" s="10" t="n">
        <f aca="false">(D460+E460)/2</f>
        <v>114923.30749072</v>
      </c>
      <c r="J460" s="10" t="n">
        <f aca="false">AVERAGE(B460:E460)</f>
        <v>104615.177873798</v>
      </c>
      <c r="K460" s="10" t="n">
        <f aca="false">H460/J460</f>
        <v>1.50141185480506</v>
      </c>
      <c r="L460" s="10" t="n">
        <f aca="false">I460/J460</f>
        <v>1.09853378664955</v>
      </c>
      <c r="M460" s="10" t="n">
        <f aca="false">LOG(L460/K460,2)</f>
        <v>-0.450740537183128</v>
      </c>
      <c r="N460" s="1" t="s">
        <v>235</v>
      </c>
    </row>
    <row r="461" customFormat="false" ht="15" hidden="false" customHeight="false" outlineLevel="0" collapsed="false">
      <c r="A461" s="8" t="s">
        <v>475</v>
      </c>
      <c r="B461" s="9" t="n">
        <v>102126.659785261</v>
      </c>
      <c r="C461" s="9" t="n">
        <v>106463.546095204</v>
      </c>
      <c r="D461" s="9" t="n">
        <v>116502.387905864</v>
      </c>
      <c r="E461" s="9" t="n">
        <v>137588.465155843</v>
      </c>
      <c r="F461" s="10" t="n">
        <v>0.0359454</v>
      </c>
      <c r="G461" s="11" t="n">
        <v>1.21866</v>
      </c>
      <c r="H461" s="10" t="n">
        <f aca="false">(B461+C479/2)</f>
        <v>143602.971856479</v>
      </c>
      <c r="I461" s="10" t="n">
        <f aca="false">(D461+E461)/2</f>
        <v>127045.426530854</v>
      </c>
      <c r="J461" s="10" t="n">
        <f aca="false">AVERAGE(B461:E461)</f>
        <v>115670.264735543</v>
      </c>
      <c r="K461" s="10" t="n">
        <f aca="false">H461/J461</f>
        <v>1.24148563319016</v>
      </c>
      <c r="L461" s="10" t="n">
        <f aca="false">I461/J461</f>
        <v>1.09834127916382</v>
      </c>
      <c r="M461" s="10" t="n">
        <f aca="false">LOG(L461/K461,2)</f>
        <v>-0.176741164781225</v>
      </c>
      <c r="N461" s="1" t="s">
        <v>235</v>
      </c>
    </row>
    <row r="462" customFormat="false" ht="15" hidden="false" customHeight="false" outlineLevel="0" collapsed="false">
      <c r="A462" s="8" t="s">
        <v>476</v>
      </c>
      <c r="B462" s="9" t="n">
        <v>82952.6241424363</v>
      </c>
      <c r="C462" s="9" t="n">
        <v>82952.6241424363</v>
      </c>
      <c r="D462" s="9" t="n">
        <v>102837.006879523</v>
      </c>
      <c r="E462" s="9" t="n">
        <v>99334.0009028256</v>
      </c>
      <c r="F462" s="10" t="n">
        <v>0.000378253</v>
      </c>
      <c r="G462" s="11" t="n">
        <v>1.21859</v>
      </c>
      <c r="H462" s="10" t="n">
        <f aca="false">(B462+C480/2)</f>
        <v>134371.127582198</v>
      </c>
      <c r="I462" s="10" t="n">
        <f aca="false">(D462+E462)/2</f>
        <v>101085.503891174</v>
      </c>
      <c r="J462" s="10" t="n">
        <f aca="false">AVERAGE(B462:E462)</f>
        <v>92019.0640168053</v>
      </c>
      <c r="K462" s="10" t="n">
        <f aca="false">H462/J462</f>
        <v>1.46025314447513</v>
      </c>
      <c r="L462" s="10" t="n">
        <f aca="false">I462/J462</f>
        <v>1.09852784280346</v>
      </c>
      <c r="M462" s="10" t="n">
        <f aca="false">LOG(L462/K462,2)</f>
        <v>-0.410647055310175</v>
      </c>
      <c r="N462" s="1" t="s">
        <v>235</v>
      </c>
    </row>
    <row r="463" customFormat="false" ht="15" hidden="false" customHeight="false" outlineLevel="0" collapsed="false">
      <c r="A463" s="8" t="s">
        <v>477</v>
      </c>
      <c r="B463" s="9" t="n">
        <v>58656.3630483355</v>
      </c>
      <c r="C463" s="9" t="n">
        <v>47314.6718788811</v>
      </c>
      <c r="D463" s="9" t="n">
        <v>61147.2501333562</v>
      </c>
      <c r="E463" s="9" t="n">
        <v>66450.8484675194</v>
      </c>
      <c r="F463" s="10" t="n">
        <v>0.073885</v>
      </c>
      <c r="G463" s="11" t="n">
        <v>1.21804</v>
      </c>
      <c r="H463" s="10" t="n">
        <f aca="false">(B463+C481/2)</f>
        <v>85643.7935021593</v>
      </c>
      <c r="I463" s="10" t="n">
        <f aca="false">(D463+E463)/2</f>
        <v>63799.0493004378</v>
      </c>
      <c r="J463" s="10" t="n">
        <f aca="false">AVERAGE(B463:E463)</f>
        <v>58392.2833820231</v>
      </c>
      <c r="K463" s="10" t="n">
        <f aca="false">H463/J463</f>
        <v>1.46669711375812</v>
      </c>
      <c r="L463" s="10" t="n">
        <f aca="false">I463/J463</f>
        <v>1.09259384297479</v>
      </c>
      <c r="M463" s="10" t="n">
        <f aca="false">LOG(L463/K463,2)</f>
        <v>-0.424813773930229</v>
      </c>
      <c r="N463" s="1" t="s">
        <v>235</v>
      </c>
    </row>
    <row r="464" customFormat="false" ht="15" hidden="false" customHeight="false" outlineLevel="0" collapsed="false">
      <c r="A464" s="8" t="s">
        <v>478</v>
      </c>
      <c r="B464" s="9" t="n">
        <v>34636.3671531153</v>
      </c>
      <c r="C464" s="9" t="n">
        <v>21618.8176101031</v>
      </c>
      <c r="D464" s="9" t="n">
        <v>29944.428961117</v>
      </c>
      <c r="E464" s="9" t="n">
        <v>34877.2821386317</v>
      </c>
      <c r="F464" s="10" t="n">
        <v>0.29464</v>
      </c>
      <c r="G464" s="11" t="n">
        <v>1.21747</v>
      </c>
      <c r="H464" s="10" t="n">
        <f aca="false">(B464+C482/2)</f>
        <v>91294.6791441073</v>
      </c>
      <c r="I464" s="10" t="n">
        <f aca="false">(D464+E464)/2</f>
        <v>32410.8555498744</v>
      </c>
      <c r="J464" s="10" t="n">
        <f aca="false">AVERAGE(B464:E464)</f>
        <v>30269.2239657418</v>
      </c>
      <c r="K464" s="10" t="n">
        <f aca="false">H464/J464</f>
        <v>3.01608918839258</v>
      </c>
      <c r="L464" s="10" t="n">
        <f aca="false">I464/J464</f>
        <v>1.07075277471786</v>
      </c>
      <c r="M464" s="10" t="n">
        <f aca="false">LOG(L464/K464,2)</f>
        <v>-1.49405367519814</v>
      </c>
      <c r="N464" s="1" t="s">
        <v>235</v>
      </c>
    </row>
    <row r="465" customFormat="false" ht="15" hidden="false" customHeight="false" outlineLevel="0" collapsed="false">
      <c r="A465" s="8" t="s">
        <v>479</v>
      </c>
      <c r="B465" s="9" t="n">
        <v>81810.590852816</v>
      </c>
      <c r="C465" s="9" t="n">
        <v>92041.6993763653</v>
      </c>
      <c r="D465" s="9" t="n">
        <v>102837.006879523</v>
      </c>
      <c r="E465" s="9" t="n">
        <v>107949.721815295</v>
      </c>
      <c r="F465" s="10" t="n">
        <v>0.0167808</v>
      </c>
      <c r="G465" s="11" t="n">
        <v>1.21666</v>
      </c>
      <c r="H465" s="10" t="n">
        <f aca="false">(B465+C483/2)</f>
        <v>115970.108904058</v>
      </c>
      <c r="I465" s="10" t="n">
        <f aca="false">(D465+E465)/2</f>
        <v>105393.364347409</v>
      </c>
      <c r="J465" s="10" t="n">
        <f aca="false">AVERAGE(B465:E465)</f>
        <v>96159.7547309998</v>
      </c>
      <c r="K465" s="10" t="n">
        <f aca="false">H465/J465</f>
        <v>1.2060150239409</v>
      </c>
      <c r="L465" s="10" t="n">
        <f aca="false">I465/J465</f>
        <v>1.0960236394346</v>
      </c>
      <c r="M465" s="10" t="n">
        <f aca="false">LOG(L465/K465,2)</f>
        <v>-0.137968964530982</v>
      </c>
      <c r="N465" s="1" t="s">
        <v>235</v>
      </c>
    </row>
    <row r="466" customFormat="false" ht="15" hidden="false" customHeight="false" outlineLevel="0" collapsed="false">
      <c r="A466" s="8" t="s">
        <v>480</v>
      </c>
      <c r="B466" s="9" t="n">
        <v>97966.4403585392</v>
      </c>
      <c r="C466" s="9" t="n">
        <v>87076.7535126289</v>
      </c>
      <c r="D466" s="9" t="n">
        <v>114104.80343235</v>
      </c>
      <c r="E466" s="9" t="n">
        <v>110217.974940135</v>
      </c>
      <c r="F466" s="10" t="n">
        <v>0.0151937</v>
      </c>
      <c r="G466" s="11" t="n">
        <v>1.21649</v>
      </c>
      <c r="H466" s="10" t="n">
        <f aca="false">(B466+C484/2)</f>
        <v>122120.867214637</v>
      </c>
      <c r="I466" s="10" t="n">
        <f aca="false">(D466+E466)/2</f>
        <v>112161.389186243</v>
      </c>
      <c r="J466" s="10" t="n">
        <f aca="false">AVERAGE(B466:E466)</f>
        <v>102341.493060913</v>
      </c>
      <c r="K466" s="10" t="n">
        <f aca="false">H466/J466</f>
        <v>1.19326837592599</v>
      </c>
      <c r="L466" s="10" t="n">
        <f aca="false">I466/J466</f>
        <v>1.09595224606978</v>
      </c>
      <c r="M466" s="10" t="n">
        <f aca="false">LOG(L466/K466,2)</f>
        <v>-0.122733616459754</v>
      </c>
      <c r="N466" s="1" t="s">
        <v>235</v>
      </c>
    </row>
    <row r="467" customFormat="false" ht="15" hidden="false" customHeight="false" outlineLevel="0" collapsed="false">
      <c r="A467" s="8" t="s">
        <v>481</v>
      </c>
      <c r="B467" s="9" t="n">
        <v>137588.465155843</v>
      </c>
      <c r="C467" s="9" t="n">
        <v>152663.960645593</v>
      </c>
      <c r="D467" s="9" t="n">
        <v>179049.628533312</v>
      </c>
      <c r="E467" s="9" t="n">
        <v>172950.540880824</v>
      </c>
      <c r="F467" s="10" t="n">
        <v>0.0111457</v>
      </c>
      <c r="G467" s="11" t="n">
        <v>1.21602</v>
      </c>
      <c r="H467" s="10" t="n">
        <f aca="false">(B467+C485/2)</f>
        <v>155027.106225159</v>
      </c>
      <c r="I467" s="10" t="n">
        <f aca="false">(D467+E467)/2</f>
        <v>176000.084707068</v>
      </c>
      <c r="J467" s="10" t="n">
        <f aca="false">AVERAGE(B467:E467)</f>
        <v>160563.148803893</v>
      </c>
      <c r="K467" s="10" t="n">
        <f aca="false">H467/J467</f>
        <v>0.965521088618562</v>
      </c>
      <c r="L467" s="10" t="n">
        <f aca="false">I467/J467</f>
        <v>1.09614245870346</v>
      </c>
      <c r="M467" s="10" t="n">
        <f aca="false">LOG(L467/K467,2)</f>
        <v>0.183055632894564</v>
      </c>
      <c r="N467" s="1" t="s">
        <v>235</v>
      </c>
    </row>
    <row r="468" customFormat="false" ht="15" hidden="false" customHeight="false" outlineLevel="0" collapsed="false">
      <c r="A468" s="8" t="s">
        <v>482</v>
      </c>
      <c r="B468" s="9" t="n">
        <v>87076.7535126289</v>
      </c>
      <c r="C468" s="9" t="n">
        <v>79023.8217955416</v>
      </c>
      <c r="D468" s="9" t="n">
        <v>109456.643775315</v>
      </c>
      <c r="E468" s="9" t="n">
        <v>92041.6993763653</v>
      </c>
      <c r="F468" s="10" t="n">
        <v>0.0532305</v>
      </c>
      <c r="G468" s="11" t="n">
        <v>1.21597</v>
      </c>
      <c r="H468" s="10" t="n">
        <f aca="false">(B468+C486/2)</f>
        <v>126315.735705582</v>
      </c>
      <c r="I468" s="10" t="n">
        <f aca="false">(D468+E468)/2</f>
        <v>100749.17157584</v>
      </c>
      <c r="J468" s="10" t="n">
        <f aca="false">AVERAGE(B468:E468)</f>
        <v>91899.7296149627</v>
      </c>
      <c r="K468" s="10" t="n">
        <f aca="false">H468/J468</f>
        <v>1.37449518333529</v>
      </c>
      <c r="L468" s="10" t="n">
        <f aca="false">I468/J468</f>
        <v>1.09629453751338</v>
      </c>
      <c r="M468" s="10" t="n">
        <f aca="false">LOG(L468/K468,2)</f>
        <v>-0.32626639713371</v>
      </c>
      <c r="N468" s="1" t="s">
        <v>235</v>
      </c>
    </row>
    <row r="469" customFormat="false" ht="15" hidden="false" customHeight="false" outlineLevel="0" collapsed="false">
      <c r="A469" s="8" t="s">
        <v>483</v>
      </c>
      <c r="B469" s="9" t="n">
        <v>99334.0009028256</v>
      </c>
      <c r="C469" s="9" t="n">
        <v>109456.643775315</v>
      </c>
      <c r="D469" s="9" t="n">
        <v>127487.829267223</v>
      </c>
      <c r="E469" s="9" t="n">
        <v>125732.666648201</v>
      </c>
      <c r="F469" s="10" t="n">
        <v>0.00817611</v>
      </c>
      <c r="G469" s="11" t="n">
        <v>1.21565</v>
      </c>
      <c r="H469" s="10" t="n">
        <f aca="false">(B469+C487/2)</f>
        <v>180018.281175798</v>
      </c>
      <c r="I469" s="10" t="n">
        <f aca="false">(D469+E469)/2</f>
        <v>126610.247957712</v>
      </c>
      <c r="J469" s="10" t="n">
        <f aca="false">AVERAGE(B469:E469)</f>
        <v>115502.785148391</v>
      </c>
      <c r="K469" s="10" t="n">
        <f aca="false">H469/J469</f>
        <v>1.55856225410081</v>
      </c>
      <c r="L469" s="10" t="n">
        <f aca="false">I469/J469</f>
        <v>1.09616619023559</v>
      </c>
      <c r="M469" s="10" t="n">
        <f aca="false">LOG(L469/K469,2)</f>
        <v>-0.507749239590522</v>
      </c>
      <c r="N469" s="1" t="s">
        <v>235</v>
      </c>
    </row>
    <row r="470" customFormat="false" ht="15" hidden="false" customHeight="false" outlineLevel="0" collapsed="false">
      <c r="A470" s="8" t="s">
        <v>484</v>
      </c>
      <c r="B470" s="9" t="n">
        <v>162490.967646403</v>
      </c>
      <c r="C470" s="9" t="n">
        <v>169391.270217317</v>
      </c>
      <c r="D470" s="9" t="n">
        <v>177812.842407221</v>
      </c>
      <c r="E470" s="9" t="n">
        <v>225067.777769539</v>
      </c>
      <c r="F470" s="10" t="n">
        <v>0.082707</v>
      </c>
      <c r="G470" s="11" t="n">
        <v>1.21445</v>
      </c>
      <c r="H470" s="10" t="n">
        <f aca="false">(B470+C488/2)</f>
        <v>217983.268437394</v>
      </c>
      <c r="I470" s="10" t="n">
        <f aca="false">(D470+E470)/2</f>
        <v>201440.31008838</v>
      </c>
      <c r="J470" s="10" t="n">
        <f aca="false">AVERAGE(B470:E470)</f>
        <v>183690.71451012</v>
      </c>
      <c r="K470" s="10" t="n">
        <f aca="false">H470/J470</f>
        <v>1.18668637671059</v>
      </c>
      <c r="L470" s="10" t="n">
        <f aca="false">I470/J470</f>
        <v>1.09662761465976</v>
      </c>
      <c r="M470" s="10" t="n">
        <f aca="false">LOG(L470/K470,2)</f>
        <v>-0.113864994501341</v>
      </c>
      <c r="N470" s="1" t="s">
        <v>235</v>
      </c>
    </row>
    <row r="471" customFormat="false" ht="15" hidden="false" customHeight="false" outlineLevel="0" collapsed="false">
      <c r="A471" s="8" t="s">
        <v>485</v>
      </c>
      <c r="B471" s="9" t="n">
        <v>71220.2559505078</v>
      </c>
      <c r="C471" s="9" t="n">
        <v>83529.6052719952</v>
      </c>
      <c r="D471" s="9" t="n">
        <v>94629.3437577624</v>
      </c>
      <c r="E471" s="9" t="n">
        <v>92041.6993763653</v>
      </c>
      <c r="F471" s="10" t="n">
        <v>0.0324338</v>
      </c>
      <c r="G471" s="11" t="n">
        <v>1.21396</v>
      </c>
      <c r="H471" s="10" t="n">
        <f aca="false">(B471+C489/2)</f>
        <v>105617.372239469</v>
      </c>
      <c r="I471" s="10" t="n">
        <f aca="false">(D471+E471)/2</f>
        <v>93335.5215670638</v>
      </c>
      <c r="J471" s="10" t="n">
        <f aca="false">AVERAGE(B471:E471)</f>
        <v>85355.2260891577</v>
      </c>
      <c r="K471" s="10" t="n">
        <f aca="false">H471/J471</f>
        <v>1.23738612242847</v>
      </c>
      <c r="L471" s="10" t="n">
        <f aca="false">I471/J471</f>
        <v>1.09349510092763</v>
      </c>
      <c r="M471" s="10" t="n">
        <f aca="false">LOG(L471/K471,2)</f>
        <v>-0.178349002152453</v>
      </c>
      <c r="N471" s="1" t="s">
        <v>235</v>
      </c>
    </row>
    <row r="472" customFormat="false" ht="15" hidden="false" customHeight="false" outlineLevel="0" collapsed="false">
      <c r="A472" s="8" t="s">
        <v>486</v>
      </c>
      <c r="B472" s="9" t="n">
        <v>126607.206504837</v>
      </c>
      <c r="C472" s="9" t="n">
        <v>147463.665705132</v>
      </c>
      <c r="D472" s="9" t="n">
        <v>164759.257025325</v>
      </c>
      <c r="E472" s="9" t="n">
        <v>165905.248284873</v>
      </c>
      <c r="F472" s="10" t="n">
        <v>0.0279979</v>
      </c>
      <c r="G472" s="11" t="n">
        <v>1.21352</v>
      </c>
      <c r="H472" s="10" t="n">
        <f aca="false">(B472+C490/2)</f>
        <v>196361.770782101</v>
      </c>
      <c r="I472" s="10" t="n">
        <f aca="false">(D472+E472)/2</f>
        <v>165332.252655099</v>
      </c>
      <c r="J472" s="10" t="n">
        <f aca="false">AVERAGE(B472:E472)</f>
        <v>151183.844380042</v>
      </c>
      <c r="K472" s="10" t="n">
        <f aca="false">H472/J472</f>
        <v>1.29882773908363</v>
      </c>
      <c r="L472" s="10" t="n">
        <f aca="false">I472/J472</f>
        <v>1.09358412820547</v>
      </c>
      <c r="M472" s="10" t="n">
        <f aca="false">LOG(L472/K472,2)</f>
        <v>-0.248145892152202</v>
      </c>
      <c r="N472" s="1" t="s">
        <v>235</v>
      </c>
    </row>
    <row r="473" customFormat="false" ht="15" hidden="false" customHeight="false" outlineLevel="0" collapsed="false">
      <c r="A473" s="8" t="s">
        <v>487</v>
      </c>
      <c r="B473" s="9" t="n">
        <v>84110.5996226824</v>
      </c>
      <c r="C473" s="9" t="n">
        <v>70239.7456407786</v>
      </c>
      <c r="D473" s="9" t="n">
        <v>82952.6241424363</v>
      </c>
      <c r="E473" s="9" t="n">
        <v>102837.006879523</v>
      </c>
      <c r="F473" s="10" t="n">
        <v>0.11787</v>
      </c>
      <c r="G473" s="11" t="n">
        <v>1.21349</v>
      </c>
      <c r="H473" s="10" t="n">
        <f aca="false">(B473+C491/2)</f>
        <v>141959.423187587</v>
      </c>
      <c r="I473" s="10" t="n">
        <f aca="false">(D473+E473)/2</f>
        <v>92894.8155109797</v>
      </c>
      <c r="J473" s="10" t="n">
        <f aca="false">AVERAGE(B473:E473)</f>
        <v>85034.9940713551</v>
      </c>
      <c r="K473" s="10" t="n">
        <f aca="false">H473/J473</f>
        <v>1.66942356776629</v>
      </c>
      <c r="L473" s="10" t="n">
        <f aca="false">I473/J473</f>
        <v>1.09243043438128</v>
      </c>
      <c r="M473" s="10" t="n">
        <f aca="false">LOG(L473/K473,2)</f>
        <v>-0.611808630834577</v>
      </c>
      <c r="N473" s="1" t="s">
        <v>235</v>
      </c>
    </row>
    <row r="474" customFormat="false" ht="15" hidden="false" customHeight="false" outlineLevel="0" collapsed="false">
      <c r="A474" s="8" t="s">
        <v>488</v>
      </c>
      <c r="B474" s="9" t="n">
        <v>82379.6285126624</v>
      </c>
      <c r="C474" s="9" t="n">
        <v>85284.7398382425</v>
      </c>
      <c r="D474" s="9" t="n">
        <v>95287.5428951039</v>
      </c>
      <c r="E474" s="9" t="n">
        <v>107949.721815295</v>
      </c>
      <c r="F474" s="10" t="n">
        <v>0.0182836</v>
      </c>
      <c r="G474" s="11" t="n">
        <v>1.21253</v>
      </c>
      <c r="H474" s="10" t="n">
        <f aca="false">(B474+C492/2)</f>
        <v>162506.58175149</v>
      </c>
      <c r="I474" s="10" t="n">
        <f aca="false">(D474+E474)/2</f>
        <v>101618.632355199</v>
      </c>
      <c r="J474" s="10" t="n">
        <f aca="false">AVERAGE(B474:E474)</f>
        <v>92725.408265326</v>
      </c>
      <c r="K474" s="10" t="n">
        <f aca="false">H474/J474</f>
        <v>1.75255719863202</v>
      </c>
      <c r="L474" s="10" t="n">
        <f aca="false">I474/J474</f>
        <v>1.095909247058</v>
      </c>
      <c r="M474" s="10" t="n">
        <f aca="false">LOG(L474/K474,2)</f>
        <v>-0.677333197839659</v>
      </c>
      <c r="N474" s="1" t="s">
        <v>235</v>
      </c>
    </row>
    <row r="475" customFormat="false" ht="15" hidden="false" customHeight="false" outlineLevel="0" collapsed="false">
      <c r="A475" s="8" t="s">
        <v>489</v>
      </c>
      <c r="B475" s="9" t="n">
        <v>72214.4536740895</v>
      </c>
      <c r="C475" s="9" t="n">
        <v>88292.2996934698</v>
      </c>
      <c r="D475" s="9" t="n">
        <v>95287.5428951039</v>
      </c>
      <c r="E475" s="9" t="n">
        <v>97289.7367247453</v>
      </c>
      <c r="F475" s="10" t="n">
        <v>0.0573095</v>
      </c>
      <c r="G475" s="11" t="n">
        <v>1.21197</v>
      </c>
      <c r="H475" s="10" t="n">
        <f aca="false">(B475+C493/2)</f>
        <v>117917.41413306</v>
      </c>
      <c r="I475" s="10" t="n">
        <f aca="false">(D475+E475)/2</f>
        <v>96288.6398099246</v>
      </c>
      <c r="J475" s="10" t="n">
        <f aca="false">AVERAGE(B475:E475)</f>
        <v>88271.0082468521</v>
      </c>
      <c r="K475" s="10" t="n">
        <f aca="false">H475/J475</f>
        <v>1.33585665865853</v>
      </c>
      <c r="L475" s="10" t="n">
        <f aca="false">I475/J475</f>
        <v>1.09082972679604</v>
      </c>
      <c r="M475" s="10" t="n">
        <f aca="false">LOG(L475/K475,2)</f>
        <v>-0.292339289132136</v>
      </c>
      <c r="N475" s="1" t="s">
        <v>235</v>
      </c>
    </row>
    <row r="476" customFormat="false" ht="15" hidden="false" customHeight="false" outlineLevel="0" collapsed="false">
      <c r="A476" s="8" t="s">
        <v>490</v>
      </c>
      <c r="B476" s="9" t="n">
        <v>68794.2325779214</v>
      </c>
      <c r="C476" s="9" t="n">
        <v>84110.5996226824</v>
      </c>
      <c r="D476" s="9" t="n">
        <v>92041.6993763653</v>
      </c>
      <c r="E476" s="9" t="n">
        <v>91405.9209179402</v>
      </c>
      <c r="F476" s="10" t="n">
        <v>0.0566844</v>
      </c>
      <c r="G476" s="11" t="n">
        <v>1.21191</v>
      </c>
      <c r="H476" s="10" t="n">
        <f aca="false">(B476+C494/2)</f>
        <v>101790.15204218</v>
      </c>
      <c r="I476" s="10" t="n">
        <f aca="false">(D476+E476)/2</f>
        <v>91723.8101471528</v>
      </c>
      <c r="J476" s="10" t="n">
        <f aca="false">AVERAGE(B476:E476)</f>
        <v>84088.1131237273</v>
      </c>
      <c r="K476" s="10" t="n">
        <f aca="false">H476/J476</f>
        <v>1.21051773265986</v>
      </c>
      <c r="L476" s="10" t="n">
        <f aca="false">I476/J476</f>
        <v>1.0908059027581</v>
      </c>
      <c r="M476" s="10" t="n">
        <f aca="false">LOG(L476/K476,2)</f>
        <v>-0.150229800927187</v>
      </c>
      <c r="N476" s="1" t="s">
        <v>235</v>
      </c>
    </row>
    <row r="477" customFormat="false" ht="15" hidden="false" customHeight="false" outlineLevel="0" collapsed="false">
      <c r="A477" s="8" t="s">
        <v>491</v>
      </c>
      <c r="B477" s="9" t="n">
        <v>301124.381572343</v>
      </c>
      <c r="C477" s="9" t="n">
        <v>292890.119522804</v>
      </c>
      <c r="D477" s="9" t="n">
        <v>375902.764535861</v>
      </c>
      <c r="E477" s="9" t="n">
        <v>343511.768461047</v>
      </c>
      <c r="F477" s="10" t="n">
        <v>0.00767958</v>
      </c>
      <c r="G477" s="11" t="n">
        <v>1.21134</v>
      </c>
      <c r="H477" s="10" t="n">
        <f aca="false">(B477+C495/2)</f>
        <v>319053.289573799</v>
      </c>
      <c r="I477" s="10" t="n">
        <f aca="false">(D477+E477)/2</f>
        <v>359707.266498454</v>
      </c>
      <c r="J477" s="10" t="n">
        <f aca="false">AVERAGE(B477:E477)</f>
        <v>328357.258523014</v>
      </c>
      <c r="K477" s="10" t="n">
        <f aca="false">H477/J477</f>
        <v>0.971665103457542</v>
      </c>
      <c r="L477" s="10" t="n">
        <f aca="false">I477/J477</f>
        <v>1.09547530064192</v>
      </c>
      <c r="M477" s="10" t="n">
        <f aca="false">LOG(L477/K477,2)</f>
        <v>0.17302589496865</v>
      </c>
      <c r="N477" s="1" t="s">
        <v>235</v>
      </c>
    </row>
    <row r="478" customFormat="false" ht="15" hidden="false" customHeight="false" outlineLevel="0" collapsed="false">
      <c r="A478" s="8" t="s">
        <v>492</v>
      </c>
      <c r="B478" s="9" t="n">
        <v>79573.4759437138</v>
      </c>
      <c r="C478" s="9" t="n">
        <v>127487.829267223</v>
      </c>
      <c r="D478" s="9" t="n">
        <v>103552.294828557</v>
      </c>
      <c r="E478" s="9" t="n">
        <v>133826.101340693</v>
      </c>
      <c r="F478" s="10" t="n">
        <v>0.338371</v>
      </c>
      <c r="G478" s="11" t="n">
        <v>1.21128</v>
      </c>
      <c r="H478" s="10" t="n">
        <f aca="false">(B478+C496/2)</f>
        <v>99192.9670401903</v>
      </c>
      <c r="I478" s="10" t="n">
        <f aca="false">(D478+E478)/2</f>
        <v>118689.198084625</v>
      </c>
      <c r="J478" s="10" t="n">
        <f aca="false">AVERAGE(B478:E478)</f>
        <v>111109.925345047</v>
      </c>
      <c r="K478" s="10" t="n">
        <f aca="false">H478/J478</f>
        <v>0.892746230655373</v>
      </c>
      <c r="L478" s="10" t="n">
        <f aca="false">I478/J478</f>
        <v>1.06821418263077</v>
      </c>
      <c r="M478" s="10" t="n">
        <f aca="false">LOG(L478/K478,2)</f>
        <v>0.25887890146223</v>
      </c>
      <c r="N478" s="1" t="s">
        <v>235</v>
      </c>
    </row>
    <row r="479" customFormat="false" ht="15" hidden="false" customHeight="false" outlineLevel="0" collapsed="false">
      <c r="A479" s="8" t="s">
        <v>493</v>
      </c>
      <c r="B479" s="9" t="n">
        <v>125732.666648201</v>
      </c>
      <c r="C479" s="9" t="n">
        <v>82952.6241424363</v>
      </c>
      <c r="D479" s="9" t="n">
        <v>112533.888884769</v>
      </c>
      <c r="E479" s="9" t="n">
        <v>129267.493043353</v>
      </c>
      <c r="F479" s="10" t="n">
        <v>0.260421</v>
      </c>
      <c r="G479" s="11" t="n">
        <v>1.20952</v>
      </c>
      <c r="H479" s="10" t="n">
        <f aca="false">(B479+C497/2)</f>
        <v>158958.090881961</v>
      </c>
      <c r="I479" s="10" t="n">
        <f aca="false">(D479+E479)/2</f>
        <v>120900.690964061</v>
      </c>
      <c r="J479" s="10" t="n">
        <f aca="false">AVERAGE(B479:E479)</f>
        <v>112621.66817969</v>
      </c>
      <c r="K479" s="10" t="n">
        <f aca="false">H479/J479</f>
        <v>1.41143434874664</v>
      </c>
      <c r="L479" s="10" t="n">
        <f aca="false">I479/J479</f>
        <v>1.07351181098793</v>
      </c>
      <c r="M479" s="10" t="n">
        <f aca="false">LOG(L479/K479,2)</f>
        <v>-0.394823960941149</v>
      </c>
      <c r="N479" s="1" t="s">
        <v>235</v>
      </c>
    </row>
    <row r="480" customFormat="false" ht="15" hidden="false" customHeight="false" outlineLevel="0" collapsed="false">
      <c r="A480" s="8" t="s">
        <v>494</v>
      </c>
      <c r="B480" s="9" t="n">
        <v>104997.830995427</v>
      </c>
      <c r="C480" s="9" t="n">
        <v>102837.006879523</v>
      </c>
      <c r="D480" s="9" t="n">
        <v>120610.835742703</v>
      </c>
      <c r="E480" s="9" t="n">
        <v>130166.619561923</v>
      </c>
      <c r="F480" s="10" t="n">
        <v>0.00488713</v>
      </c>
      <c r="G480" s="11" t="n">
        <v>1.20675</v>
      </c>
      <c r="H480" s="10" t="n">
        <f aca="false">(B480+C498/2)</f>
        <v>210725.979660189</v>
      </c>
      <c r="I480" s="10" t="n">
        <f aca="false">(D480+E480)/2</f>
        <v>125388.727652313</v>
      </c>
      <c r="J480" s="10" t="n">
        <f aca="false">AVERAGE(B480:E480)</f>
        <v>114653.073294894</v>
      </c>
      <c r="K480" s="10" t="n">
        <f aca="false">H480/J480</f>
        <v>1.83794444932314</v>
      </c>
      <c r="L480" s="10" t="n">
        <f aca="false">I480/J480</f>
        <v>1.09363599290362</v>
      </c>
      <c r="M480" s="10" t="n">
        <f aca="false">LOG(L480/K480,2)</f>
        <v>-0.748960533062084</v>
      </c>
      <c r="N480" s="1" t="s">
        <v>235</v>
      </c>
    </row>
    <row r="481" customFormat="false" ht="15" hidden="false" customHeight="false" outlineLevel="0" collapsed="false">
      <c r="A481" s="8" t="s">
        <v>495</v>
      </c>
      <c r="B481" s="9" t="n">
        <v>57449.2325521677</v>
      </c>
      <c r="C481" s="9" t="n">
        <v>53974.8609076476</v>
      </c>
      <c r="D481" s="9" t="n">
        <v>68319.0361024837</v>
      </c>
      <c r="E481" s="9" t="n">
        <v>65991.8389285172</v>
      </c>
      <c r="F481" s="10" t="n">
        <v>0.00364904</v>
      </c>
      <c r="G481" s="11" t="n">
        <v>1.20658</v>
      </c>
      <c r="H481" s="10" t="n">
        <f aca="false">(B481+C499/2)</f>
        <v>106773.157971334</v>
      </c>
      <c r="I481" s="10" t="n">
        <f aca="false">(D481+E481)/2</f>
        <v>67155.4375155005</v>
      </c>
      <c r="J481" s="10" t="n">
        <f aca="false">AVERAGE(B481:E481)</f>
        <v>61433.7421227041</v>
      </c>
      <c r="K481" s="10" t="n">
        <f aca="false">H481/J481</f>
        <v>1.73802139153547</v>
      </c>
      <c r="L481" s="10" t="n">
        <f aca="false">I481/J481</f>
        <v>1.09313603884602</v>
      </c>
      <c r="M481" s="10" t="n">
        <f aca="false">LOG(L481/K481,2)</f>
        <v>-0.66897288589786</v>
      </c>
      <c r="N481" s="1" t="s">
        <v>235</v>
      </c>
    </row>
    <row r="482" customFormat="false" ht="15" hidden="false" customHeight="false" outlineLevel="0" collapsed="false">
      <c r="A482" s="8" t="s">
        <v>496</v>
      </c>
      <c r="B482" s="9" t="n">
        <v>125732.666648201</v>
      </c>
      <c r="C482" s="9" t="n">
        <v>113316.623981984</v>
      </c>
      <c r="D482" s="9" t="n">
        <v>134756.935487464</v>
      </c>
      <c r="E482" s="9" t="n">
        <v>152663.960645593</v>
      </c>
      <c r="F482" s="10" t="n">
        <v>0.0357736</v>
      </c>
      <c r="G482" s="11" t="n">
        <v>1.2056</v>
      </c>
      <c r="H482" s="10" t="n">
        <f aca="false">(B482+C500/2)</f>
        <v>219059.220266851</v>
      </c>
      <c r="I482" s="10" t="n">
        <f aca="false">(D482+E482)/2</f>
        <v>143710.448066529</v>
      </c>
      <c r="J482" s="10" t="n">
        <f aca="false">AVERAGE(B482:E482)</f>
        <v>131617.546690811</v>
      </c>
      <c r="K482" s="10" t="n">
        <f aca="false">H482/J482</f>
        <v>1.66436182541416</v>
      </c>
      <c r="L482" s="10" t="n">
        <f aca="false">I482/J482</f>
        <v>1.09187909727664</v>
      </c>
      <c r="M482" s="10" t="n">
        <f aca="false">LOG(L482/K482,2)</f>
        <v>-0.608155986676835</v>
      </c>
      <c r="N482" s="1" t="s">
        <v>235</v>
      </c>
    </row>
    <row r="483" customFormat="false" ht="15" hidden="false" customHeight="false" outlineLevel="0" collapsed="false">
      <c r="A483" s="8" t="s">
        <v>497</v>
      </c>
      <c r="B483" s="9" t="n">
        <v>62432.0838398074</v>
      </c>
      <c r="C483" s="9" t="n">
        <v>68319.0361024837</v>
      </c>
      <c r="D483" s="9" t="n">
        <v>74244.6783067454</v>
      </c>
      <c r="E483" s="9" t="n">
        <v>82952.6241424363</v>
      </c>
      <c r="F483" s="10" t="n">
        <v>0.0259094</v>
      </c>
      <c r="G483" s="11" t="n">
        <v>1.20471</v>
      </c>
      <c r="H483" s="10" t="n">
        <f aca="false">(B483+C501/2)</f>
        <v>97551.9566601967</v>
      </c>
      <c r="I483" s="10" t="n">
        <f aca="false">(D483+E483)/2</f>
        <v>78598.6512245908</v>
      </c>
      <c r="J483" s="10" t="n">
        <f aca="false">AVERAGE(B483:E483)</f>
        <v>71987.1055978682</v>
      </c>
      <c r="K483" s="10" t="n">
        <f aca="false">H483/J483</f>
        <v>1.35513097588807</v>
      </c>
      <c r="L483" s="10" t="n">
        <f aca="false">I483/J483</f>
        <v>1.09184347074122</v>
      </c>
      <c r="M483" s="10" t="n">
        <f aca="false">LOG(L483/K483,2)</f>
        <v>-0.311666254519776</v>
      </c>
      <c r="N483" s="1" t="s">
        <v>235</v>
      </c>
    </row>
    <row r="484" customFormat="false" ht="15" hidden="false" customHeight="false" outlineLevel="0" collapsed="false">
      <c r="A484" s="8" t="s">
        <v>498</v>
      </c>
      <c r="B484" s="9" t="n">
        <v>57848.8235649044</v>
      </c>
      <c r="C484" s="9" t="n">
        <v>48308.8537121948</v>
      </c>
      <c r="D484" s="9" t="n">
        <v>57449.2325521677</v>
      </c>
      <c r="E484" s="9" t="n">
        <v>69272.7343062305</v>
      </c>
      <c r="F484" s="10" t="n">
        <v>0.109381</v>
      </c>
      <c r="G484" s="11" t="n">
        <v>1.20343</v>
      </c>
      <c r="H484" s="10" t="n">
        <f aca="false">(B484+C502/2)</f>
        <v>94460.0885052549</v>
      </c>
      <c r="I484" s="10" t="n">
        <f aca="false">(D484+E484)/2</f>
        <v>63360.9834291991</v>
      </c>
      <c r="J484" s="10" t="n">
        <f aca="false">AVERAGE(B484:E484)</f>
        <v>58219.9110338744</v>
      </c>
      <c r="K484" s="10" t="n">
        <f aca="false">H484/J484</f>
        <v>1.62247050584283</v>
      </c>
      <c r="L484" s="10" t="n">
        <f aca="false">I484/J484</f>
        <v>1.08830436708042</v>
      </c>
      <c r="M484" s="10" t="n">
        <f aca="false">LOG(L484/K484,2)</f>
        <v>-0.576110159497711</v>
      </c>
      <c r="N484" s="1" t="s">
        <v>235</v>
      </c>
    </row>
    <row r="485" customFormat="false" ht="15" hidden="false" customHeight="false" outlineLevel="0" collapsed="false">
      <c r="A485" s="8" t="s">
        <v>499</v>
      </c>
      <c r="B485" s="9" t="n">
        <v>47314.6718788811</v>
      </c>
      <c r="C485" s="9" t="n">
        <v>34877.2821386317</v>
      </c>
      <c r="D485" s="9" t="n">
        <v>47643.7714475519</v>
      </c>
      <c r="E485" s="9" t="n">
        <v>48983.2201792696</v>
      </c>
      <c r="F485" s="10" t="n">
        <v>0.149953</v>
      </c>
      <c r="G485" s="11" t="n">
        <v>1.20318</v>
      </c>
      <c r="H485" s="10" t="n">
        <f aca="false">(B485+C503/2)</f>
        <v>79408.3161902095</v>
      </c>
      <c r="I485" s="10" t="n">
        <f aca="false">(D485+E485)/2</f>
        <v>48313.4958134108</v>
      </c>
      <c r="J485" s="10" t="n">
        <f aca="false">AVERAGE(B485:E485)</f>
        <v>44704.7364110836</v>
      </c>
      <c r="K485" s="10" t="n">
        <f aca="false">H485/J485</f>
        <v>1.77628418295565</v>
      </c>
      <c r="L485" s="10" t="n">
        <f aca="false">I485/J485</f>
        <v>1.0807243189881</v>
      </c>
      <c r="M485" s="10" t="n">
        <f aca="false">LOG(L485/K485,2)</f>
        <v>-0.716863858875197</v>
      </c>
      <c r="N485" s="1" t="s">
        <v>235</v>
      </c>
    </row>
    <row r="486" customFormat="false" ht="15" hidden="false" customHeight="false" outlineLevel="0" collapsed="false">
      <c r="A486" s="8" t="s">
        <v>500</v>
      </c>
      <c r="B486" s="9" t="n">
        <v>82379.6285126624</v>
      </c>
      <c r="C486" s="9" t="n">
        <v>78477.9643859062</v>
      </c>
      <c r="D486" s="9" t="n">
        <v>92681.900023683</v>
      </c>
      <c r="E486" s="9" t="n">
        <v>100720.651880891</v>
      </c>
      <c r="F486" s="10" t="n">
        <v>0.00896342</v>
      </c>
      <c r="G486" s="11" t="n">
        <v>1.20303</v>
      </c>
      <c r="H486" s="10" t="n">
        <f aca="false">(B486+C504/2)</f>
        <v>106871.238602297</v>
      </c>
      <c r="I486" s="10" t="n">
        <f aca="false">(D486+E486)/2</f>
        <v>96701.275952287</v>
      </c>
      <c r="J486" s="10" t="n">
        <f aca="false">AVERAGE(B486:E486)</f>
        <v>88565.0362007857</v>
      </c>
      <c r="K486" s="10" t="n">
        <f aca="false">H486/J486</f>
        <v>1.20669784812157</v>
      </c>
      <c r="L486" s="10" t="n">
        <f aca="false">I486/J486</f>
        <v>1.09186740163529</v>
      </c>
      <c r="M486" s="10" t="n">
        <f aca="false">LOG(L486/K486,2)</f>
        <v>-0.14426681338256</v>
      </c>
      <c r="N486" s="1" t="s">
        <v>235</v>
      </c>
    </row>
    <row r="487" customFormat="false" ht="15" hidden="false" customHeight="false" outlineLevel="0" collapsed="false">
      <c r="A487" s="8" t="s">
        <v>501</v>
      </c>
      <c r="B487" s="9" t="n">
        <v>147463.665705132</v>
      </c>
      <c r="C487" s="9" t="n">
        <v>161368.560545945</v>
      </c>
      <c r="D487" s="9" t="n">
        <v>185363.800047366</v>
      </c>
      <c r="E487" s="9" t="n">
        <v>185363.800047366</v>
      </c>
      <c r="F487" s="10" t="n">
        <v>0.00743447</v>
      </c>
      <c r="G487" s="11" t="n">
        <v>1.20286</v>
      </c>
      <c r="H487" s="10" t="n">
        <f aca="false">(B487+C505/2)</f>
        <v>191304.875820363</v>
      </c>
      <c r="I487" s="10" t="n">
        <f aca="false">(D487+E487)/2</f>
        <v>185363.800047366</v>
      </c>
      <c r="J487" s="10" t="n">
        <f aca="false">AVERAGE(B487:E487)</f>
        <v>169889.956586452</v>
      </c>
      <c r="K487" s="10" t="n">
        <f aca="false">H487/J487</f>
        <v>1.12605170820097</v>
      </c>
      <c r="L487" s="10" t="n">
        <f aca="false">I487/J487</f>
        <v>1.09108156698504</v>
      </c>
      <c r="M487" s="10" t="n">
        <f aca="false">LOG(L487/K487,2)</f>
        <v>-0.0455141188067529</v>
      </c>
      <c r="N487" s="1" t="s">
        <v>235</v>
      </c>
    </row>
    <row r="488" customFormat="false" ht="15" hidden="false" customHeight="false" outlineLevel="0" collapsed="false">
      <c r="A488" s="8" t="s">
        <v>502</v>
      </c>
      <c r="B488" s="9" t="n">
        <v>119777.715844468</v>
      </c>
      <c r="C488" s="9" t="n">
        <v>110984.601581981</v>
      </c>
      <c r="D488" s="9" t="n">
        <v>137588.465155843</v>
      </c>
      <c r="E488" s="9" t="n">
        <v>139509.128554527</v>
      </c>
      <c r="F488" s="10" t="n">
        <v>0.0048511</v>
      </c>
      <c r="G488" s="11" t="n">
        <v>1.20254</v>
      </c>
      <c r="H488" s="10" t="n">
        <f aca="false">(B488+C506/2)</f>
        <v>161254.027915686</v>
      </c>
      <c r="I488" s="10" t="n">
        <f aca="false">(D488+E488)/2</f>
        <v>138548.796855185</v>
      </c>
      <c r="J488" s="10" t="n">
        <f aca="false">AVERAGE(B488:E488)</f>
        <v>126964.977784205</v>
      </c>
      <c r="K488" s="10" t="n">
        <f aca="false">H488/J488</f>
        <v>1.27006699587473</v>
      </c>
      <c r="L488" s="10" t="n">
        <f aca="false">I488/J488</f>
        <v>1.09123633361846</v>
      </c>
      <c r="M488" s="10" t="n">
        <f aca="false">LOG(L488/K488,2)</f>
        <v>-0.218941014985196</v>
      </c>
      <c r="N488" s="1" t="s">
        <v>235</v>
      </c>
    </row>
    <row r="489" customFormat="false" ht="15" hidden="false" customHeight="false" outlineLevel="0" collapsed="false">
      <c r="A489" s="8" t="s">
        <v>503</v>
      </c>
      <c r="B489" s="9" t="n">
        <v>69272.7343062305</v>
      </c>
      <c r="C489" s="9" t="n">
        <v>68794.2325779214</v>
      </c>
      <c r="D489" s="9" t="n">
        <v>76331.9803227966</v>
      </c>
      <c r="E489" s="9" t="n">
        <v>89524.8142666559</v>
      </c>
      <c r="F489" s="10" t="n">
        <v>0.0356121</v>
      </c>
      <c r="G489" s="11" t="n">
        <v>1.20129</v>
      </c>
      <c r="H489" s="10" t="n">
        <f aca="false">(B489+C507/2)</f>
        <v>108784.645204001</v>
      </c>
      <c r="I489" s="10" t="n">
        <f aca="false">(D489+E489)/2</f>
        <v>82928.3972947263</v>
      </c>
      <c r="J489" s="10" t="n">
        <f aca="false">AVERAGE(B489:E489)</f>
        <v>75980.9403684011</v>
      </c>
      <c r="K489" s="10" t="n">
        <f aca="false">H489/J489</f>
        <v>1.43173596794865</v>
      </c>
      <c r="L489" s="10" t="n">
        <f aca="false">I489/J489</f>
        <v>1.09143683787855</v>
      </c>
      <c r="M489" s="10" t="n">
        <f aca="false">LOG(L489/K489,2)</f>
        <v>-0.391536820979483</v>
      </c>
      <c r="N489" s="1" t="s">
        <v>235</v>
      </c>
    </row>
    <row r="490" customFormat="false" ht="15" hidden="false" customHeight="false" outlineLevel="0" collapsed="false">
      <c r="A490" s="8" t="s">
        <v>504</v>
      </c>
      <c r="B490" s="9" t="n">
        <v>115697.647129809</v>
      </c>
      <c r="C490" s="9" t="n">
        <v>139509.128554527</v>
      </c>
      <c r="D490" s="9" t="n">
        <v>144428.907348179</v>
      </c>
      <c r="E490" s="9" t="n">
        <v>159146.951887428</v>
      </c>
      <c r="F490" s="10" t="n">
        <v>0.0711816</v>
      </c>
      <c r="G490" s="11" t="n">
        <v>1.19998</v>
      </c>
      <c r="H490" s="10" t="n">
        <f aca="false">(B490+C508/2)</f>
        <v>170425.969017467</v>
      </c>
      <c r="I490" s="10" t="n">
        <f aca="false">(D490+E490)/2</f>
        <v>151787.929617804</v>
      </c>
      <c r="J490" s="10" t="n">
        <f aca="false">AVERAGE(B490:E490)</f>
        <v>139695.658729986</v>
      </c>
      <c r="K490" s="10" t="n">
        <f aca="false">H490/J490</f>
        <v>1.21998042435147</v>
      </c>
      <c r="L490" s="10" t="n">
        <f aca="false">I490/J490</f>
        <v>1.08656153668448</v>
      </c>
      <c r="M490" s="10" t="n">
        <f aca="false">LOG(L490/K490,2)</f>
        <v>-0.167088115775555</v>
      </c>
      <c r="N490" s="1" t="s">
        <v>235</v>
      </c>
    </row>
    <row r="491" customFormat="false" ht="15" hidden="false" customHeight="false" outlineLevel="0" collapsed="false">
      <c r="A491" s="8" t="s">
        <v>505</v>
      </c>
      <c r="B491" s="9" t="n">
        <v>130166.619561923</v>
      </c>
      <c r="C491" s="9" t="n">
        <v>115697.647129809</v>
      </c>
      <c r="D491" s="9" t="n">
        <v>144428.907348179</v>
      </c>
      <c r="E491" s="9" t="n">
        <v>149522.181766306</v>
      </c>
      <c r="F491" s="10" t="n">
        <v>0.0182229</v>
      </c>
      <c r="G491" s="11" t="n">
        <v>1.19974</v>
      </c>
      <c r="H491" s="10" t="n">
        <f aca="false">(B491+C509/2)</f>
        <v>173105.590619554</v>
      </c>
      <c r="I491" s="10" t="n">
        <f aca="false">(D491+E491)/2</f>
        <v>146975.544557242</v>
      </c>
      <c r="J491" s="10" t="n">
        <f aca="false">AVERAGE(B491:E491)</f>
        <v>134953.838951554</v>
      </c>
      <c r="K491" s="10" t="n">
        <f aca="false">H491/J491</f>
        <v>1.28270223332954</v>
      </c>
      <c r="L491" s="10" t="n">
        <f aca="false">I491/J491</f>
        <v>1.08908013065122</v>
      </c>
      <c r="M491" s="10" t="n">
        <f aca="false">LOG(L491/K491,2)</f>
        <v>-0.236076195530324</v>
      </c>
      <c r="N491" s="1" t="s">
        <v>235</v>
      </c>
    </row>
    <row r="492" customFormat="false" ht="15" hidden="false" customHeight="false" outlineLevel="0" collapsed="false">
      <c r="A492" s="8" t="s">
        <v>506</v>
      </c>
      <c r="B492" s="9" t="n">
        <v>136638.072204967</v>
      </c>
      <c r="C492" s="9" t="n">
        <v>160253.906477655</v>
      </c>
      <c r="D492" s="9" t="n">
        <v>160253.906477655</v>
      </c>
      <c r="E492" s="9" t="n">
        <v>193235.414848779</v>
      </c>
      <c r="F492" s="10" t="n">
        <v>0.101901</v>
      </c>
      <c r="G492" s="11" t="n">
        <v>1.19821</v>
      </c>
      <c r="H492" s="10" t="n">
        <f aca="false">(B492+C510/2)</f>
        <v>199941.675457385</v>
      </c>
      <c r="I492" s="10" t="n">
        <f aca="false">(D492+E492)/2</f>
        <v>176744.660663217</v>
      </c>
      <c r="J492" s="10" t="n">
        <f aca="false">AVERAGE(B492:E492)</f>
        <v>162595.325002264</v>
      </c>
      <c r="K492" s="10" t="n">
        <f aca="false">H492/J492</f>
        <v>1.22968895602996</v>
      </c>
      <c r="L492" s="10" t="n">
        <f aca="false">I492/J492</f>
        <v>1.08702178651665</v>
      </c>
      <c r="M492" s="10" t="n">
        <f aca="false">LOG(L492/K492,2)</f>
        <v>-0.17791258314945</v>
      </c>
      <c r="N492" s="1" t="s">
        <v>235</v>
      </c>
    </row>
    <row r="493" customFormat="false" ht="15" hidden="false" customHeight="false" outlineLevel="0" collapsed="false">
      <c r="A493" s="8" t="s">
        <v>507</v>
      </c>
      <c r="B493" s="9" t="n">
        <v>102837.006879523</v>
      </c>
      <c r="C493" s="9" t="n">
        <v>91405.9209179402</v>
      </c>
      <c r="D493" s="9" t="n">
        <v>105728.148664763</v>
      </c>
      <c r="E493" s="9" t="n">
        <v>125732.666648201</v>
      </c>
      <c r="F493" s="10" t="n">
        <v>0.0732555</v>
      </c>
      <c r="G493" s="11" t="n">
        <v>1.19575</v>
      </c>
      <c r="H493" s="10" t="n">
        <f aca="false">(B493+C511/2)</f>
        <v>120155.190456081</v>
      </c>
      <c r="I493" s="10" t="n">
        <f aca="false">(D493+E493)/2</f>
        <v>115730.407656482</v>
      </c>
      <c r="J493" s="10" t="n">
        <f aca="false">AVERAGE(B493:E493)</f>
        <v>106425.935777607</v>
      </c>
      <c r="K493" s="10" t="n">
        <f aca="false">H493/J493</f>
        <v>1.12900290308147</v>
      </c>
      <c r="L493" s="10" t="n">
        <f aca="false">I493/J493</f>
        <v>1.08742673306926</v>
      </c>
      <c r="M493" s="10" t="n">
        <f aca="false">LOG(L493/K493,2)</f>
        <v>-0.0541309952199922</v>
      </c>
      <c r="N493" s="1" t="s">
        <v>235</v>
      </c>
    </row>
    <row r="494" customFormat="false" ht="15" hidden="false" customHeight="false" outlineLevel="0" collapsed="false">
      <c r="A494" s="8" t="s">
        <v>508</v>
      </c>
      <c r="B494" s="9" t="n">
        <v>61147.2501333562</v>
      </c>
      <c r="C494" s="9" t="n">
        <v>65991.8389285172</v>
      </c>
      <c r="D494" s="9" t="n">
        <v>72214.4536740895</v>
      </c>
      <c r="E494" s="9" t="n">
        <v>79573.4759437138</v>
      </c>
      <c r="F494" s="10" t="n">
        <v>0.0193878</v>
      </c>
      <c r="G494" s="11" t="n">
        <v>1.19561</v>
      </c>
      <c r="H494" s="10" t="n">
        <f aca="false">(B494+C512/2)</f>
        <v>125334.538756013</v>
      </c>
      <c r="I494" s="10" t="n">
        <f aca="false">(D494+E494)/2</f>
        <v>75893.9648089017</v>
      </c>
      <c r="J494" s="10" t="n">
        <f aca="false">AVERAGE(B494:E494)</f>
        <v>69731.7546699192</v>
      </c>
      <c r="K494" s="10" t="n">
        <f aca="false">H494/J494</f>
        <v>1.79738111208149</v>
      </c>
      <c r="L494" s="10" t="n">
        <f aca="false">I494/J494</f>
        <v>1.08837021480603</v>
      </c>
      <c r="M494" s="10" t="n">
        <f aca="false">LOG(L494/K494,2)</f>
        <v>-0.723726966325635</v>
      </c>
      <c r="N494" s="1" t="s">
        <v>235</v>
      </c>
    </row>
    <row r="495" customFormat="false" ht="15" hidden="false" customHeight="false" outlineLevel="0" collapsed="false">
      <c r="A495" s="8" t="s">
        <v>509</v>
      </c>
      <c r="B495" s="9" t="n">
        <v>47975.1600847463</v>
      </c>
      <c r="C495" s="9" t="n">
        <v>35857.8160029119</v>
      </c>
      <c r="D495" s="9" t="n">
        <v>46340.9500118416</v>
      </c>
      <c r="E495" s="9" t="n">
        <v>51776.1474142783</v>
      </c>
      <c r="F495" s="10" t="n">
        <v>0.16528</v>
      </c>
      <c r="G495" s="11" t="n">
        <v>1.19536</v>
      </c>
      <c r="H495" s="10" t="n">
        <f aca="false">(B495+C513/2)</f>
        <v>117247.894390977</v>
      </c>
      <c r="I495" s="10" t="n">
        <f aca="false">(D495+E495)/2</f>
        <v>49058.54871306</v>
      </c>
      <c r="J495" s="10" t="n">
        <f aca="false">AVERAGE(B495:E495)</f>
        <v>45487.5183784445</v>
      </c>
      <c r="K495" s="10" t="n">
        <f aca="false">H495/J495</f>
        <v>2.57758388610045</v>
      </c>
      <c r="L495" s="10" t="n">
        <f aca="false">I495/J495</f>
        <v>1.0785057189734</v>
      </c>
      <c r="M495" s="10" t="n">
        <f aca="false">LOG(L495/K495,2)</f>
        <v>-1.25698555342994</v>
      </c>
      <c r="N495" s="1" t="s">
        <v>235</v>
      </c>
    </row>
    <row r="496" customFormat="false" ht="15" hidden="false" customHeight="false" outlineLevel="0" collapsed="false">
      <c r="A496" s="8" t="s">
        <v>510</v>
      </c>
      <c r="B496" s="9" t="n">
        <v>53231.7730476022</v>
      </c>
      <c r="C496" s="9" t="n">
        <v>39238.982192953</v>
      </c>
      <c r="D496" s="9" t="n">
        <v>52498.9154977135</v>
      </c>
      <c r="E496" s="9" t="n">
        <v>55492.3007909906</v>
      </c>
      <c r="F496" s="10" t="n">
        <v>0.163332</v>
      </c>
      <c r="G496" s="11" t="n">
        <v>1.19521</v>
      </c>
      <c r="H496" s="10" t="n">
        <f aca="false">(B496+C514/2)</f>
        <v>88109.0551862339</v>
      </c>
      <c r="I496" s="10" t="n">
        <f aca="false">(D496+E496)/2</f>
        <v>53995.6081443521</v>
      </c>
      <c r="J496" s="10" t="n">
        <f aca="false">AVERAGE(B496:E496)</f>
        <v>50115.4928823148</v>
      </c>
      <c r="K496" s="10" t="n">
        <f aca="false">H496/J496</f>
        <v>1.75812009657649</v>
      </c>
      <c r="L496" s="10" t="n">
        <f aca="false">I496/J496</f>
        <v>1.07742346805106</v>
      </c>
      <c r="M496" s="10" t="n">
        <f aca="false">LOG(L496/K496,2)</f>
        <v>-0.706448228950147</v>
      </c>
      <c r="N496" s="1" t="s">
        <v>235</v>
      </c>
    </row>
    <row r="497" customFormat="false" ht="15" hidden="false" customHeight="false" outlineLevel="0" collapsed="false">
      <c r="A497" s="8" t="s">
        <v>511</v>
      </c>
      <c r="B497" s="9" t="n">
        <v>59475.1753628654</v>
      </c>
      <c r="C497" s="9" t="n">
        <v>66450.8484675194</v>
      </c>
      <c r="D497" s="9" t="n">
        <v>75281.0953930857</v>
      </c>
      <c r="E497" s="9" t="n">
        <v>74761.090883153</v>
      </c>
      <c r="F497" s="10" t="n">
        <v>0.0146086</v>
      </c>
      <c r="G497" s="11" t="n">
        <v>1.19518</v>
      </c>
      <c r="H497" s="10" t="n">
        <f aca="false">(B497+C515/2)</f>
        <v>156764.912087611</v>
      </c>
      <c r="I497" s="10" t="n">
        <f aca="false">(D497+E497)/2</f>
        <v>75021.0931381194</v>
      </c>
      <c r="J497" s="10" t="n">
        <f aca="false">AVERAGE(B497:E497)</f>
        <v>68992.0525266559</v>
      </c>
      <c r="K497" s="10" t="n">
        <f aca="false">H497/J497</f>
        <v>2.27221696335303</v>
      </c>
      <c r="L497" s="10" t="n">
        <f aca="false">I497/J497</f>
        <v>1.08738746552198</v>
      </c>
      <c r="M497" s="10" t="n">
        <f aca="false">LOG(L497/K497,2)</f>
        <v>-1.06323449442774</v>
      </c>
      <c r="N497" s="1" t="s">
        <v>235</v>
      </c>
    </row>
    <row r="498" customFormat="false" ht="15" hidden="false" customHeight="false" outlineLevel="0" collapsed="false">
      <c r="A498" s="8" t="s">
        <v>512</v>
      </c>
      <c r="B498" s="9" t="n">
        <v>234625.452193342</v>
      </c>
      <c r="C498" s="9" t="n">
        <v>211456.297329525</v>
      </c>
      <c r="D498" s="9" t="n">
        <v>262144</v>
      </c>
      <c r="E498" s="9" t="n">
        <v>269513.870974928</v>
      </c>
      <c r="F498" s="10" t="n">
        <v>0.0133976</v>
      </c>
      <c r="G498" s="11" t="n">
        <v>1.19506</v>
      </c>
      <c r="H498" s="10" t="n">
        <f aca="false">(B498+C516/2)</f>
        <v>263953.63371751</v>
      </c>
      <c r="I498" s="10" t="n">
        <f aca="false">(D498+E498)/2</f>
        <v>265828.935487464</v>
      </c>
      <c r="J498" s="10" t="n">
        <f aca="false">AVERAGE(B498:E498)</f>
        <v>244434.905124449</v>
      </c>
      <c r="K498" s="10" t="n">
        <f aca="false">H498/J498</f>
        <v>1.07985246044596</v>
      </c>
      <c r="L498" s="10" t="n">
        <f aca="false">I498/J498</f>
        <v>1.0875244489003</v>
      </c>
      <c r="M498" s="10" t="n">
        <f aca="false">LOG(L498/K498,2)</f>
        <v>0.0102136235537015</v>
      </c>
      <c r="N498" s="1" t="s">
        <v>235</v>
      </c>
    </row>
    <row r="499" customFormat="false" ht="15" hidden="false" customHeight="false" outlineLevel="0" collapsed="false">
      <c r="A499" s="8" t="s">
        <v>513</v>
      </c>
      <c r="B499" s="9" t="n">
        <v>85877.9421152617</v>
      </c>
      <c r="C499" s="9" t="n">
        <v>98647.8508383317</v>
      </c>
      <c r="D499" s="9" t="n">
        <v>97966.4403585392</v>
      </c>
      <c r="E499" s="9" t="n">
        <v>121449.750448095</v>
      </c>
      <c r="F499" s="10" t="n">
        <v>0.113889</v>
      </c>
      <c r="G499" s="11" t="n">
        <v>1.1948</v>
      </c>
      <c r="H499" s="10" t="n">
        <f aca="false">(B499+C517/2)</f>
        <v>101594.525446287</v>
      </c>
      <c r="I499" s="10" t="n">
        <f aca="false">(D499+E499)/2</f>
        <v>109708.095403317</v>
      </c>
      <c r="J499" s="10" t="n">
        <f aca="false">AVERAGE(B499:E499)</f>
        <v>100985.495940057</v>
      </c>
      <c r="K499" s="10" t="n">
        <f aca="false">H499/J499</f>
        <v>1.00603086117032</v>
      </c>
      <c r="L499" s="10" t="n">
        <f aca="false">I499/J499</f>
        <v>1.08637477473436</v>
      </c>
      <c r="M499" s="10" t="n">
        <f aca="false">LOG(L499/K499,2)</f>
        <v>0.110847324003238</v>
      </c>
      <c r="N499" s="1" t="s">
        <v>235</v>
      </c>
    </row>
    <row r="500" customFormat="false" ht="15" hidden="false" customHeight="false" outlineLevel="0" collapsed="false">
      <c r="A500" s="8" t="s">
        <v>514</v>
      </c>
      <c r="B500" s="9" t="n">
        <v>223513.121067619</v>
      </c>
      <c r="C500" s="9" t="n">
        <v>186653.107237299</v>
      </c>
      <c r="D500" s="9" t="n">
        <v>236257.401270654</v>
      </c>
      <c r="E500" s="9" t="n">
        <v>249728.33535923</v>
      </c>
      <c r="F500" s="10" t="n">
        <v>0.0577688</v>
      </c>
      <c r="G500" s="11" t="n">
        <v>1.1945</v>
      </c>
      <c r="H500" s="10" t="n">
        <f aca="false">(B500+C518/2)</f>
        <v>238381.914908335</v>
      </c>
      <c r="I500" s="10" t="n">
        <f aca="false">(D500+E500)/2</f>
        <v>242992.868314942</v>
      </c>
      <c r="J500" s="10" t="n">
        <f aca="false">AVERAGE(B500:E500)</f>
        <v>224037.991233701</v>
      </c>
      <c r="K500" s="10" t="n">
        <f aca="false">H500/J500</f>
        <v>1.06402451475148</v>
      </c>
      <c r="L500" s="10" t="n">
        <f aca="false">I500/J500</f>
        <v>1.08460563753881</v>
      </c>
      <c r="M500" s="10" t="n">
        <f aca="false">LOG(L500/K500,2)</f>
        <v>0.0276391838835524</v>
      </c>
      <c r="N500" s="1" t="s">
        <v>235</v>
      </c>
    </row>
    <row r="501" customFormat="false" ht="15" hidden="false" customHeight="false" outlineLevel="0" collapsed="false">
      <c r="A501" s="8" t="s">
        <v>515</v>
      </c>
      <c r="B501" s="9" t="n">
        <v>72214.4536740895</v>
      </c>
      <c r="C501" s="9" t="n">
        <v>70239.7456407786</v>
      </c>
      <c r="D501" s="9" t="n">
        <v>80126.9532388274</v>
      </c>
      <c r="E501" s="9" t="n">
        <v>89524.8142666559</v>
      </c>
      <c r="F501" s="10" t="n">
        <v>0.0165693</v>
      </c>
      <c r="G501" s="11" t="n">
        <v>1.19115</v>
      </c>
      <c r="H501" s="10" t="n">
        <f aca="false">(B501+C519/2)</f>
        <v>91833.944770566</v>
      </c>
      <c r="I501" s="10" t="n">
        <f aca="false">(D501+E501)/2</f>
        <v>84825.8837527417</v>
      </c>
      <c r="J501" s="10" t="n">
        <f aca="false">AVERAGE(B501:E501)</f>
        <v>78026.4917050878</v>
      </c>
      <c r="K501" s="10" t="n">
        <f aca="false">H501/J501</f>
        <v>1.17695852733794</v>
      </c>
      <c r="L501" s="10" t="n">
        <f aca="false">I501/J501</f>
        <v>1.08714209621718</v>
      </c>
      <c r="M501" s="10" t="n">
        <f aca="false">LOG(L501/K501,2)</f>
        <v>-0.114522962930062</v>
      </c>
      <c r="N501" s="1" t="s">
        <v>235</v>
      </c>
    </row>
    <row r="502" customFormat="false" ht="15" hidden="false" customHeight="false" outlineLevel="0" collapsed="false">
      <c r="A502" s="8" t="s">
        <v>516</v>
      </c>
      <c r="B502" s="9" t="n">
        <v>87682.4202304627</v>
      </c>
      <c r="C502" s="9" t="n">
        <v>73222.529880701</v>
      </c>
      <c r="D502" s="9" t="n">
        <v>83529.6052719952</v>
      </c>
      <c r="E502" s="9" t="n">
        <v>106463.546095204</v>
      </c>
      <c r="F502" s="10" t="n">
        <v>0.163675</v>
      </c>
      <c r="G502" s="11" t="n">
        <v>1.19039</v>
      </c>
      <c r="H502" s="10" t="n">
        <f aca="false">(B502+C520/2)</f>
        <v>132756.174527266</v>
      </c>
      <c r="I502" s="10" t="n">
        <f aca="false">(D502+E502)/2</f>
        <v>94996.5756835996</v>
      </c>
      <c r="J502" s="10" t="n">
        <f aca="false">AVERAGE(B502:E502)</f>
        <v>87724.5253695907</v>
      </c>
      <c r="K502" s="10" t="n">
        <f aca="false">H502/J502</f>
        <v>1.51333021145401</v>
      </c>
      <c r="L502" s="10" t="n">
        <f aca="false">I502/J502</f>
        <v>1.08289643384642</v>
      </c>
      <c r="M502" s="10" t="n">
        <f aca="false">LOG(L502/K502,2)</f>
        <v>-0.48283154769723</v>
      </c>
      <c r="N502" s="1" t="s">
        <v>235</v>
      </c>
    </row>
    <row r="503" customFormat="false" ht="15" hidden="false" customHeight="false" outlineLevel="0" collapsed="false">
      <c r="A503" s="8" t="s">
        <v>517</v>
      </c>
      <c r="B503" s="9" t="n">
        <v>68794.2325779214</v>
      </c>
      <c r="C503" s="9" t="n">
        <v>64187.2886226568</v>
      </c>
      <c r="D503" s="9" t="n">
        <v>80684.2802729725</v>
      </c>
      <c r="E503" s="9" t="n">
        <v>77397.5350594456</v>
      </c>
      <c r="F503" s="10" t="n">
        <v>0.0063715</v>
      </c>
      <c r="G503" s="11" t="n">
        <v>1.19018</v>
      </c>
      <c r="H503" s="10" t="n">
        <f aca="false">(B503+C521/2)</f>
        <v>161476.132601604</v>
      </c>
      <c r="I503" s="10" t="n">
        <f aca="false">(D503+E503)/2</f>
        <v>79040.907666209</v>
      </c>
      <c r="J503" s="10" t="n">
        <f aca="false">AVERAGE(B503:E503)</f>
        <v>72765.8341332491</v>
      </c>
      <c r="K503" s="10" t="n">
        <f aca="false">H503/J503</f>
        <v>2.2191202028401</v>
      </c>
      <c r="L503" s="10" t="n">
        <f aca="false">I503/J503</f>
        <v>1.08623653679925</v>
      </c>
      <c r="M503" s="10" t="n">
        <f aca="false">LOG(L503/K503,2)</f>
        <v>-1.03064952007851</v>
      </c>
      <c r="N503" s="1" t="s">
        <v>235</v>
      </c>
    </row>
    <row r="504" customFormat="false" ht="15" hidden="false" customHeight="false" outlineLevel="0" collapsed="false">
      <c r="A504" s="8" t="s">
        <v>518</v>
      </c>
      <c r="B504" s="9" t="n">
        <v>70728.3017075541</v>
      </c>
      <c r="C504" s="9" t="n">
        <v>48983.2201792696</v>
      </c>
      <c r="D504" s="9" t="n">
        <v>62432.0838398074</v>
      </c>
      <c r="E504" s="9" t="n">
        <v>75281.0953930857</v>
      </c>
      <c r="F504" s="10" t="n">
        <v>0.270587</v>
      </c>
      <c r="G504" s="11" t="n">
        <v>1.18963</v>
      </c>
      <c r="H504" s="10" t="n">
        <f aca="false">(B504+C522/2)</f>
        <v>100881.01064323</v>
      </c>
      <c r="I504" s="10" t="n">
        <f aca="false">(D504+E504)/2</f>
        <v>68856.5896164466</v>
      </c>
      <c r="J504" s="10" t="n">
        <f aca="false">AVERAGE(B504:E504)</f>
        <v>64356.1752799292</v>
      </c>
      <c r="K504" s="10" t="n">
        <f aca="false">H504/J504</f>
        <v>1.56754204556795</v>
      </c>
      <c r="L504" s="10" t="n">
        <f aca="false">I504/J504</f>
        <v>1.06992979798663</v>
      </c>
      <c r="M504" s="10" t="n">
        <f aca="false">LOG(L504/K504,2)</f>
        <v>-0.550988001166479</v>
      </c>
      <c r="N504" s="1" t="s">
        <v>235</v>
      </c>
    </row>
    <row r="505" customFormat="false" ht="15" hidden="false" customHeight="false" outlineLevel="0" collapsed="false">
      <c r="A505" s="8" t="s">
        <v>519</v>
      </c>
      <c r="B505" s="9" t="n">
        <v>120610.835742703</v>
      </c>
      <c r="C505" s="9" t="n">
        <v>87682.4202304627</v>
      </c>
      <c r="D505" s="9" t="n">
        <v>115697.647129809</v>
      </c>
      <c r="E505" s="9" t="n">
        <v>125732.666648201</v>
      </c>
      <c r="F505" s="10" t="n">
        <v>0.191262</v>
      </c>
      <c r="G505" s="11" t="n">
        <v>1.1888</v>
      </c>
      <c r="H505" s="10" t="n">
        <f aca="false">(B505+C523/2)</f>
        <v>152262.637368912</v>
      </c>
      <c r="I505" s="10" t="n">
        <f aca="false">(D505+E505)/2</f>
        <v>120715.156889005</v>
      </c>
      <c r="J505" s="10" t="n">
        <f aca="false">AVERAGE(B505:E505)</f>
        <v>112430.892437794</v>
      </c>
      <c r="K505" s="10" t="n">
        <f aca="false">H505/J505</f>
        <v>1.35427758392256</v>
      </c>
      <c r="L505" s="10" t="n">
        <f aca="false">I505/J505</f>
        <v>1.07368316902576</v>
      </c>
      <c r="M505" s="10" t="n">
        <f aca="false">LOG(L505/K505,2)</f>
        <v>-0.334955141727757</v>
      </c>
      <c r="N505" s="1" t="s">
        <v>235</v>
      </c>
    </row>
    <row r="506" customFormat="false" ht="15" hidden="false" customHeight="false" outlineLevel="0" collapsed="false">
      <c r="A506" s="8" t="s">
        <v>520</v>
      </c>
      <c r="B506" s="9" t="n">
        <v>90774.5341021175</v>
      </c>
      <c r="C506" s="9" t="n">
        <v>82952.6241424363</v>
      </c>
      <c r="D506" s="9" t="n">
        <v>96617.7074243895</v>
      </c>
      <c r="E506" s="9" t="n">
        <v>109456.643775315</v>
      </c>
      <c r="F506" s="10" t="n">
        <v>0.0374709</v>
      </c>
      <c r="G506" s="11" t="n">
        <v>1.1886</v>
      </c>
      <c r="H506" s="10" t="n">
        <f aca="false">(B506+C524/2)</f>
        <v>132829.833913459</v>
      </c>
      <c r="I506" s="10" t="n">
        <f aca="false">(D506+E506)/2</f>
        <v>103037.175599852</v>
      </c>
      <c r="J506" s="10" t="n">
        <f aca="false">AVERAGE(B506:E506)</f>
        <v>94950.3773610646</v>
      </c>
      <c r="K506" s="10" t="n">
        <f aca="false">H506/J506</f>
        <v>1.39893950508855</v>
      </c>
      <c r="L506" s="10" t="n">
        <f aca="false">I506/J506</f>
        <v>1.08516867929904</v>
      </c>
      <c r="M506" s="10" t="n">
        <f aca="false">LOG(L506/K506,2)</f>
        <v>-0.366414263280435</v>
      </c>
      <c r="N506" s="1" t="s">
        <v>235</v>
      </c>
    </row>
    <row r="507" customFormat="false" ht="15" hidden="false" customHeight="false" outlineLevel="0" collapsed="false">
      <c r="A507" s="8" t="s">
        <v>521</v>
      </c>
      <c r="B507" s="9" t="n">
        <v>65991.8389285172</v>
      </c>
      <c r="C507" s="9" t="n">
        <v>79023.8217955416</v>
      </c>
      <c r="D507" s="9" t="n">
        <v>80126.9532388274</v>
      </c>
      <c r="E507" s="9" t="n">
        <v>90774.5341021175</v>
      </c>
      <c r="F507" s="10" t="n">
        <v>0.0873666</v>
      </c>
      <c r="G507" s="11" t="n">
        <v>1.1881</v>
      </c>
      <c r="H507" s="10" t="n">
        <f aca="false">(B507+C525/2)</f>
        <v>97643.6405547265</v>
      </c>
      <c r="I507" s="10" t="n">
        <f aca="false">(D507+E507)/2</f>
        <v>85450.7436704724</v>
      </c>
      <c r="J507" s="10" t="n">
        <f aca="false">AVERAGE(B507:E507)</f>
        <v>78979.2870162509</v>
      </c>
      <c r="K507" s="10" t="n">
        <f aca="false">H507/J507</f>
        <v>1.23631960028501</v>
      </c>
      <c r="L507" s="10" t="n">
        <f aca="false">I507/J507</f>
        <v>1.08193865630732</v>
      </c>
      <c r="M507" s="10" t="n">
        <f aca="false">LOG(L507/K507,2)</f>
        <v>-0.192433038093246</v>
      </c>
      <c r="N507" s="1" t="s">
        <v>235</v>
      </c>
    </row>
    <row r="508" customFormat="false" ht="15" hidden="false" customHeight="false" outlineLevel="0" collapsed="false">
      <c r="A508" s="8" t="s">
        <v>522</v>
      </c>
      <c r="B508" s="9" t="n">
        <v>131072</v>
      </c>
      <c r="C508" s="9" t="n">
        <v>109456.643775315</v>
      </c>
      <c r="D508" s="9" t="n">
        <v>146445.059761402</v>
      </c>
      <c r="E508" s="9" t="n">
        <v>136638.072204967</v>
      </c>
      <c r="F508" s="10" t="n">
        <v>0.0664455</v>
      </c>
      <c r="G508" s="11" t="n">
        <v>1.1865</v>
      </c>
      <c r="H508" s="10" t="n">
        <f aca="false">(B508+C526/2)</f>
        <v>168974.358410209</v>
      </c>
      <c r="I508" s="10" t="n">
        <f aca="false">(D508+E508)/2</f>
        <v>141541.565983185</v>
      </c>
      <c r="J508" s="10" t="n">
        <f aca="false">AVERAGE(B508:E508)</f>
        <v>130902.943935421</v>
      </c>
      <c r="K508" s="10" t="n">
        <f aca="false">H508/J508</f>
        <v>1.29083696157032</v>
      </c>
      <c r="L508" s="10" t="n">
        <f aca="false">I508/J508</f>
        <v>1.08127106792199</v>
      </c>
      <c r="M508" s="10" t="n">
        <f aca="false">LOG(L508/K508,2)</f>
        <v>-0.255578550297669</v>
      </c>
      <c r="N508" s="1" t="s">
        <v>235</v>
      </c>
    </row>
    <row r="509" customFormat="false" ht="15" hidden="false" customHeight="false" outlineLevel="0" collapsed="false">
      <c r="A509" s="8" t="s">
        <v>523</v>
      </c>
      <c r="B509" s="9" t="n">
        <v>115697.647129809</v>
      </c>
      <c r="C509" s="9" t="n">
        <v>85877.9421152617</v>
      </c>
      <c r="D509" s="9" t="n">
        <v>115697.647129809</v>
      </c>
      <c r="E509" s="9" t="n">
        <v>118128.700635327</v>
      </c>
      <c r="F509" s="10" t="n">
        <v>0.16448</v>
      </c>
      <c r="G509" s="11" t="n">
        <v>1.18595</v>
      </c>
      <c r="H509" s="10" t="n">
        <f aca="false">(B509+C527/2)</f>
        <v>153600.005540018</v>
      </c>
      <c r="I509" s="10" t="n">
        <f aca="false">(D509+E509)/2</f>
        <v>116913.173882568</v>
      </c>
      <c r="J509" s="10" t="n">
        <f aca="false">AVERAGE(B509:E509)</f>
        <v>108850.484252552</v>
      </c>
      <c r="K509" s="10" t="n">
        <f aca="false">H509/J509</f>
        <v>1.4111099881158</v>
      </c>
      <c r="L509" s="10" t="n">
        <f aca="false">I509/J509</f>
        <v>1.07407123344816</v>
      </c>
      <c r="M509" s="10" t="n">
        <f aca="false">LOG(L509/K509,2)</f>
        <v>-0.393740764877839</v>
      </c>
      <c r="N509" s="1" t="s">
        <v>235</v>
      </c>
    </row>
    <row r="510" customFormat="false" ht="15" hidden="false" customHeight="false" outlineLevel="0" collapsed="false">
      <c r="A510" s="8" t="s">
        <v>524</v>
      </c>
      <c r="B510" s="9" t="n">
        <v>104997.830995427</v>
      </c>
      <c r="C510" s="9" t="n">
        <v>126607.206504837</v>
      </c>
      <c r="D510" s="9" t="n">
        <v>125732.666648201</v>
      </c>
      <c r="E510" s="9" t="n">
        <v>146445.059761402</v>
      </c>
      <c r="F510" s="10" t="n">
        <v>0.110235</v>
      </c>
      <c r="G510" s="11" t="n">
        <v>1.1855</v>
      </c>
      <c r="H510" s="10" t="n">
        <f aca="false">(B510+C528/2)</f>
        <v>150700.791454397</v>
      </c>
      <c r="I510" s="10" t="n">
        <f aca="false">(D510+E510)/2</f>
        <v>136088.863204802</v>
      </c>
      <c r="J510" s="10" t="n">
        <f aca="false">AVERAGE(B510:E510)</f>
        <v>125945.690977467</v>
      </c>
      <c r="K510" s="10" t="n">
        <f aca="false">H510/J510</f>
        <v>1.19655377079442</v>
      </c>
      <c r="L510" s="10" t="n">
        <f aca="false">I510/J510</f>
        <v>1.08053607986596</v>
      </c>
      <c r="M510" s="10" t="n">
        <f aca="false">LOG(L510/K510,2)</f>
        <v>-0.14713798462436</v>
      </c>
      <c r="N510" s="1" t="s">
        <v>235</v>
      </c>
    </row>
    <row r="511" customFormat="false" ht="15" hidden="false" customHeight="false" outlineLevel="0" collapsed="false">
      <c r="A511" s="8" t="s">
        <v>525</v>
      </c>
      <c r="B511" s="9" t="n">
        <v>35119.8728203892</v>
      </c>
      <c r="C511" s="9" t="n">
        <v>34636.3671531153</v>
      </c>
      <c r="D511" s="9" t="n">
        <v>42055.2998113412</v>
      </c>
      <c r="E511" s="9" t="n">
        <v>40622.7419116007</v>
      </c>
      <c r="F511" s="10" t="n">
        <v>0.000709854</v>
      </c>
      <c r="G511" s="11" t="n">
        <v>1.1853</v>
      </c>
      <c r="H511" s="10" t="n">
        <f aca="false">(B511+C529/2)</f>
        <v>57971.3530498743</v>
      </c>
      <c r="I511" s="10" t="n">
        <f aca="false">(D511+E511)/2</f>
        <v>41339.020861471</v>
      </c>
      <c r="J511" s="10" t="n">
        <f aca="false">AVERAGE(B511:E511)</f>
        <v>38108.5704241116</v>
      </c>
      <c r="K511" s="10" t="n">
        <f aca="false">H511/J511</f>
        <v>1.52121563219793</v>
      </c>
      <c r="L511" s="10" t="n">
        <f aca="false">I511/J511</f>
        <v>1.08476965683592</v>
      </c>
      <c r="M511" s="10" t="n">
        <f aca="false">LOG(L511/K511,2)</f>
        <v>-0.487835940365469</v>
      </c>
      <c r="N511" s="1" t="s">
        <v>235</v>
      </c>
    </row>
    <row r="512" customFormat="false" ht="15" hidden="false" customHeight="false" outlineLevel="0" collapsed="false">
      <c r="A512" s="8" t="s">
        <v>526</v>
      </c>
      <c r="B512" s="9" t="n">
        <v>113316.623981984</v>
      </c>
      <c r="C512" s="9" t="n">
        <v>128374.577245313</v>
      </c>
      <c r="D512" s="9" t="n">
        <v>134756.935487464</v>
      </c>
      <c r="E512" s="9" t="n">
        <v>150562.190786171</v>
      </c>
      <c r="F512" s="10" t="n">
        <v>0.0477647</v>
      </c>
      <c r="G512" s="11" t="n">
        <v>1.18511</v>
      </c>
      <c r="H512" s="10" t="n">
        <f aca="false">(B512+C530/2)</f>
        <v>177950.370503661</v>
      </c>
      <c r="I512" s="10" t="n">
        <f aca="false">(D512+E512)/2</f>
        <v>142659.563136818</v>
      </c>
      <c r="J512" s="10" t="n">
        <f aca="false">AVERAGE(B512:E512)</f>
        <v>131752.581875233</v>
      </c>
      <c r="K512" s="10" t="n">
        <f aca="false">H512/J512</f>
        <v>1.35064048059548</v>
      </c>
      <c r="L512" s="10" t="n">
        <f aca="false">I512/J512</f>
        <v>1.0827838142247</v>
      </c>
      <c r="M512" s="10" t="n">
        <f aca="false">LOG(L512/K512,2)</f>
        <v>-0.318898475882945</v>
      </c>
      <c r="N512" s="1" t="s">
        <v>235</v>
      </c>
    </row>
    <row r="513" customFormat="false" ht="15" hidden="false" customHeight="false" outlineLevel="0" collapsed="false">
      <c r="A513" s="8" t="s">
        <v>527</v>
      </c>
      <c r="B513" s="9" t="n">
        <v>145433.489842876</v>
      </c>
      <c r="C513" s="9" t="n">
        <v>138545.468612461</v>
      </c>
      <c r="D513" s="9" t="n">
        <v>158047.643591083</v>
      </c>
      <c r="E513" s="9" t="n">
        <v>177812.842407221</v>
      </c>
      <c r="F513" s="10" t="n">
        <v>0.0243869</v>
      </c>
      <c r="G513" s="11" t="n">
        <v>1.18339</v>
      </c>
      <c r="H513" s="10" t="n">
        <f aca="false">(B513+C531/2)</f>
        <v>180553.362663265</v>
      </c>
      <c r="I513" s="10" t="n">
        <f aca="false">(D513+E513)/2</f>
        <v>167930.242999152</v>
      </c>
      <c r="J513" s="10" t="n">
        <f aca="false">AVERAGE(B513:E513)</f>
        <v>154959.86111341</v>
      </c>
      <c r="K513" s="10" t="n">
        <f aca="false">H513/J513</f>
        <v>1.1651621353166</v>
      </c>
      <c r="L513" s="10" t="n">
        <f aca="false">I513/J513</f>
        <v>1.08370155853618</v>
      </c>
      <c r="M513" s="10" t="n">
        <f aca="false">LOG(L513/K513,2)</f>
        <v>-0.104563217170394</v>
      </c>
      <c r="N513" s="1" t="s">
        <v>235</v>
      </c>
    </row>
    <row r="514" customFormat="false" ht="15" hidden="false" customHeight="false" outlineLevel="0" collapsed="false">
      <c r="A514" s="8" t="s">
        <v>528</v>
      </c>
      <c r="B514" s="9" t="n">
        <v>74244.6783067454</v>
      </c>
      <c r="C514" s="9" t="n">
        <v>69754.5642772633</v>
      </c>
      <c r="D514" s="9" t="n">
        <v>82379.6285126624</v>
      </c>
      <c r="E514" s="9" t="n">
        <v>87682.4202304627</v>
      </c>
      <c r="F514" s="10" t="n">
        <v>0.00905689</v>
      </c>
      <c r="G514" s="11" t="n">
        <v>1.18214</v>
      </c>
      <c r="H514" s="10" t="n">
        <f aca="false">(B514+C532/2)</f>
        <v>140236.517235262</v>
      </c>
      <c r="I514" s="10" t="n">
        <f aca="false">(D514+E514)/2</f>
        <v>85031.0243715626</v>
      </c>
      <c r="J514" s="10" t="n">
        <f aca="false">AVERAGE(B514:E514)</f>
        <v>78515.3228317834</v>
      </c>
      <c r="K514" s="10" t="n">
        <f aca="false">H514/J514</f>
        <v>1.78610380977118</v>
      </c>
      <c r="L514" s="10" t="n">
        <f aca="false">I514/J514</f>
        <v>1.08298636883579</v>
      </c>
      <c r="M514" s="10" t="n">
        <f aca="false">LOG(L514/K514,2)</f>
        <v>-0.721800849105712</v>
      </c>
      <c r="N514" s="1" t="s">
        <v>235</v>
      </c>
    </row>
    <row r="515" customFormat="false" ht="15" hidden="false" customHeight="false" outlineLevel="0" collapsed="false">
      <c r="A515" s="8" t="s">
        <v>529</v>
      </c>
      <c r="B515" s="9" t="n">
        <v>209995.661990854</v>
      </c>
      <c r="C515" s="9" t="n">
        <v>194579.473449491</v>
      </c>
      <c r="D515" s="9" t="n">
        <v>194579.473449491</v>
      </c>
      <c r="E515" s="9" t="n">
        <v>282913.206830216</v>
      </c>
      <c r="F515" s="10" t="n">
        <v>0.253155</v>
      </c>
      <c r="G515" s="11" t="n">
        <v>1.18195</v>
      </c>
      <c r="H515" s="10" t="n">
        <f aca="false">(B515+C533/2)</f>
        <v>272861.995314955</v>
      </c>
      <c r="I515" s="10" t="n">
        <f aca="false">(D515+E515)/2</f>
        <v>238746.340139853</v>
      </c>
      <c r="J515" s="10" t="n">
        <f aca="false">AVERAGE(B515:E515)</f>
        <v>220516.953930013</v>
      </c>
      <c r="K515" s="10" t="n">
        <f aca="false">H515/J515</f>
        <v>1.23737422657105</v>
      </c>
      <c r="L515" s="10" t="n">
        <f aca="false">I515/J515</f>
        <v>1.08266659721604</v>
      </c>
      <c r="M515" s="10" t="n">
        <f aca="false">LOG(L515/K515,2)</f>
        <v>-0.192692850037914</v>
      </c>
      <c r="N515" s="1" t="s">
        <v>235</v>
      </c>
    </row>
    <row r="516" customFormat="false" ht="15" hidden="false" customHeight="false" outlineLevel="0" collapsed="false">
      <c r="A516" s="8" t="s">
        <v>530</v>
      </c>
      <c r="B516" s="9" t="n">
        <v>72716.7449214382</v>
      </c>
      <c r="C516" s="9" t="n">
        <v>58656.3630483355</v>
      </c>
      <c r="D516" s="9" t="n">
        <v>78477.9643859062</v>
      </c>
      <c r="E516" s="9" t="n">
        <v>74761.090883153</v>
      </c>
      <c r="F516" s="10" t="n">
        <v>0.0953206</v>
      </c>
      <c r="G516" s="11" t="n">
        <v>1.17996</v>
      </c>
      <c r="H516" s="10" t="n">
        <f aca="false">(B516+C534/2)</f>
        <v>165398.644945121</v>
      </c>
      <c r="I516" s="10" t="n">
        <f aca="false">(D516+E516)/2</f>
        <v>76619.5276345296</v>
      </c>
      <c r="J516" s="10" t="n">
        <f aca="false">AVERAGE(B516:E516)</f>
        <v>71153.0408097082</v>
      </c>
      <c r="K516" s="10" t="n">
        <f aca="false">H516/J516</f>
        <v>2.3245478065718</v>
      </c>
      <c r="L516" s="10" t="n">
        <f aca="false">I516/J516</f>
        <v>1.07682717087863</v>
      </c>
      <c r="M516" s="10" t="n">
        <f aca="false">LOG(L516/K516,2)</f>
        <v>-1.11016337847512</v>
      </c>
      <c r="N516" s="1" t="s">
        <v>235</v>
      </c>
    </row>
    <row r="517" customFormat="false" ht="15" hidden="false" customHeight="false" outlineLevel="0" collapsed="false">
      <c r="A517" s="8" t="s">
        <v>531</v>
      </c>
      <c r="B517" s="9" t="n">
        <v>51063.3298926306</v>
      </c>
      <c r="C517" s="9" t="n">
        <v>31433.1666620503</v>
      </c>
      <c r="D517" s="9" t="n">
        <v>44762.407133328</v>
      </c>
      <c r="E517" s="9" t="n">
        <v>46987.8455669826</v>
      </c>
      <c r="F517" s="10" t="n">
        <v>0.352166</v>
      </c>
      <c r="G517" s="11" t="n">
        <v>1.17892</v>
      </c>
      <c r="H517" s="10" t="n">
        <f aca="false">(B517+C535/2)</f>
        <v>77679.2164164317</v>
      </c>
      <c r="I517" s="10" t="n">
        <f aca="false">(D517+E517)/2</f>
        <v>45875.1263501553</v>
      </c>
      <c r="J517" s="10" t="n">
        <f aca="false">AVERAGE(B517:E517)</f>
        <v>43561.6873137479</v>
      </c>
      <c r="K517" s="10" t="n">
        <f aca="false">H517/J517</f>
        <v>1.78320035807971</v>
      </c>
      <c r="L517" s="10" t="n">
        <f aca="false">I517/J517</f>
        <v>1.05310719531466</v>
      </c>
      <c r="M517" s="10" t="n">
        <f aca="false">LOG(L517/K517,2)</f>
        <v>-0.759816516287186</v>
      </c>
      <c r="N517" s="1" t="s">
        <v>235</v>
      </c>
    </row>
    <row r="518" customFormat="false" ht="15" hidden="false" customHeight="false" outlineLevel="0" collapsed="false">
      <c r="A518" s="8" t="s">
        <v>532</v>
      </c>
      <c r="B518" s="9" t="n">
        <v>33456.5253351733</v>
      </c>
      <c r="C518" s="9" t="n">
        <v>29737.5876814327</v>
      </c>
      <c r="D518" s="9" t="n">
        <v>31871.9573168058</v>
      </c>
      <c r="E518" s="9" t="n">
        <v>42347.8175543293</v>
      </c>
      <c r="F518" s="10" t="n">
        <v>0.185148</v>
      </c>
      <c r="G518" s="11" t="n">
        <v>1.17855</v>
      </c>
      <c r="H518" s="10" t="n">
        <f aca="false">(B518+C536/2)</f>
        <v>84875.0287749348</v>
      </c>
      <c r="I518" s="10" t="n">
        <f aca="false">(D518+E518)/2</f>
        <v>37109.8874355676</v>
      </c>
      <c r="J518" s="10" t="n">
        <f aca="false">AVERAGE(B518:E518)</f>
        <v>34353.4719719353</v>
      </c>
      <c r="K518" s="10" t="n">
        <f aca="false">H518/J518</f>
        <v>2.47063903305822</v>
      </c>
      <c r="L518" s="10" t="n">
        <f aca="false">I518/J518</f>
        <v>1.08023688161372</v>
      </c>
      <c r="M518" s="10" t="n">
        <f aca="false">LOG(L518/K518,2)</f>
        <v>-1.19353653351651</v>
      </c>
      <c r="N518" s="1" t="s">
        <v>235</v>
      </c>
    </row>
    <row r="519" customFormat="false" ht="15" hidden="false" customHeight="false" outlineLevel="0" collapsed="false">
      <c r="A519" s="8" t="s">
        <v>533</v>
      </c>
      <c r="B519" s="9" t="n">
        <v>46987.8455669826</v>
      </c>
      <c r="C519" s="9" t="n">
        <v>39238.982192953</v>
      </c>
      <c r="D519" s="9" t="n">
        <v>50710.609708397</v>
      </c>
      <c r="E519" s="9" t="n">
        <v>50012.4617592195</v>
      </c>
      <c r="F519" s="10" t="n">
        <v>0.0625797</v>
      </c>
      <c r="G519" s="11" t="n">
        <v>1.17763</v>
      </c>
      <c r="H519" s="10" t="n">
        <f aca="false">(B519+C537/2)</f>
        <v>210609.027272615</v>
      </c>
      <c r="I519" s="10" t="n">
        <f aca="false">(D519+E519)/2</f>
        <v>50361.5357338083</v>
      </c>
      <c r="J519" s="10" t="n">
        <f aca="false">AVERAGE(B519:E519)</f>
        <v>46737.474806888</v>
      </c>
      <c r="K519" s="10" t="n">
        <f aca="false">H519/J519</f>
        <v>4.50621322916607</v>
      </c>
      <c r="L519" s="10" t="n">
        <f aca="false">I519/J519</f>
        <v>1.07754079444588</v>
      </c>
      <c r="M519" s="10" t="n">
        <f aca="false">LOG(L519/K519,2)</f>
        <v>-2.06417309285624</v>
      </c>
      <c r="N519" s="1" t="s">
        <v>235</v>
      </c>
    </row>
    <row r="520" customFormat="false" ht="15" hidden="false" customHeight="false" outlineLevel="0" collapsed="false">
      <c r="A520" s="8" t="s">
        <v>534</v>
      </c>
      <c r="B520" s="9" t="n">
        <v>65083.3097809616</v>
      </c>
      <c r="C520" s="9" t="n">
        <v>90147.5085936062</v>
      </c>
      <c r="D520" s="9" t="n">
        <v>81245.4838232013</v>
      </c>
      <c r="E520" s="9" t="n">
        <v>96617.7074243895</v>
      </c>
      <c r="F520" s="10" t="n">
        <v>0.252135</v>
      </c>
      <c r="G520" s="11" t="n">
        <v>1.17647</v>
      </c>
      <c r="H520" s="10" t="n">
        <f aca="false">(B520+C538/2)</f>
        <v>131996.360451308</v>
      </c>
      <c r="I520" s="10" t="n">
        <f aca="false">(D520+E520)/2</f>
        <v>88931.5956237954</v>
      </c>
      <c r="J520" s="10" t="n">
        <f aca="false">AVERAGE(B520:E520)</f>
        <v>83273.5024055397</v>
      </c>
      <c r="K520" s="10" t="n">
        <f aca="false">H520/J520</f>
        <v>1.5850943774226</v>
      </c>
      <c r="L520" s="10" t="n">
        <f aca="false">I520/J520</f>
        <v>1.06794590181521</v>
      </c>
      <c r="M520" s="10" t="n">
        <f aca="false">LOG(L520/K520,2)</f>
        <v>-0.569730174519015</v>
      </c>
      <c r="N520" s="1" t="s">
        <v>235</v>
      </c>
    </row>
    <row r="521" customFormat="false" ht="15" hidden="false" customHeight="false" outlineLevel="0" collapsed="false">
      <c r="A521" s="8" t="s">
        <v>535</v>
      </c>
      <c r="B521" s="9" t="n">
        <v>152663.960645593</v>
      </c>
      <c r="C521" s="9" t="n">
        <v>185363.800047366</v>
      </c>
      <c r="D521" s="9" t="n">
        <v>185363.800047366</v>
      </c>
      <c r="E521" s="9" t="n">
        <v>208545.11599745</v>
      </c>
      <c r="F521" s="10" t="n">
        <v>0.10596</v>
      </c>
      <c r="G521" s="11" t="n">
        <v>1.17632</v>
      </c>
      <c r="H521" s="10" t="n">
        <f aca="false">(B521+C539/2)</f>
        <v>185889.384879353</v>
      </c>
      <c r="I521" s="10" t="n">
        <f aca="false">(D521+E521)/2</f>
        <v>196954.458022408</v>
      </c>
      <c r="J521" s="10" t="n">
        <f aca="false">AVERAGE(B521:E521)</f>
        <v>182984.169184444</v>
      </c>
      <c r="K521" s="10" t="n">
        <f aca="false">H521/J521</f>
        <v>1.01587686906391</v>
      </c>
      <c r="L521" s="10" t="n">
        <f aca="false">I521/J521</f>
        <v>1.07634698072642</v>
      </c>
      <c r="M521" s="10" t="n">
        <f aca="false">LOG(L521/K521,2)</f>
        <v>0.0834176841894497</v>
      </c>
      <c r="N521" s="1" t="s">
        <v>235</v>
      </c>
    </row>
    <row r="522" customFormat="false" ht="15" hidden="false" customHeight="false" outlineLevel="0" collapsed="false">
      <c r="A522" s="8" t="s">
        <v>536</v>
      </c>
      <c r="B522" s="9" t="n">
        <v>49323.9254191659</v>
      </c>
      <c r="C522" s="9" t="n">
        <v>60305.4178713518</v>
      </c>
      <c r="D522" s="9" t="n">
        <v>60724.8752240473</v>
      </c>
      <c r="E522" s="9" t="n">
        <v>66913.0506703466</v>
      </c>
      <c r="F522" s="10" t="n">
        <v>0.102346</v>
      </c>
      <c r="G522" s="11" t="n">
        <v>1.17607</v>
      </c>
      <c r="H522" s="10" t="n">
        <f aca="false">(B522+C540/2)</f>
        <v>122040.670340604</v>
      </c>
      <c r="I522" s="10" t="n">
        <f aca="false">(D522+E522)/2</f>
        <v>63818.9629471969</v>
      </c>
      <c r="J522" s="10" t="n">
        <f aca="false">AVERAGE(B522:E522)</f>
        <v>59316.8172962279</v>
      </c>
      <c r="K522" s="10" t="n">
        <f aca="false">H522/J522</f>
        <v>2.05743793924636</v>
      </c>
      <c r="L522" s="10" t="n">
        <f aca="false">I522/J522</f>
        <v>1.07589998681968</v>
      </c>
      <c r="M522" s="10" t="n">
        <f aca="false">LOG(L522/K522,2)</f>
        <v>-0.935304939187643</v>
      </c>
      <c r="N522" s="1" t="s">
        <v>235</v>
      </c>
    </row>
    <row r="523" customFormat="false" ht="15" hidden="false" customHeight="false" outlineLevel="0" collapsed="false">
      <c r="A523" s="8" t="s">
        <v>537</v>
      </c>
      <c r="B523" s="9" t="n">
        <v>66450.8484675194</v>
      </c>
      <c r="C523" s="9" t="n">
        <v>63303.6032524186</v>
      </c>
      <c r="D523" s="9" t="n">
        <v>71220.2559505078</v>
      </c>
      <c r="E523" s="9" t="n">
        <v>81245.4838232013</v>
      </c>
      <c r="F523" s="10" t="n">
        <v>0.0344508</v>
      </c>
      <c r="G523" s="11" t="n">
        <v>1.17572</v>
      </c>
      <c r="H523" s="10" t="n">
        <f aca="false">(B523+C541/2)</f>
        <v>119682.621515121</v>
      </c>
      <c r="I523" s="10" t="n">
        <f aca="false">(D523+E523)/2</f>
        <v>76232.8698868546</v>
      </c>
      <c r="J523" s="10" t="n">
        <f aca="false">AVERAGE(B523:E523)</f>
        <v>70555.0478734118</v>
      </c>
      <c r="K523" s="10" t="n">
        <f aca="false">H523/J523</f>
        <v>1.69630132956402</v>
      </c>
      <c r="L523" s="10" t="n">
        <f aca="false">I523/J523</f>
        <v>1.08047364695478</v>
      </c>
      <c r="M523" s="10" t="n">
        <f aca="false">LOG(L523/K523,2)</f>
        <v>-0.650728586915943</v>
      </c>
      <c r="N523" s="1" t="s">
        <v>235</v>
      </c>
    </row>
    <row r="524" customFormat="false" ht="15" hidden="false" customHeight="false" outlineLevel="0" collapsed="false">
      <c r="A524" s="8" t="s">
        <v>538</v>
      </c>
      <c r="B524" s="9" t="n">
        <v>98647.8508383317</v>
      </c>
      <c r="C524" s="9" t="n">
        <v>84110.5996226824</v>
      </c>
      <c r="D524" s="9" t="n">
        <v>100024.923518439</v>
      </c>
      <c r="E524" s="9" t="n">
        <v>113316.623981984</v>
      </c>
      <c r="F524" s="10" t="n">
        <v>0.0841427</v>
      </c>
      <c r="G524" s="11" t="n">
        <v>1.17477</v>
      </c>
      <c r="H524" s="10" t="n">
        <f aca="false">(B524+C542/2)</f>
        <v>152998.136592827</v>
      </c>
      <c r="I524" s="10" t="n">
        <f aca="false">(D524+E524)/2</f>
        <v>106670.773750211</v>
      </c>
      <c r="J524" s="10" t="n">
        <f aca="false">AVERAGE(B524:E524)</f>
        <v>99024.9994903593</v>
      </c>
      <c r="K524" s="10" t="n">
        <f aca="false">H524/J524</f>
        <v>1.54504556809134</v>
      </c>
      <c r="L524" s="10" t="n">
        <f aca="false">I524/J524</f>
        <v>1.0772105458137</v>
      </c>
      <c r="M524" s="10" t="n">
        <f aca="false">LOG(L524/K524,2)</f>
        <v>-0.520349129318271</v>
      </c>
      <c r="N524" s="1" t="s">
        <v>235</v>
      </c>
    </row>
    <row r="525" customFormat="false" ht="15" hidden="false" customHeight="false" outlineLevel="0" collapsed="false">
      <c r="A525" s="8" t="s">
        <v>539</v>
      </c>
      <c r="B525" s="9" t="n">
        <v>57052.4017161748</v>
      </c>
      <c r="C525" s="9" t="n">
        <v>63303.6032524186</v>
      </c>
      <c r="D525" s="9" t="n">
        <v>71220.2559505078</v>
      </c>
      <c r="E525" s="9" t="n">
        <v>69754.5642772633</v>
      </c>
      <c r="F525" s="10" t="n">
        <v>0.0166581</v>
      </c>
      <c r="G525" s="11" t="n">
        <v>1.17448</v>
      </c>
      <c r="H525" s="10" t="n">
        <f aca="false">(B525+C543/2)</f>
        <v>94692.9494127177</v>
      </c>
      <c r="I525" s="10" t="n">
        <f aca="false">(D525+E525)/2</f>
        <v>70487.4101138856</v>
      </c>
      <c r="J525" s="10" t="n">
        <f aca="false">AVERAGE(B525:E525)</f>
        <v>65332.7062990911</v>
      </c>
      <c r="K525" s="10" t="n">
        <f aca="false">H525/J525</f>
        <v>1.44939578928839</v>
      </c>
      <c r="L525" s="10" t="n">
        <f aca="false">I525/J525</f>
        <v>1.07889928501043</v>
      </c>
      <c r="M525" s="10" t="n">
        <f aca="false">LOG(L525/K525,2)</f>
        <v>-0.425891412321116</v>
      </c>
      <c r="N525" s="1" t="s">
        <v>235</v>
      </c>
    </row>
    <row r="526" customFormat="false" ht="15" hidden="false" customHeight="false" outlineLevel="0" collapsed="false">
      <c r="A526" s="8" t="s">
        <v>540</v>
      </c>
      <c r="B526" s="9" t="n">
        <v>71220.2559505078</v>
      </c>
      <c r="C526" s="9" t="n">
        <v>75804.716820417</v>
      </c>
      <c r="D526" s="9" t="n">
        <v>84110.5996226824</v>
      </c>
      <c r="E526" s="9" t="n">
        <v>88292.2996934698</v>
      </c>
      <c r="F526" s="10" t="n">
        <v>0.00742985</v>
      </c>
      <c r="G526" s="11" t="n">
        <v>1.17375</v>
      </c>
      <c r="H526" s="10" t="n">
        <f aca="false">(B526+C544/2)</f>
        <v>90040.5297987792</v>
      </c>
      <c r="I526" s="10" t="n">
        <f aca="false">(D526+E526)/2</f>
        <v>86201.4496580761</v>
      </c>
      <c r="J526" s="10" t="n">
        <f aca="false">AVERAGE(B526:E526)</f>
        <v>79856.9680217693</v>
      </c>
      <c r="K526" s="10" t="n">
        <f aca="false">H526/J526</f>
        <v>1.12752251969088</v>
      </c>
      <c r="L526" s="10" t="n">
        <f aca="false">I526/J526</f>
        <v>1.07944806562875</v>
      </c>
      <c r="M526" s="10" t="n">
        <f aca="false">LOG(L526/K526,2)</f>
        <v>-0.0628624141797496</v>
      </c>
      <c r="N526" s="1" t="s">
        <v>235</v>
      </c>
    </row>
    <row r="527" customFormat="false" ht="15" hidden="false" customHeight="false" outlineLevel="0" collapsed="false">
      <c r="A527" s="8" t="s">
        <v>541</v>
      </c>
      <c r="B527" s="9" t="n">
        <v>80126.9532388274</v>
      </c>
      <c r="C527" s="9" t="n">
        <v>75804.716820417</v>
      </c>
      <c r="D527" s="9" t="n">
        <v>88906.4212036107</v>
      </c>
      <c r="E527" s="9" t="n">
        <v>93975.6911339652</v>
      </c>
      <c r="F527" s="10" t="n">
        <v>0.00727002</v>
      </c>
      <c r="G527" s="11" t="n">
        <v>1.17374</v>
      </c>
      <c r="H527" s="10" t="n">
        <f aca="false">(B527+C545/2)</f>
        <v>235998.708216464</v>
      </c>
      <c r="I527" s="10" t="n">
        <f aca="false">(D527+E527)/2</f>
        <v>91441.056168788</v>
      </c>
      <c r="J527" s="10" t="n">
        <f aca="false">AVERAGE(B527:E527)</f>
        <v>84703.4455992051</v>
      </c>
      <c r="K527" s="10" t="n">
        <f aca="false">H527/J527</f>
        <v>2.78617601145943</v>
      </c>
      <c r="L527" s="10" t="n">
        <f aca="false">I527/J527</f>
        <v>1.07954352413789</v>
      </c>
      <c r="M527" s="10" t="n">
        <f aca="false">LOG(L527/K527,2)</f>
        <v>-1.3678649904678</v>
      </c>
      <c r="N527" s="1" t="s">
        <v>235</v>
      </c>
    </row>
    <row r="528" customFormat="false" ht="15" hidden="false" customHeight="false" outlineLevel="0" collapsed="false">
      <c r="A528" s="8" t="s">
        <v>542</v>
      </c>
      <c r="B528" s="9" t="n">
        <v>84695.6351086587</v>
      </c>
      <c r="C528" s="9" t="n">
        <v>91405.9209179402</v>
      </c>
      <c r="D528" s="9" t="n">
        <v>103552.294828557</v>
      </c>
      <c r="E528" s="9" t="n">
        <v>102837.006879523</v>
      </c>
      <c r="F528" s="10" t="n">
        <v>0.00678609</v>
      </c>
      <c r="G528" s="11" t="n">
        <v>1.17369</v>
      </c>
      <c r="H528" s="10" t="n">
        <f aca="false">(B528+C546/2)</f>
        <v>152074.102852391</v>
      </c>
      <c r="I528" s="10" t="n">
        <f aca="false">(D528+E528)/2</f>
        <v>103194.65085404</v>
      </c>
      <c r="J528" s="10" t="n">
        <f aca="false">AVERAGE(B528:E528)</f>
        <v>95622.7144336697</v>
      </c>
      <c r="K528" s="10" t="n">
        <f aca="false">H528/J528</f>
        <v>1.59035542708714</v>
      </c>
      <c r="L528" s="10" t="n">
        <f aca="false">I528/J528</f>
        <v>1.0791855414816</v>
      </c>
      <c r="M528" s="10" t="n">
        <f aca="false">LOG(L528/K528,2)</f>
        <v>-0.55940630329867</v>
      </c>
      <c r="N528" s="1" t="s">
        <v>235</v>
      </c>
    </row>
    <row r="529" customFormat="false" ht="15" hidden="false" customHeight="false" outlineLevel="0" collapsed="false">
      <c r="A529" s="8" t="s">
        <v>543</v>
      </c>
      <c r="B529" s="9" t="n">
        <v>83529.6052719952</v>
      </c>
      <c r="C529" s="9" t="n">
        <v>45702.9604589701</v>
      </c>
      <c r="D529" s="9" t="n">
        <v>60724.8752240473</v>
      </c>
      <c r="E529" s="9" t="n">
        <v>77935.8774888183</v>
      </c>
      <c r="F529" s="10" t="n">
        <v>0.482087</v>
      </c>
      <c r="G529" s="11" t="n">
        <v>1.17349</v>
      </c>
      <c r="H529" s="10" t="n">
        <f aca="false">(B529+C547/2)</f>
        <v>118649.478092385</v>
      </c>
      <c r="I529" s="10" t="n">
        <f aca="false">(D529+E529)/2</f>
        <v>69330.3763564328</v>
      </c>
      <c r="J529" s="10" t="n">
        <f aca="false">AVERAGE(B529:E529)</f>
        <v>66973.3296109577</v>
      </c>
      <c r="K529" s="10" t="n">
        <f aca="false">H529/J529</f>
        <v>1.77159294276705</v>
      </c>
      <c r="L529" s="10" t="n">
        <f aca="false">I529/J529</f>
        <v>1.03519381161377</v>
      </c>
      <c r="M529" s="10" t="n">
        <f aca="false">LOG(L529/K529,2)</f>
        <v>-0.77514625725513</v>
      </c>
      <c r="N529" s="1" t="s">
        <v>235</v>
      </c>
    </row>
    <row r="530" customFormat="false" ht="15" hidden="false" customHeight="false" outlineLevel="0" collapsed="false">
      <c r="A530" s="8" t="s">
        <v>544</v>
      </c>
      <c r="B530" s="9" t="n">
        <v>137588.465155843</v>
      </c>
      <c r="C530" s="9" t="n">
        <v>129267.493043353</v>
      </c>
      <c r="D530" s="9" t="n">
        <v>158047.643591083</v>
      </c>
      <c r="E530" s="9" t="n">
        <v>154795.070118891</v>
      </c>
      <c r="F530" s="10" t="n">
        <v>0.00440332</v>
      </c>
      <c r="G530" s="11" t="n">
        <v>1.17347</v>
      </c>
      <c r="H530" s="10" t="n">
        <f aca="false">(B530+C548/2)</f>
        <v>180826.100376049</v>
      </c>
      <c r="I530" s="10" t="n">
        <f aca="false">(D530+E530)/2</f>
        <v>156421.356854987</v>
      </c>
      <c r="J530" s="10" t="n">
        <f aca="false">AVERAGE(B530:E530)</f>
        <v>144924.667977293</v>
      </c>
      <c r="K530" s="10" t="n">
        <f aca="false">H530/J530</f>
        <v>1.24772478626193</v>
      </c>
      <c r="L530" s="10" t="n">
        <f aca="false">I530/J530</f>
        <v>1.07932872324742</v>
      </c>
      <c r="M530" s="10" t="n">
        <f aca="false">LOG(L530/K530,2)</f>
        <v>-0.209165427664302</v>
      </c>
      <c r="N530" s="1" t="s">
        <v>235</v>
      </c>
    </row>
    <row r="531" customFormat="false" ht="15" hidden="false" customHeight="false" outlineLevel="0" collapsed="false">
      <c r="A531" s="8" t="s">
        <v>545</v>
      </c>
      <c r="B531" s="9" t="n">
        <v>60724.8752240473</v>
      </c>
      <c r="C531" s="9" t="n">
        <v>70239.7456407786</v>
      </c>
      <c r="D531" s="9" t="n">
        <v>73222.529880701</v>
      </c>
      <c r="E531" s="9" t="n">
        <v>79573.4759437138</v>
      </c>
      <c r="F531" s="10" t="n">
        <v>0.0555043</v>
      </c>
      <c r="G531" s="11" t="n">
        <v>1.17289</v>
      </c>
      <c r="H531" s="10" t="n">
        <f aca="false">(B531+C549/2)</f>
        <v>135485.9661072</v>
      </c>
      <c r="I531" s="10" t="n">
        <f aca="false">(D531+E531)/2</f>
        <v>76398.0029122074</v>
      </c>
      <c r="J531" s="10" t="n">
        <f aca="false">AVERAGE(B531:E531)</f>
        <v>70940.1566723102</v>
      </c>
      <c r="K531" s="10" t="n">
        <f aca="false">H531/J531</f>
        <v>1.90986279792196</v>
      </c>
      <c r="L531" s="10" t="n">
        <f aca="false">I531/J531</f>
        <v>1.07693592030122</v>
      </c>
      <c r="M531" s="10" t="n">
        <f aca="false">LOG(L531/K531,2)</f>
        <v>-0.826536591247843</v>
      </c>
      <c r="N531" s="1" t="s">
        <v>235</v>
      </c>
    </row>
    <row r="532" customFormat="false" ht="15" hidden="false" customHeight="false" outlineLevel="0" collapsed="false">
      <c r="A532" s="8" t="s">
        <v>546</v>
      </c>
      <c r="B532" s="9" t="n">
        <v>129267.493043353</v>
      </c>
      <c r="C532" s="9" t="n">
        <v>131983.677857034</v>
      </c>
      <c r="D532" s="9" t="n">
        <v>135694.244097737</v>
      </c>
      <c r="E532" s="9" t="n">
        <v>170569.479676485</v>
      </c>
      <c r="F532" s="10" t="n">
        <v>0.112254</v>
      </c>
      <c r="G532" s="11" t="n">
        <v>1.17242</v>
      </c>
      <c r="H532" s="10" t="n">
        <f aca="false">(B532+C550/2)</f>
        <v>153089.378767129</v>
      </c>
      <c r="I532" s="10" t="n">
        <f aca="false">(D532+E532)/2</f>
        <v>153131.861887111</v>
      </c>
      <c r="J532" s="10" t="n">
        <f aca="false">AVERAGE(B532:E532)</f>
        <v>141878.723668652</v>
      </c>
      <c r="K532" s="10" t="n">
        <f aca="false">H532/J532</f>
        <v>1.07901575943591</v>
      </c>
      <c r="L532" s="10" t="n">
        <f aca="false">I532/J532</f>
        <v>1.07931519207023</v>
      </c>
      <c r="M532" s="10" t="n">
        <f aca="false">LOG(L532/K532,2)</f>
        <v>0.000400300036547973</v>
      </c>
      <c r="N532" s="1" t="s">
        <v>235</v>
      </c>
    </row>
    <row r="533" customFormat="false" ht="15" hidden="false" customHeight="false" outlineLevel="0" collapsed="false">
      <c r="A533" s="8" t="s">
        <v>547</v>
      </c>
      <c r="B533" s="9" t="n">
        <v>101421.219416794</v>
      </c>
      <c r="C533" s="9" t="n">
        <v>125732.666648201</v>
      </c>
      <c r="D533" s="9" t="n">
        <v>134756.935487464</v>
      </c>
      <c r="E533" s="9" t="n">
        <v>128374.577245313</v>
      </c>
      <c r="F533" s="10" t="n">
        <v>0.103705</v>
      </c>
      <c r="G533" s="11" t="n">
        <v>1.17181</v>
      </c>
      <c r="H533" s="10" t="n">
        <f aca="false">(B533+C551/2)</f>
        <v>130145.835692878</v>
      </c>
      <c r="I533" s="10" t="n">
        <f aca="false">(D533+E533)/2</f>
        <v>131565.756366389</v>
      </c>
      <c r="J533" s="10" t="n">
        <f aca="false">AVERAGE(B533:E533)</f>
        <v>122571.349699443</v>
      </c>
      <c r="K533" s="10" t="n">
        <f aca="false">H533/J533</f>
        <v>1.06179654553865</v>
      </c>
      <c r="L533" s="10" t="n">
        <f aca="false">I533/J533</f>
        <v>1.07338098739225</v>
      </c>
      <c r="M533" s="10" t="n">
        <f aca="false">LOG(L533/K533,2)</f>
        <v>0.0156548863466865</v>
      </c>
      <c r="N533" s="1" t="s">
        <v>235</v>
      </c>
    </row>
    <row r="534" customFormat="false" ht="15" hidden="false" customHeight="false" outlineLevel="0" collapsed="false">
      <c r="A534" s="8" t="s">
        <v>548</v>
      </c>
      <c r="B534" s="9" t="n">
        <v>236257.401270654</v>
      </c>
      <c r="C534" s="9" t="n">
        <v>185363.800047366</v>
      </c>
      <c r="D534" s="9" t="n">
        <v>228209.606864699</v>
      </c>
      <c r="E534" s="9" t="n">
        <v>258534.986086707</v>
      </c>
      <c r="F534" s="10" t="n">
        <v>0.15919</v>
      </c>
      <c r="G534" s="11" t="n">
        <v>1.17153</v>
      </c>
      <c r="H534" s="10" t="n">
        <f aca="false">(B534+C552/2)</f>
        <v>326404.90986426</v>
      </c>
      <c r="I534" s="10" t="n">
        <f aca="false">(D534+E534)/2</f>
        <v>243372.296475703</v>
      </c>
      <c r="J534" s="10" t="n">
        <f aca="false">AVERAGE(B534:E534)</f>
        <v>227091.448567357</v>
      </c>
      <c r="K534" s="10" t="n">
        <f aca="false">H534/J534</f>
        <v>1.43732805406561</v>
      </c>
      <c r="L534" s="10" t="n">
        <f aca="false">I534/J534</f>
        <v>1.07169291495147</v>
      </c>
      <c r="M534" s="10" t="n">
        <f aca="false">LOG(L534/K534,2)</f>
        <v>-0.423497806132587</v>
      </c>
      <c r="N534" s="1" t="s">
        <v>235</v>
      </c>
    </row>
    <row r="535" customFormat="false" ht="15" hidden="false" customHeight="false" outlineLevel="0" collapsed="false">
      <c r="A535" s="8" t="s">
        <v>549</v>
      </c>
      <c r="B535" s="9" t="n">
        <v>71220.2559505078</v>
      </c>
      <c r="C535" s="9" t="n">
        <v>53231.7730476022</v>
      </c>
      <c r="D535" s="9" t="n">
        <v>85284.7398382425</v>
      </c>
      <c r="E535" s="9" t="n">
        <v>57449.2325521677</v>
      </c>
      <c r="F535" s="10" t="n">
        <v>0.376009</v>
      </c>
      <c r="G535" s="11" t="n">
        <v>1.17137</v>
      </c>
      <c r="H535" s="10" t="n">
        <f aca="false">(B535+C553/2)</f>
        <v>115673.466552313</v>
      </c>
      <c r="I535" s="10" t="n">
        <f aca="false">(D535+E535)/2</f>
        <v>71366.9861952051</v>
      </c>
      <c r="J535" s="10" t="n">
        <f aca="false">AVERAGE(B535:E535)</f>
        <v>66796.50034713</v>
      </c>
      <c r="K535" s="10" t="n">
        <f aca="false">H535/J535</f>
        <v>1.73172944617125</v>
      </c>
      <c r="L535" s="10" t="n">
        <f aca="false">I535/J535</f>
        <v>1.06842403156338</v>
      </c>
      <c r="M535" s="10" t="n">
        <f aca="false">LOG(L535/K535,2)</f>
        <v>-0.696729219326834</v>
      </c>
      <c r="N535" s="1" t="s">
        <v>235</v>
      </c>
    </row>
    <row r="536" customFormat="false" ht="15" hidden="false" customHeight="false" outlineLevel="0" collapsed="false">
      <c r="A536" s="8" t="s">
        <v>550</v>
      </c>
      <c r="B536" s="9" t="n">
        <v>75281.0953930857</v>
      </c>
      <c r="C536" s="9" t="n">
        <v>102837.006879523</v>
      </c>
      <c r="D536" s="9" t="n">
        <v>99334.0009028256</v>
      </c>
      <c r="E536" s="9" t="n">
        <v>104272.557998725</v>
      </c>
      <c r="F536" s="10" t="n">
        <v>0.204565</v>
      </c>
      <c r="G536" s="11" t="n">
        <v>1.17113</v>
      </c>
      <c r="H536" s="10" t="n">
        <f aca="false">(B536+C554/2)</f>
        <v>126699.598832847</v>
      </c>
      <c r="I536" s="10" t="n">
        <f aca="false">(D536+E536)/2</f>
        <v>101803.279450775</v>
      </c>
      <c r="J536" s="10" t="n">
        <f aca="false">AVERAGE(B536:E536)</f>
        <v>95431.1652935398</v>
      </c>
      <c r="K536" s="10" t="n">
        <f aca="false">H536/J536</f>
        <v>1.32765431966725</v>
      </c>
      <c r="L536" s="10" t="n">
        <f aca="false">I536/J536</f>
        <v>1.06677183640832</v>
      </c>
      <c r="M536" s="10" t="n">
        <f aca="false">LOG(L536/K536,2)</f>
        <v>-0.315627919928601</v>
      </c>
      <c r="N536" s="1" t="s">
        <v>235</v>
      </c>
    </row>
    <row r="537" customFormat="false" ht="15" hidden="false" customHeight="false" outlineLevel="0" collapsed="false">
      <c r="A537" s="8" t="s">
        <v>551</v>
      </c>
      <c r="B537" s="9" t="n">
        <v>286862.528023295</v>
      </c>
      <c r="C537" s="9" t="n">
        <v>327242.363411264</v>
      </c>
      <c r="D537" s="9" t="n">
        <v>318293.903774855</v>
      </c>
      <c r="E537" s="9" t="n">
        <v>397336.003611302</v>
      </c>
      <c r="F537" s="10" t="n">
        <v>0.145067</v>
      </c>
      <c r="G537" s="11" t="n">
        <v>1.17038</v>
      </c>
      <c r="H537" s="10" t="n">
        <f aca="false">(B537+C555/2)</f>
        <v>331936.282320098</v>
      </c>
      <c r="I537" s="10" t="n">
        <f aca="false">(D537+E537)/2</f>
        <v>357814.953693079</v>
      </c>
      <c r="J537" s="10" t="n">
        <f aca="false">AVERAGE(B537:E537)</f>
        <v>332433.699705179</v>
      </c>
      <c r="K537" s="10" t="n">
        <f aca="false">H537/J537</f>
        <v>0.998503709505017</v>
      </c>
      <c r="L537" s="10" t="n">
        <f aca="false">I537/J537</f>
        <v>1.07634982256735</v>
      </c>
      <c r="M537" s="10" t="n">
        <f aca="false">LOG(L537/K537,2)</f>
        <v>0.108307349395241</v>
      </c>
      <c r="N537" s="1" t="s">
        <v>235</v>
      </c>
    </row>
    <row r="538" customFormat="false" ht="15" hidden="false" customHeight="false" outlineLevel="0" collapsed="false">
      <c r="A538" s="8" t="s">
        <v>552</v>
      </c>
      <c r="B538" s="9" t="n">
        <v>162490.967646403</v>
      </c>
      <c r="C538" s="9" t="n">
        <v>133826.101340693</v>
      </c>
      <c r="D538" s="9" t="n">
        <v>147463.665705132</v>
      </c>
      <c r="E538" s="9" t="n">
        <v>195932.880717078</v>
      </c>
      <c r="F538" s="10" t="n">
        <v>0.2392</v>
      </c>
      <c r="G538" s="11" t="n">
        <v>1.16983</v>
      </c>
      <c r="H538" s="10" t="n">
        <f aca="false">(B538+C556/2)</f>
        <v>285636.093431382</v>
      </c>
      <c r="I538" s="10" t="n">
        <f aca="false">(D538+E538)/2</f>
        <v>171698.273211105</v>
      </c>
      <c r="J538" s="10" t="n">
        <f aca="false">AVERAGE(B538:E538)</f>
        <v>159928.403852327</v>
      </c>
      <c r="K538" s="10" t="n">
        <f aca="false">H538/J538</f>
        <v>1.78602478703614</v>
      </c>
      <c r="L538" s="10" t="n">
        <f aca="false">I538/J538</f>
        <v>1.07359461531078</v>
      </c>
      <c r="M538" s="10" t="n">
        <f aca="false">LOG(L538/K538,2)</f>
        <v>-0.73430276206117</v>
      </c>
      <c r="N538" s="1" t="s">
        <v>235</v>
      </c>
    </row>
    <row r="539" customFormat="false" ht="15" hidden="false" customHeight="false" outlineLevel="0" collapsed="false">
      <c r="A539" s="8" t="s">
        <v>553</v>
      </c>
      <c r="B539" s="9" t="n">
        <v>67847.1220488685</v>
      </c>
      <c r="C539" s="9" t="n">
        <v>66450.8484675194</v>
      </c>
      <c r="D539" s="9" t="n">
        <v>76331.9803227966</v>
      </c>
      <c r="E539" s="9" t="n">
        <v>80684.2802729725</v>
      </c>
      <c r="F539" s="10" t="n">
        <v>0.0034548</v>
      </c>
      <c r="G539" s="11" t="n">
        <v>1.16929</v>
      </c>
      <c r="H539" s="10" t="n">
        <f aca="false">(B539+C557/2)</f>
        <v>124114.066491253</v>
      </c>
      <c r="I539" s="10" t="n">
        <f aca="false">(D539+E539)/2</f>
        <v>78508.1302978846</v>
      </c>
      <c r="J539" s="10" t="n">
        <f aca="false">AVERAGE(B539:E539)</f>
        <v>72828.5577780393</v>
      </c>
      <c r="K539" s="10" t="n">
        <f aca="false">H539/J539</f>
        <v>1.70419503389752</v>
      </c>
      <c r="L539" s="10" t="n">
        <f aca="false">I539/J539</f>
        <v>1.07798551410499</v>
      </c>
      <c r="M539" s="10" t="n">
        <f aca="false">LOG(L539/K539,2)</f>
        <v>-0.660752660573583</v>
      </c>
      <c r="N539" s="1" t="s">
        <v>235</v>
      </c>
    </row>
    <row r="540" customFormat="false" ht="15" hidden="false" customHeight="false" outlineLevel="0" collapsed="false">
      <c r="A540" s="8" t="s">
        <v>554</v>
      </c>
      <c r="B540" s="9" t="n">
        <v>99334.0009028256</v>
      </c>
      <c r="C540" s="9" t="n">
        <v>145433.489842876</v>
      </c>
      <c r="D540" s="9" t="n">
        <v>127487.829267223</v>
      </c>
      <c r="E540" s="9" t="n">
        <v>148489.356613491</v>
      </c>
      <c r="F540" s="10" t="n">
        <v>0.30653</v>
      </c>
      <c r="G540" s="11" t="n">
        <v>1.16897</v>
      </c>
      <c r="H540" s="10" t="n">
        <f aca="false">(B540+C558/2)</f>
        <v>149694.326843271</v>
      </c>
      <c r="I540" s="10" t="n">
        <f aca="false">(D540+E540)/2</f>
        <v>137988.592940357</v>
      </c>
      <c r="J540" s="10" t="n">
        <f aca="false">AVERAGE(B540:E540)</f>
        <v>130186.169156604</v>
      </c>
      <c r="K540" s="10" t="n">
        <f aca="false">H540/J540</f>
        <v>1.14984815831857</v>
      </c>
      <c r="L540" s="10" t="n">
        <f aca="false">I540/J540</f>
        <v>1.05993281647582</v>
      </c>
      <c r="M540" s="10" t="n">
        <f aca="false">LOG(L540/K540,2)</f>
        <v>-0.117470537664108</v>
      </c>
      <c r="N540" s="1" t="s">
        <v>235</v>
      </c>
    </row>
    <row r="541" customFormat="false" ht="15" hidden="false" customHeight="false" outlineLevel="0" collapsed="false">
      <c r="A541" s="8" t="s">
        <v>555</v>
      </c>
      <c r="B541" s="9" t="n">
        <v>105728.148664763</v>
      </c>
      <c r="C541" s="9" t="n">
        <v>106463.546095204</v>
      </c>
      <c r="D541" s="9" t="n">
        <v>114898.465104335</v>
      </c>
      <c r="E541" s="9" t="n">
        <v>132901.696935038</v>
      </c>
      <c r="F541" s="10" t="n">
        <v>0.0417773</v>
      </c>
      <c r="G541" s="11" t="n">
        <v>1.16783</v>
      </c>
      <c r="H541" s="10" t="n">
        <f aca="false">(B541+C559/2)</f>
        <v>144426.916194486</v>
      </c>
      <c r="I541" s="10" t="n">
        <f aca="false">(D541+E541)/2</f>
        <v>123900.081019687</v>
      </c>
      <c r="J541" s="10" t="n">
        <f aca="false">AVERAGE(B541:E541)</f>
        <v>114997.964199835</v>
      </c>
      <c r="K541" s="10" t="n">
        <f aca="false">H541/J541</f>
        <v>1.25590846063598</v>
      </c>
      <c r="L541" s="10" t="n">
        <f aca="false">I541/J541</f>
        <v>1.07741108185517</v>
      </c>
      <c r="M541" s="10" t="n">
        <f aca="false">LOG(L541/K541,2)</f>
        <v>-0.221162504991425</v>
      </c>
      <c r="N541" s="1" t="s">
        <v>235</v>
      </c>
    </row>
    <row r="542" customFormat="false" ht="15" hidden="false" customHeight="false" outlineLevel="0" collapsed="false">
      <c r="A542" s="8" t="s">
        <v>556</v>
      </c>
      <c r="B542" s="9" t="n">
        <v>133826.101340693</v>
      </c>
      <c r="C542" s="9" t="n">
        <v>108700.571508991</v>
      </c>
      <c r="D542" s="9" t="n">
        <v>134756.935487464</v>
      </c>
      <c r="E542" s="9" t="n">
        <v>145433.489842876</v>
      </c>
      <c r="F542" s="10" t="n">
        <v>0.109577</v>
      </c>
      <c r="G542" s="11" t="n">
        <v>1.16783</v>
      </c>
      <c r="H542" s="10" t="n">
        <f aca="false">(B542+C560/2)</f>
        <v>182470.969703066</v>
      </c>
      <c r="I542" s="10" t="n">
        <f aca="false">(D542+E542)/2</f>
        <v>140095.21266517</v>
      </c>
      <c r="J542" s="10" t="n">
        <f aca="false">AVERAGE(B542:E542)</f>
        <v>130679.274545006</v>
      </c>
      <c r="K542" s="10" t="n">
        <f aca="false">H542/J542</f>
        <v>1.39632677284432</v>
      </c>
      <c r="L542" s="10" t="n">
        <f aca="false">I542/J542</f>
        <v>1.07205379853039</v>
      </c>
      <c r="M542" s="10" t="n">
        <f aca="false">LOG(L542/K542,2)</f>
        <v>-0.381259299241176</v>
      </c>
      <c r="N542" s="1" t="s">
        <v>235</v>
      </c>
    </row>
    <row r="543" customFormat="false" ht="15" hidden="false" customHeight="false" outlineLevel="0" collapsed="false">
      <c r="A543" s="8" t="s">
        <v>557</v>
      </c>
      <c r="B543" s="9" t="n">
        <v>72716.7449214382</v>
      </c>
      <c r="C543" s="9" t="n">
        <v>75281.0953930857</v>
      </c>
      <c r="D543" s="9" t="n">
        <v>77397.5350594456</v>
      </c>
      <c r="E543" s="9" t="n">
        <v>95287.5428951039</v>
      </c>
      <c r="F543" s="10" t="n">
        <v>0.0992838</v>
      </c>
      <c r="G543" s="11" t="n">
        <v>1.16716</v>
      </c>
      <c r="H543" s="10" t="n">
        <f aca="false">(B543+C561/2)</f>
        <v>147997.840314524</v>
      </c>
      <c r="I543" s="10" t="n">
        <f aca="false">(D543+E543)/2</f>
        <v>86342.5389772748</v>
      </c>
      <c r="J543" s="10" t="n">
        <f aca="false">AVERAGE(B543:E543)</f>
        <v>80170.7295672684</v>
      </c>
      <c r="K543" s="10" t="n">
        <f aca="false">H543/J543</f>
        <v>1.84603334799821</v>
      </c>
      <c r="L543" s="10" t="n">
        <f aca="false">I543/J543</f>
        <v>1.07698332600089</v>
      </c>
      <c r="M543" s="10" t="n">
        <f aca="false">LOG(L543/K543,2)</f>
        <v>-0.777432700982114</v>
      </c>
      <c r="N543" s="1" t="s">
        <v>235</v>
      </c>
    </row>
    <row r="544" customFormat="false" ht="15" hidden="false" customHeight="false" outlineLevel="0" collapsed="false">
      <c r="A544" s="8" t="s">
        <v>558</v>
      </c>
      <c r="B544" s="9" t="n">
        <v>46987.8455669826</v>
      </c>
      <c r="C544" s="9" t="n">
        <v>37640.5476965428</v>
      </c>
      <c r="D544" s="9" t="n">
        <v>43538.3767563144</v>
      </c>
      <c r="E544" s="9" t="n">
        <v>53974.8609076476</v>
      </c>
      <c r="F544" s="10" t="n">
        <v>0.207354</v>
      </c>
      <c r="G544" s="11" t="n">
        <v>1.16648</v>
      </c>
      <c r="H544" s="10" t="n">
        <f aca="false">(B544+C562/2)</f>
        <v>154191.904186268</v>
      </c>
      <c r="I544" s="10" t="n">
        <f aca="false">(D544+E544)/2</f>
        <v>48756.618831981</v>
      </c>
      <c r="J544" s="10" t="n">
        <f aca="false">AVERAGE(B544:E544)</f>
        <v>45535.4077318719</v>
      </c>
      <c r="K544" s="10" t="n">
        <f aca="false">H544/J544</f>
        <v>3.38619794719316</v>
      </c>
      <c r="L544" s="10" t="n">
        <f aca="false">I544/J544</f>
        <v>1.07074079843705</v>
      </c>
      <c r="M544" s="10" t="n">
        <f aca="false">LOG(L544/K544,2)</f>
        <v>-1.66105703213857</v>
      </c>
      <c r="N544" s="1" t="s">
        <v>235</v>
      </c>
    </row>
    <row r="545" customFormat="false" ht="15" hidden="false" customHeight="false" outlineLevel="0" collapsed="false">
      <c r="A545" s="8" t="s">
        <v>559</v>
      </c>
      <c r="B545" s="9" t="n">
        <v>301124.381572343</v>
      </c>
      <c r="C545" s="9" t="n">
        <v>311743.509955273</v>
      </c>
      <c r="D545" s="9" t="n">
        <v>341138.95935297</v>
      </c>
      <c r="E545" s="9" t="n">
        <v>373306.214474599</v>
      </c>
      <c r="F545" s="10" t="n">
        <v>0.0144755</v>
      </c>
      <c r="G545" s="11" t="n">
        <v>1.16609</v>
      </c>
      <c r="H545" s="10" t="n">
        <f aca="false">(B545+C563/2)</f>
        <v>363125.215508152</v>
      </c>
      <c r="I545" s="10" t="n">
        <f aca="false">(D545+E545)/2</f>
        <v>357222.586913785</v>
      </c>
      <c r="J545" s="10" t="n">
        <f aca="false">AVERAGE(B545:E545)</f>
        <v>331828.266338796</v>
      </c>
      <c r="K545" s="10" t="n">
        <f aca="false">H545/J545</f>
        <v>1.09431670639354</v>
      </c>
      <c r="L545" s="10" t="n">
        <f aca="false">I545/J545</f>
        <v>1.07652850329833</v>
      </c>
      <c r="M545" s="10" t="n">
        <f aca="false">LOG(L545/K545,2)</f>
        <v>-0.02364381087185</v>
      </c>
      <c r="N545" s="1" t="s">
        <v>235</v>
      </c>
    </row>
    <row r="546" customFormat="false" ht="15" hidden="false" customHeight="false" outlineLevel="0" collapsed="false">
      <c r="A546" s="8" t="s">
        <v>560</v>
      </c>
      <c r="B546" s="9" t="n">
        <v>124864.167679615</v>
      </c>
      <c r="C546" s="9" t="n">
        <v>134756.935487464</v>
      </c>
      <c r="D546" s="9" t="n">
        <v>153725.822465721</v>
      </c>
      <c r="E546" s="9" t="n">
        <v>148489.356613491</v>
      </c>
      <c r="F546" s="10" t="n">
        <v>0.00980195</v>
      </c>
      <c r="G546" s="11" t="n">
        <v>1.16576</v>
      </c>
      <c r="H546" s="10" t="n">
        <f aca="false">(B546+C564/2)</f>
        <v>156080.209599519</v>
      </c>
      <c r="I546" s="10" t="n">
        <f aca="false">(D546+E546)/2</f>
        <v>151107.589539606</v>
      </c>
      <c r="J546" s="10" t="n">
        <f aca="false">AVERAGE(B546:E546)</f>
        <v>140459.070561573</v>
      </c>
      <c r="K546" s="10" t="n">
        <f aca="false">H546/J546</f>
        <v>1.11121488256679</v>
      </c>
      <c r="L546" s="10" t="n">
        <f aca="false">I546/J546</f>
        <v>1.07581225573727</v>
      </c>
      <c r="M546" s="10" t="n">
        <f aca="false">LOG(L546/K546,2)</f>
        <v>-0.0467114972332141</v>
      </c>
      <c r="N546" s="1" t="s">
        <v>235</v>
      </c>
    </row>
    <row r="547" customFormat="false" ht="15" hidden="false" customHeight="false" outlineLevel="0" collapsed="false">
      <c r="A547" s="8" t="s">
        <v>561</v>
      </c>
      <c r="B547" s="9" t="n">
        <v>70728.3017075541</v>
      </c>
      <c r="C547" s="9" t="n">
        <v>70239.7456407786</v>
      </c>
      <c r="D547" s="9" t="n">
        <v>74761.090883153</v>
      </c>
      <c r="E547" s="9" t="n">
        <v>89524.8142666559</v>
      </c>
      <c r="F547" s="10" t="n">
        <v>0.0717138</v>
      </c>
      <c r="G547" s="11" t="n">
        <v>1.16543</v>
      </c>
      <c r="H547" s="10" t="n">
        <f aca="false">(B547+C565/2)</f>
        <v>105125.417996515</v>
      </c>
      <c r="I547" s="10" t="n">
        <f aca="false">(D547+E547)/2</f>
        <v>82142.9525749045</v>
      </c>
      <c r="J547" s="10" t="n">
        <f aca="false">AVERAGE(B547:E547)</f>
        <v>76313.4881245354</v>
      </c>
      <c r="K547" s="10" t="n">
        <f aca="false">H547/J547</f>
        <v>1.3775470179657</v>
      </c>
      <c r="L547" s="10" t="n">
        <f aca="false">I547/J547</f>
        <v>1.07638838943983</v>
      </c>
      <c r="M547" s="10" t="n">
        <f aca="false">LOG(L547/K547,2)</f>
        <v>-0.355902826797546</v>
      </c>
      <c r="N547" s="1" t="s">
        <v>235</v>
      </c>
    </row>
    <row r="548" customFormat="false" ht="15" hidden="false" customHeight="false" outlineLevel="0" collapsed="false">
      <c r="A548" s="8" t="s">
        <v>562</v>
      </c>
      <c r="B548" s="9" t="n">
        <v>83529.6052719952</v>
      </c>
      <c r="C548" s="9" t="n">
        <v>86475.2704404122</v>
      </c>
      <c r="D548" s="9" t="n">
        <v>90774.5341021175</v>
      </c>
      <c r="E548" s="9" t="n">
        <v>107204.058619285</v>
      </c>
      <c r="F548" s="10" t="n">
        <v>0.0629272</v>
      </c>
      <c r="G548" s="11" t="n">
        <v>1.1649</v>
      </c>
      <c r="H548" s="10" t="n">
        <f aca="false">(B548+C566/2)</f>
        <v>134948.108711757</v>
      </c>
      <c r="I548" s="10" t="n">
        <f aca="false">(D548+E548)/2</f>
        <v>98989.2963607013</v>
      </c>
      <c r="J548" s="10" t="n">
        <f aca="false">AVERAGE(B548:E548)</f>
        <v>91995.8671084525</v>
      </c>
      <c r="K548" s="10" t="n">
        <f aca="false">H548/J548</f>
        <v>1.46689316545784</v>
      </c>
      <c r="L548" s="10" t="n">
        <f aca="false">I548/J548</f>
        <v>1.07601895032963</v>
      </c>
      <c r="M548" s="10" t="n">
        <f aca="false">LOG(L548/K548,2)</f>
        <v>-0.447060316485024</v>
      </c>
      <c r="N548" s="1" t="s">
        <v>235</v>
      </c>
    </row>
    <row r="549" customFormat="false" ht="15" hidden="false" customHeight="false" outlineLevel="0" collapsed="false">
      <c r="A549" s="8" t="s">
        <v>563</v>
      </c>
      <c r="B549" s="9" t="n">
        <v>122294.500266712</v>
      </c>
      <c r="C549" s="9" t="n">
        <v>149522.181766306</v>
      </c>
      <c r="D549" s="9" t="n">
        <v>140479.491281557</v>
      </c>
      <c r="E549" s="9" t="n">
        <v>172950.540880824</v>
      </c>
      <c r="F549" s="10" t="n">
        <v>0.188462</v>
      </c>
      <c r="G549" s="11" t="n">
        <v>1.16478</v>
      </c>
      <c r="H549" s="10" t="n">
        <f aca="false">(B549+C567/2)</f>
        <v>211819.314533368</v>
      </c>
      <c r="I549" s="10" t="n">
        <f aca="false">(D549+E549)/2</f>
        <v>156715.016081191</v>
      </c>
      <c r="J549" s="10" t="n">
        <f aca="false">AVERAGE(B549:E549)</f>
        <v>146311.67854885</v>
      </c>
      <c r="K549" s="10" t="n">
        <f aca="false">H549/J549</f>
        <v>1.44772663832605</v>
      </c>
      <c r="L549" s="10" t="n">
        <f aca="false">I549/J549</f>
        <v>1.07110394491761</v>
      </c>
      <c r="M549" s="10" t="n">
        <f aca="false">LOG(L549/K549,2)</f>
        <v>-0.434690723804421</v>
      </c>
      <c r="N549" s="1" t="s">
        <v>235</v>
      </c>
    </row>
    <row r="550" customFormat="false" ht="15" hidden="false" customHeight="false" outlineLevel="0" collapsed="false">
      <c r="A550" s="8" t="s">
        <v>564</v>
      </c>
      <c r="B550" s="9" t="n">
        <v>52498.9154977135</v>
      </c>
      <c r="C550" s="9" t="n">
        <v>47643.7714475519</v>
      </c>
      <c r="D550" s="9" t="n">
        <v>54728.3218876576</v>
      </c>
      <c r="E550" s="9" t="n">
        <v>61572.5628924895</v>
      </c>
      <c r="F550" s="10" t="n">
        <v>0.0493406</v>
      </c>
      <c r="G550" s="11" t="n">
        <v>1.16409</v>
      </c>
      <c r="H550" s="10" t="n">
        <f aca="false">(B550+C568/2)</f>
        <v>88606.1423347583</v>
      </c>
      <c r="I550" s="10" t="n">
        <f aca="false">(D550+E550)/2</f>
        <v>58150.4423900736</v>
      </c>
      <c r="J550" s="10" t="n">
        <f aca="false">AVERAGE(B550:E550)</f>
        <v>54110.8929313531</v>
      </c>
      <c r="K550" s="10" t="n">
        <f aca="false">H550/J550</f>
        <v>1.63749177909829</v>
      </c>
      <c r="L550" s="10" t="n">
        <f aca="false">I550/J550</f>
        <v>1.07465316574696</v>
      </c>
      <c r="M550" s="10" t="n">
        <f aca="false">LOG(L550/K550,2)</f>
        <v>-0.607616545117629</v>
      </c>
      <c r="N550" s="1" t="s">
        <v>235</v>
      </c>
    </row>
    <row r="551" customFormat="false" ht="15" hidden="false" customHeight="false" outlineLevel="0" collapsed="false">
      <c r="A551" s="8" t="s">
        <v>565</v>
      </c>
      <c r="B551" s="9" t="n">
        <v>64633.7465216767</v>
      </c>
      <c r="C551" s="9" t="n">
        <v>57449.2325521677</v>
      </c>
      <c r="D551" s="9" t="n">
        <v>64187.2886226568</v>
      </c>
      <c r="E551" s="9" t="n">
        <v>77397.5350594456</v>
      </c>
      <c r="F551" s="10" t="n">
        <v>0.114436</v>
      </c>
      <c r="G551" s="11" t="n">
        <v>1.16377</v>
      </c>
      <c r="H551" s="10" t="n">
        <f aca="false">(B551+C569/2)</f>
        <v>98322.9803935427</v>
      </c>
      <c r="I551" s="10" t="n">
        <f aca="false">(D551+E551)/2</f>
        <v>70792.4118410512</v>
      </c>
      <c r="J551" s="10" t="n">
        <f aca="false">AVERAGE(B551:E551)</f>
        <v>65916.9506889867</v>
      </c>
      <c r="K551" s="10" t="n">
        <f aca="false">H551/J551</f>
        <v>1.49161906559446</v>
      </c>
      <c r="L551" s="10" t="n">
        <f aca="false">I551/J551</f>
        <v>1.07396369372528</v>
      </c>
      <c r="M551" s="10" t="n">
        <f aca="false">LOG(L551/K551,2)</f>
        <v>-0.473933920009052</v>
      </c>
      <c r="N551" s="1" t="s">
        <v>235</v>
      </c>
    </row>
    <row r="552" customFormat="false" ht="15" hidden="false" customHeight="false" outlineLevel="0" collapsed="false">
      <c r="A552" s="8" t="s">
        <v>566</v>
      </c>
      <c r="B552" s="9" t="n">
        <v>149522.181766306</v>
      </c>
      <c r="C552" s="9" t="n">
        <v>180295.017187212</v>
      </c>
      <c r="D552" s="9" t="n">
        <v>181549.068204235</v>
      </c>
      <c r="E552" s="9" t="n">
        <v>198668.001805651</v>
      </c>
      <c r="F552" s="10" t="n">
        <v>0.101174</v>
      </c>
      <c r="G552" s="11" t="n">
        <v>1.16294</v>
      </c>
      <c r="H552" s="10" t="n">
        <f aca="false">(B552+C570/2)</f>
        <v>270133.017509009</v>
      </c>
      <c r="I552" s="10" t="n">
        <f aca="false">(D552+E552)/2</f>
        <v>190108.535004943</v>
      </c>
      <c r="J552" s="10" t="n">
        <f aca="false">AVERAGE(B552:E552)</f>
        <v>177508.567240851</v>
      </c>
      <c r="K552" s="10" t="n">
        <f aca="false">H552/J552</f>
        <v>1.52180270342942</v>
      </c>
      <c r="L552" s="10" t="n">
        <f aca="false">I552/J552</f>
        <v>1.0709823078398</v>
      </c>
      <c r="M552" s="10" t="n">
        <f aca="false">LOG(L552/K552,2)</f>
        <v>-0.506846682842417</v>
      </c>
      <c r="N552" s="1" t="s">
        <v>235</v>
      </c>
    </row>
    <row r="553" customFormat="false" ht="15" hidden="false" customHeight="false" outlineLevel="0" collapsed="false">
      <c r="A553" s="8" t="s">
        <v>567</v>
      </c>
      <c r="B553" s="9" t="n">
        <v>83529.6052719952</v>
      </c>
      <c r="C553" s="9" t="n">
        <v>88906.4212036107</v>
      </c>
      <c r="D553" s="9" t="n">
        <v>90774.5341021175</v>
      </c>
      <c r="E553" s="9" t="n">
        <v>109456.643775315</v>
      </c>
      <c r="F553" s="10" t="n">
        <v>0.0910511</v>
      </c>
      <c r="G553" s="11" t="n">
        <v>1.16232</v>
      </c>
      <c r="H553" s="10" t="n">
        <f aca="false">(B553+C571/2)</f>
        <v>112055.806130083</v>
      </c>
      <c r="I553" s="10" t="n">
        <f aca="false">(D553+E553)/2</f>
        <v>100115.588938716</v>
      </c>
      <c r="J553" s="10" t="n">
        <f aca="false">AVERAGE(B553:E553)</f>
        <v>93166.8010882596</v>
      </c>
      <c r="K553" s="10" t="n">
        <f aca="false">H553/J553</f>
        <v>1.20274394764213</v>
      </c>
      <c r="L553" s="10" t="n">
        <f aca="false">I553/J553</f>
        <v>1.07458437736715</v>
      </c>
      <c r="M553" s="10" t="n">
        <f aca="false">LOG(L553/K553,2)</f>
        <v>-0.162550770643581</v>
      </c>
      <c r="N553" s="1" t="s">
        <v>235</v>
      </c>
    </row>
    <row r="554" customFormat="false" ht="15" hidden="false" customHeight="false" outlineLevel="0" collapsed="false">
      <c r="A554" s="8" t="s">
        <v>568</v>
      </c>
      <c r="B554" s="9" t="n">
        <v>93326.5536186497</v>
      </c>
      <c r="C554" s="9" t="n">
        <v>102837.006879523</v>
      </c>
      <c r="D554" s="9" t="n">
        <v>104272.557998725</v>
      </c>
      <c r="E554" s="9" t="n">
        <v>123145.125784979</v>
      </c>
      <c r="F554" s="10" t="n">
        <v>0.0868587</v>
      </c>
      <c r="G554" s="11" t="n">
        <v>1.16206</v>
      </c>
      <c r="H554" s="10" t="n">
        <f aca="false">(B554+C572/2)</f>
        <v>140641.225497531</v>
      </c>
      <c r="I554" s="10" t="n">
        <f aca="false">(D554+E554)/2</f>
        <v>113708.841891852</v>
      </c>
      <c r="J554" s="10" t="n">
        <f aca="false">AVERAGE(B554:E554)</f>
        <v>105895.311070469</v>
      </c>
      <c r="K554" s="10" t="n">
        <f aca="false">H554/J554</f>
        <v>1.32811570291285</v>
      </c>
      <c r="L554" s="10" t="n">
        <f aca="false">I554/J554</f>
        <v>1.07378542772478</v>
      </c>
      <c r="M554" s="10" t="n">
        <f aca="false">LOG(L554/K554,2)</f>
        <v>-0.306675105587306</v>
      </c>
      <c r="N554" s="1" t="s">
        <v>235</v>
      </c>
    </row>
    <row r="555" customFormat="false" ht="15" hidden="false" customHeight="false" outlineLevel="0" collapsed="false">
      <c r="A555" s="8" t="s">
        <v>569</v>
      </c>
      <c r="B555" s="9" t="n">
        <v>90147.5085936062</v>
      </c>
      <c r="C555" s="9" t="n">
        <v>90147.5085936062</v>
      </c>
      <c r="D555" s="9" t="n">
        <v>100024.923518439</v>
      </c>
      <c r="E555" s="9" t="n">
        <v>109456.643775315</v>
      </c>
      <c r="F555" s="10" t="n">
        <v>0.0127087</v>
      </c>
      <c r="G555" s="11" t="n">
        <v>1.16188</v>
      </c>
      <c r="H555" s="10" t="n">
        <f aca="false">(B555+C573/2)</f>
        <v>106531.508593606</v>
      </c>
      <c r="I555" s="10" t="n">
        <f aca="false">(D555+E555)/2</f>
        <v>104740.783646877</v>
      </c>
      <c r="J555" s="10" t="n">
        <f aca="false">AVERAGE(B555:E555)</f>
        <v>97444.1461202416</v>
      </c>
      <c r="K555" s="10" t="n">
        <f aca="false">H555/J555</f>
        <v>1.09325714098979</v>
      </c>
      <c r="L555" s="10" t="n">
        <f aca="false">I555/J555</f>
        <v>1.07488020386193</v>
      </c>
      <c r="M555" s="10" t="n">
        <f aca="false">LOG(L555/K555,2)</f>
        <v>-0.0244568924955743</v>
      </c>
      <c r="N555" s="1" t="s">
        <v>235</v>
      </c>
    </row>
    <row r="556" customFormat="false" ht="15" hidden="false" customHeight="false" outlineLevel="0" collapsed="false">
      <c r="A556" s="8" t="s">
        <v>570</v>
      </c>
      <c r="B556" s="9" t="n">
        <v>163621.181705632</v>
      </c>
      <c r="C556" s="9" t="n">
        <v>246290.251569958</v>
      </c>
      <c r="D556" s="9" t="n">
        <v>237900.701451462</v>
      </c>
      <c r="E556" s="9" t="n">
        <v>218913.28755063</v>
      </c>
      <c r="F556" s="10" t="n">
        <v>0.326611</v>
      </c>
      <c r="G556" s="11" t="n">
        <v>1.16167</v>
      </c>
      <c r="H556" s="10" t="n">
        <f aca="false">(B556+C574/2)</f>
        <v>299315.425803369</v>
      </c>
      <c r="I556" s="10" t="n">
        <f aca="false">(D556+E556)/2</f>
        <v>228406.994501046</v>
      </c>
      <c r="J556" s="10" t="n">
        <f aca="false">AVERAGE(B556:E556)</f>
        <v>216681.355569421</v>
      </c>
      <c r="K556" s="10" t="n">
        <f aca="false">H556/J556</f>
        <v>1.38136216204109</v>
      </c>
      <c r="L556" s="10" t="n">
        <f aca="false">I556/J556</f>
        <v>1.05411466483035</v>
      </c>
      <c r="M556" s="10" t="n">
        <f aca="false">LOG(L556/K556,2)</f>
        <v>-0.390059801863146</v>
      </c>
      <c r="N556" s="1" t="s">
        <v>235</v>
      </c>
    </row>
    <row r="557" customFormat="false" ht="15" hidden="false" customHeight="false" outlineLevel="0" collapsed="false">
      <c r="A557" s="8" t="s">
        <v>571</v>
      </c>
      <c r="B557" s="9" t="n">
        <v>120610.835742703</v>
      </c>
      <c r="C557" s="9" t="n">
        <v>112533.888884769</v>
      </c>
      <c r="D557" s="9" t="n">
        <v>133826.101340693</v>
      </c>
      <c r="E557" s="9" t="n">
        <v>136638.072204967</v>
      </c>
      <c r="F557" s="10" t="n">
        <v>0.00691011</v>
      </c>
      <c r="G557" s="11" t="n">
        <v>1.16146</v>
      </c>
      <c r="H557" s="10" t="n">
        <f aca="false">(B557+C575/2)</f>
        <v>146678.975242384</v>
      </c>
      <c r="I557" s="10" t="n">
        <f aca="false">(D557+E557)/2</f>
        <v>135232.08677283</v>
      </c>
      <c r="J557" s="10" t="n">
        <f aca="false">AVERAGE(B557:E557)</f>
        <v>125902.224543283</v>
      </c>
      <c r="K557" s="10" t="n">
        <f aca="false">H557/J557</f>
        <v>1.16502290388013</v>
      </c>
      <c r="L557" s="10" t="n">
        <f aca="false">I557/J557</f>
        <v>1.07410403003912</v>
      </c>
      <c r="M557" s="10" t="n">
        <f aca="false">LOG(L557/K557,2)</f>
        <v>-0.117224588740407</v>
      </c>
      <c r="N557" s="1" t="s">
        <v>235</v>
      </c>
    </row>
    <row r="558" customFormat="false" ht="15" hidden="false" customHeight="false" outlineLevel="0" collapsed="false">
      <c r="A558" s="8" t="s">
        <v>572</v>
      </c>
      <c r="B558" s="9" t="n">
        <v>98647.8508383317</v>
      </c>
      <c r="C558" s="9" t="n">
        <v>100720.651880891</v>
      </c>
      <c r="D558" s="9" t="n">
        <v>106463.546095204</v>
      </c>
      <c r="E558" s="9" t="n">
        <v>124864.167679615</v>
      </c>
      <c r="F558" s="10" t="n">
        <v>0.0583725</v>
      </c>
      <c r="G558" s="11" t="n">
        <v>1.16043</v>
      </c>
      <c r="H558" s="10" t="n">
        <f aca="false">(B558+C576/2)</f>
        <v>156097.083390499</v>
      </c>
      <c r="I558" s="10" t="n">
        <f aca="false">(D558+E558)/2</f>
        <v>115663.856887409</v>
      </c>
      <c r="J558" s="10" t="n">
        <f aca="false">AVERAGE(B558:E558)</f>
        <v>107674.05412351</v>
      </c>
      <c r="K558" s="10" t="n">
        <f aca="false">H558/J558</f>
        <v>1.44971864077342</v>
      </c>
      <c r="L558" s="10" t="n">
        <f aca="false">I558/J558</f>
        <v>1.07420360298438</v>
      </c>
      <c r="M558" s="10" t="n">
        <f aca="false">LOG(L558/K558,2)</f>
        <v>-0.432505465755448</v>
      </c>
      <c r="N558" s="1" t="s">
        <v>235</v>
      </c>
    </row>
    <row r="559" customFormat="false" ht="15" hidden="false" customHeight="false" outlineLevel="0" collapsed="false">
      <c r="A559" s="8" t="s">
        <v>573</v>
      </c>
      <c r="B559" s="9" t="n">
        <v>84695.6351086587</v>
      </c>
      <c r="C559" s="9" t="n">
        <v>77397.5350594456</v>
      </c>
      <c r="D559" s="9" t="n">
        <v>84695.6351086587</v>
      </c>
      <c r="E559" s="9" t="n">
        <v>102837.006879523</v>
      </c>
      <c r="F559" s="10" t="n">
        <v>0.112142</v>
      </c>
      <c r="G559" s="11" t="n">
        <v>1.15929</v>
      </c>
      <c r="H559" s="10" t="n">
        <f aca="false">(B559+C577/2)</f>
        <v>141353.947099651</v>
      </c>
      <c r="I559" s="10" t="n">
        <f aca="false">(D559+E559)/2</f>
        <v>93766.3209940908</v>
      </c>
      <c r="J559" s="10" t="n">
        <f aca="false">AVERAGE(B559:E559)</f>
        <v>87406.4530390715</v>
      </c>
      <c r="K559" s="10" t="n">
        <f aca="false">H559/J559</f>
        <v>1.61720264562691</v>
      </c>
      <c r="L559" s="10" t="n">
        <f aca="false">I559/J559</f>
        <v>1.07276199564094</v>
      </c>
      <c r="M559" s="10" t="n">
        <f aca="false">LOG(L559/K559,2)</f>
        <v>-0.592170435454853</v>
      </c>
      <c r="N559" s="1" t="s">
        <v>235</v>
      </c>
    </row>
    <row r="560" customFormat="false" ht="15" hidden="false" customHeight="false" outlineLevel="0" collapsed="false">
      <c r="A560" s="8" t="s">
        <v>574</v>
      </c>
      <c r="B560" s="9" t="n">
        <v>110217.974940135</v>
      </c>
      <c r="C560" s="9" t="n">
        <v>97289.7367247453</v>
      </c>
      <c r="D560" s="9" t="n">
        <v>118950.350725731</v>
      </c>
      <c r="E560" s="9" t="n">
        <v>120610.835742703</v>
      </c>
      <c r="F560" s="10" t="n">
        <v>0.0322284</v>
      </c>
      <c r="G560" s="11" t="n">
        <v>1.15897</v>
      </c>
      <c r="H560" s="10" t="n">
        <f aca="false">(B560+C578/2)</f>
        <v>153455.610160341</v>
      </c>
      <c r="I560" s="10" t="n">
        <f aca="false">(D560+E560)/2</f>
        <v>119780.593234217</v>
      </c>
      <c r="J560" s="10" t="n">
        <f aca="false">AVERAGE(B560:E560)</f>
        <v>111767.224533329</v>
      </c>
      <c r="K560" s="10" t="n">
        <f aca="false">H560/J560</f>
        <v>1.37299293957668</v>
      </c>
      <c r="L560" s="10" t="n">
        <f aca="false">I560/J560</f>
        <v>1.07169694634851</v>
      </c>
      <c r="M560" s="10" t="n">
        <f aca="false">LOG(L560/K560,2)</f>
        <v>-0.357427207392688</v>
      </c>
      <c r="N560" s="1" t="s">
        <v>235</v>
      </c>
    </row>
    <row r="561" customFormat="false" ht="15" hidden="false" customHeight="false" outlineLevel="0" collapsed="false">
      <c r="A561" s="8" t="s">
        <v>575</v>
      </c>
      <c r="B561" s="9" t="n">
        <v>168221.199245365</v>
      </c>
      <c r="C561" s="9" t="n">
        <v>150562.190786171</v>
      </c>
      <c r="D561" s="9" t="n">
        <v>162490.967646403</v>
      </c>
      <c r="E561" s="9" t="n">
        <v>205674.013759046</v>
      </c>
      <c r="F561" s="10" t="n">
        <v>0.16563</v>
      </c>
      <c r="G561" s="11" t="n">
        <v>1.15846</v>
      </c>
      <c r="H561" s="10" t="n">
        <f aca="false">(B561+C579/2)</f>
        <v>234672.047712884</v>
      </c>
      <c r="I561" s="10" t="n">
        <f aca="false">(D561+E561)/2</f>
        <v>184082.490702725</v>
      </c>
      <c r="J561" s="10" t="n">
        <f aca="false">AVERAGE(B561:E561)</f>
        <v>171737.092859246</v>
      </c>
      <c r="K561" s="10" t="n">
        <f aca="false">H561/J561</f>
        <v>1.36646104697497</v>
      </c>
      <c r="L561" s="10" t="n">
        <f aca="false">I561/J561</f>
        <v>1.07188544791309</v>
      </c>
      <c r="M561" s="10" t="n">
        <f aca="false">LOG(L561/K561,2)</f>
        <v>-0.350293600624593</v>
      </c>
      <c r="N561" s="1" t="s">
        <v>235</v>
      </c>
    </row>
    <row r="562" customFormat="false" ht="15" hidden="false" customHeight="false" outlineLevel="0" collapsed="false">
      <c r="A562" s="8" t="s">
        <v>576</v>
      </c>
      <c r="B562" s="9" t="n">
        <v>215899.443630591</v>
      </c>
      <c r="C562" s="9" t="n">
        <v>214408.117238571</v>
      </c>
      <c r="D562" s="9" t="n">
        <v>239555.431688936</v>
      </c>
      <c r="E562" s="9" t="n">
        <v>258534.986086707</v>
      </c>
      <c r="F562" s="10" t="n">
        <v>0.00860658</v>
      </c>
      <c r="G562" s="11" t="n">
        <v>1.15754</v>
      </c>
      <c r="H562" s="10" t="n">
        <f aca="false">(B562+C580/2)</f>
        <v>267675.59104487</v>
      </c>
      <c r="I562" s="10" t="n">
        <f aca="false">(D562+E562)/2</f>
        <v>249045.208887822</v>
      </c>
      <c r="J562" s="10" t="n">
        <f aca="false">AVERAGE(B562:E562)</f>
        <v>232099.494661201</v>
      </c>
      <c r="K562" s="10" t="n">
        <f aca="false">H562/J562</f>
        <v>1.15327950815058</v>
      </c>
      <c r="L562" s="10" t="n">
        <f aca="false">I562/J562</f>
        <v>1.0730105606277</v>
      </c>
      <c r="M562" s="10" t="n">
        <f aca="false">LOG(L562/K562,2)</f>
        <v>-0.10407793085125</v>
      </c>
      <c r="N562" s="1" t="s">
        <v>235</v>
      </c>
    </row>
    <row r="563" customFormat="false" ht="15" hidden="false" customHeight="false" outlineLevel="0" collapsed="false">
      <c r="A563" s="8" t="s">
        <v>577</v>
      </c>
      <c r="B563" s="9" t="n">
        <v>113316.623981984</v>
      </c>
      <c r="C563" s="9" t="n">
        <v>124001.667871617</v>
      </c>
      <c r="D563" s="9" t="n">
        <v>147463.665705132</v>
      </c>
      <c r="E563" s="9" t="n">
        <v>126607.206504837</v>
      </c>
      <c r="F563" s="10" t="n">
        <v>0.0763895</v>
      </c>
      <c r="G563" s="11" t="n">
        <v>1.15721</v>
      </c>
      <c r="H563" s="10" t="n">
        <f aca="false">(B563+C581/2)</f>
        <v>147240.185006418</v>
      </c>
      <c r="I563" s="10" t="n">
        <f aca="false">(D563+E563)/2</f>
        <v>137035.436104985</v>
      </c>
      <c r="J563" s="10" t="n">
        <f aca="false">AVERAGE(B563:E563)</f>
        <v>127847.291015893</v>
      </c>
      <c r="K563" s="10" t="n">
        <f aca="false">H563/J563</f>
        <v>1.15168795393651</v>
      </c>
      <c r="L563" s="10" t="n">
        <f aca="false">I563/J563</f>
        <v>1.07186812498006</v>
      </c>
      <c r="M563" s="10" t="n">
        <f aca="false">LOG(L563/K563,2)</f>
        <v>-0.103622458458309</v>
      </c>
      <c r="N563" s="1" t="s">
        <v>235</v>
      </c>
    </row>
    <row r="564" customFormat="false" ht="15" hidden="false" customHeight="false" outlineLevel="0" collapsed="false">
      <c r="A564" s="8" t="s">
        <v>578</v>
      </c>
      <c r="B564" s="9" t="n">
        <v>80684.2802729725</v>
      </c>
      <c r="C564" s="9" t="n">
        <v>62432.0838398074</v>
      </c>
      <c r="D564" s="9" t="n">
        <v>76862.9112328604</v>
      </c>
      <c r="E564" s="9" t="n">
        <v>85877.9421152617</v>
      </c>
      <c r="F564" s="10" t="n">
        <v>0.191913</v>
      </c>
      <c r="G564" s="11" t="n">
        <v>1.15592</v>
      </c>
      <c r="H564" s="10" t="n">
        <f aca="false">(B564+C582/2)</f>
        <v>131394.88998137</v>
      </c>
      <c r="I564" s="10" t="n">
        <f aca="false">(D564+E564)/2</f>
        <v>81370.4266740611</v>
      </c>
      <c r="J564" s="10" t="n">
        <f aca="false">AVERAGE(B564:E564)</f>
        <v>76464.3043652255</v>
      </c>
      <c r="K564" s="10" t="n">
        <f aca="false">H564/J564</f>
        <v>1.71838207477534</v>
      </c>
      <c r="L564" s="10" t="n">
        <f aca="false">I564/J564</f>
        <v>1.06416225648771</v>
      </c>
      <c r="M564" s="10" t="n">
        <f aca="false">LOG(L564/K564,2)</f>
        <v>-0.691332708809533</v>
      </c>
      <c r="N564" s="1" t="s">
        <v>235</v>
      </c>
    </row>
    <row r="565" customFormat="false" ht="15" hidden="false" customHeight="false" outlineLevel="0" collapsed="false">
      <c r="A565" s="8" t="s">
        <v>579</v>
      </c>
      <c r="B565" s="9" t="n">
        <v>70728.3017075541</v>
      </c>
      <c r="C565" s="9" t="n">
        <v>68794.2325779214</v>
      </c>
      <c r="D565" s="9" t="n">
        <v>76862.9112328604</v>
      </c>
      <c r="E565" s="9" t="n">
        <v>84110.5996226824</v>
      </c>
      <c r="F565" s="10" t="n">
        <v>0.0162213</v>
      </c>
      <c r="G565" s="11" t="n">
        <v>1.15397</v>
      </c>
      <c r="H565" s="10" t="n">
        <f aca="false">(B565+C583/2)</f>
        <v>95390.2644171371</v>
      </c>
      <c r="I565" s="10" t="n">
        <f aca="false">(D565+E565)/2</f>
        <v>80486.7554277714</v>
      </c>
      <c r="J565" s="10" t="n">
        <f aca="false">AVERAGE(B565:E565)</f>
        <v>75124.0112852546</v>
      </c>
      <c r="K565" s="10" t="n">
        <f aca="false">H565/J565</f>
        <v>1.26977064702961</v>
      </c>
      <c r="L565" s="10" t="n">
        <f aca="false">I565/J565</f>
        <v>1.07138522092695</v>
      </c>
      <c r="M565" s="10" t="n">
        <f aca="false">LOG(L565/K565,2)</f>
        <v>-0.24509063274859</v>
      </c>
      <c r="N565" s="1" t="s">
        <v>235</v>
      </c>
    </row>
    <row r="566" customFormat="false" ht="15" hidden="false" customHeight="false" outlineLevel="0" collapsed="false">
      <c r="A566" s="8" t="s">
        <v>580</v>
      </c>
      <c r="B566" s="9" t="n">
        <v>110984.601581981</v>
      </c>
      <c r="C566" s="9" t="n">
        <v>102837.006879523</v>
      </c>
      <c r="D566" s="9" t="n">
        <v>122294.500266712</v>
      </c>
      <c r="E566" s="9" t="n">
        <v>124001.667871617</v>
      </c>
      <c r="F566" s="10" t="n">
        <v>0.00948101</v>
      </c>
      <c r="G566" s="11" t="n">
        <v>1.15355</v>
      </c>
      <c r="H566" s="10" t="n">
        <f aca="false">(B566+C584/2)</f>
        <v>180257.335888212</v>
      </c>
      <c r="I566" s="10" t="n">
        <f aca="false">(D566+E566)/2</f>
        <v>123148.084069165</v>
      </c>
      <c r="J566" s="10" t="n">
        <f aca="false">AVERAGE(B566:E566)</f>
        <v>115029.444149958</v>
      </c>
      <c r="K566" s="10" t="n">
        <f aca="false">H566/J566</f>
        <v>1.56705387233915</v>
      </c>
      <c r="L566" s="10" t="n">
        <f aca="false">I566/J566</f>
        <v>1.07057879814339</v>
      </c>
      <c r="M566" s="10" t="n">
        <f aca="false">LOG(L566/K566,2)</f>
        <v>-0.549663791019374</v>
      </c>
      <c r="N566" s="1" t="s">
        <v>235</v>
      </c>
    </row>
    <row r="567" customFormat="false" ht="15" hidden="false" customHeight="false" outlineLevel="0" collapsed="false">
      <c r="A567" s="8" t="s">
        <v>581</v>
      </c>
      <c r="B567" s="9" t="n">
        <v>169391.270217317</v>
      </c>
      <c r="C567" s="9" t="n">
        <v>179049.628533312</v>
      </c>
      <c r="D567" s="9" t="n">
        <v>200049.847036878</v>
      </c>
      <c r="E567" s="9" t="n">
        <v>201441.303761782</v>
      </c>
      <c r="F567" s="10" t="n">
        <v>0.00375005</v>
      </c>
      <c r="G567" s="11" t="n">
        <v>1.15314</v>
      </c>
      <c r="H567" s="10" t="n">
        <f aca="false">(B567+C585/2)</f>
        <v>188081.542938105</v>
      </c>
      <c r="I567" s="10" t="n">
        <f aca="false">(D567+E567)/2</f>
        <v>200745.57539933</v>
      </c>
      <c r="J567" s="10" t="n">
        <f aca="false">AVERAGE(B567:E567)</f>
        <v>187483.012387322</v>
      </c>
      <c r="K567" s="10" t="n">
        <f aca="false">H567/J567</f>
        <v>1.0031924521756</v>
      </c>
      <c r="L567" s="10" t="n">
        <f aca="false">I567/J567</f>
        <v>1.070740078491</v>
      </c>
      <c r="M567" s="10" t="n">
        <f aca="false">LOG(L567/K567,2)</f>
        <v>0.0940099104990485</v>
      </c>
      <c r="N567" s="1" t="s">
        <v>235</v>
      </c>
    </row>
    <row r="568" customFormat="false" ht="15" hidden="false" customHeight="false" outlineLevel="0" collapsed="false">
      <c r="A568" s="8" t="s">
        <v>582</v>
      </c>
      <c r="B568" s="9" t="n">
        <v>73731.8328525659</v>
      </c>
      <c r="C568" s="9" t="n">
        <v>72214.4536740895</v>
      </c>
      <c r="D568" s="9" t="n">
        <v>77397.5350594456</v>
      </c>
      <c r="E568" s="9" t="n">
        <v>90774.5341021175</v>
      </c>
      <c r="F568" s="10" t="n">
        <v>0.0648215</v>
      </c>
      <c r="G568" s="11" t="n">
        <v>1.15241</v>
      </c>
      <c r="H568" s="10" t="n">
        <f aca="false">(B568+C586/2)</f>
        <v>88294.631340799</v>
      </c>
      <c r="I568" s="10" t="n">
        <f aca="false">(D568+E568)/2</f>
        <v>84086.0345807816</v>
      </c>
      <c r="J568" s="10" t="n">
        <f aca="false">AVERAGE(B568:E568)</f>
        <v>78529.5889220546</v>
      </c>
      <c r="K568" s="10" t="n">
        <f aca="false">H568/J568</f>
        <v>1.12434857424807</v>
      </c>
      <c r="L568" s="10" t="n">
        <f aca="false">I568/J568</f>
        <v>1.0707560772315</v>
      </c>
      <c r="M568" s="10" t="n">
        <f aca="false">LOG(L568/K568,2)</f>
        <v>-0.070459508495972</v>
      </c>
      <c r="N568" s="1" t="s">
        <v>235</v>
      </c>
    </row>
    <row r="569" customFormat="false" ht="15" hidden="false" customHeight="false" outlineLevel="0" collapsed="false">
      <c r="A569" s="8" t="s">
        <v>583</v>
      </c>
      <c r="B569" s="9" t="n">
        <v>70239.7456407786</v>
      </c>
      <c r="C569" s="9" t="n">
        <v>67378.4677437319</v>
      </c>
      <c r="D569" s="9" t="n">
        <v>73222.529880701</v>
      </c>
      <c r="E569" s="9" t="n">
        <v>85284.7398382425</v>
      </c>
      <c r="F569" s="10" t="n">
        <v>0.0624447</v>
      </c>
      <c r="G569" s="11" t="n">
        <v>1.15229</v>
      </c>
      <c r="H569" s="10" t="n">
        <f aca="false">(B569+C587/2)</f>
        <v>117554.41751966</v>
      </c>
      <c r="I569" s="10" t="n">
        <f aca="false">(D569+E569)/2</f>
        <v>79253.6348594718</v>
      </c>
      <c r="J569" s="10" t="n">
        <f aca="false">AVERAGE(B569:E569)</f>
        <v>74031.3707758635</v>
      </c>
      <c r="K569" s="10" t="n">
        <f aca="false">H569/J569</f>
        <v>1.58790005220309</v>
      </c>
      <c r="L569" s="10" t="n">
        <f aca="false">I569/J569</f>
        <v>1.07054123176267</v>
      </c>
      <c r="M569" s="10" t="n">
        <f aca="false">LOG(L569/K569,2)</f>
        <v>-0.568779745222046</v>
      </c>
      <c r="N569" s="1" t="s">
        <v>235</v>
      </c>
    </row>
    <row r="570" customFormat="false" ht="15" hidden="false" customHeight="false" outlineLevel="0" collapsed="false">
      <c r="A570" s="8" t="s">
        <v>584</v>
      </c>
      <c r="B570" s="9" t="n">
        <v>258534.986086707</v>
      </c>
      <c r="C570" s="9" t="n">
        <v>241221.671485407</v>
      </c>
      <c r="D570" s="9" t="n">
        <v>271388.488195474</v>
      </c>
      <c r="E570" s="9" t="n">
        <v>303218.867281668</v>
      </c>
      <c r="F570" s="10" t="n">
        <v>0.0400707</v>
      </c>
      <c r="G570" s="11" t="n">
        <v>1.15116</v>
      </c>
      <c r="H570" s="10" t="n">
        <f aca="false">(B570+C588/2)</f>
        <v>319682.236220063</v>
      </c>
      <c r="I570" s="10" t="n">
        <f aca="false">(D570+E570)/2</f>
        <v>287303.677738571</v>
      </c>
      <c r="J570" s="10" t="n">
        <f aca="false">AVERAGE(B570:E570)</f>
        <v>268591.003262314</v>
      </c>
      <c r="K570" s="10" t="n">
        <f aca="false">H570/J570</f>
        <v>1.19021945015728</v>
      </c>
      <c r="L570" s="10" t="n">
        <f aca="false">I570/J570</f>
        <v>1.06966977392754</v>
      </c>
      <c r="M570" s="10" t="n">
        <f aca="false">LOG(L570/K570,2)</f>
        <v>-0.154062119375273</v>
      </c>
      <c r="N570" s="1" t="s">
        <v>235</v>
      </c>
    </row>
    <row r="571" customFormat="false" ht="15" hidden="false" customHeight="false" outlineLevel="0" collapsed="false">
      <c r="A571" s="8" t="s">
        <v>585</v>
      </c>
      <c r="B571" s="9" t="n">
        <v>77935.8774888183</v>
      </c>
      <c r="C571" s="9" t="n">
        <v>57052.4017161748</v>
      </c>
      <c r="D571" s="9" t="n">
        <v>76862.9112328604</v>
      </c>
      <c r="E571" s="9" t="n">
        <v>74761.090883153</v>
      </c>
      <c r="F571" s="10" t="n">
        <v>0.240174</v>
      </c>
      <c r="G571" s="11" t="n">
        <v>1.15078</v>
      </c>
      <c r="H571" s="10" t="n">
        <f aca="false">(B571+C589/2)</f>
        <v>107468.05264765</v>
      </c>
      <c r="I571" s="10" t="n">
        <f aca="false">(D571+E571)/2</f>
        <v>75812.0010580067</v>
      </c>
      <c r="J571" s="10" t="n">
        <f aca="false">AVERAGE(B571:E571)</f>
        <v>71653.0703302516</v>
      </c>
      <c r="K571" s="10" t="n">
        <f aca="false">H571/J571</f>
        <v>1.49983876688502</v>
      </c>
      <c r="L571" s="10" t="n">
        <f aca="false">I571/J571</f>
        <v>1.05804260317927</v>
      </c>
      <c r="M571" s="10" t="n">
        <f aca="false">LOG(L571/K571,2)</f>
        <v>-0.503409698680416</v>
      </c>
      <c r="N571" s="1" t="s">
        <v>235</v>
      </c>
    </row>
    <row r="572" customFormat="false" ht="15" hidden="false" customHeight="false" outlineLevel="0" collapsed="false">
      <c r="A572" s="8" t="s">
        <v>586</v>
      </c>
      <c r="B572" s="9" t="n">
        <v>88292.2996934698</v>
      </c>
      <c r="C572" s="9" t="n">
        <v>94629.3437577624</v>
      </c>
      <c r="D572" s="9" t="n">
        <v>100720.651880891</v>
      </c>
      <c r="E572" s="9" t="n">
        <v>109456.643775315</v>
      </c>
      <c r="F572" s="10" t="n">
        <v>0.0248976</v>
      </c>
      <c r="G572" s="11" t="n">
        <v>1.15038</v>
      </c>
      <c r="H572" s="10" t="n">
        <f aca="false">(B572+C590/2)</f>
        <v>150293.133629278</v>
      </c>
      <c r="I572" s="10" t="n">
        <f aca="false">(D572+E572)/2</f>
        <v>105088.647828103</v>
      </c>
      <c r="J572" s="10" t="n">
        <f aca="false">AVERAGE(B572:E572)</f>
        <v>98274.7347768596</v>
      </c>
      <c r="K572" s="10" t="n">
        <f aca="false">H572/J572</f>
        <v>1.52931609503226</v>
      </c>
      <c r="L572" s="10" t="n">
        <f aca="false">I572/J572</f>
        <v>1.06933534917917</v>
      </c>
      <c r="M572" s="10" t="n">
        <f aca="false">LOG(L572/K572,2)</f>
        <v>-0.516172268052182</v>
      </c>
      <c r="N572" s="1" t="s">
        <v>235</v>
      </c>
    </row>
    <row r="573" customFormat="false" ht="15" hidden="false" customHeight="false" outlineLevel="0" collapsed="false">
      <c r="A573" s="8" t="s">
        <v>587</v>
      </c>
      <c r="B573" s="9" t="n">
        <v>33456.5253351733</v>
      </c>
      <c r="C573" s="9" t="n">
        <v>32768</v>
      </c>
      <c r="D573" s="9" t="n">
        <v>37640.5476965428</v>
      </c>
      <c r="E573" s="9" t="n">
        <v>38431.4556164302</v>
      </c>
      <c r="F573" s="10" t="n">
        <v>0.000611155</v>
      </c>
      <c r="G573" s="11" t="n">
        <v>1.14882</v>
      </c>
      <c r="H573" s="10" t="n">
        <f aca="false">(B573+C591/2)</f>
        <v>153234.241179641</v>
      </c>
      <c r="I573" s="10" t="n">
        <f aca="false">(D573+E573)/2</f>
        <v>38036.0016564865</v>
      </c>
      <c r="J573" s="10" t="n">
        <f aca="false">AVERAGE(B573:E573)</f>
        <v>35574.1321620366</v>
      </c>
      <c r="K573" s="10" t="n">
        <f aca="false">H573/J573</f>
        <v>4.30746252590716</v>
      </c>
      <c r="L573" s="10" t="n">
        <f aca="false">I573/J573</f>
        <v>1.06920392276153</v>
      </c>
      <c r="M573" s="10" t="n">
        <f aca="false">LOG(L573/K573,2)</f>
        <v>-2.01030120958414</v>
      </c>
      <c r="N573" s="1" t="s">
        <v>235</v>
      </c>
    </row>
    <row r="574" customFormat="false" ht="15" hidden="false" customHeight="false" outlineLevel="0" collapsed="false">
      <c r="A574" s="8" t="s">
        <v>588</v>
      </c>
      <c r="B574" s="9" t="n">
        <v>389158.946898981</v>
      </c>
      <c r="C574" s="9" t="n">
        <v>271388.488195474</v>
      </c>
      <c r="D574" s="9" t="n">
        <v>331810.496569745</v>
      </c>
      <c r="E574" s="9" t="n">
        <v>402882.607523565</v>
      </c>
      <c r="F574" s="10" t="n">
        <v>0.351011</v>
      </c>
      <c r="G574" s="11" t="n">
        <v>1.14877</v>
      </c>
      <c r="H574" s="10" t="n">
        <f aca="false">(B574+C592/2)</f>
        <v>416713.440634015</v>
      </c>
      <c r="I574" s="10" t="n">
        <f aca="false">(D574+E574)/2</f>
        <v>367346.552046655</v>
      </c>
      <c r="J574" s="10" t="n">
        <f aca="false">AVERAGE(B574:E574)</f>
        <v>348810.134796941</v>
      </c>
      <c r="K574" s="10" t="n">
        <f aca="false">H574/J574</f>
        <v>1.19467125253285</v>
      </c>
      <c r="L574" s="10" t="n">
        <f aca="false">I574/J574</f>
        <v>1.05314185397883</v>
      </c>
      <c r="M574" s="10" t="n">
        <f aca="false">LOG(L574/K574,2)</f>
        <v>-0.181913899934454</v>
      </c>
      <c r="N574" s="1" t="s">
        <v>235</v>
      </c>
    </row>
    <row r="575" customFormat="false" ht="15" hidden="false" customHeight="false" outlineLevel="0" collapsed="false">
      <c r="A575" s="8" t="s">
        <v>589</v>
      </c>
      <c r="B575" s="9" t="n">
        <v>47643.7714475519</v>
      </c>
      <c r="C575" s="9" t="n">
        <v>52136.2789993623</v>
      </c>
      <c r="D575" s="9" t="n">
        <v>53231.7730476022</v>
      </c>
      <c r="E575" s="9" t="n">
        <v>61147.2501333562</v>
      </c>
      <c r="F575" s="10" t="n">
        <v>0.072988</v>
      </c>
      <c r="G575" s="11" t="n">
        <v>1.14864</v>
      </c>
      <c r="H575" s="10" t="n">
        <f aca="false">(B575+C593/2)</f>
        <v>83501.5874504638</v>
      </c>
      <c r="I575" s="10" t="n">
        <f aca="false">(D575+E575)/2</f>
        <v>57189.5115904792</v>
      </c>
      <c r="J575" s="10" t="n">
        <f aca="false">AVERAGE(B575:E575)</f>
        <v>53539.7684069682</v>
      </c>
      <c r="K575" s="10" t="n">
        <f aca="false">H575/J575</f>
        <v>1.55961801731657</v>
      </c>
      <c r="L575" s="10" t="n">
        <f aca="false">I575/J575</f>
        <v>1.06816882650236</v>
      </c>
      <c r="M575" s="10" t="n">
        <f aca="false">LOG(L575/K575,2)</f>
        <v>-0.546053040255306</v>
      </c>
      <c r="N575" s="1" t="s">
        <v>235</v>
      </c>
    </row>
    <row r="576" customFormat="false" ht="15" hidden="false" customHeight="false" outlineLevel="0" collapsed="false">
      <c r="A576" s="8" t="s">
        <v>590</v>
      </c>
      <c r="B576" s="9" t="n">
        <v>114898.465104335</v>
      </c>
      <c r="C576" s="9" t="n">
        <v>114898.465104335</v>
      </c>
      <c r="D576" s="9" t="n">
        <v>121449.750448095</v>
      </c>
      <c r="E576" s="9" t="n">
        <v>142440.511901016</v>
      </c>
      <c r="F576" s="10" t="n">
        <v>0.0671143</v>
      </c>
      <c r="G576" s="11" t="n">
        <v>1.14836</v>
      </c>
      <c r="H576" s="10" t="n">
        <f aca="false">(B576+C594/2)</f>
        <v>152539.012800878</v>
      </c>
      <c r="I576" s="10" t="n">
        <f aca="false">(D576+E576)/2</f>
        <v>131945.131174556</v>
      </c>
      <c r="J576" s="10" t="n">
        <f aca="false">AVERAGE(B576:E576)</f>
        <v>123421.798139445</v>
      </c>
      <c r="K576" s="10" t="n">
        <f aca="false">H576/J576</f>
        <v>1.23591630571234</v>
      </c>
      <c r="L576" s="10" t="n">
        <f aca="false">I576/J576</f>
        <v>1.06905857120539</v>
      </c>
      <c r="M576" s="10" t="n">
        <f aca="false">LOG(L576/K576,2)</f>
        <v>-0.209240152442409</v>
      </c>
      <c r="N576" s="1" t="s">
        <v>235</v>
      </c>
    </row>
    <row r="577" customFormat="false" ht="15" hidden="false" customHeight="false" outlineLevel="0" collapsed="false">
      <c r="A577" s="8" t="s">
        <v>591</v>
      </c>
      <c r="B577" s="9" t="n">
        <v>106463.546095204</v>
      </c>
      <c r="C577" s="9" t="n">
        <v>113316.623981984</v>
      </c>
      <c r="D577" s="9" t="n">
        <v>119777.715844468</v>
      </c>
      <c r="E577" s="9" t="n">
        <v>131983.677857034</v>
      </c>
      <c r="F577" s="10" t="n">
        <v>0.0311262</v>
      </c>
      <c r="G577" s="11" t="n">
        <v>1.14663</v>
      </c>
      <c r="H577" s="10" t="n">
        <f aca="false">(B577+C595/2)</f>
        <v>134792.7020907</v>
      </c>
      <c r="I577" s="10" t="n">
        <f aca="false">(D577+E577)/2</f>
        <v>125880.696850751</v>
      </c>
      <c r="J577" s="10" t="n">
        <f aca="false">AVERAGE(B577:E577)</f>
        <v>117885.390944673</v>
      </c>
      <c r="K577" s="10" t="n">
        <f aca="false">H577/J577</f>
        <v>1.14342159796512</v>
      </c>
      <c r="L577" s="10" t="n">
        <f aca="false">I577/J577</f>
        <v>1.06782270340717</v>
      </c>
      <c r="M577" s="10" t="n">
        <f aca="false">LOG(L577/K577,2)</f>
        <v>-0.0986853183904505</v>
      </c>
      <c r="N577" s="1" t="s">
        <v>235</v>
      </c>
    </row>
    <row r="578" customFormat="false" ht="15" hidden="false" customHeight="false" outlineLevel="0" collapsed="false">
      <c r="A578" s="8" t="s">
        <v>592</v>
      </c>
      <c r="B578" s="9" t="n">
        <v>80684.2802729725</v>
      </c>
      <c r="C578" s="9" t="n">
        <v>86475.2704404122</v>
      </c>
      <c r="D578" s="9" t="n">
        <v>91405.9209179402</v>
      </c>
      <c r="E578" s="9" t="n">
        <v>100024.923518439</v>
      </c>
      <c r="F578" s="10" t="n">
        <v>0.0299988</v>
      </c>
      <c r="G578" s="11" t="n">
        <v>1.14657</v>
      </c>
      <c r="H578" s="10" t="n">
        <f aca="false">(B578+C596/2)</f>
        <v>122739.580084314</v>
      </c>
      <c r="I578" s="10" t="n">
        <f aca="false">(D578+E578)/2</f>
        <v>95715.4222181896</v>
      </c>
      <c r="J578" s="10" t="n">
        <f aca="false">AVERAGE(B578:E578)</f>
        <v>89647.598787441</v>
      </c>
      <c r="K578" s="10" t="n">
        <f aca="false">H578/J578</f>
        <v>1.36913405093354</v>
      </c>
      <c r="L578" s="10" t="n">
        <f aca="false">I578/J578</f>
        <v>1.06768528675415</v>
      </c>
      <c r="M578" s="10" t="n">
        <f aca="false">LOG(L578/K578,2)</f>
        <v>-0.358777249000973</v>
      </c>
      <c r="N578" s="1" t="s">
        <v>235</v>
      </c>
    </row>
    <row r="579" customFormat="false" ht="15" hidden="false" customHeight="false" outlineLevel="0" collapsed="false">
      <c r="A579" s="8" t="s">
        <v>593</v>
      </c>
      <c r="B579" s="9" t="n">
        <v>121449.750448095</v>
      </c>
      <c r="C579" s="9" t="n">
        <v>132901.696935038</v>
      </c>
      <c r="D579" s="9" t="n">
        <v>150562.190786171</v>
      </c>
      <c r="E579" s="9" t="n">
        <v>140479.491281557</v>
      </c>
      <c r="F579" s="10" t="n">
        <v>0.0299988</v>
      </c>
      <c r="G579" s="11" t="n">
        <v>1.14657</v>
      </c>
      <c r="H579" s="10" t="n">
        <f aca="false">(B579+C597/2)</f>
        <v>145941.36053773</v>
      </c>
      <c r="I579" s="10" t="n">
        <f aca="false">(D579+E579)/2</f>
        <v>145520.841033864</v>
      </c>
      <c r="J579" s="10" t="n">
        <f aca="false">AVERAGE(B579:E579)</f>
        <v>136348.282362715</v>
      </c>
      <c r="K579" s="10" t="n">
        <f aca="false">H579/J579</f>
        <v>1.07035716188558</v>
      </c>
      <c r="L579" s="10" t="n">
        <f aca="false">I579/J579</f>
        <v>1.06727300492681</v>
      </c>
      <c r="M579" s="10" t="n">
        <f aca="false">LOG(L579/K579,2)</f>
        <v>-0.00416302230971776</v>
      </c>
      <c r="N579" s="1" t="s">
        <v>235</v>
      </c>
    </row>
    <row r="580" customFormat="false" ht="15" hidden="false" customHeight="false" outlineLevel="0" collapsed="false">
      <c r="A580" s="8" t="s">
        <v>594</v>
      </c>
      <c r="B580" s="9" t="n">
        <v>101421.219416794</v>
      </c>
      <c r="C580" s="9" t="n">
        <v>103552.294828557</v>
      </c>
      <c r="D580" s="9" t="n">
        <v>102837.006879523</v>
      </c>
      <c r="E580" s="9" t="n">
        <v>131983.677857034</v>
      </c>
      <c r="F580" s="10" t="n">
        <v>0.175094</v>
      </c>
      <c r="G580" s="11" t="n">
        <v>1.14574</v>
      </c>
      <c r="H580" s="10" t="n">
        <f aca="false">(B580+C598/2)</f>
        <v>191568.7280104</v>
      </c>
      <c r="I580" s="10" t="n">
        <f aca="false">(D580+E580)/2</f>
        <v>117410.342368279</v>
      </c>
      <c r="J580" s="10" t="n">
        <f aca="false">AVERAGE(B580:E580)</f>
        <v>109948.549745477</v>
      </c>
      <c r="K580" s="10" t="n">
        <f aca="false">H580/J580</f>
        <v>1.74234883910582</v>
      </c>
      <c r="L580" s="10" t="n">
        <f aca="false">I580/J580</f>
        <v>1.0678662214288</v>
      </c>
      <c r="M580" s="10" t="n">
        <f aca="false">LOG(L580/K580,2)</f>
        <v>-0.70630257516049</v>
      </c>
      <c r="N580" s="1" t="s">
        <v>235</v>
      </c>
    </row>
    <row r="581" customFormat="false" ht="15" hidden="false" customHeight="false" outlineLevel="0" collapsed="false">
      <c r="A581" s="8" t="s">
        <v>595</v>
      </c>
      <c r="B581" s="9" t="n">
        <v>72716.7449214382</v>
      </c>
      <c r="C581" s="9" t="n">
        <v>67847.1220488685</v>
      </c>
      <c r="D581" s="9" t="n">
        <v>74244.6783067454</v>
      </c>
      <c r="E581" s="9" t="n">
        <v>86475.2704404122</v>
      </c>
      <c r="F581" s="10" t="n">
        <v>0.0791148</v>
      </c>
      <c r="G581" s="11" t="n">
        <v>1.14477</v>
      </c>
      <c r="H581" s="10" t="n">
        <f aca="false">(B581+C599/2)</f>
        <v>104368.546547648</v>
      </c>
      <c r="I581" s="10" t="n">
        <f aca="false">(D581+E581)/2</f>
        <v>80359.9743735788</v>
      </c>
      <c r="J581" s="10" t="n">
        <f aca="false">AVERAGE(B581:E581)</f>
        <v>75320.9539293661</v>
      </c>
      <c r="K581" s="10" t="n">
        <f aca="false">H581/J581</f>
        <v>1.38565088601402</v>
      </c>
      <c r="L581" s="10" t="n">
        <f aca="false">I581/J581</f>
        <v>1.06690064558845</v>
      </c>
      <c r="M581" s="10" t="n">
        <f aca="false">LOG(L581/K581,2)</f>
        <v>-0.37713798462436</v>
      </c>
      <c r="N581" s="1" t="s">
        <v>235</v>
      </c>
    </row>
    <row r="582" customFormat="false" ht="15" hidden="false" customHeight="false" outlineLevel="0" collapsed="false">
      <c r="A582" s="8" t="s">
        <v>596</v>
      </c>
      <c r="B582" s="9" t="n">
        <v>106463.546095204</v>
      </c>
      <c r="C582" s="9" t="n">
        <v>101421.219416794</v>
      </c>
      <c r="D582" s="9" t="n">
        <v>109456.643775315</v>
      </c>
      <c r="E582" s="9" t="n">
        <v>128374.577245313</v>
      </c>
      <c r="F582" s="10" t="n">
        <v>0.0781529</v>
      </c>
      <c r="G582" s="11" t="n">
        <v>1.14473</v>
      </c>
      <c r="H582" s="10" t="n">
        <f aca="false">(B582+C600/2)</f>
        <v>134597.018316396</v>
      </c>
      <c r="I582" s="10" t="n">
        <f aca="false">(D582+E582)/2</f>
        <v>118915.610510314</v>
      </c>
      <c r="J582" s="10" t="n">
        <f aca="false">AVERAGE(B582:E582)</f>
        <v>111428.996633157</v>
      </c>
      <c r="K582" s="10" t="n">
        <f aca="false">H582/J582</f>
        <v>1.20791734991129</v>
      </c>
      <c r="L582" s="10" t="n">
        <f aca="false">I582/J582</f>
        <v>1.0671873040534</v>
      </c>
      <c r="M582" s="10" t="n">
        <f aca="false">LOG(L582/K582,2)</f>
        <v>-0.178708335100621</v>
      </c>
      <c r="N582" s="1" t="s">
        <v>235</v>
      </c>
    </row>
    <row r="583" customFormat="false" ht="15" hidden="false" customHeight="false" outlineLevel="0" collapsed="false">
      <c r="A583" s="8" t="s">
        <v>597</v>
      </c>
      <c r="B583" s="9" t="n">
        <v>57449.2325521677</v>
      </c>
      <c r="C583" s="9" t="n">
        <v>49323.9254191659</v>
      </c>
      <c r="D583" s="9" t="n">
        <v>62000.8339358086</v>
      </c>
      <c r="E583" s="9" t="n">
        <v>59475.1753628654</v>
      </c>
      <c r="F583" s="10" t="n">
        <v>0.0696483</v>
      </c>
      <c r="G583" s="11" t="n">
        <v>1.14433</v>
      </c>
      <c r="H583" s="10" t="n">
        <f aca="false">(B583+C601/2)</f>
        <v>81603.6594082651</v>
      </c>
      <c r="I583" s="10" t="n">
        <f aca="false">(D583+E583)/2</f>
        <v>60738.004649337</v>
      </c>
      <c r="J583" s="10" t="n">
        <f aca="false">AVERAGE(B583:E583)</f>
        <v>57062.2918175019</v>
      </c>
      <c r="K583" s="10" t="n">
        <f aca="false">H583/J583</f>
        <v>1.43008030012626</v>
      </c>
      <c r="L583" s="10" t="n">
        <f aca="false">I583/J583</f>
        <v>1.06441579394657</v>
      </c>
      <c r="M583" s="10" t="n">
        <f aca="false">LOG(L583/K583,2)</f>
        <v>-0.426034335194738</v>
      </c>
      <c r="N583" s="1" t="s">
        <v>235</v>
      </c>
    </row>
    <row r="584" customFormat="false" ht="15" hidden="false" customHeight="false" outlineLevel="0" collapsed="false">
      <c r="A584" s="8" t="s">
        <v>598</v>
      </c>
      <c r="B584" s="9" t="n">
        <v>120610.835742703</v>
      </c>
      <c r="C584" s="9" t="n">
        <v>138545.468612461</v>
      </c>
      <c r="D584" s="9" t="n">
        <v>142440.511901016</v>
      </c>
      <c r="E584" s="9" t="n">
        <v>152663.960645593</v>
      </c>
      <c r="F584" s="10" t="n">
        <v>0.0667901</v>
      </c>
      <c r="G584" s="11" t="n">
        <v>1.14419</v>
      </c>
      <c r="H584" s="10" t="n">
        <f aca="false">(B584+C602/2)</f>
        <v>214586.526876668</v>
      </c>
      <c r="I584" s="10" t="n">
        <f aca="false">(D584+E584)/2</f>
        <v>147552.236273305</v>
      </c>
      <c r="J584" s="10" t="n">
        <f aca="false">AVERAGE(B584:E584)</f>
        <v>138565.194225443</v>
      </c>
      <c r="K584" s="10" t="n">
        <f aca="false">H584/J584</f>
        <v>1.54863223824837</v>
      </c>
      <c r="L584" s="10" t="n">
        <f aca="false">I584/J584</f>
        <v>1.06485786057673</v>
      </c>
      <c r="M584" s="10" t="n">
        <f aca="false">LOG(L584/K584,2)</f>
        <v>-0.540333711113385</v>
      </c>
      <c r="N584" s="1" t="s">
        <v>235</v>
      </c>
    </row>
    <row r="585" customFormat="false" ht="15" hidden="false" customHeight="false" outlineLevel="0" collapsed="false">
      <c r="A585" s="8" t="s">
        <v>599</v>
      </c>
      <c r="B585" s="9" t="n">
        <v>37122.3391533727</v>
      </c>
      <c r="C585" s="9" t="n">
        <v>37380.5454415765</v>
      </c>
      <c r="D585" s="9" t="n">
        <v>39511.9108977708</v>
      </c>
      <c r="E585" s="9" t="n">
        <v>45702.9604589701</v>
      </c>
      <c r="F585" s="10" t="n">
        <v>0.0579598</v>
      </c>
      <c r="G585" s="11" t="n">
        <v>1.14379</v>
      </c>
      <c r="H585" s="10" t="n">
        <f aca="false">(B585+C603/2)</f>
        <v>64486.5000972015</v>
      </c>
      <c r="I585" s="10" t="n">
        <f aca="false">(D585+E585)/2</f>
        <v>42607.4356783705</v>
      </c>
      <c r="J585" s="10" t="n">
        <f aca="false">AVERAGE(B585:E585)</f>
        <v>39929.4389879225</v>
      </c>
      <c r="K585" s="10" t="n">
        <f aca="false">H585/J585</f>
        <v>1.61501142344391</v>
      </c>
      <c r="L585" s="10" t="n">
        <f aca="false">I585/J585</f>
        <v>1.06706822731113</v>
      </c>
      <c r="M585" s="10" t="n">
        <f aca="false">LOG(L585/K585,2)</f>
        <v>-0.597891945917456</v>
      </c>
      <c r="N585" s="1" t="s">
        <v>235</v>
      </c>
    </row>
    <row r="586" customFormat="false" ht="15" hidden="false" customHeight="false" outlineLevel="0" collapsed="false">
      <c r="A586" s="8" t="s">
        <v>600</v>
      </c>
      <c r="B586" s="9" t="n">
        <v>25531.6649463153</v>
      </c>
      <c r="C586" s="9" t="n">
        <v>29125.5969764662</v>
      </c>
      <c r="D586" s="9" t="n">
        <v>36107.2268370448</v>
      </c>
      <c r="E586" s="9" t="n">
        <v>26068.1394996812</v>
      </c>
      <c r="F586" s="10" t="n">
        <v>0.304162</v>
      </c>
      <c r="G586" s="11" t="n">
        <v>1.14249</v>
      </c>
      <c r="H586" s="10" t="n">
        <f aca="false">(B586+C604/2)</f>
        <v>66154.406857916</v>
      </c>
      <c r="I586" s="10" t="n">
        <f aca="false">(D586+E586)/2</f>
        <v>31087.683168363</v>
      </c>
      <c r="J586" s="10" t="n">
        <f aca="false">AVERAGE(B586:E586)</f>
        <v>29208.1570648769</v>
      </c>
      <c r="K586" s="10" t="n">
        <f aca="false">H586/J586</f>
        <v>2.26492916725196</v>
      </c>
      <c r="L586" s="10" t="n">
        <f aca="false">I586/J586</f>
        <v>1.06434935621961</v>
      </c>
      <c r="M586" s="10" t="n">
        <f aca="false">LOG(L586/K586,2)</f>
        <v>-1.08949416163089</v>
      </c>
      <c r="N586" s="1" t="s">
        <v>235</v>
      </c>
    </row>
    <row r="587" customFormat="false" ht="15" hidden="false" customHeight="false" outlineLevel="0" collapsed="false">
      <c r="A587" s="8" t="s">
        <v>601</v>
      </c>
      <c r="B587" s="9" t="n">
        <v>87682.4202304627</v>
      </c>
      <c r="C587" s="9" t="n">
        <v>94629.3437577624</v>
      </c>
      <c r="D587" s="9" t="n">
        <v>95287.5428951039</v>
      </c>
      <c r="E587" s="9" t="n">
        <v>112533.888884769</v>
      </c>
      <c r="F587" s="10" t="n">
        <v>0.100217</v>
      </c>
      <c r="G587" s="11" t="n">
        <v>1.14158</v>
      </c>
      <c r="H587" s="10" t="n">
        <f aca="false">(B587+C605/2)</f>
        <v>231113.68424211</v>
      </c>
      <c r="I587" s="10" t="n">
        <f aca="false">(D587+E587)/2</f>
        <v>103910.715889936</v>
      </c>
      <c r="J587" s="10" t="n">
        <f aca="false">AVERAGE(B587:E587)</f>
        <v>97533.2989420245</v>
      </c>
      <c r="K587" s="10" t="n">
        <f aca="false">H587/J587</f>
        <v>2.36958748190696</v>
      </c>
      <c r="L587" s="10" t="n">
        <f aca="false">I587/J587</f>
        <v>1.06538707310313</v>
      </c>
      <c r="M587" s="10" t="n">
        <f aca="false">LOG(L587/K587,2)</f>
        <v>-1.15325824312135</v>
      </c>
      <c r="N587" s="1" t="s">
        <v>235</v>
      </c>
    </row>
    <row r="588" customFormat="false" ht="15" hidden="false" customHeight="false" outlineLevel="0" collapsed="false">
      <c r="A588" s="8" t="s">
        <v>602</v>
      </c>
      <c r="B588" s="9" t="n">
        <v>118128.700635327</v>
      </c>
      <c r="C588" s="9" t="n">
        <v>122294.500266712</v>
      </c>
      <c r="D588" s="9" t="n">
        <v>133826.101340693</v>
      </c>
      <c r="E588" s="9" t="n">
        <v>140479.491281557</v>
      </c>
      <c r="F588" s="10" t="n">
        <v>0.00554009</v>
      </c>
      <c r="G588" s="11" t="n">
        <v>1.14127</v>
      </c>
      <c r="H588" s="10" t="n">
        <f aca="false">(B588+C606/2)</f>
        <v>180129.534571136</v>
      </c>
      <c r="I588" s="10" t="n">
        <f aca="false">(D588+E588)/2</f>
        <v>137152.796311125</v>
      </c>
      <c r="J588" s="10" t="n">
        <f aca="false">AVERAGE(B588:E588)</f>
        <v>128682.198381072</v>
      </c>
      <c r="K588" s="10" t="n">
        <f aca="false">H588/J588</f>
        <v>1.39980150197396</v>
      </c>
      <c r="L588" s="10" t="n">
        <f aca="false">I588/J588</f>
        <v>1.06582571666182</v>
      </c>
      <c r="M588" s="10" t="n">
        <f aca="false">LOG(L588/K588,2)</f>
        <v>-0.393250712611507</v>
      </c>
      <c r="N588" s="1" t="s">
        <v>235</v>
      </c>
    </row>
    <row r="589" customFormat="false" ht="15" hidden="false" customHeight="false" outlineLevel="0" collapsed="false">
      <c r="A589" s="8" t="s">
        <v>603</v>
      </c>
      <c r="B589" s="9" t="n">
        <v>57848.8235649044</v>
      </c>
      <c r="C589" s="9" t="n">
        <v>59064.3503176634</v>
      </c>
      <c r="D589" s="9" t="n">
        <v>65083.3097809616</v>
      </c>
      <c r="E589" s="9" t="n">
        <v>68319.0361024837</v>
      </c>
      <c r="F589" s="10" t="n">
        <v>0.0039068</v>
      </c>
      <c r="G589" s="11" t="n">
        <v>1.14116</v>
      </c>
      <c r="H589" s="10" t="n">
        <f aca="false">(B589+C607/2)</f>
        <v>108209.14950535</v>
      </c>
      <c r="I589" s="10" t="n">
        <f aca="false">(D589+E589)/2</f>
        <v>66701.1729417227</v>
      </c>
      <c r="J589" s="10" t="n">
        <f aca="false">AVERAGE(B589:E589)</f>
        <v>62578.8799415033</v>
      </c>
      <c r="K589" s="10" t="n">
        <f aca="false">H589/J589</f>
        <v>1.72916405033935</v>
      </c>
      <c r="L589" s="10" t="n">
        <f aca="false">I589/J589</f>
        <v>1.06587355037471</v>
      </c>
      <c r="M589" s="10" t="n">
        <f aca="false">LOG(L589/K589,2)</f>
        <v>-0.698038453238602</v>
      </c>
      <c r="N589" s="1" t="s">
        <v>235</v>
      </c>
    </row>
    <row r="590" customFormat="false" ht="15" hidden="false" customHeight="false" outlineLevel="0" collapsed="false">
      <c r="A590" s="8" t="s">
        <v>604</v>
      </c>
      <c r="B590" s="9" t="n">
        <v>102837.006879523</v>
      </c>
      <c r="C590" s="9" t="n">
        <v>124001.667871617</v>
      </c>
      <c r="D590" s="9" t="n">
        <v>123145.125784979</v>
      </c>
      <c r="E590" s="9" t="n">
        <v>132901.696935038</v>
      </c>
      <c r="F590" s="10" t="n">
        <v>0.127572</v>
      </c>
      <c r="G590" s="11" t="n">
        <v>1.13867</v>
      </c>
      <c r="H590" s="10" t="n">
        <f aca="false">(B590+C608/2)</f>
        <v>139959.346032896</v>
      </c>
      <c r="I590" s="10" t="n">
        <f aca="false">(D590+E590)/2</f>
        <v>128023.411360009</v>
      </c>
      <c r="J590" s="10" t="n">
        <f aca="false">AVERAGE(B590:E590)</f>
        <v>120721.374367789</v>
      </c>
      <c r="K590" s="10" t="n">
        <f aca="false">H590/J590</f>
        <v>1.1593584546718</v>
      </c>
      <c r="L590" s="10" t="n">
        <f aca="false">I590/J590</f>
        <v>1.06048669533842</v>
      </c>
      <c r="M590" s="10" t="n">
        <f aca="false">LOG(L590/K590,2)</f>
        <v>-0.128600171817279</v>
      </c>
      <c r="N590" s="1" t="s">
        <v>235</v>
      </c>
    </row>
    <row r="591" customFormat="false" ht="15" hidden="false" customHeight="false" outlineLevel="0" collapsed="false">
      <c r="A591" s="8" t="s">
        <v>605</v>
      </c>
      <c r="B591" s="9" t="n">
        <v>246290.251569958</v>
      </c>
      <c r="C591" s="9" t="n">
        <v>239555.431688936</v>
      </c>
      <c r="D591" s="9" t="n">
        <v>263967.355714069</v>
      </c>
      <c r="E591" s="9" t="n">
        <v>288857.814696358</v>
      </c>
      <c r="F591" s="10" t="n">
        <v>0.020983</v>
      </c>
      <c r="G591" s="11" t="n">
        <v>1.13808</v>
      </c>
      <c r="H591" s="10" t="n">
        <f aca="false">(B591+C609/2)</f>
        <v>288638.069124287</v>
      </c>
      <c r="I591" s="10" t="n">
        <f aca="false">(D591+E591)/2</f>
        <v>276412.585205214</v>
      </c>
      <c r="J591" s="10" t="n">
        <f aca="false">AVERAGE(B591:E591)</f>
        <v>259667.71341733</v>
      </c>
      <c r="K591" s="10" t="n">
        <f aca="false">H591/J591</f>
        <v>1.11156703051641</v>
      </c>
      <c r="L591" s="10" t="n">
        <f aca="false">I591/J591</f>
        <v>1.0644857674738</v>
      </c>
      <c r="M591" s="10" t="n">
        <f aca="false">LOG(L591/K591,2)</f>
        <v>-0.0624382888144414</v>
      </c>
      <c r="N591" s="1" t="s">
        <v>235</v>
      </c>
    </row>
    <row r="592" customFormat="false" ht="15" hidden="false" customHeight="false" outlineLevel="0" collapsed="false">
      <c r="A592" s="8" t="s">
        <v>606</v>
      </c>
      <c r="B592" s="9" t="n">
        <v>65991.8389285172</v>
      </c>
      <c r="C592" s="9" t="n">
        <v>55108.9874700674</v>
      </c>
      <c r="D592" s="9" t="n">
        <v>74244.6783067454</v>
      </c>
      <c r="E592" s="9" t="n">
        <v>62432.0838398074</v>
      </c>
      <c r="F592" s="10" t="n">
        <v>0.19169</v>
      </c>
      <c r="G592" s="11" t="n">
        <v>1.13781</v>
      </c>
      <c r="H592" s="10" t="n">
        <f aca="false">(B592+C610/2)</f>
        <v>103372.384370094</v>
      </c>
      <c r="I592" s="10" t="n">
        <f aca="false">(D592+E592)/2</f>
        <v>68338.3810732764</v>
      </c>
      <c r="J592" s="10" t="n">
        <f aca="false">AVERAGE(B592:E592)</f>
        <v>64444.3971362843</v>
      </c>
      <c r="K592" s="10" t="n">
        <f aca="false">H592/J592</f>
        <v>1.60405541775007</v>
      </c>
      <c r="L592" s="10" t="n">
        <f aca="false">I592/J592</f>
        <v>1.0604239330342</v>
      </c>
      <c r="M592" s="10" t="n">
        <f aca="false">LOG(L592/K592,2)</f>
        <v>-0.597082849327005</v>
      </c>
      <c r="N592" s="1" t="s">
        <v>235</v>
      </c>
    </row>
    <row r="593" customFormat="false" ht="15" hidden="false" customHeight="false" outlineLevel="0" collapsed="false">
      <c r="A593" s="8" t="s">
        <v>607</v>
      </c>
      <c r="B593" s="9" t="n">
        <v>74244.6783067454</v>
      </c>
      <c r="C593" s="9" t="n">
        <v>71715.6320058237</v>
      </c>
      <c r="D593" s="9" t="n">
        <v>80126.9532388274</v>
      </c>
      <c r="E593" s="9" t="n">
        <v>85877.9421152617</v>
      </c>
      <c r="F593" s="10" t="n">
        <v>0.012382</v>
      </c>
      <c r="G593" s="11" t="n">
        <v>1.13767</v>
      </c>
      <c r="H593" s="10" t="n">
        <f aca="false">(B593+C611/2)</f>
        <v>136245.512242554</v>
      </c>
      <c r="I593" s="10" t="n">
        <f aca="false">(D593+E593)/2</f>
        <v>83002.4476770446</v>
      </c>
      <c r="J593" s="10" t="n">
        <f aca="false">AVERAGE(B593:E593)</f>
        <v>77991.3014166645</v>
      </c>
      <c r="K593" s="10" t="n">
        <f aca="false">H593/J593</f>
        <v>1.74693215483954</v>
      </c>
      <c r="L593" s="10" t="n">
        <f aca="false">I593/J593</f>
        <v>1.06425263034923</v>
      </c>
      <c r="M593" s="10" t="n">
        <f aca="false">LOG(L593/K593,2)</f>
        <v>-0.71498292395068</v>
      </c>
      <c r="N593" s="1" t="s">
        <v>235</v>
      </c>
    </row>
    <row r="594" customFormat="false" ht="15" hidden="false" customHeight="false" outlineLevel="0" collapsed="false">
      <c r="A594" s="8" t="s">
        <v>608</v>
      </c>
      <c r="B594" s="9" t="n">
        <v>73731.8328525659</v>
      </c>
      <c r="C594" s="9" t="n">
        <v>75281.0953930857</v>
      </c>
      <c r="D594" s="9" t="n">
        <v>72214.4536740895</v>
      </c>
      <c r="E594" s="9" t="n">
        <v>97289.7367247453</v>
      </c>
      <c r="F594" s="10" t="n">
        <v>0.252546</v>
      </c>
      <c r="G594" s="11" t="n">
        <v>1.13764</v>
      </c>
      <c r="H594" s="10" t="n">
        <f aca="false">(B594+C612/2)</f>
        <v>106499.832852566</v>
      </c>
      <c r="I594" s="10" t="n">
        <f aca="false">(D594+E594)/2</f>
        <v>84752.0951994174</v>
      </c>
      <c r="J594" s="10" t="n">
        <f aca="false">AVERAGE(B594:E594)</f>
        <v>79629.2796611216</v>
      </c>
      <c r="K594" s="10" t="n">
        <f aca="false">H594/J594</f>
        <v>1.33744563941552</v>
      </c>
      <c r="L594" s="10" t="n">
        <f aca="false">I594/J594</f>
        <v>1.06433331508331</v>
      </c>
      <c r="M594" s="10" t="n">
        <f aca="false">LOG(L594/K594,2)</f>
        <v>-0.32953022680156</v>
      </c>
      <c r="N594" s="1" t="s">
        <v>235</v>
      </c>
    </row>
    <row r="595" customFormat="false" ht="15" hidden="false" customHeight="false" outlineLevel="0" collapsed="false">
      <c r="A595" s="8" t="s">
        <v>609</v>
      </c>
      <c r="B595" s="9" t="n">
        <v>75281.0953930857</v>
      </c>
      <c r="C595" s="9" t="n">
        <v>56658.3119909922</v>
      </c>
      <c r="D595" s="9" t="n">
        <v>80126.9532388274</v>
      </c>
      <c r="E595" s="9" t="n">
        <v>66913.0506703466</v>
      </c>
      <c r="F595" s="10" t="n">
        <v>0.301675</v>
      </c>
      <c r="G595" s="11" t="n">
        <v>1.1371</v>
      </c>
      <c r="H595" s="10" t="n">
        <f aca="false">(B595+C613/2)</f>
        <v>204548.588436439</v>
      </c>
      <c r="I595" s="10" t="n">
        <f aca="false">(D595+E595)/2</f>
        <v>73520.001954587</v>
      </c>
      <c r="J595" s="10" t="n">
        <f aca="false">AVERAGE(B595:E595)</f>
        <v>69744.852823313</v>
      </c>
      <c r="K595" s="10" t="n">
        <f aca="false">H595/J595</f>
        <v>2.9328126758634</v>
      </c>
      <c r="L595" s="10" t="n">
        <f aca="false">I595/J595</f>
        <v>1.05412799623849</v>
      </c>
      <c r="M595" s="10" t="n">
        <f aca="false">LOG(L595/K595,2)</f>
        <v>-1.4762348713122</v>
      </c>
      <c r="N595" s="1" t="s">
        <v>235</v>
      </c>
    </row>
    <row r="596" customFormat="false" ht="15" hidden="false" customHeight="false" outlineLevel="0" collapsed="false">
      <c r="A596" s="8" t="s">
        <v>610</v>
      </c>
      <c r="B596" s="9" t="n">
        <v>102126.659785261</v>
      </c>
      <c r="C596" s="9" t="n">
        <v>84110.5996226824</v>
      </c>
      <c r="D596" s="9" t="n">
        <v>88292.2996934698</v>
      </c>
      <c r="E596" s="9" t="n">
        <v>121449.750448095</v>
      </c>
      <c r="F596" s="10" t="n">
        <v>0.343877</v>
      </c>
      <c r="G596" s="11" t="n">
        <v>1.13685</v>
      </c>
      <c r="H596" s="10" t="n">
        <f aca="false">(B596+C614/2)</f>
        <v>154262.938784624</v>
      </c>
      <c r="I596" s="10" t="n">
        <f aca="false">(D596+E596)/2</f>
        <v>104871.025070782</v>
      </c>
      <c r="J596" s="10" t="n">
        <f aca="false">AVERAGE(B596:E596)</f>
        <v>98994.8273873771</v>
      </c>
      <c r="K596" s="10" t="n">
        <f aca="false">H596/J596</f>
        <v>1.55829292151777</v>
      </c>
      <c r="L596" s="10" t="n">
        <f aca="false">I596/J596</f>
        <v>1.05935863356184</v>
      </c>
      <c r="M596" s="10" t="n">
        <f aca="false">LOG(L596/K596,2)</f>
        <v>-0.55677537112172</v>
      </c>
      <c r="N596" s="1" t="s">
        <v>235</v>
      </c>
    </row>
    <row r="597" customFormat="false" ht="15" hidden="false" customHeight="false" outlineLevel="0" collapsed="false">
      <c r="A597" s="8" t="s">
        <v>611</v>
      </c>
      <c r="B597" s="9" t="n">
        <v>49323.9254191659</v>
      </c>
      <c r="C597" s="9" t="n">
        <v>48983.2201792696</v>
      </c>
      <c r="D597" s="9" t="n">
        <v>55492.3007909906</v>
      </c>
      <c r="E597" s="9" t="n">
        <v>55878.2802669048</v>
      </c>
      <c r="F597" s="10" t="n">
        <v>3.08909E-005</v>
      </c>
      <c r="G597" s="11" t="n">
        <v>1.1329</v>
      </c>
      <c r="H597" s="10" t="n">
        <f aca="false">(B597+C615/2)</f>
        <v>65594.7528644063</v>
      </c>
      <c r="I597" s="10" t="n">
        <f aca="false">(D597+E597)/2</f>
        <v>55685.2905289477</v>
      </c>
      <c r="J597" s="10" t="n">
        <f aca="false">AVERAGE(B597:E597)</f>
        <v>52419.4316640827</v>
      </c>
      <c r="K597" s="10" t="n">
        <f aca="false">H597/J597</f>
        <v>1.25134422068432</v>
      </c>
      <c r="L597" s="10" t="n">
        <f aca="false">I597/J597</f>
        <v>1.06230244703517</v>
      </c>
      <c r="M597" s="10" t="n">
        <f aca="false">LOG(L597/K597,2)</f>
        <v>-0.23628412886206</v>
      </c>
      <c r="N597" s="1" t="s">
        <v>235</v>
      </c>
    </row>
    <row r="598" customFormat="false" ht="15" hidden="false" customHeight="false" outlineLevel="0" collapsed="false">
      <c r="A598" s="8" t="s">
        <v>612</v>
      </c>
      <c r="B598" s="9" t="n">
        <v>201441.303761782</v>
      </c>
      <c r="C598" s="9" t="n">
        <v>180295.017187212</v>
      </c>
      <c r="D598" s="9" t="n">
        <v>182811.84183588</v>
      </c>
      <c r="E598" s="9" t="n">
        <v>248003.335743235</v>
      </c>
      <c r="F598" s="10" t="n">
        <v>0.299287</v>
      </c>
      <c r="G598" s="11" t="n">
        <v>1.13204</v>
      </c>
      <c r="H598" s="10" t="n">
        <f aca="false">(B598+C616/2)</f>
        <v>248755.975640663</v>
      </c>
      <c r="I598" s="10" t="n">
        <f aca="false">(D598+E598)/2</f>
        <v>215407.588789558</v>
      </c>
      <c r="J598" s="10" t="n">
        <f aca="false">AVERAGE(B598:E598)</f>
        <v>203137.874632027</v>
      </c>
      <c r="K598" s="10" t="n">
        <f aca="false">H598/J598</f>
        <v>1.22456718665227</v>
      </c>
      <c r="L598" s="10" t="n">
        <f aca="false">I598/J598</f>
        <v>1.06040091824214</v>
      </c>
      <c r="M598" s="10" t="n">
        <f aca="false">LOG(L598/K598,2)</f>
        <v>-0.207662105844444</v>
      </c>
      <c r="N598" s="1" t="s">
        <v>235</v>
      </c>
    </row>
    <row r="599" customFormat="false" ht="15" hidden="false" customHeight="false" outlineLevel="0" collapsed="false">
      <c r="A599" s="8" t="s">
        <v>613</v>
      </c>
      <c r="B599" s="9" t="n">
        <v>77397.5350594456</v>
      </c>
      <c r="C599" s="9" t="n">
        <v>63303.6032524186</v>
      </c>
      <c r="D599" s="9" t="n">
        <v>79023.8217955416</v>
      </c>
      <c r="E599" s="9" t="n">
        <v>78477.9643859062</v>
      </c>
      <c r="F599" s="10" t="n">
        <v>0.139565</v>
      </c>
      <c r="G599" s="11" t="n">
        <v>1.13075</v>
      </c>
      <c r="H599" s="10" t="n">
        <f aca="false">(B599+C617/2)</f>
        <v>112274.817198077</v>
      </c>
      <c r="I599" s="10" t="n">
        <f aca="false">(D599+E599)/2</f>
        <v>78750.8930907239</v>
      </c>
      <c r="J599" s="10" t="n">
        <f aca="false">AVERAGE(B599:E599)</f>
        <v>74550.731123328</v>
      </c>
      <c r="K599" s="10" t="n">
        <f aca="false">H599/J599</f>
        <v>1.50601899547226</v>
      </c>
      <c r="L599" s="10" t="n">
        <f aca="false">I599/J599</f>
        <v>1.05633964823829</v>
      </c>
      <c r="M599" s="10" t="n">
        <f aca="false">LOG(L599/K599,2)</f>
        <v>-0.511666183288291</v>
      </c>
      <c r="N599" s="1" t="s">
        <v>235</v>
      </c>
    </row>
    <row r="600" customFormat="false" ht="15" hidden="false" customHeight="false" outlineLevel="0" collapsed="false">
      <c r="A600" s="8" t="s">
        <v>614</v>
      </c>
      <c r="B600" s="9" t="n">
        <v>84110.5996226824</v>
      </c>
      <c r="C600" s="9" t="n">
        <v>56266.9444423846</v>
      </c>
      <c r="D600" s="9" t="n">
        <v>84110.5996226824</v>
      </c>
      <c r="E600" s="9" t="n">
        <v>68319.0361024837</v>
      </c>
      <c r="F600" s="10" t="n">
        <v>0.439634</v>
      </c>
      <c r="G600" s="11" t="n">
        <v>1.13032</v>
      </c>
      <c r="H600" s="10" t="n">
        <f aca="false">(B600+C618/2)</f>
        <v>158355.277929428</v>
      </c>
      <c r="I600" s="10" t="n">
        <f aca="false">(D600+E600)/2</f>
        <v>76214.8178625831</v>
      </c>
      <c r="J600" s="10" t="n">
        <f aca="false">AVERAGE(B600:E600)</f>
        <v>73201.7949475583</v>
      </c>
      <c r="K600" s="10" t="n">
        <f aca="false">H600/J600</f>
        <v>2.16327042312109</v>
      </c>
      <c r="L600" s="10" t="n">
        <f aca="false">I600/J600</f>
        <v>1.04116050592999</v>
      </c>
      <c r="M600" s="10" t="n">
        <f aca="false">LOG(L600/K600,2)</f>
        <v>-1.05502153048432</v>
      </c>
      <c r="N600" s="1" t="s">
        <v>235</v>
      </c>
    </row>
    <row r="601" customFormat="false" ht="15" hidden="false" customHeight="false" outlineLevel="0" collapsed="false">
      <c r="A601" s="8" t="s">
        <v>615</v>
      </c>
      <c r="B601" s="9" t="n">
        <v>51776.1474142783</v>
      </c>
      <c r="C601" s="9" t="n">
        <v>48308.8537121948</v>
      </c>
      <c r="D601" s="9" t="n">
        <v>54728.3218876576</v>
      </c>
      <c r="E601" s="9" t="n">
        <v>58251.1939529323</v>
      </c>
      <c r="F601" s="10" t="n">
        <v>0.0234353</v>
      </c>
      <c r="G601" s="11" t="n">
        <v>1.13019</v>
      </c>
      <c r="H601" s="10" t="n">
        <f aca="false">(B601+C619/2)</f>
        <v>111251.322777144</v>
      </c>
      <c r="I601" s="10" t="n">
        <f aca="false">(D601+E601)/2</f>
        <v>56489.757920295</v>
      </c>
      <c r="J601" s="10" t="n">
        <f aca="false">AVERAGE(B601:E601)</f>
        <v>53266.1292417658</v>
      </c>
      <c r="K601" s="10" t="n">
        <f aca="false">H601/J601</f>
        <v>2.08859409085637</v>
      </c>
      <c r="L601" s="10" t="n">
        <f aca="false">I601/J601</f>
        <v>1.06051929667909</v>
      </c>
      <c r="M601" s="10" t="n">
        <f aca="false">LOG(L601/K601,2)</f>
        <v>-0.97776126649874</v>
      </c>
      <c r="N601" s="1" t="s">
        <v>235</v>
      </c>
    </row>
    <row r="602" customFormat="false" ht="15" hidden="false" customHeight="false" outlineLevel="0" collapsed="false">
      <c r="A602" s="8" t="s">
        <v>616</v>
      </c>
      <c r="B602" s="9" t="n">
        <v>175364.840460925</v>
      </c>
      <c r="C602" s="9" t="n">
        <v>187951.38226793</v>
      </c>
      <c r="D602" s="9" t="n">
        <v>201441.303761782</v>
      </c>
      <c r="E602" s="9" t="n">
        <v>208545.11599745</v>
      </c>
      <c r="F602" s="10" t="n">
        <v>0.0142903</v>
      </c>
      <c r="G602" s="11" t="n">
        <v>1.12981</v>
      </c>
      <c r="H602" s="10" t="n">
        <f aca="false">(B602+C620/2)</f>
        <v>256049.120733898</v>
      </c>
      <c r="I602" s="10" t="n">
        <f aca="false">(D602+E602)/2</f>
        <v>204993.209879616</v>
      </c>
      <c r="J602" s="10" t="n">
        <f aca="false">AVERAGE(B602:E602)</f>
        <v>193325.660622022</v>
      </c>
      <c r="K602" s="10" t="n">
        <f aca="false">H602/J602</f>
        <v>1.32444456628295</v>
      </c>
      <c r="L602" s="10" t="n">
        <f aca="false">I602/J602</f>
        <v>1.06035178785917</v>
      </c>
      <c r="M602" s="10" t="n">
        <f aca="false">LOG(L602/K602,2)</f>
        <v>-0.320844481700271</v>
      </c>
      <c r="N602" s="1" t="s">
        <v>235</v>
      </c>
    </row>
    <row r="603" customFormat="false" ht="15" hidden="false" customHeight="false" outlineLevel="0" collapsed="false">
      <c r="A603" s="8" t="s">
        <v>617</v>
      </c>
      <c r="B603" s="9" t="n">
        <v>57848.8235649044</v>
      </c>
      <c r="C603" s="9" t="n">
        <v>54728.3218876576</v>
      </c>
      <c r="D603" s="9" t="n">
        <v>64187.2886226568</v>
      </c>
      <c r="E603" s="9" t="n">
        <v>62866.3333241005</v>
      </c>
      <c r="F603" s="10" t="n">
        <v>0.00676727</v>
      </c>
      <c r="G603" s="11" t="n">
        <v>1.12946</v>
      </c>
      <c r="H603" s="10" t="n">
        <f aca="false">(B603+C621/2)</f>
        <v>78731.2248829032</v>
      </c>
      <c r="I603" s="10" t="n">
        <f aca="false">(D603+E603)/2</f>
        <v>63526.8109733787</v>
      </c>
      <c r="J603" s="10" t="n">
        <f aca="false">AVERAGE(B603:E603)</f>
        <v>59907.6918498298</v>
      </c>
      <c r="K603" s="10" t="n">
        <f aca="false">H603/J603</f>
        <v>1.31420895133563</v>
      </c>
      <c r="L603" s="10" t="n">
        <f aca="false">I603/J603</f>
        <v>1.06041159343312</v>
      </c>
      <c r="M603" s="10" t="n">
        <f aca="false">LOG(L603/K603,2)</f>
        <v>-0.309570325424703</v>
      </c>
      <c r="N603" s="1" t="s">
        <v>235</v>
      </c>
    </row>
    <row r="604" customFormat="false" ht="15" hidden="false" customHeight="false" outlineLevel="0" collapsed="false">
      <c r="A604" s="8" t="s">
        <v>618</v>
      </c>
      <c r="B604" s="9" t="n">
        <v>88906.4212036107</v>
      </c>
      <c r="C604" s="9" t="n">
        <v>81245.4838232013</v>
      </c>
      <c r="D604" s="9" t="n">
        <v>76862.9112328604</v>
      </c>
      <c r="E604" s="9" t="n">
        <v>114898.465104335</v>
      </c>
      <c r="F604" s="10" t="n">
        <v>0.401889</v>
      </c>
      <c r="G604" s="11" t="n">
        <v>1.12929</v>
      </c>
      <c r="H604" s="10" t="n">
        <f aca="false">(B604+C622/2)</f>
        <v>118438.596362442</v>
      </c>
      <c r="I604" s="10" t="n">
        <f aca="false">(D604+E604)/2</f>
        <v>95880.6881685977</v>
      </c>
      <c r="J604" s="10" t="n">
        <f aca="false">AVERAGE(B604:E604)</f>
        <v>90478.3203410019</v>
      </c>
      <c r="K604" s="10" t="n">
        <f aca="false">H604/J604</f>
        <v>1.30902735501788</v>
      </c>
      <c r="L604" s="10" t="n">
        <f aca="false">I604/J604</f>
        <v>1.0597089756666</v>
      </c>
      <c r="M604" s="10" t="n">
        <f aca="false">LOG(L604/K604,2)</f>
        <v>-0.304827129231355</v>
      </c>
      <c r="N604" s="1" t="s">
        <v>235</v>
      </c>
    </row>
    <row r="605" customFormat="false" ht="15" hidden="false" customHeight="false" outlineLevel="0" collapsed="false">
      <c r="A605" s="8" t="s">
        <v>619</v>
      </c>
      <c r="B605" s="9" t="n">
        <v>280958.982563114</v>
      </c>
      <c r="C605" s="9" t="n">
        <v>286862.528023295</v>
      </c>
      <c r="D605" s="9" t="n">
        <v>345901.081761649</v>
      </c>
      <c r="E605" s="9" t="n">
        <v>294927.331410263</v>
      </c>
      <c r="F605" s="10" t="n">
        <v>0.0907275</v>
      </c>
      <c r="G605" s="11" t="n">
        <v>1.1287</v>
      </c>
      <c r="H605" s="10" t="n">
        <f aca="false">(B605+C623/2)</f>
        <v>304946.562605487</v>
      </c>
      <c r="I605" s="10" t="n">
        <f aca="false">(D605+E605)/2</f>
        <v>320414.206585956</v>
      </c>
      <c r="J605" s="10" t="n">
        <f aca="false">AVERAGE(B605:E605)</f>
        <v>302162.48093958</v>
      </c>
      <c r="K605" s="10" t="n">
        <f aca="false">H605/J605</f>
        <v>1.0092138562579</v>
      </c>
      <c r="L605" s="10" t="n">
        <f aca="false">I605/J605</f>
        <v>1.06040367946948</v>
      </c>
      <c r="M605" s="10" t="n">
        <f aca="false">LOG(L605/K605,2)</f>
        <v>0.0713816618889394</v>
      </c>
      <c r="N605" s="1" t="s">
        <v>235</v>
      </c>
    </row>
    <row r="606" customFormat="false" ht="15" hidden="false" customHeight="false" outlineLevel="0" collapsed="false">
      <c r="A606" s="8" t="s">
        <v>620</v>
      </c>
      <c r="B606" s="9" t="n">
        <v>95950.3201694924</v>
      </c>
      <c r="C606" s="9" t="n">
        <v>124001.667871617</v>
      </c>
      <c r="D606" s="9" t="n">
        <v>120610.835742703</v>
      </c>
      <c r="E606" s="9" t="n">
        <v>123145.125784979</v>
      </c>
      <c r="F606" s="10" t="n">
        <v>0.22573</v>
      </c>
      <c r="G606" s="11" t="n">
        <v>1.12655</v>
      </c>
      <c r="H606" s="10" t="n">
        <f aca="false">(B606+C624/2)</f>
        <v>170711.411052645</v>
      </c>
      <c r="I606" s="10" t="n">
        <f aca="false">(D606+E606)/2</f>
        <v>121877.980763841</v>
      </c>
      <c r="J606" s="10" t="n">
        <f aca="false">AVERAGE(B606:E606)</f>
        <v>115926.987392198</v>
      </c>
      <c r="K606" s="10" t="n">
        <f aca="false">H606/J606</f>
        <v>1.47257696324932</v>
      </c>
      <c r="L606" s="10" t="n">
        <f aca="false">I606/J606</f>
        <v>1.05133397757944</v>
      </c>
      <c r="M606" s="10" t="n">
        <f aca="false">LOG(L606/K606,2)</f>
        <v>-0.486121994041384</v>
      </c>
      <c r="N606" s="1" t="s">
        <v>235</v>
      </c>
    </row>
    <row r="607" customFormat="false" ht="15" hidden="false" customHeight="false" outlineLevel="0" collapsed="false">
      <c r="A607" s="8" t="s">
        <v>621</v>
      </c>
      <c r="B607" s="9" t="n">
        <v>83529.6052719952</v>
      </c>
      <c r="C607" s="9" t="n">
        <v>100720.651880891</v>
      </c>
      <c r="D607" s="9" t="n">
        <v>103552.294828557</v>
      </c>
      <c r="E607" s="9" t="n">
        <v>102126.659785261</v>
      </c>
      <c r="F607" s="10" t="n">
        <v>0.129859</v>
      </c>
      <c r="G607" s="11" t="n">
        <v>1.12611</v>
      </c>
      <c r="H607" s="10" t="n">
        <f aca="false">(B607+C625/2)</f>
        <v>124719.419528326</v>
      </c>
      <c r="I607" s="10" t="n">
        <f aca="false">(D607+E607)/2</f>
        <v>102839.477306909</v>
      </c>
      <c r="J607" s="10" t="n">
        <f aca="false">AVERAGE(B607:E607)</f>
        <v>97482.3029416761</v>
      </c>
      <c r="K607" s="10" t="n">
        <f aca="false">H607/J607</f>
        <v>1.27940575637556</v>
      </c>
      <c r="L607" s="10" t="n">
        <f aca="false">I607/J607</f>
        <v>1.05495535295712</v>
      </c>
      <c r="M607" s="10" t="n">
        <f aca="false">LOG(L607/K607,2)</f>
        <v>-0.278291935898488</v>
      </c>
      <c r="N607" s="1" t="s">
        <v>235</v>
      </c>
    </row>
    <row r="608" customFormat="false" ht="15" hidden="false" customHeight="false" outlineLevel="0" collapsed="false">
      <c r="A608" s="8" t="s">
        <v>622</v>
      </c>
      <c r="B608" s="9" t="n">
        <v>65991.8389285172</v>
      </c>
      <c r="C608" s="9" t="n">
        <v>74244.6783067454</v>
      </c>
      <c r="D608" s="9" t="n">
        <v>75804.716820417</v>
      </c>
      <c r="E608" s="9" t="n">
        <v>81245.4838232013</v>
      </c>
      <c r="F608" s="10" t="n">
        <v>0.0682722</v>
      </c>
      <c r="G608" s="11" t="n">
        <v>1.12379</v>
      </c>
      <c r="H608" s="10" t="n">
        <f aca="false">(B608+C626/2)</f>
        <v>101601.966903771</v>
      </c>
      <c r="I608" s="10" t="n">
        <f aca="false">(D608+E608)/2</f>
        <v>78525.1003218092</v>
      </c>
      <c r="J608" s="10" t="n">
        <f aca="false">AVERAGE(B608:E608)</f>
        <v>74321.6794697202</v>
      </c>
      <c r="K608" s="10" t="n">
        <f aca="false">H608/J608</f>
        <v>1.3670569291315</v>
      </c>
      <c r="L608" s="10" t="n">
        <f aca="false">I608/J608</f>
        <v>1.05655712952237</v>
      </c>
      <c r="M608" s="10" t="n">
        <f aca="false">LOG(L608/K608,2)</f>
        <v>-0.371702545246009</v>
      </c>
      <c r="N608" s="1" t="s">
        <v>235</v>
      </c>
    </row>
    <row r="609" customFormat="false" ht="15" hidden="false" customHeight="false" outlineLevel="0" collapsed="false">
      <c r="A609" s="8" t="s">
        <v>623</v>
      </c>
      <c r="B609" s="9" t="n">
        <v>88906.4212036107</v>
      </c>
      <c r="C609" s="9" t="n">
        <v>84695.6351086587</v>
      </c>
      <c r="D609" s="9" t="n">
        <v>92041.6993763653</v>
      </c>
      <c r="E609" s="9" t="n">
        <v>102837.006879523</v>
      </c>
      <c r="F609" s="10" t="n">
        <v>0.0516103</v>
      </c>
      <c r="G609" s="11" t="n">
        <v>1.12322</v>
      </c>
      <c r="H609" s="10" t="n">
        <f aca="false">(B609+C627/2)</f>
        <v>125013.648040655</v>
      </c>
      <c r="I609" s="10" t="n">
        <f aca="false">(D609+E609)/2</f>
        <v>97439.3531279442</v>
      </c>
      <c r="J609" s="10" t="n">
        <f aca="false">AVERAGE(B609:E609)</f>
        <v>92120.1906420394</v>
      </c>
      <c r="K609" s="10" t="n">
        <f aca="false">H609/J609</f>
        <v>1.35707109559112</v>
      </c>
      <c r="L609" s="10" t="n">
        <f aca="false">I609/J609</f>
        <v>1.05774154882694</v>
      </c>
      <c r="M609" s="10" t="n">
        <f aca="false">LOG(L609/K609,2)</f>
        <v>-0.359509145225171</v>
      </c>
      <c r="N609" s="1" t="s">
        <v>235</v>
      </c>
    </row>
    <row r="610" customFormat="false" ht="15" hidden="false" customHeight="false" outlineLevel="0" collapsed="false">
      <c r="A610" s="8" t="s">
        <v>624</v>
      </c>
      <c r="B610" s="9" t="n">
        <v>80126.9532388274</v>
      </c>
      <c r="C610" s="9" t="n">
        <v>74761.090883153</v>
      </c>
      <c r="D610" s="9" t="n">
        <v>84695.6351086587</v>
      </c>
      <c r="E610" s="9" t="n">
        <v>88906.4212036107</v>
      </c>
      <c r="F610" s="10" t="n">
        <v>0.0210135</v>
      </c>
      <c r="G610" s="11" t="n">
        <v>1.12217</v>
      </c>
      <c r="H610" s="10" t="n">
        <f aca="false">(B610+C628/2)</f>
        <v>126467.903250669</v>
      </c>
      <c r="I610" s="10" t="n">
        <f aca="false">(D610+E610)/2</f>
        <v>86801.0281561347</v>
      </c>
      <c r="J610" s="10" t="n">
        <f aca="false">AVERAGE(B610:E610)</f>
        <v>82122.5251085625</v>
      </c>
      <c r="K610" s="10" t="n">
        <f aca="false">H610/J610</f>
        <v>1.53999043604034</v>
      </c>
      <c r="L610" s="10" t="n">
        <f aca="false">I610/J610</f>
        <v>1.05696979046111</v>
      </c>
      <c r="M610" s="10" t="n">
        <f aca="false">LOG(L610/K610,2)</f>
        <v>-0.542987247978397</v>
      </c>
      <c r="N610" s="1" t="s">
        <v>235</v>
      </c>
    </row>
    <row r="611" customFormat="false" ht="15" hidden="false" customHeight="false" outlineLevel="0" collapsed="false">
      <c r="A611" s="8" t="s">
        <v>625</v>
      </c>
      <c r="B611" s="9" t="n">
        <v>104997.830995427</v>
      </c>
      <c r="C611" s="9" t="n">
        <v>124001.667871617</v>
      </c>
      <c r="D611" s="9" t="n">
        <v>122294.500266712</v>
      </c>
      <c r="E611" s="9" t="n">
        <v>132901.696935038</v>
      </c>
      <c r="F611" s="10" t="n">
        <v>0.135397</v>
      </c>
      <c r="G611" s="11" t="n">
        <v>1.12212</v>
      </c>
      <c r="H611" s="10" t="n">
        <f aca="false">(B611+C629/2)</f>
        <v>142378.376437004</v>
      </c>
      <c r="I611" s="10" t="n">
        <f aca="false">(D611+E611)/2</f>
        <v>127598.098600875</v>
      </c>
      <c r="J611" s="10" t="n">
        <f aca="false">AVERAGE(B611:E611)</f>
        <v>121048.924017199</v>
      </c>
      <c r="K611" s="10" t="n">
        <f aca="false">H611/J611</f>
        <v>1.17620522109535</v>
      </c>
      <c r="L611" s="10" t="n">
        <f aca="false">I611/J611</f>
        <v>1.05410353406153</v>
      </c>
      <c r="M611" s="10" t="n">
        <f aca="false">LOG(L611/K611,2)</f>
        <v>-0.158123224193861</v>
      </c>
      <c r="N611" s="1" t="s">
        <v>235</v>
      </c>
    </row>
    <row r="612" customFormat="false" ht="15" hidden="false" customHeight="false" outlineLevel="0" collapsed="false">
      <c r="A612" s="8" t="s">
        <v>626</v>
      </c>
      <c r="B612" s="9" t="n">
        <v>78477.9643859062</v>
      </c>
      <c r="C612" s="9" t="n">
        <v>65536</v>
      </c>
      <c r="D612" s="9" t="n">
        <v>79573.4759437138</v>
      </c>
      <c r="E612" s="9" t="n">
        <v>80684.2802729725</v>
      </c>
      <c r="F612" s="10" t="n">
        <v>0.128117</v>
      </c>
      <c r="G612" s="11" t="n">
        <v>1.12185</v>
      </c>
      <c r="H612" s="10" t="n">
        <f aca="false">(B612+C630/2)</f>
        <v>134744.908828291</v>
      </c>
      <c r="I612" s="10" t="n">
        <f aca="false">(D612+E612)/2</f>
        <v>80128.8781083431</v>
      </c>
      <c r="J612" s="10" t="n">
        <f aca="false">AVERAGE(B612:E612)</f>
        <v>76067.9301506481</v>
      </c>
      <c r="K612" s="10" t="n">
        <f aca="false">H612/J612</f>
        <v>1.77137603930377</v>
      </c>
      <c r="L612" s="10" t="n">
        <f aca="false">I612/J612</f>
        <v>1.05338580857469</v>
      </c>
      <c r="M612" s="10" t="n">
        <f aca="false">LOG(L612/K612,2)</f>
        <v>-0.749836580893848</v>
      </c>
      <c r="N612" s="1" t="s">
        <v>235</v>
      </c>
    </row>
    <row r="613" customFormat="false" ht="15" hidden="false" customHeight="false" outlineLevel="0" collapsed="false">
      <c r="A613" s="8" t="s">
        <v>627</v>
      </c>
      <c r="B613" s="9" t="n">
        <v>186653.107237299</v>
      </c>
      <c r="C613" s="9" t="n">
        <v>258534.986086707</v>
      </c>
      <c r="D613" s="9" t="n">
        <v>234625.452193342</v>
      </c>
      <c r="E613" s="9" t="n">
        <v>251465.333296402</v>
      </c>
      <c r="F613" s="10" t="n">
        <v>0.339812</v>
      </c>
      <c r="G613" s="11" t="n">
        <v>1.12111</v>
      </c>
      <c r="H613" s="10" t="n">
        <f aca="false">(B613+C631/2)</f>
        <v>248653.941173108</v>
      </c>
      <c r="I613" s="10" t="n">
        <f aca="false">(D613+E613)/2</f>
        <v>243045.392744872</v>
      </c>
      <c r="J613" s="10" t="n">
        <f aca="false">AVERAGE(B613:E613)</f>
        <v>232819.719703438</v>
      </c>
      <c r="K613" s="10" t="n">
        <f aca="false">H613/J613</f>
        <v>1.0680106542944</v>
      </c>
      <c r="L613" s="10" t="n">
        <f aca="false">I613/J613</f>
        <v>1.04392099197808</v>
      </c>
      <c r="M613" s="10" t="n">
        <f aca="false">LOG(L613/K613,2)</f>
        <v>-0.0329135119414386</v>
      </c>
      <c r="N613" s="1" t="s">
        <v>235</v>
      </c>
    </row>
    <row r="614" customFormat="false" ht="15" hidden="false" customHeight="false" outlineLevel="0" collapsed="false">
      <c r="A614" s="8" t="s">
        <v>628</v>
      </c>
      <c r="B614" s="9" t="n">
        <v>90147.5085936062</v>
      </c>
      <c r="C614" s="9" t="n">
        <v>104272.557998725</v>
      </c>
      <c r="D614" s="9" t="n">
        <v>111756.56053381</v>
      </c>
      <c r="E614" s="9" t="n">
        <v>104997.830995427</v>
      </c>
      <c r="F614" s="10" t="n">
        <v>0.0993886</v>
      </c>
      <c r="G614" s="11" t="n">
        <v>1.12079</v>
      </c>
      <c r="H614" s="10" t="n">
        <f aca="false">(B614+C632/2)</f>
        <v>151294.758726962</v>
      </c>
      <c r="I614" s="10" t="n">
        <f aca="false">(D614+E614)/2</f>
        <v>108377.195764618</v>
      </c>
      <c r="J614" s="10" t="n">
        <f aca="false">AVERAGE(B614:E614)</f>
        <v>102793.614530392</v>
      </c>
      <c r="K614" s="10" t="n">
        <f aca="false">H614/J614</f>
        <v>1.47183032154425</v>
      </c>
      <c r="L614" s="10" t="n">
        <f aca="false">I614/J614</f>
        <v>1.05431836656134</v>
      </c>
      <c r="M614" s="10" t="n">
        <f aca="false">LOG(L614/K614,2)</f>
        <v>-0.481300786122137</v>
      </c>
      <c r="N614" s="1" t="s">
        <v>235</v>
      </c>
    </row>
    <row r="615" customFormat="false" ht="15" hidden="false" customHeight="false" outlineLevel="0" collapsed="false">
      <c r="A615" s="8" t="s">
        <v>629</v>
      </c>
      <c r="B615" s="9" t="n">
        <v>35857.8160029119</v>
      </c>
      <c r="C615" s="9" t="n">
        <v>32541.6548904808</v>
      </c>
      <c r="D615" s="9" t="n">
        <v>36611.2649403505</v>
      </c>
      <c r="E615" s="9" t="n">
        <v>39786.7379718569</v>
      </c>
      <c r="F615" s="10" t="n">
        <v>0.0627452</v>
      </c>
      <c r="G615" s="11" t="n">
        <v>1.11957</v>
      </c>
      <c r="H615" s="10" t="n">
        <f aca="false">(B615+C633/2)</f>
        <v>135882.739521351</v>
      </c>
      <c r="I615" s="10" t="n">
        <f aca="false">(D615+E615)/2</f>
        <v>38199.0014561037</v>
      </c>
      <c r="J615" s="10" t="n">
        <f aca="false">AVERAGE(B615:E615)</f>
        <v>36199.3684514</v>
      </c>
      <c r="K615" s="10" t="n">
        <f aca="false">H615/J615</f>
        <v>3.75373232557309</v>
      </c>
      <c r="L615" s="10" t="n">
        <f aca="false">I615/J615</f>
        <v>1.05523944450546</v>
      </c>
      <c r="M615" s="10" t="n">
        <f aca="false">LOG(L615/K615,2)</f>
        <v>-1.83075537869818</v>
      </c>
      <c r="N615" s="1" t="s">
        <v>235</v>
      </c>
    </row>
    <row r="616" customFormat="false" ht="15" hidden="false" customHeight="false" outlineLevel="0" collapsed="false">
      <c r="A616" s="8" t="s">
        <v>630</v>
      </c>
      <c r="B616" s="9" t="n">
        <v>79023.8217955416</v>
      </c>
      <c r="C616" s="9" t="n">
        <v>94629.3437577624</v>
      </c>
      <c r="D616" s="9" t="n">
        <v>91405.9209179402</v>
      </c>
      <c r="E616" s="9" t="n">
        <v>101421.219416794</v>
      </c>
      <c r="F616" s="10" t="n">
        <v>0.173316</v>
      </c>
      <c r="G616" s="11" t="n">
        <v>1.11946</v>
      </c>
      <c r="H616" s="10" t="n">
        <f aca="false">(B616+C634/2)</f>
        <v>125364.771807383</v>
      </c>
      <c r="I616" s="10" t="n">
        <f aca="false">(D616+E616)/2</f>
        <v>96413.5701673671</v>
      </c>
      <c r="J616" s="10" t="n">
        <f aca="false">AVERAGE(B616:E616)</f>
        <v>91620.0764720096</v>
      </c>
      <c r="K616" s="10" t="n">
        <f aca="false">H616/J616</f>
        <v>1.36831114570924</v>
      </c>
      <c r="L616" s="10" t="n">
        <f aca="false">I616/J616</f>
        <v>1.05231925010259</v>
      </c>
      <c r="M616" s="10" t="n">
        <f aca="false">LOG(L616/K616,2)</f>
        <v>-0.378823875274362</v>
      </c>
      <c r="N616" s="1" t="s">
        <v>235</v>
      </c>
    </row>
    <row r="617" customFormat="false" ht="15" hidden="false" customHeight="false" outlineLevel="0" collapsed="false">
      <c r="A617" s="8" t="s">
        <v>631</v>
      </c>
      <c r="B617" s="9" t="n">
        <v>77397.5350594456</v>
      </c>
      <c r="C617" s="9" t="n">
        <v>69754.5642772633</v>
      </c>
      <c r="D617" s="9" t="n">
        <v>84695.6351086587</v>
      </c>
      <c r="E617" s="9" t="n">
        <v>79573.4759437138</v>
      </c>
      <c r="F617" s="10" t="n">
        <v>0.0555499</v>
      </c>
      <c r="G617" s="11" t="n">
        <v>1.11934</v>
      </c>
      <c r="H617" s="10" t="n">
        <f aca="false">(B617+C635/2)</f>
        <v>152678.630452531</v>
      </c>
      <c r="I617" s="10" t="n">
        <f aca="false">(D617+E617)/2</f>
        <v>82134.5555261863</v>
      </c>
      <c r="J617" s="10" t="n">
        <f aca="false">AVERAGE(B617:E617)</f>
        <v>77855.3025972704</v>
      </c>
      <c r="K617" s="10" t="n">
        <f aca="false">H617/J617</f>
        <v>1.96105628466062</v>
      </c>
      <c r="L617" s="10" t="n">
        <f aca="false">I617/J617</f>
        <v>1.05496418080926</v>
      </c>
      <c r="M617" s="10" t="n">
        <f aca="false">LOG(L617/K617,2)</f>
        <v>-0.894436927246943</v>
      </c>
      <c r="N617" s="1" t="s">
        <v>235</v>
      </c>
    </row>
    <row r="618" customFormat="false" ht="15" hidden="false" customHeight="false" outlineLevel="0" collapsed="false">
      <c r="A618" s="8" t="s">
        <v>632</v>
      </c>
      <c r="B618" s="9" t="n">
        <v>154795.070118891</v>
      </c>
      <c r="C618" s="9" t="n">
        <v>148489.356613491</v>
      </c>
      <c r="D618" s="9" t="n">
        <v>177812.842407221</v>
      </c>
      <c r="E618" s="9" t="n">
        <v>161368.560545945</v>
      </c>
      <c r="F618" s="10" t="n">
        <v>0.0398538</v>
      </c>
      <c r="G618" s="11" t="n">
        <v>1.11884</v>
      </c>
      <c r="H618" s="10" t="n">
        <f aca="false">(B618+C636/2)</f>
        <v>195137.210255377</v>
      </c>
      <c r="I618" s="10" t="n">
        <f aca="false">(D618+E618)/2</f>
        <v>169590.701476583</v>
      </c>
      <c r="J618" s="10" t="n">
        <f aca="false">AVERAGE(B618:E618)</f>
        <v>160616.457421387</v>
      </c>
      <c r="K618" s="10" t="n">
        <f aca="false">H618/J618</f>
        <v>1.21492662326266</v>
      </c>
      <c r="L618" s="10" t="n">
        <f aca="false">I618/J618</f>
        <v>1.05587375166451</v>
      </c>
      <c r="M618" s="10" t="n">
        <f aca="false">LOG(L618/K618,2)</f>
        <v>-0.202431838055033</v>
      </c>
      <c r="N618" s="1" t="s">
        <v>235</v>
      </c>
    </row>
    <row r="619" customFormat="false" ht="15" hidden="false" customHeight="false" outlineLevel="0" collapsed="false">
      <c r="A619" s="8" t="s">
        <v>633</v>
      </c>
      <c r="B619" s="9" t="n">
        <v>101421.219416794</v>
      </c>
      <c r="C619" s="9" t="n">
        <v>118950.350725731</v>
      </c>
      <c r="D619" s="9" t="n">
        <v>110217.974940135</v>
      </c>
      <c r="E619" s="9" t="n">
        <v>134756.935487464</v>
      </c>
      <c r="F619" s="10" t="n">
        <v>0.246971</v>
      </c>
      <c r="G619" s="11" t="n">
        <v>1.11872</v>
      </c>
      <c r="H619" s="10" t="n">
        <f aca="false">(B619+C637/2)</f>
        <v>138801.764858371</v>
      </c>
      <c r="I619" s="10" t="n">
        <f aca="false">(D619+E619)/2</f>
        <v>122487.4552138</v>
      </c>
      <c r="J619" s="10" t="n">
        <f aca="false">AVERAGE(B619:E619)</f>
        <v>116336.620142531</v>
      </c>
      <c r="K619" s="10" t="n">
        <f aca="false">H619/J619</f>
        <v>1.19310467063867</v>
      </c>
      <c r="L619" s="10" t="n">
        <f aca="false">I619/J619</f>
        <v>1.0528710139914</v>
      </c>
      <c r="M619" s="10" t="n">
        <f aca="false">LOG(L619/K619,2)</f>
        <v>-0.180391911405999</v>
      </c>
      <c r="N619" s="1" t="s">
        <v>235</v>
      </c>
    </row>
    <row r="620" customFormat="false" ht="15" hidden="false" customHeight="false" outlineLevel="0" collapsed="false">
      <c r="A620" s="8" t="s">
        <v>634</v>
      </c>
      <c r="B620" s="9" t="n">
        <v>175364.840460925</v>
      </c>
      <c r="C620" s="9" t="n">
        <v>161368.560545945</v>
      </c>
      <c r="D620" s="9" t="n">
        <v>193235.414848779</v>
      </c>
      <c r="E620" s="9" t="n">
        <v>182811.84183588</v>
      </c>
      <c r="F620" s="10" t="n">
        <v>0.0348268</v>
      </c>
      <c r="G620" s="11" t="n">
        <v>1.11868</v>
      </c>
      <c r="H620" s="10" t="n">
        <f aca="false">(B620+C638/2)</f>
        <v>239108.755094537</v>
      </c>
      <c r="I620" s="10" t="n">
        <f aca="false">(D620+E620)/2</f>
        <v>188023.62834233</v>
      </c>
      <c r="J620" s="10" t="n">
        <f aca="false">AVERAGE(B620:E620)</f>
        <v>178195.164422882</v>
      </c>
      <c r="K620" s="10" t="n">
        <f aca="false">H620/J620</f>
        <v>1.34183638410691</v>
      </c>
      <c r="L620" s="10" t="n">
        <f aca="false">I620/J620</f>
        <v>1.05515561520021</v>
      </c>
      <c r="M620" s="10" t="n">
        <f aca="false">LOG(L620/K620,2)</f>
        <v>-0.34675298378776</v>
      </c>
      <c r="N620" s="1" t="s">
        <v>235</v>
      </c>
    </row>
    <row r="621" customFormat="false" ht="15" hidden="false" customHeight="false" outlineLevel="0" collapsed="false">
      <c r="A621" s="8" t="s">
        <v>635</v>
      </c>
      <c r="B621" s="9" t="n">
        <v>46340.9500118416</v>
      </c>
      <c r="C621" s="9" t="n">
        <v>41764.8026359975</v>
      </c>
      <c r="D621" s="9" t="n">
        <v>43538.3767563144</v>
      </c>
      <c r="E621" s="9" t="n">
        <v>54728.3218876576</v>
      </c>
      <c r="F621" s="10" t="n">
        <v>0.239707</v>
      </c>
      <c r="G621" s="11" t="n">
        <v>1.11834</v>
      </c>
      <c r="H621" s="10" t="n">
        <f aca="false">(B621+C639/2)</f>
        <v>128720.578524504</v>
      </c>
      <c r="I621" s="10" t="n">
        <f aca="false">(D621+E621)/2</f>
        <v>49133.349321986</v>
      </c>
      <c r="J621" s="10" t="n">
        <f aca="false">AVERAGE(B621:E621)</f>
        <v>46593.1128229528</v>
      </c>
      <c r="K621" s="10" t="n">
        <f aca="false">H621/J621</f>
        <v>2.76265247642123</v>
      </c>
      <c r="L621" s="10" t="n">
        <f aca="false">I621/J621</f>
        <v>1.05451957049287</v>
      </c>
      <c r="M621" s="10" t="n">
        <f aca="false">LOG(L621/K621,2)</f>
        <v>-1.38946822208355</v>
      </c>
      <c r="N621" s="1" t="s">
        <v>235</v>
      </c>
    </row>
    <row r="622" customFormat="false" ht="15" hidden="false" customHeight="false" outlineLevel="0" collapsed="false">
      <c r="A622" s="8" t="s">
        <v>636</v>
      </c>
      <c r="B622" s="9" t="n">
        <v>74761.090883153</v>
      </c>
      <c r="C622" s="9" t="n">
        <v>59064.3503176634</v>
      </c>
      <c r="D622" s="9" t="n">
        <v>71715.6320058237</v>
      </c>
      <c r="E622" s="9" t="n">
        <v>75804.716820417</v>
      </c>
      <c r="F622" s="10" t="n">
        <v>0.227503</v>
      </c>
      <c r="G622" s="11" t="n">
        <v>1.11771</v>
      </c>
      <c r="H622" s="10" t="n">
        <f aca="false">(B622+C640/2)</f>
        <v>140752.92981167</v>
      </c>
      <c r="I622" s="10" t="n">
        <f aca="false">(D622+E622)/2</f>
        <v>73760.1744131203</v>
      </c>
      <c r="J622" s="10" t="n">
        <f aca="false">AVERAGE(B622:E622)</f>
        <v>70336.4475067643</v>
      </c>
      <c r="K622" s="10" t="n">
        <f aca="false">H622/J622</f>
        <v>2.00113788513606</v>
      </c>
      <c r="L622" s="10" t="n">
        <f aca="false">I622/J622</f>
        <v>1.04867642634392</v>
      </c>
      <c r="M622" s="10" t="n">
        <f aca="false">LOG(L622/K622,2)</f>
        <v>-0.932250980442603</v>
      </c>
      <c r="N622" s="1" t="s">
        <v>235</v>
      </c>
    </row>
    <row r="623" customFormat="false" ht="15" hidden="false" customHeight="false" outlineLevel="0" collapsed="false">
      <c r="A623" s="8" t="s">
        <v>637</v>
      </c>
      <c r="B623" s="9" t="n">
        <v>71220.2559505078</v>
      </c>
      <c r="C623" s="9" t="n">
        <v>47975.1600847463</v>
      </c>
      <c r="D623" s="9" t="n">
        <v>70239.7456407786</v>
      </c>
      <c r="E623" s="9" t="n">
        <v>57848.8235649044</v>
      </c>
      <c r="F623" s="10" t="n">
        <v>0.466986</v>
      </c>
      <c r="G623" s="11" t="n">
        <v>1.11709</v>
      </c>
      <c r="H623" s="10" t="n">
        <f aca="false">(B623+C641/2)</f>
        <v>139067.377999376</v>
      </c>
      <c r="I623" s="10" t="n">
        <f aca="false">(D623+E623)/2</f>
        <v>64044.2846028415</v>
      </c>
      <c r="J623" s="10" t="n">
        <f aca="false">AVERAGE(B623:E623)</f>
        <v>61820.9963102343</v>
      </c>
      <c r="K623" s="10" t="n">
        <f aca="false">H623/J623</f>
        <v>2.24951693275047</v>
      </c>
      <c r="L623" s="10" t="n">
        <f aca="false">I623/J623</f>
        <v>1.03596332031678</v>
      </c>
      <c r="M623" s="10" t="n">
        <f aca="false">LOG(L623/K623,2)</f>
        <v>-1.11864230317307</v>
      </c>
      <c r="N623" s="1" t="s">
        <v>235</v>
      </c>
    </row>
    <row r="624" customFormat="false" ht="15" hidden="false" customHeight="false" outlineLevel="0" collapsed="false">
      <c r="A624" s="8" t="s">
        <v>638</v>
      </c>
      <c r="B624" s="9" t="n">
        <v>160253.906477655</v>
      </c>
      <c r="C624" s="9" t="n">
        <v>149522.181766306</v>
      </c>
      <c r="D624" s="9" t="n">
        <v>161368.560545945</v>
      </c>
      <c r="E624" s="9" t="n">
        <v>184083.39875273</v>
      </c>
      <c r="F624" s="10" t="n">
        <v>0.0932729</v>
      </c>
      <c r="G624" s="11" t="n">
        <v>1.11651</v>
      </c>
      <c r="H624" s="10" t="n">
        <f aca="false">(B624+C642/2)</f>
        <v>240938.186750627</v>
      </c>
      <c r="I624" s="10" t="n">
        <f aca="false">(D624+E624)/2</f>
        <v>172725.979649337</v>
      </c>
      <c r="J624" s="10" t="n">
        <f aca="false">AVERAGE(B624:E624)</f>
        <v>163807.011885659</v>
      </c>
      <c r="K624" s="10" t="n">
        <f aca="false">H624/J624</f>
        <v>1.47086613678545</v>
      </c>
      <c r="L624" s="10" t="n">
        <f aca="false">I624/J624</f>
        <v>1.05444802185821</v>
      </c>
      <c r="M624" s="10" t="n">
        <f aca="false">LOG(L624/K624,2)</f>
        <v>-0.480177972770675</v>
      </c>
      <c r="N624" s="1" t="s">
        <v>235</v>
      </c>
    </row>
    <row r="625" customFormat="false" ht="15" hidden="false" customHeight="false" outlineLevel="0" collapsed="false">
      <c r="A625" s="8" t="s">
        <v>639</v>
      </c>
      <c r="B625" s="9" t="n">
        <v>82952.6241424363</v>
      </c>
      <c r="C625" s="9" t="n">
        <v>82379.6285126624</v>
      </c>
      <c r="D625" s="9" t="n">
        <v>85877.9421152617</v>
      </c>
      <c r="E625" s="9" t="n">
        <v>98647.8508383317</v>
      </c>
      <c r="F625" s="10" t="n">
        <v>0.0803537</v>
      </c>
      <c r="G625" s="11" t="n">
        <v>1.1161</v>
      </c>
      <c r="H625" s="10" t="n">
        <f aca="false">(B625+C643/2)</f>
        <v>169427.894582848</v>
      </c>
      <c r="I625" s="10" t="n">
        <f aca="false">(D625+E625)/2</f>
        <v>92262.8964767967</v>
      </c>
      <c r="J625" s="10" t="n">
        <f aca="false">AVERAGE(B625:E625)</f>
        <v>87464.511402173</v>
      </c>
      <c r="K625" s="10" t="n">
        <f aca="false">H625/J625</f>
        <v>1.93710445375722</v>
      </c>
      <c r="L625" s="10" t="n">
        <f aca="false">I625/J625</f>
        <v>1.05486093728415</v>
      </c>
      <c r="M625" s="10" t="n">
        <f aca="false">LOG(L625/K625,2)</f>
        <v>-0.876848929506873</v>
      </c>
      <c r="N625" s="1" t="s">
        <v>235</v>
      </c>
    </row>
    <row r="626" customFormat="false" ht="15" hidden="false" customHeight="false" outlineLevel="0" collapsed="false">
      <c r="A626" s="8" t="s">
        <v>640</v>
      </c>
      <c r="B626" s="9" t="n">
        <v>66450.8484675194</v>
      </c>
      <c r="C626" s="9" t="n">
        <v>71220.2559505078</v>
      </c>
      <c r="D626" s="9" t="n">
        <v>81245.4838232013</v>
      </c>
      <c r="E626" s="9" t="n">
        <v>72214.4536740895</v>
      </c>
      <c r="F626" s="10" t="n">
        <v>0.0779448</v>
      </c>
      <c r="G626" s="11" t="n">
        <v>1.11602</v>
      </c>
      <c r="H626" s="10" t="n">
        <f aca="false">(B626+C644/2)</f>
        <v>128451.682403328</v>
      </c>
      <c r="I626" s="10" t="n">
        <f aca="false">(D626+E626)/2</f>
        <v>76729.9687486454</v>
      </c>
      <c r="J626" s="10" t="n">
        <f aca="false">AVERAGE(B626:E626)</f>
        <v>72782.7604788295</v>
      </c>
      <c r="K626" s="10" t="n">
        <f aca="false">H626/J626</f>
        <v>1.76486411834697</v>
      </c>
      <c r="L626" s="10" t="n">
        <f aca="false">I626/J626</f>
        <v>1.0542327364866</v>
      </c>
      <c r="M626" s="10" t="n">
        <f aca="false">LOG(L626/K626,2)</f>
        <v>-0.743363713726119</v>
      </c>
      <c r="N626" s="1" t="s">
        <v>235</v>
      </c>
    </row>
    <row r="627" customFormat="false" ht="15" hidden="false" customHeight="false" outlineLevel="0" collapsed="false">
      <c r="A627" s="8" t="s">
        <v>641</v>
      </c>
      <c r="B627" s="9" t="n">
        <v>88906.4212036107</v>
      </c>
      <c r="C627" s="9" t="n">
        <v>72214.4536740895</v>
      </c>
      <c r="D627" s="9" t="n">
        <v>86475.2704404122</v>
      </c>
      <c r="E627" s="9" t="n">
        <v>91405.9209179402</v>
      </c>
      <c r="F627" s="10" t="n">
        <v>0.191909</v>
      </c>
      <c r="G627" s="11" t="n">
        <v>1.116</v>
      </c>
      <c r="H627" s="10" t="n">
        <f aca="false">(B627+C645/2)</f>
        <v>113739.921429317</v>
      </c>
      <c r="I627" s="10" t="n">
        <f aca="false">(D627+E627)/2</f>
        <v>88940.5956791762</v>
      </c>
      <c r="J627" s="10" t="n">
        <f aca="false">AVERAGE(B627:E627)</f>
        <v>84750.5165590132</v>
      </c>
      <c r="K627" s="10" t="n">
        <f aca="false">H627/J627</f>
        <v>1.34205578971449</v>
      </c>
      <c r="L627" s="10" t="n">
        <f aca="false">I627/J627</f>
        <v>1.04944016025254</v>
      </c>
      <c r="M627" s="10" t="n">
        <f aca="false">LOG(L627/K627,2)</f>
        <v>-0.354824740523298</v>
      </c>
      <c r="N627" s="1" t="s">
        <v>235</v>
      </c>
    </row>
    <row r="628" customFormat="false" ht="15" hidden="false" customHeight="false" outlineLevel="0" collapsed="false">
      <c r="A628" s="8" t="s">
        <v>642</v>
      </c>
      <c r="B628" s="9" t="n">
        <v>104997.830995427</v>
      </c>
      <c r="C628" s="9" t="n">
        <v>92681.900023683</v>
      </c>
      <c r="D628" s="9" t="n">
        <v>108700.571508991</v>
      </c>
      <c r="E628" s="9" t="n">
        <v>110984.601581981</v>
      </c>
      <c r="F628" s="10" t="n">
        <v>0.0655178</v>
      </c>
      <c r="G628" s="11" t="n">
        <v>1.11565</v>
      </c>
      <c r="H628" s="10" t="n">
        <f aca="false">(B628+C646/2)</f>
        <v>233372.40824074</v>
      </c>
      <c r="I628" s="10" t="n">
        <f aca="false">(D628+E628)/2</f>
        <v>109842.586545486</v>
      </c>
      <c r="J628" s="10" t="n">
        <f aca="false">AVERAGE(B628:E628)</f>
        <v>104341.22602752</v>
      </c>
      <c r="K628" s="10" t="n">
        <f aca="false">H628/J628</f>
        <v>2.23662704690845</v>
      </c>
      <c r="L628" s="10" t="n">
        <f aca="false">I628/J628</f>
        <v>1.05272470649822</v>
      </c>
      <c r="M628" s="10" t="n">
        <f aca="false">LOG(L628/K628,2)</f>
        <v>-1.08719649721506</v>
      </c>
      <c r="N628" s="1" t="s">
        <v>235</v>
      </c>
    </row>
    <row r="629" customFormat="false" ht="15" hidden="false" customHeight="false" outlineLevel="0" collapsed="false">
      <c r="A629" s="8" t="s">
        <v>643</v>
      </c>
      <c r="B629" s="9" t="n">
        <v>82379.6285126624</v>
      </c>
      <c r="C629" s="9" t="n">
        <v>74761.090883153</v>
      </c>
      <c r="D629" s="9" t="n">
        <v>87076.7535126289</v>
      </c>
      <c r="E629" s="9" t="n">
        <v>87682.4202304627</v>
      </c>
      <c r="F629" s="10" t="n">
        <v>0.0350536</v>
      </c>
      <c r="G629" s="11" t="n">
        <v>1.11474</v>
      </c>
      <c r="H629" s="10" t="n">
        <f aca="false">(B629+C647/2)</f>
        <v>112117.216194095</v>
      </c>
      <c r="I629" s="10" t="n">
        <f aca="false">(D629+E629)/2</f>
        <v>87379.5868715458</v>
      </c>
      <c r="J629" s="10" t="n">
        <f aca="false">AVERAGE(B629:E629)</f>
        <v>82974.9732847267</v>
      </c>
      <c r="K629" s="10" t="n">
        <f aca="false">H629/J629</f>
        <v>1.35121726173225</v>
      </c>
      <c r="L629" s="10" t="n">
        <f aca="false">I629/J629</f>
        <v>1.05308363971031</v>
      </c>
      <c r="M629" s="10" t="n">
        <f aca="false">LOG(L629/K629,2)</f>
        <v>-0.359639638755194</v>
      </c>
      <c r="N629" s="1" t="s">
        <v>235</v>
      </c>
    </row>
    <row r="630" customFormat="false" ht="15" hidden="false" customHeight="false" outlineLevel="0" collapsed="false">
      <c r="A630" s="8" t="s">
        <v>644</v>
      </c>
      <c r="B630" s="9" t="n">
        <v>113316.623981984</v>
      </c>
      <c r="C630" s="9" t="n">
        <v>112533.888884769</v>
      </c>
      <c r="D630" s="9" t="n">
        <v>124864.167679615</v>
      </c>
      <c r="E630" s="9" t="n">
        <v>126607.206504837</v>
      </c>
      <c r="F630" s="10" t="n">
        <v>0.000185423</v>
      </c>
      <c r="G630" s="11" t="n">
        <v>1.11346</v>
      </c>
      <c r="H630" s="10" t="n">
        <f aca="false">(B630+C648/2)</f>
        <v>143261.052943101</v>
      </c>
      <c r="I630" s="10" t="n">
        <f aca="false">(D630+E630)/2</f>
        <v>125735.687092226</v>
      </c>
      <c r="J630" s="10" t="n">
        <f aca="false">AVERAGE(B630:E630)</f>
        <v>119330.471762801</v>
      </c>
      <c r="K630" s="10" t="n">
        <f aca="false">H630/J630</f>
        <v>1.20054040536995</v>
      </c>
      <c r="L630" s="10" t="n">
        <f aca="false">I630/J630</f>
        <v>1.05367627593191</v>
      </c>
      <c r="M630" s="10" t="n">
        <f aca="false">LOG(L630/K630,2)</f>
        <v>-0.188252268107434</v>
      </c>
      <c r="N630" s="1" t="s">
        <v>235</v>
      </c>
    </row>
    <row r="631" customFormat="false" ht="15" hidden="false" customHeight="false" outlineLevel="0" collapsed="false">
      <c r="A631" s="8" t="s">
        <v>645</v>
      </c>
      <c r="B631" s="9" t="n">
        <v>145433.489842876</v>
      </c>
      <c r="C631" s="9" t="n">
        <v>124001.667871617</v>
      </c>
      <c r="D631" s="9" t="n">
        <v>136638.072204967</v>
      </c>
      <c r="E631" s="9" t="n">
        <v>161368.560545945</v>
      </c>
      <c r="F631" s="10" t="n">
        <v>0.223902</v>
      </c>
      <c r="G631" s="11" t="n">
        <v>1.11308</v>
      </c>
      <c r="H631" s="10" t="n">
        <f aca="false">(B631+C649/2)</f>
        <v>210969.489842876</v>
      </c>
      <c r="I631" s="10" t="n">
        <f aca="false">(D631+E631)/2</f>
        <v>149003.316375456</v>
      </c>
      <c r="J631" s="10" t="n">
        <f aca="false">AVERAGE(B631:E631)</f>
        <v>141860.447616351</v>
      </c>
      <c r="K631" s="10" t="n">
        <f aca="false">H631/J631</f>
        <v>1.48716216103747</v>
      </c>
      <c r="L631" s="10" t="n">
        <f aca="false">I631/J631</f>
        <v>1.05035137615258</v>
      </c>
      <c r="M631" s="10" t="n">
        <f aca="false">LOG(L631/K631,2)</f>
        <v>-0.501689931981895</v>
      </c>
      <c r="N631" s="1" t="s">
        <v>235</v>
      </c>
    </row>
    <row r="632" customFormat="false" ht="15" hidden="false" customHeight="false" outlineLevel="0" collapsed="false">
      <c r="A632" s="8" t="s">
        <v>646</v>
      </c>
      <c r="B632" s="9" t="n">
        <v>104997.830995427</v>
      </c>
      <c r="C632" s="9" t="n">
        <v>122294.500266712</v>
      </c>
      <c r="D632" s="9" t="n">
        <v>124001.667871617</v>
      </c>
      <c r="E632" s="9" t="n">
        <v>127487.829267223</v>
      </c>
      <c r="F632" s="10" t="n">
        <v>0.107781</v>
      </c>
      <c r="G632" s="11" t="n">
        <v>1.1129</v>
      </c>
      <c r="H632" s="10" t="n">
        <f aca="false">(B632+C650/2)</f>
        <v>123818.104843698</v>
      </c>
      <c r="I632" s="10" t="n">
        <f aca="false">(D632+E632)/2</f>
        <v>125744.74856942</v>
      </c>
      <c r="J632" s="10" t="n">
        <f aca="false">AVERAGE(B632:E632)</f>
        <v>119695.457100245</v>
      </c>
      <c r="K632" s="10" t="n">
        <f aca="false">H632/J632</f>
        <v>1.03444280880268</v>
      </c>
      <c r="L632" s="10" t="n">
        <f aca="false">I632/J632</f>
        <v>1.05053902308179</v>
      </c>
      <c r="M632" s="10" t="n">
        <f aca="false">LOG(L632/K632,2)</f>
        <v>0.0222758678447131</v>
      </c>
      <c r="N632" s="1" t="s">
        <v>235</v>
      </c>
    </row>
    <row r="633" customFormat="false" ht="15" hidden="false" customHeight="false" outlineLevel="0" collapsed="false">
      <c r="A633" s="8" t="s">
        <v>647</v>
      </c>
      <c r="B633" s="9" t="n">
        <v>154795.070118891</v>
      </c>
      <c r="C633" s="9" t="n">
        <v>200049.847036878</v>
      </c>
      <c r="D633" s="9" t="n">
        <v>185363.800047366</v>
      </c>
      <c r="E633" s="9" t="n">
        <v>202842.438833588</v>
      </c>
      <c r="F633" s="10" t="n">
        <v>0.287558</v>
      </c>
      <c r="G633" s="11" t="n">
        <v>1.1121</v>
      </c>
      <c r="H633" s="10" t="n">
        <f aca="false">(B633+C651/2)</f>
        <v>203778.290298161</v>
      </c>
      <c r="I633" s="10" t="n">
        <f aca="false">(D633+E633)/2</f>
        <v>194103.119440477</v>
      </c>
      <c r="J633" s="10" t="n">
        <f aca="false">AVERAGE(B633:E633)</f>
        <v>185762.789009181</v>
      </c>
      <c r="K633" s="10" t="n">
        <f aca="false">H633/J633</f>
        <v>1.09698121666385</v>
      </c>
      <c r="L633" s="10" t="n">
        <f aca="false">I633/J633</f>
        <v>1.04489774553764</v>
      </c>
      <c r="M633" s="10" t="n">
        <f aca="false">LOG(L633/K633,2)</f>
        <v>-0.0701770570293206</v>
      </c>
      <c r="N633" s="1" t="s">
        <v>235</v>
      </c>
    </row>
    <row r="634" customFormat="false" ht="15" hidden="false" customHeight="false" outlineLevel="0" collapsed="false">
      <c r="A634" s="8" t="s">
        <v>648</v>
      </c>
      <c r="B634" s="9" t="n">
        <v>84110.5996226824</v>
      </c>
      <c r="C634" s="9" t="n">
        <v>92681.900023683</v>
      </c>
      <c r="D634" s="9" t="n">
        <v>93975.6911339652</v>
      </c>
      <c r="E634" s="9" t="n">
        <v>102126.659785261</v>
      </c>
      <c r="F634" s="10" t="n">
        <v>0.072134</v>
      </c>
      <c r="G634" s="11" t="n">
        <v>1.11184</v>
      </c>
      <c r="H634" s="10" t="n">
        <f aca="false">(B634+C652/2)</f>
        <v>120721.864563033</v>
      </c>
      <c r="I634" s="10" t="n">
        <f aca="false">(D634+E634)/2</f>
        <v>98051.1754596131</v>
      </c>
      <c r="J634" s="10" t="n">
        <f aca="false">AVERAGE(B634:E634)</f>
        <v>93223.7126413979</v>
      </c>
      <c r="K634" s="10" t="n">
        <f aca="false">H634/J634</f>
        <v>1.29496950016796</v>
      </c>
      <c r="L634" s="10" t="n">
        <f aca="false">I634/J634</f>
        <v>1.05178363617404</v>
      </c>
      <c r="M634" s="10" t="n">
        <f aca="false">LOG(L634/K634,2)</f>
        <v>-0.300080162752179</v>
      </c>
      <c r="N634" s="1" t="s">
        <v>235</v>
      </c>
    </row>
    <row r="635" customFormat="false" ht="15" hidden="false" customHeight="false" outlineLevel="0" collapsed="false">
      <c r="A635" s="8" t="s">
        <v>649</v>
      </c>
      <c r="B635" s="9" t="n">
        <v>145433.489842876</v>
      </c>
      <c r="C635" s="9" t="n">
        <v>150562.190786171</v>
      </c>
      <c r="D635" s="9" t="n">
        <v>154795.070118891</v>
      </c>
      <c r="E635" s="9" t="n">
        <v>174153.507025258</v>
      </c>
      <c r="F635" s="10" t="n">
        <v>0.0658862</v>
      </c>
      <c r="G635" s="11" t="n">
        <v>1.11166</v>
      </c>
      <c r="H635" s="10" t="n">
        <f aca="false">(B635+C653/2)</f>
        <v>242723.226567622</v>
      </c>
      <c r="I635" s="10" t="n">
        <f aca="false">(D635+E635)/2</f>
        <v>164474.288572075</v>
      </c>
      <c r="J635" s="10" t="n">
        <f aca="false">AVERAGE(B635:E635)</f>
        <v>156236.064443299</v>
      </c>
      <c r="K635" s="10" t="n">
        <f aca="false">H635/J635</f>
        <v>1.55356720890592</v>
      </c>
      <c r="L635" s="10" t="n">
        <f aca="false">I635/J635</f>
        <v>1.05272933722524</v>
      </c>
      <c r="M635" s="10" t="n">
        <f aca="false">LOG(L635/K635,2)</f>
        <v>-0.561450096436206</v>
      </c>
      <c r="N635" s="1" t="s">
        <v>235</v>
      </c>
    </row>
    <row r="636" customFormat="false" ht="15" hidden="false" customHeight="false" outlineLevel="0" collapsed="false">
      <c r="A636" s="8" t="s">
        <v>650</v>
      </c>
      <c r="B636" s="9" t="n">
        <v>88906.4212036107</v>
      </c>
      <c r="C636" s="9" t="n">
        <v>80684.2802729725</v>
      </c>
      <c r="D636" s="9" t="n">
        <v>95950.3201694924</v>
      </c>
      <c r="E636" s="9" t="n">
        <v>92041.6993763653</v>
      </c>
      <c r="F636" s="10" t="n">
        <v>0.0463248</v>
      </c>
      <c r="G636" s="11" t="n">
        <v>1.11112</v>
      </c>
      <c r="H636" s="10" t="n">
        <f aca="false">(B636+C654/2)</f>
        <v>121448.076094092</v>
      </c>
      <c r="I636" s="10" t="n">
        <f aca="false">(D636+E636)/2</f>
        <v>93996.0097729289</v>
      </c>
      <c r="J636" s="10" t="n">
        <f aca="false">AVERAGE(B636:E636)</f>
        <v>89395.6802556102</v>
      </c>
      <c r="K636" s="10" t="n">
        <f aca="false">H636/J636</f>
        <v>1.35854524230739</v>
      </c>
      <c r="L636" s="10" t="n">
        <f aca="false">I636/J636</f>
        <v>1.05146031110413</v>
      </c>
      <c r="M636" s="10" t="n">
        <f aca="false">LOG(L636/K636,2)</f>
        <v>-0.369668216547242</v>
      </c>
      <c r="N636" s="1" t="s">
        <v>235</v>
      </c>
    </row>
    <row r="637" customFormat="false" ht="15" hidden="false" customHeight="false" outlineLevel="0" collapsed="false">
      <c r="A637" s="8" t="s">
        <v>651</v>
      </c>
      <c r="B637" s="9" t="n">
        <v>90147.5085936062</v>
      </c>
      <c r="C637" s="9" t="n">
        <v>74761.090883153</v>
      </c>
      <c r="D637" s="9" t="n">
        <v>88906.4212036107</v>
      </c>
      <c r="E637" s="9" t="n">
        <v>92681.900023683</v>
      </c>
      <c r="F637" s="10" t="n">
        <v>0.168458</v>
      </c>
      <c r="G637" s="11" t="n">
        <v>1.11082</v>
      </c>
      <c r="H637" s="10" t="n">
        <f aca="false">(B637+C655/2)</f>
        <v>164392.186900352</v>
      </c>
      <c r="I637" s="10" t="n">
        <f aca="false">(D637+E637)/2</f>
        <v>90794.1606136469</v>
      </c>
      <c r="J637" s="10" t="n">
        <f aca="false">AVERAGE(B637:E637)</f>
        <v>86624.2301760132</v>
      </c>
      <c r="K637" s="10" t="n">
        <f aca="false">H637/J637</f>
        <v>1.89776216846396</v>
      </c>
      <c r="L637" s="10" t="n">
        <f aca="false">I637/J637</f>
        <v>1.04813815290665</v>
      </c>
      <c r="M637" s="10" t="n">
        <f aca="false">LOG(L637/K637,2)</f>
        <v>-0.856470314081451</v>
      </c>
      <c r="N637" s="1" t="s">
        <v>235</v>
      </c>
    </row>
    <row r="638" customFormat="false" ht="15" hidden="false" customHeight="false" outlineLevel="0" collapsed="false">
      <c r="A638" s="8" t="s">
        <v>652</v>
      </c>
      <c r="B638" s="9" t="n">
        <v>124001.667871617</v>
      </c>
      <c r="C638" s="9" t="n">
        <v>127487.829267223</v>
      </c>
      <c r="D638" s="9" t="n">
        <v>136638.072204967</v>
      </c>
      <c r="E638" s="9" t="n">
        <v>142440.511901016</v>
      </c>
      <c r="F638" s="10" t="n">
        <v>0.00633241</v>
      </c>
      <c r="G638" s="11" t="n">
        <v>1.10992</v>
      </c>
      <c r="H638" s="10" t="n">
        <f aca="false">(B638+C656/2)</f>
        <v>175420.171311379</v>
      </c>
      <c r="I638" s="10" t="n">
        <f aca="false">(D638+E638)/2</f>
        <v>139539.292052992</v>
      </c>
      <c r="J638" s="10" t="n">
        <f aca="false">AVERAGE(B638:E638)</f>
        <v>132642.020311206</v>
      </c>
      <c r="K638" s="10" t="n">
        <f aca="false">H638/J638</f>
        <v>1.32250828884999</v>
      </c>
      <c r="L638" s="10" t="n">
        <f aca="false">I638/J638</f>
        <v>1.05199914571267</v>
      </c>
      <c r="M638" s="10" t="n">
        <f aca="false">LOG(L638/K638,2)</f>
        <v>-0.330143231416238</v>
      </c>
      <c r="N638" s="1" t="s">
        <v>235</v>
      </c>
    </row>
    <row r="639" customFormat="false" ht="15" hidden="false" customHeight="false" outlineLevel="0" collapsed="false">
      <c r="A639" s="8" t="s">
        <v>653</v>
      </c>
      <c r="B639" s="9" t="n">
        <v>182811.84183588</v>
      </c>
      <c r="C639" s="9" t="n">
        <v>164759.257025325</v>
      </c>
      <c r="D639" s="9" t="n">
        <v>172950.540880824</v>
      </c>
      <c r="E639" s="9" t="n">
        <v>211456.297329525</v>
      </c>
      <c r="F639" s="10" t="n">
        <v>0.22896</v>
      </c>
      <c r="G639" s="11" t="n">
        <v>1.10897</v>
      </c>
      <c r="H639" s="10" t="n">
        <f aca="false">(B639+C657/2)</f>
        <v>256543.674688446</v>
      </c>
      <c r="I639" s="10" t="n">
        <f aca="false">(D639+E639)/2</f>
        <v>192203.419105175</v>
      </c>
      <c r="J639" s="10" t="n">
        <f aca="false">AVERAGE(B639:E639)</f>
        <v>182994.484267889</v>
      </c>
      <c r="K639" s="10" t="n">
        <f aca="false">H639/J639</f>
        <v>1.40192025849745</v>
      </c>
      <c r="L639" s="10" t="n">
        <f aca="false">I639/J639</f>
        <v>1.05032356507426</v>
      </c>
      <c r="M639" s="10" t="n">
        <f aca="false">LOG(L639/K639,2)</f>
        <v>-0.416570454612471</v>
      </c>
      <c r="N639" s="1" t="s">
        <v>235</v>
      </c>
    </row>
    <row r="640" customFormat="false" ht="15" hidden="false" customHeight="false" outlineLevel="0" collapsed="false">
      <c r="A640" s="8" t="s">
        <v>654</v>
      </c>
      <c r="B640" s="9" t="n">
        <v>162490.967646403</v>
      </c>
      <c r="C640" s="9" t="n">
        <v>131983.677857034</v>
      </c>
      <c r="D640" s="9" t="n">
        <v>218913.28755063</v>
      </c>
      <c r="E640" s="9" t="n">
        <v>103552.294828557</v>
      </c>
      <c r="F640" s="10" t="n">
        <v>0.685145</v>
      </c>
      <c r="G640" s="11" t="n">
        <v>1.10693</v>
      </c>
      <c r="H640" s="10" t="n">
        <f aca="false">(B640+C658/2)</f>
        <v>184717.572947306</v>
      </c>
      <c r="I640" s="10" t="n">
        <f aca="false">(D640+E640)/2</f>
        <v>161232.791189594</v>
      </c>
      <c r="J640" s="10" t="n">
        <f aca="false">AVERAGE(B640:E640)</f>
        <v>154235.056970656</v>
      </c>
      <c r="K640" s="10" t="n">
        <f aca="false">H640/J640</f>
        <v>1.19763675376636</v>
      </c>
      <c r="L640" s="10" t="n">
        <f aca="false">I640/J640</f>
        <v>1.04537058147726</v>
      </c>
      <c r="M640" s="10" t="n">
        <f aca="false">LOG(L640/K640,2)</f>
        <v>-0.196175936377925</v>
      </c>
      <c r="N640" s="1" t="s">
        <v>235</v>
      </c>
    </row>
    <row r="641" customFormat="false" ht="15" hidden="false" customHeight="false" outlineLevel="0" collapsed="false">
      <c r="A641" s="8" t="s">
        <v>655</v>
      </c>
      <c r="B641" s="9" t="n">
        <v>115697.647129809</v>
      </c>
      <c r="C641" s="9" t="n">
        <v>135694.244097737</v>
      </c>
      <c r="D641" s="9" t="n">
        <v>136638.072204967</v>
      </c>
      <c r="E641" s="9" t="n">
        <v>139509.128554527</v>
      </c>
      <c r="F641" s="10" t="n">
        <v>0.13152</v>
      </c>
      <c r="G641" s="11" t="n">
        <v>1.10547</v>
      </c>
      <c r="H641" s="10" t="n">
        <f aca="false">(B641+C659/2)</f>
        <v>179884.935752466</v>
      </c>
      <c r="I641" s="10" t="n">
        <f aca="false">(D641+E641)/2</f>
        <v>138073.600379747</v>
      </c>
      <c r="J641" s="10" t="n">
        <f aca="false">AVERAGE(B641:E641)</f>
        <v>131884.77299676</v>
      </c>
      <c r="K641" s="10" t="n">
        <f aca="false">H641/J641</f>
        <v>1.36395530480903</v>
      </c>
      <c r="L641" s="10" t="n">
        <f aca="false">I641/J641</f>
        <v>1.04692601914809</v>
      </c>
      <c r="M641" s="10" t="n">
        <f aca="false">LOG(L641/K641,2)</f>
        <v>-0.381636871671278</v>
      </c>
      <c r="N641" s="1" t="s">
        <v>235</v>
      </c>
    </row>
    <row r="642" customFormat="false" ht="15" hidden="false" customHeight="false" outlineLevel="0" collapsed="false">
      <c r="A642" s="8" t="s">
        <v>656</v>
      </c>
      <c r="B642" s="9" t="n">
        <v>118950.350725731</v>
      </c>
      <c r="C642" s="9" t="n">
        <v>161368.560545945</v>
      </c>
      <c r="D642" s="9" t="n">
        <v>142440.511901016</v>
      </c>
      <c r="E642" s="9" t="n">
        <v>160253.906477655</v>
      </c>
      <c r="F642" s="10" t="n">
        <v>0.385551</v>
      </c>
      <c r="G642" s="11" t="n">
        <v>1.10513</v>
      </c>
      <c r="H642" s="10" t="n">
        <f aca="false">(B642+C660/2)</f>
        <v>177201.544678663</v>
      </c>
      <c r="I642" s="10" t="n">
        <f aca="false">(D642+E642)/2</f>
        <v>151347.209189336</v>
      </c>
      <c r="J642" s="10" t="n">
        <f aca="false">AVERAGE(B642:E642)</f>
        <v>145753.332412587</v>
      </c>
      <c r="K642" s="10" t="n">
        <f aca="false">H642/J642</f>
        <v>1.21576324702515</v>
      </c>
      <c r="L642" s="10" t="n">
        <f aca="false">I642/J642</f>
        <v>1.03837906608484</v>
      </c>
      <c r="M642" s="10" t="n">
        <f aca="false">LOG(L642/K642,2)</f>
        <v>-0.227529107606642</v>
      </c>
      <c r="N642" s="1" t="s">
        <v>235</v>
      </c>
    </row>
    <row r="643" customFormat="false" ht="15" hidden="false" customHeight="false" outlineLevel="0" collapsed="false">
      <c r="A643" s="8" t="s">
        <v>657</v>
      </c>
      <c r="B643" s="9" t="n">
        <v>239555.431688936</v>
      </c>
      <c r="C643" s="9" t="n">
        <v>172950.540880824</v>
      </c>
      <c r="D643" s="9" t="n">
        <v>225067.777769539</v>
      </c>
      <c r="E643" s="9" t="n">
        <v>218913.28755063</v>
      </c>
      <c r="F643" s="10" t="n">
        <v>0.384244</v>
      </c>
      <c r="G643" s="11" t="n">
        <v>1.10511</v>
      </c>
      <c r="H643" s="10" t="n">
        <f aca="false">(B643+C661/2)</f>
        <v>347505.153504232</v>
      </c>
      <c r="I643" s="10" t="n">
        <f aca="false">(D643+E643)/2</f>
        <v>221990.532660085</v>
      </c>
      <c r="J643" s="10" t="n">
        <f aca="false">AVERAGE(B643:E643)</f>
        <v>214121.759472482</v>
      </c>
      <c r="K643" s="10" t="n">
        <f aca="false">H643/J643</f>
        <v>1.62293245843093</v>
      </c>
      <c r="L643" s="10" t="n">
        <f aca="false">I643/J643</f>
        <v>1.03674905907269</v>
      </c>
      <c r="M643" s="10" t="n">
        <f aca="false">LOG(L643/K643,2)</f>
        <v>-0.646536222614695</v>
      </c>
      <c r="N643" s="1" t="s">
        <v>235</v>
      </c>
    </row>
    <row r="644" customFormat="false" ht="15" hidden="false" customHeight="false" outlineLevel="0" collapsed="false">
      <c r="A644" s="8" t="s">
        <v>658</v>
      </c>
      <c r="B644" s="9" t="n">
        <v>107949.721815295</v>
      </c>
      <c r="C644" s="9" t="n">
        <v>124001.667871617</v>
      </c>
      <c r="D644" s="9" t="n">
        <v>112533.888884769</v>
      </c>
      <c r="E644" s="9" t="n">
        <v>142440.511901016</v>
      </c>
      <c r="F644" s="10" t="n">
        <v>0.3157</v>
      </c>
      <c r="G644" s="11" t="n">
        <v>1.10455</v>
      </c>
      <c r="H644" s="10" t="n">
        <f aca="false">(B644+C662/2)</f>
        <v>154937.567382278</v>
      </c>
      <c r="I644" s="10" t="n">
        <f aca="false">(D644+E644)/2</f>
        <v>127487.200392893</v>
      </c>
      <c r="J644" s="10" t="n">
        <f aca="false">AVERAGE(B644:E644)</f>
        <v>121731.447618174</v>
      </c>
      <c r="K644" s="10" t="n">
        <f aca="false">H644/J644</f>
        <v>1.27278177014914</v>
      </c>
      <c r="L644" s="10" t="n">
        <f aca="false">I644/J644</f>
        <v>1.0472823817291</v>
      </c>
      <c r="M644" s="10" t="n">
        <f aca="false">LOG(L644/K644,2)</f>
        <v>-0.281334584746791</v>
      </c>
      <c r="N644" s="1" t="s">
        <v>235</v>
      </c>
    </row>
    <row r="645" customFormat="false" ht="15" hidden="false" customHeight="false" outlineLevel="0" collapsed="false">
      <c r="A645" s="8" t="s">
        <v>659</v>
      </c>
      <c r="B645" s="9" t="n">
        <v>46340.9500118416</v>
      </c>
      <c r="C645" s="9" t="n">
        <v>49667.0004514127</v>
      </c>
      <c r="D645" s="9" t="n">
        <v>50710.609708397</v>
      </c>
      <c r="E645" s="9" t="n">
        <v>55108.9874700674</v>
      </c>
      <c r="F645" s="10" t="n">
        <v>0.0575863</v>
      </c>
      <c r="G645" s="11" t="n">
        <v>1.10352</v>
      </c>
      <c r="H645" s="10" t="n">
        <f aca="false">(B645+C663/2)</f>
        <v>104189.773576746</v>
      </c>
      <c r="I645" s="10" t="n">
        <f aca="false">(D645+E645)/2</f>
        <v>52909.7985892322</v>
      </c>
      <c r="J645" s="10" t="n">
        <f aca="false">AVERAGE(B645:E645)</f>
        <v>50456.8869104297</v>
      </c>
      <c r="K645" s="10" t="n">
        <f aca="false">H645/J645</f>
        <v>2.06492671182236</v>
      </c>
      <c r="L645" s="10" t="n">
        <f aca="false">I645/J645</f>
        <v>1.048614011466</v>
      </c>
      <c r="M645" s="10" t="n">
        <f aca="false">LOG(L645/K645,2)</f>
        <v>-0.977606850332136</v>
      </c>
      <c r="N645" s="1" t="s">
        <v>235</v>
      </c>
    </row>
    <row r="646" customFormat="false" ht="15" hidden="false" customHeight="false" outlineLevel="0" collapsed="false">
      <c r="A646" s="8" t="s">
        <v>660</v>
      </c>
      <c r="B646" s="9" t="n">
        <v>275176.930311685</v>
      </c>
      <c r="C646" s="9" t="n">
        <v>256749.154490627</v>
      </c>
      <c r="D646" s="9" t="n">
        <v>256749.154490627</v>
      </c>
      <c r="E646" s="9" t="n">
        <v>329518.51405065</v>
      </c>
      <c r="F646" s="10" t="n">
        <v>0.296846</v>
      </c>
      <c r="G646" s="11" t="n">
        <v>1.10348</v>
      </c>
      <c r="H646" s="10" t="n">
        <f aca="false">(B646+C664/2)</f>
        <v>334241.280629349</v>
      </c>
      <c r="I646" s="10" t="n">
        <f aca="false">(D646+E646)/2</f>
        <v>293133.834270639</v>
      </c>
      <c r="J646" s="10" t="n">
        <f aca="false">AVERAGE(B646:E646)</f>
        <v>279548.438335897</v>
      </c>
      <c r="K646" s="10" t="n">
        <f aca="false">H646/J646</f>
        <v>1.19564710366128</v>
      </c>
      <c r="L646" s="10" t="n">
        <f aca="false">I646/J646</f>
        <v>1.04859764560165</v>
      </c>
      <c r="M646" s="10" t="n">
        <f aca="false">LOG(L646/K646,2)</f>
        <v>-0.189330427887251</v>
      </c>
      <c r="N646" s="1" t="s">
        <v>235</v>
      </c>
    </row>
    <row r="647" customFormat="false" ht="15" hidden="false" customHeight="false" outlineLevel="0" collapsed="false">
      <c r="A647" s="8" t="s">
        <v>661</v>
      </c>
      <c r="B647" s="9" t="n">
        <v>68319.0361024837</v>
      </c>
      <c r="C647" s="9" t="n">
        <v>59475.1753628654</v>
      </c>
      <c r="D647" s="9" t="n">
        <v>62866.3333241005</v>
      </c>
      <c r="E647" s="9" t="n">
        <v>77397.5350594456</v>
      </c>
      <c r="F647" s="10" t="n">
        <v>0.28614</v>
      </c>
      <c r="G647" s="11" t="n">
        <v>1.10286</v>
      </c>
      <c r="H647" s="10" t="n">
        <f aca="false">(B647+C665/2)</f>
        <v>114339.885790666</v>
      </c>
      <c r="I647" s="10" t="n">
        <f aca="false">(D647+E647)/2</f>
        <v>70131.9341917731</v>
      </c>
      <c r="J647" s="10" t="n">
        <f aca="false">AVERAGE(B647:E647)</f>
        <v>67014.5199622238</v>
      </c>
      <c r="K647" s="10" t="n">
        <f aca="false">H647/J647</f>
        <v>1.70619569990384</v>
      </c>
      <c r="L647" s="10" t="n">
        <f aca="false">I647/J647</f>
        <v>1.04651848929615</v>
      </c>
      <c r="M647" s="10" t="n">
        <f aca="false">LOG(L647/K647,2)</f>
        <v>-0.70518533210202</v>
      </c>
      <c r="N647" s="1" t="s">
        <v>235</v>
      </c>
    </row>
    <row r="648" customFormat="false" ht="15" hidden="false" customHeight="false" outlineLevel="0" collapsed="false">
      <c r="A648" s="8" t="s">
        <v>662</v>
      </c>
      <c r="B648" s="9" t="n">
        <v>50012.4617592195</v>
      </c>
      <c r="C648" s="9" t="n">
        <v>59888.8579222339</v>
      </c>
      <c r="D648" s="9" t="n">
        <v>60724.8752240473</v>
      </c>
      <c r="E648" s="9" t="n">
        <v>59475.1753628654</v>
      </c>
      <c r="F648" s="10" t="n">
        <v>0.172821</v>
      </c>
      <c r="G648" s="11" t="n">
        <v>1.10261</v>
      </c>
      <c r="H648" s="10" t="n">
        <f aca="false">(B648+C666/2)</f>
        <v>150733.113640111</v>
      </c>
      <c r="I648" s="10" t="n">
        <f aca="false">(D648+E648)/2</f>
        <v>60100.0252934564</v>
      </c>
      <c r="J648" s="10" t="n">
        <f aca="false">AVERAGE(B648:E648)</f>
        <v>57525.3425670915</v>
      </c>
      <c r="K648" s="10" t="n">
        <f aca="false">H648/J648</f>
        <v>2.62029058695846</v>
      </c>
      <c r="L648" s="10" t="n">
        <f aca="false">I648/J648</f>
        <v>1.04475736451916</v>
      </c>
      <c r="M648" s="10" t="n">
        <f aca="false">LOG(L648/K648,2)</f>
        <v>-1.32655888542848</v>
      </c>
      <c r="N648" s="1" t="s">
        <v>235</v>
      </c>
    </row>
    <row r="649" customFormat="false" ht="15" hidden="false" customHeight="false" outlineLevel="0" collapsed="false">
      <c r="A649" s="8" t="s">
        <v>663</v>
      </c>
      <c r="B649" s="9" t="n">
        <v>117312.726096671</v>
      </c>
      <c r="C649" s="9" t="n">
        <v>131072</v>
      </c>
      <c r="D649" s="9" t="n">
        <v>118950.350725731</v>
      </c>
      <c r="E649" s="9" t="n">
        <v>153725.822465721</v>
      </c>
      <c r="F649" s="10" t="n">
        <v>0.335968</v>
      </c>
      <c r="G649" s="11" t="n">
        <v>1.10118</v>
      </c>
      <c r="H649" s="10" t="n">
        <f aca="false">(B649+C667/2)</f>
        <v>286703.996313989</v>
      </c>
      <c r="I649" s="10" t="n">
        <f aca="false">(D649+E649)/2</f>
        <v>136338.086595726</v>
      </c>
      <c r="J649" s="10" t="n">
        <f aca="false">AVERAGE(B649:E649)</f>
        <v>130265.224822031</v>
      </c>
      <c r="K649" s="10" t="n">
        <f aca="false">H649/J649</f>
        <v>2.20092504891989</v>
      </c>
      <c r="L649" s="10" t="n">
        <f aca="false">I649/J649</f>
        <v>1.04661920924784</v>
      </c>
      <c r="M649" s="10" t="n">
        <f aca="false">LOG(L649/K649,2)</f>
        <v>-1.07237337303866</v>
      </c>
      <c r="N649" s="1" t="s">
        <v>235</v>
      </c>
    </row>
    <row r="650" customFormat="false" ht="15" hidden="false" customHeight="false" outlineLevel="0" collapsed="false">
      <c r="A650" s="8" t="s">
        <v>664</v>
      </c>
      <c r="B650" s="9" t="n">
        <v>45702.9604589701</v>
      </c>
      <c r="C650" s="9" t="n">
        <v>37640.5476965428</v>
      </c>
      <c r="D650" s="9" t="n">
        <v>43538.3767563144</v>
      </c>
      <c r="E650" s="9" t="n">
        <v>47314.6718788811</v>
      </c>
      <c r="F650" s="10" t="n">
        <v>0.230618</v>
      </c>
      <c r="G650" s="11" t="n">
        <v>1.1004</v>
      </c>
      <c r="H650" s="10" t="n">
        <f aca="false">(B650+C668/2)</f>
        <v>216272.440135455</v>
      </c>
      <c r="I650" s="10" t="n">
        <f aca="false">(D650+E650)/2</f>
        <v>45426.5243175978</v>
      </c>
      <c r="J650" s="10" t="n">
        <f aca="false">AVERAGE(B650:E650)</f>
        <v>43549.1391976771</v>
      </c>
      <c r="K650" s="10" t="n">
        <f aca="false">H650/J650</f>
        <v>4.96617026466946</v>
      </c>
      <c r="L650" s="10" t="n">
        <f aca="false">I650/J650</f>
        <v>1.04310958045345</v>
      </c>
      <c r="M650" s="10" t="n">
        <f aca="false">LOG(L650/K650,2)</f>
        <v>-2.25124300161181</v>
      </c>
      <c r="N650" s="1" t="s">
        <v>235</v>
      </c>
    </row>
    <row r="651" customFormat="false" ht="15" hidden="false" customHeight="false" outlineLevel="0" collapsed="false">
      <c r="A651" s="8" t="s">
        <v>665</v>
      </c>
      <c r="B651" s="9" t="n">
        <v>110984.601581981</v>
      </c>
      <c r="C651" s="9" t="n">
        <v>97966.4403585392</v>
      </c>
      <c r="D651" s="9" t="n">
        <v>114104.80343235</v>
      </c>
      <c r="E651" s="9" t="n">
        <v>114898.465104335</v>
      </c>
      <c r="F651" s="10" t="n">
        <v>0.0855102</v>
      </c>
      <c r="G651" s="11" t="n">
        <v>1.10024</v>
      </c>
      <c r="H651" s="10" t="n">
        <f aca="false">(B651+C669/2)</f>
        <v>139709.217858065</v>
      </c>
      <c r="I651" s="10" t="n">
        <f aca="false">(D651+E651)/2</f>
        <v>114501.634268343</v>
      </c>
      <c r="J651" s="10" t="n">
        <f aca="false">AVERAGE(B651:E651)</f>
        <v>109488.577619301</v>
      </c>
      <c r="K651" s="10" t="n">
        <f aca="false">H651/J651</f>
        <v>1.27601637445545</v>
      </c>
      <c r="L651" s="10" t="n">
        <f aca="false">I651/J651</f>
        <v>1.04578611539253</v>
      </c>
      <c r="M651" s="10" t="n">
        <f aca="false">LOG(L651/K651,2)</f>
        <v>-0.287059021408634</v>
      </c>
      <c r="N651" s="1" t="s">
        <v>235</v>
      </c>
    </row>
    <row r="652" customFormat="false" ht="15" hidden="false" customHeight="false" outlineLevel="0" collapsed="false">
      <c r="A652" s="8" t="s">
        <v>666</v>
      </c>
      <c r="B652" s="9" t="n">
        <v>71715.6320058237</v>
      </c>
      <c r="C652" s="9" t="n">
        <v>73222.529880701</v>
      </c>
      <c r="D652" s="9" t="n">
        <v>84110.5996226824</v>
      </c>
      <c r="E652" s="9" t="n">
        <v>75281.0953930857</v>
      </c>
      <c r="F652" s="10" t="n">
        <v>0.0684465</v>
      </c>
      <c r="G652" s="11" t="n">
        <v>1.09984</v>
      </c>
      <c r="H652" s="10" t="n">
        <f aca="false">(B652+C670/2)</f>
        <v>108074.004466543</v>
      </c>
      <c r="I652" s="10" t="n">
        <f aca="false">(D652+E652)/2</f>
        <v>79695.8475078841</v>
      </c>
      <c r="J652" s="10" t="n">
        <f aca="false">AVERAGE(B652:E652)</f>
        <v>76082.4642255732</v>
      </c>
      <c r="K652" s="10" t="n">
        <f aca="false">H652/J652</f>
        <v>1.42048506928113</v>
      </c>
      <c r="L652" s="10" t="n">
        <f aca="false">I652/J652</f>
        <v>1.04749298434391</v>
      </c>
      <c r="M652" s="10" t="n">
        <f aca="false">LOG(L652/K652,2)</f>
        <v>-0.439443086031253</v>
      </c>
      <c r="N652" s="1" t="s">
        <v>235</v>
      </c>
    </row>
    <row r="653" customFormat="false" ht="15" hidden="false" customHeight="false" outlineLevel="0" collapsed="false">
      <c r="A653" s="8" t="s">
        <v>667</v>
      </c>
      <c r="B653" s="9" t="n">
        <v>154795.070118891</v>
      </c>
      <c r="C653" s="9" t="n">
        <v>194579.473449491</v>
      </c>
      <c r="D653" s="9" t="n">
        <v>177812.842407221</v>
      </c>
      <c r="E653" s="9" t="n">
        <v>201441.303761782</v>
      </c>
      <c r="F653" s="10" t="n">
        <v>0.313296</v>
      </c>
      <c r="G653" s="11" t="n">
        <v>1.09978</v>
      </c>
      <c r="H653" s="10" t="n">
        <f aca="false">(B653+C671/2)</f>
        <v>186888.714430219</v>
      </c>
      <c r="I653" s="10" t="n">
        <f aca="false">(D653+E653)/2</f>
        <v>189627.073084502</v>
      </c>
      <c r="J653" s="10" t="n">
        <f aca="false">AVERAGE(B653:E653)</f>
        <v>182157.172434346</v>
      </c>
      <c r="K653" s="10" t="n">
        <f aca="false">H653/J653</f>
        <v>1.02597505183376</v>
      </c>
      <c r="L653" s="10" t="n">
        <f aca="false">I653/J653</f>
        <v>1.04100799628325</v>
      </c>
      <c r="M653" s="10" t="n">
        <f aca="false">LOG(L653/K653,2)</f>
        <v>0.0209855004216065</v>
      </c>
      <c r="N653" s="1" t="s">
        <v>235</v>
      </c>
    </row>
    <row r="654" customFormat="false" ht="15" hidden="false" customHeight="false" outlineLevel="0" collapsed="false">
      <c r="A654" s="8" t="s">
        <v>668</v>
      </c>
      <c r="B654" s="9" t="n">
        <v>70239.7456407786</v>
      </c>
      <c r="C654" s="9" t="n">
        <v>65083.3097809616</v>
      </c>
      <c r="D654" s="9" t="n">
        <v>76331.9803227966</v>
      </c>
      <c r="E654" s="9" t="n">
        <v>72214.4536740895</v>
      </c>
      <c r="F654" s="10" t="n">
        <v>0.0450556</v>
      </c>
      <c r="G654" s="11" t="n">
        <v>1.09931</v>
      </c>
      <c r="H654" s="10" t="n">
        <f aca="false">(B654+C672/2)</f>
        <v>218729.10225427</v>
      </c>
      <c r="I654" s="10" t="n">
        <f aca="false">(D654+E654)/2</f>
        <v>74273.2169984431</v>
      </c>
      <c r="J654" s="10" t="n">
        <f aca="false">AVERAGE(B654:E654)</f>
        <v>70967.3723546566</v>
      </c>
      <c r="K654" s="10" t="n">
        <f aca="false">H654/J654</f>
        <v>3.08210794618659</v>
      </c>
      <c r="L654" s="10" t="n">
        <f aca="false">I654/J654</f>
        <v>1.04658259893385</v>
      </c>
      <c r="M654" s="10" t="n">
        <f aca="false">LOG(L654/K654,2)</f>
        <v>-1.55823121374537</v>
      </c>
      <c r="N654" s="1" t="s">
        <v>235</v>
      </c>
    </row>
    <row r="655" customFormat="false" ht="15" hidden="false" customHeight="false" outlineLevel="0" collapsed="false">
      <c r="A655" s="8" t="s">
        <v>669</v>
      </c>
      <c r="B655" s="9" t="n">
        <v>181549.068204235</v>
      </c>
      <c r="C655" s="9" t="n">
        <v>148489.356613491</v>
      </c>
      <c r="D655" s="9" t="n">
        <v>165905.248284873</v>
      </c>
      <c r="E655" s="9" t="n">
        <v>193235.414848779</v>
      </c>
      <c r="F655" s="10" t="n">
        <v>0.302999</v>
      </c>
      <c r="G655" s="11" t="n">
        <v>1.09921</v>
      </c>
      <c r="H655" s="10" t="n">
        <f aca="false">(B655+C673/2)</f>
        <v>230532.288383505</v>
      </c>
      <c r="I655" s="10" t="n">
        <f aca="false">(D655+E655)/2</f>
        <v>179570.331566826</v>
      </c>
      <c r="J655" s="10" t="n">
        <f aca="false">AVERAGE(B655:E655)</f>
        <v>172294.771987845</v>
      </c>
      <c r="K655" s="10" t="n">
        <f aca="false">H655/J655</f>
        <v>1.33801093163621</v>
      </c>
      <c r="L655" s="10" t="n">
        <f aca="false">I655/J655</f>
        <v>1.04222739607848</v>
      </c>
      <c r="M655" s="10" t="n">
        <f aca="false">LOG(L655/K655,2)</f>
        <v>-0.360419819753938</v>
      </c>
      <c r="N655" s="1" t="s">
        <v>235</v>
      </c>
    </row>
    <row r="656" customFormat="false" ht="15" hidden="false" customHeight="false" outlineLevel="0" collapsed="false">
      <c r="A656" s="8" t="s">
        <v>670</v>
      </c>
      <c r="B656" s="9" t="n">
        <v>110984.601581981</v>
      </c>
      <c r="C656" s="9" t="n">
        <v>102837.006879523</v>
      </c>
      <c r="D656" s="9" t="n">
        <v>119777.715844468</v>
      </c>
      <c r="E656" s="9" t="n">
        <v>114898.465104335</v>
      </c>
      <c r="F656" s="10" t="n">
        <v>0.0368123</v>
      </c>
      <c r="G656" s="11" t="n">
        <v>1.09913</v>
      </c>
      <c r="H656" s="10" t="n">
        <f aca="false">(B656+C674/2)</f>
        <v>145381.717870942</v>
      </c>
      <c r="I656" s="10" t="n">
        <f aca="false">(D656+E656)/2</f>
        <v>117338.090474402</v>
      </c>
      <c r="J656" s="10" t="n">
        <f aca="false">AVERAGE(B656:E656)</f>
        <v>112124.447352577</v>
      </c>
      <c r="K656" s="10" t="n">
        <f aca="false">H656/J656</f>
        <v>1.29661034059581</v>
      </c>
      <c r="L656" s="10" t="n">
        <f aca="false">I656/J656</f>
        <v>1.04649871856608</v>
      </c>
      <c r="M656" s="10" t="n">
        <f aca="false">LOG(L656/K656,2)</f>
        <v>-0.309174438693039</v>
      </c>
      <c r="N656" s="1" t="s">
        <v>235</v>
      </c>
    </row>
    <row r="657" customFormat="false" ht="15" hidden="false" customHeight="false" outlineLevel="0" collapsed="false">
      <c r="A657" s="8" t="s">
        <v>671</v>
      </c>
      <c r="B657" s="9" t="n">
        <v>164759.257025325</v>
      </c>
      <c r="C657" s="9" t="n">
        <v>147463.665705132</v>
      </c>
      <c r="D657" s="9" t="n">
        <v>154795.070118891</v>
      </c>
      <c r="E657" s="9" t="n">
        <v>186653.107237299</v>
      </c>
      <c r="F657" s="10" t="n">
        <v>0.25348</v>
      </c>
      <c r="G657" s="11" t="n">
        <v>1.09697</v>
      </c>
      <c r="H657" s="10" t="n">
        <f aca="false">(B657+C675/2)</f>
        <v>213068.11073752</v>
      </c>
      <c r="I657" s="10" t="n">
        <f aca="false">(D657+E657)/2</f>
        <v>170724.088678095</v>
      </c>
      <c r="J657" s="10" t="n">
        <f aca="false">AVERAGE(B657:E657)</f>
        <v>163417.775021662</v>
      </c>
      <c r="K657" s="10" t="n">
        <f aca="false">H657/J657</f>
        <v>1.30382457299566</v>
      </c>
      <c r="L657" s="10" t="n">
        <f aca="false">I657/J657</f>
        <v>1.04470941827145</v>
      </c>
      <c r="M657" s="10" t="n">
        <f aca="false">LOG(L657/K657,2)</f>
        <v>-0.319648052604721</v>
      </c>
      <c r="N657" s="1" t="s">
        <v>235</v>
      </c>
    </row>
    <row r="658" customFormat="false" ht="15" hidden="false" customHeight="false" outlineLevel="0" collapsed="false">
      <c r="A658" s="8" t="s">
        <v>672</v>
      </c>
      <c r="B658" s="9" t="n">
        <v>46987.8455669826</v>
      </c>
      <c r="C658" s="9" t="n">
        <v>44453.2106018053</v>
      </c>
      <c r="D658" s="9" t="n">
        <v>43538.3767563144</v>
      </c>
      <c r="E658" s="9" t="n">
        <v>56658.3119909922</v>
      </c>
      <c r="F658" s="10" t="n">
        <v>0.337246</v>
      </c>
      <c r="G658" s="11" t="n">
        <v>1.09659</v>
      </c>
      <c r="H658" s="10" t="n">
        <f aca="false">(B658+C676/2)</f>
        <v>88464.1576382008</v>
      </c>
      <c r="I658" s="10" t="n">
        <f aca="false">(D658+E658)/2</f>
        <v>50098.3443736533</v>
      </c>
      <c r="J658" s="10" t="n">
        <f aca="false">AVERAGE(B658:E658)</f>
        <v>47909.4362290236</v>
      </c>
      <c r="K658" s="10" t="n">
        <f aca="false">H658/J658</f>
        <v>1.8464871349208</v>
      </c>
      <c r="L658" s="10" t="n">
        <f aca="false">I658/J658</f>
        <v>1.04568845548852</v>
      </c>
      <c r="M658" s="10" t="n">
        <f aca="false">LOG(L658/K658,2)</f>
        <v>-0.820330120900743</v>
      </c>
      <c r="N658" s="1" t="s">
        <v>235</v>
      </c>
    </row>
    <row r="659" customFormat="false" ht="15" hidden="false" customHeight="false" outlineLevel="0" collapsed="false">
      <c r="A659" s="8" t="s">
        <v>673</v>
      </c>
      <c r="B659" s="9" t="n">
        <v>141456.603415108</v>
      </c>
      <c r="C659" s="9" t="n">
        <v>128374.577245313</v>
      </c>
      <c r="D659" s="9" t="n">
        <v>150562.190786171</v>
      </c>
      <c r="E659" s="9" t="n">
        <v>144428.907348179</v>
      </c>
      <c r="F659" s="10" t="n">
        <v>0.0640262</v>
      </c>
      <c r="G659" s="11" t="n">
        <v>1.09582</v>
      </c>
      <c r="H659" s="10" t="n">
        <f aca="false">(B659+C677/2)</f>
        <v>155044.174853732</v>
      </c>
      <c r="I659" s="10" t="n">
        <f aca="false">(D659+E659)/2</f>
        <v>147495.549067175</v>
      </c>
      <c r="J659" s="10" t="n">
        <f aca="false">AVERAGE(B659:E659)</f>
        <v>141205.569698693</v>
      </c>
      <c r="K659" s="10" t="n">
        <f aca="false">H659/J659</f>
        <v>1.09800325287854</v>
      </c>
      <c r="L659" s="10" t="n">
        <f aca="false">I659/J659</f>
        <v>1.04454483900248</v>
      </c>
      <c r="M659" s="10" t="n">
        <f aca="false">LOG(L659/K659,2)</f>
        <v>-0.0720079043269441</v>
      </c>
      <c r="N659" s="1" t="s">
        <v>235</v>
      </c>
    </row>
    <row r="660" customFormat="false" ht="15" hidden="false" customHeight="false" outlineLevel="0" collapsed="false">
      <c r="A660" s="8" t="s">
        <v>674</v>
      </c>
      <c r="B660" s="9" t="n">
        <v>119777.715844468</v>
      </c>
      <c r="C660" s="9" t="n">
        <v>116502.387905864</v>
      </c>
      <c r="D660" s="9" t="n">
        <v>124864.167679615</v>
      </c>
      <c r="E660" s="9" t="n">
        <v>133826.101340693</v>
      </c>
      <c r="F660" s="10" t="n">
        <v>0.0274833</v>
      </c>
      <c r="G660" s="11" t="n">
        <v>1.09506</v>
      </c>
      <c r="H660" s="10" t="n">
        <f aca="false">(B660+C678/2)</f>
        <v>178434.078892804</v>
      </c>
      <c r="I660" s="10" t="n">
        <f aca="false">(D660+E660)/2</f>
        <v>129345.134510154</v>
      </c>
      <c r="J660" s="10" t="n">
        <f aca="false">AVERAGE(B660:E660)</f>
        <v>123742.59319266</v>
      </c>
      <c r="K660" s="10" t="n">
        <f aca="false">H660/J660</f>
        <v>1.44197785329254</v>
      </c>
      <c r="L660" s="10" t="n">
        <f aca="false">I660/J660</f>
        <v>1.04527577104168</v>
      </c>
      <c r="M660" s="10" t="n">
        <f aca="false">LOG(L660/K660,2)</f>
        <v>-0.46416539388053</v>
      </c>
      <c r="N660" s="1" t="s">
        <v>235</v>
      </c>
    </row>
    <row r="661" customFormat="false" ht="15" hidden="false" customHeight="false" outlineLevel="0" collapsed="false">
      <c r="A661" s="8" t="s">
        <v>675</v>
      </c>
      <c r="B661" s="9" t="n">
        <v>263967.355714069</v>
      </c>
      <c r="C661" s="9" t="n">
        <v>215899.443630591</v>
      </c>
      <c r="D661" s="9" t="n">
        <v>242899.500896189</v>
      </c>
      <c r="E661" s="9" t="n">
        <v>277090.937224922</v>
      </c>
      <c r="F661" s="10" t="n">
        <v>0.300771</v>
      </c>
      <c r="G661" s="11" t="n">
        <v>1.0946</v>
      </c>
      <c r="H661" s="10" t="n">
        <f aca="false">(B661+C679/2)</f>
        <v>293911.784675186</v>
      </c>
      <c r="I661" s="10" t="n">
        <f aca="false">(D661+E661)/2</f>
        <v>259995.219060556</v>
      </c>
      <c r="J661" s="10" t="n">
        <f aca="false">AVERAGE(B661:E661)</f>
        <v>249964.309366443</v>
      </c>
      <c r="K661" s="10" t="n">
        <f aca="false">H661/J661</f>
        <v>1.17581500103008</v>
      </c>
      <c r="L661" s="10" t="n">
        <f aca="false">I661/J661</f>
        <v>1.04012936774669</v>
      </c>
      <c r="M661" s="10" t="n">
        <f aca="false">LOG(L661/K661,2)</f>
        <v>-0.176898111988186</v>
      </c>
      <c r="N661" s="1" t="s">
        <v>235</v>
      </c>
    </row>
    <row r="662" customFormat="false" ht="15" hidden="false" customHeight="false" outlineLevel="0" collapsed="false">
      <c r="A662" s="8" t="s">
        <v>676</v>
      </c>
      <c r="B662" s="9" t="n">
        <v>86475.2704404122</v>
      </c>
      <c r="C662" s="9" t="n">
        <v>93975.6911339652</v>
      </c>
      <c r="D662" s="9" t="n">
        <v>92041.6993763653</v>
      </c>
      <c r="E662" s="9" t="n">
        <v>104997.830995427</v>
      </c>
      <c r="F662" s="10" t="n">
        <v>0.152337</v>
      </c>
      <c r="G662" s="11" t="n">
        <v>1.09382</v>
      </c>
      <c r="H662" s="10" t="n">
        <f aca="false">(B662+C680/2)</f>
        <v>136142.270891825</v>
      </c>
      <c r="I662" s="10" t="n">
        <f aca="false">(D662+E662)/2</f>
        <v>98519.7651858962</v>
      </c>
      <c r="J662" s="10" t="n">
        <f aca="false">AVERAGE(B662:E662)</f>
        <v>94372.6229865424</v>
      </c>
      <c r="K662" s="10" t="n">
        <f aca="false">H662/J662</f>
        <v>1.44260344349271</v>
      </c>
      <c r="L662" s="10" t="n">
        <f aca="false">I662/J662</f>
        <v>1.0439443354239</v>
      </c>
      <c r="M662" s="10" t="n">
        <f aca="false">LOG(L662/K662,2)</f>
        <v>-0.466629985205063</v>
      </c>
      <c r="N662" s="1" t="s">
        <v>235</v>
      </c>
    </row>
    <row r="663" customFormat="false" ht="15" hidden="false" customHeight="false" outlineLevel="0" collapsed="false">
      <c r="A663" s="8" t="s">
        <v>677</v>
      </c>
      <c r="B663" s="9" t="n">
        <v>104997.830995427</v>
      </c>
      <c r="C663" s="9" t="n">
        <v>115697.647129809</v>
      </c>
      <c r="D663" s="9" t="n">
        <v>114898.465104335</v>
      </c>
      <c r="E663" s="9" t="n">
        <v>125732.666648201</v>
      </c>
      <c r="F663" s="10" t="n">
        <v>0.112622</v>
      </c>
      <c r="G663" s="11" t="n">
        <v>1.0929</v>
      </c>
      <c r="H663" s="10" t="n">
        <f aca="false">(B663+C681/2)</f>
        <v>152641.602442979</v>
      </c>
      <c r="I663" s="10" t="n">
        <f aca="false">(D663+E663)/2</f>
        <v>120315.565876268</v>
      </c>
      <c r="J663" s="10" t="n">
        <f aca="false">AVERAGE(B663:E663)</f>
        <v>115331.652469443</v>
      </c>
      <c r="K663" s="10" t="n">
        <f aca="false">H663/J663</f>
        <v>1.32350139076886</v>
      </c>
      <c r="L663" s="10" t="n">
        <f aca="false">I663/J663</f>
        <v>1.04321375182017</v>
      </c>
      <c r="M663" s="10" t="n">
        <f aca="false">LOG(L663/K663,2)</f>
        <v>-0.343324918197594</v>
      </c>
      <c r="N663" s="1" t="s">
        <v>235</v>
      </c>
    </row>
    <row r="664" customFormat="false" ht="15" hidden="false" customHeight="false" outlineLevel="0" collapsed="false">
      <c r="A664" s="8" t="s">
        <v>678</v>
      </c>
      <c r="B664" s="9" t="n">
        <v>162490.967646403</v>
      </c>
      <c r="C664" s="9" t="n">
        <v>118128.700635327</v>
      </c>
      <c r="D664" s="9" t="n">
        <v>128374.577245313</v>
      </c>
      <c r="E664" s="9" t="n">
        <v>170569.479676485</v>
      </c>
      <c r="F664" s="10" t="n">
        <v>0.540388</v>
      </c>
      <c r="G664" s="11" t="n">
        <v>1.09261</v>
      </c>
      <c r="H664" s="10" t="n">
        <f aca="false">(B664+C682/2)</f>
        <v>176655.545644151</v>
      </c>
      <c r="I664" s="10" t="n">
        <f aca="false">(D664+E664)/2</f>
        <v>149472.028460899</v>
      </c>
      <c r="J664" s="10" t="n">
        <f aca="false">AVERAGE(B664:E664)</f>
        <v>144890.931300882</v>
      </c>
      <c r="K664" s="10" t="n">
        <f aca="false">H664/J664</f>
        <v>1.21923121107771</v>
      </c>
      <c r="L664" s="10" t="n">
        <f aca="false">I664/J664</f>
        <v>1.03161755617751</v>
      </c>
      <c r="M664" s="10" t="n">
        <f aca="false">LOG(L664/K664,2)</f>
        <v>-0.241063509554196</v>
      </c>
      <c r="N664" s="1" t="s">
        <v>235</v>
      </c>
    </row>
    <row r="665" customFormat="false" ht="15" hidden="false" customHeight="false" outlineLevel="0" collapsed="false">
      <c r="A665" s="8" t="s">
        <v>679</v>
      </c>
      <c r="B665" s="9" t="n">
        <v>99334.0009028256</v>
      </c>
      <c r="C665" s="9" t="n">
        <v>92041.6993763653</v>
      </c>
      <c r="D665" s="9" t="n">
        <v>109456.643775315</v>
      </c>
      <c r="E665" s="9" t="n">
        <v>99334.0009028256</v>
      </c>
      <c r="F665" s="10" t="n">
        <v>0.0976948</v>
      </c>
      <c r="G665" s="11" t="n">
        <v>1.09259</v>
      </c>
      <c r="H665" s="10" t="n">
        <f aca="false">(B665+C683/2)</f>
        <v>210318.602484807</v>
      </c>
      <c r="I665" s="10" t="n">
        <f aca="false">(D665+E665)/2</f>
        <v>104395.32233907</v>
      </c>
      <c r="J665" s="10" t="n">
        <f aca="false">AVERAGE(B665:E665)</f>
        <v>100041.586239333</v>
      </c>
      <c r="K665" s="10" t="n">
        <f aca="false">H665/J665</f>
        <v>2.10231175245117</v>
      </c>
      <c r="L665" s="10" t="n">
        <f aca="false">I665/J665</f>
        <v>1.04351926297252</v>
      </c>
      <c r="M665" s="10" t="n">
        <f aca="false">LOG(L665/K665,2)</f>
        <v>-1.0105193905013</v>
      </c>
      <c r="N665" s="1" t="s">
        <v>235</v>
      </c>
    </row>
    <row r="666" customFormat="false" ht="15" hidden="false" customHeight="false" outlineLevel="0" collapsed="false">
      <c r="A666" s="8" t="s">
        <v>680</v>
      </c>
      <c r="B666" s="9" t="n">
        <v>165905.248284873</v>
      </c>
      <c r="C666" s="9" t="n">
        <v>201441.303761782</v>
      </c>
      <c r="D666" s="9" t="n">
        <v>195932.880717078</v>
      </c>
      <c r="E666" s="9" t="n">
        <v>201441.303761782</v>
      </c>
      <c r="F666" s="10" t="n">
        <v>0.232397</v>
      </c>
      <c r="G666" s="11" t="n">
        <v>1.09196</v>
      </c>
      <c r="H666" s="10" t="n">
        <f aca="false">(B666+C684/2)</f>
        <v>201269.39913865</v>
      </c>
      <c r="I666" s="10" t="n">
        <f aca="false">(D666+E666)/2</f>
        <v>198687.09223943</v>
      </c>
      <c r="J666" s="10" t="n">
        <f aca="false">AVERAGE(B666:E666)</f>
        <v>191180.184131379</v>
      </c>
      <c r="K666" s="10" t="n">
        <f aca="false">H666/J666</f>
        <v>1.05277333031722</v>
      </c>
      <c r="L666" s="10" t="n">
        <f aca="false">I666/J666</f>
        <v>1.0392661412173</v>
      </c>
      <c r="M666" s="10" t="n">
        <f aca="false">LOG(L666/K666,2)</f>
        <v>-0.0186296920088486</v>
      </c>
      <c r="N666" s="1" t="s">
        <v>235</v>
      </c>
    </row>
    <row r="667" customFormat="false" ht="15" hidden="false" customHeight="false" outlineLevel="0" collapsed="false">
      <c r="A667" s="8" t="s">
        <v>681</v>
      </c>
      <c r="B667" s="9" t="n">
        <v>284881.023802031</v>
      </c>
      <c r="C667" s="9" t="n">
        <v>338782.540434635</v>
      </c>
      <c r="D667" s="9" t="n">
        <v>353169.198773879</v>
      </c>
      <c r="E667" s="9" t="n">
        <v>322737.12109189</v>
      </c>
      <c r="F667" s="10" t="n">
        <v>0.231771</v>
      </c>
      <c r="G667" s="11" t="n">
        <v>1.09192</v>
      </c>
      <c r="H667" s="10" t="n">
        <f aca="false">(B667+C685/2)</f>
        <v>332195.695680912</v>
      </c>
      <c r="I667" s="10" t="n">
        <f aca="false">(D667+E667)/2</f>
        <v>337953.159932885</v>
      </c>
      <c r="J667" s="10" t="n">
        <f aca="false">AVERAGE(B667:E667)</f>
        <v>324892.471025609</v>
      </c>
      <c r="K667" s="10" t="n">
        <f aca="false">H667/J667</f>
        <v>1.02247889780963</v>
      </c>
      <c r="L667" s="10" t="n">
        <f aca="false">I667/J667</f>
        <v>1.04020003561808</v>
      </c>
      <c r="M667" s="10" t="n">
        <f aca="false">LOG(L667/K667,2)</f>
        <v>0.0247899236950761</v>
      </c>
      <c r="N667" s="1" t="s">
        <v>235</v>
      </c>
    </row>
    <row r="668" customFormat="false" ht="15" hidden="false" customHeight="false" outlineLevel="0" collapsed="false">
      <c r="A668" s="8" t="s">
        <v>682</v>
      </c>
      <c r="B668" s="9" t="n">
        <v>273276.144409934</v>
      </c>
      <c r="C668" s="9" t="n">
        <v>341138.95935297</v>
      </c>
      <c r="D668" s="9" t="n">
        <v>290866.979685753</v>
      </c>
      <c r="E668" s="9" t="n">
        <v>370727.600094732</v>
      </c>
      <c r="F668" s="10" t="n">
        <v>0.447402</v>
      </c>
      <c r="G668" s="11" t="n">
        <v>1.09009</v>
      </c>
      <c r="H668" s="10" t="n">
        <f aca="false">(B668+C686/2)</f>
        <v>290714.78547925</v>
      </c>
      <c r="I668" s="10" t="n">
        <f aca="false">(D668+E668)/2</f>
        <v>330797.289890243</v>
      </c>
      <c r="J668" s="10" t="n">
        <f aca="false">AVERAGE(B668:E668)</f>
        <v>319002.420885847</v>
      </c>
      <c r="K668" s="10" t="n">
        <f aca="false">H668/J668</f>
        <v>0.911324699893986</v>
      </c>
      <c r="L668" s="10" t="n">
        <f aca="false">I668/J668</f>
        <v>1.03697423038873</v>
      </c>
      <c r="M668" s="10" t="n">
        <f aca="false">LOG(L668/K668,2)</f>
        <v>0.186342967601064</v>
      </c>
      <c r="N668" s="1" t="s">
        <v>235</v>
      </c>
    </row>
    <row r="669" customFormat="false" ht="15" hidden="false" customHeight="false" outlineLevel="0" collapsed="false">
      <c r="A669" s="8" t="s">
        <v>683</v>
      </c>
      <c r="B669" s="9" t="n">
        <v>68319.0361024837</v>
      </c>
      <c r="C669" s="9" t="n">
        <v>57449.2325521677</v>
      </c>
      <c r="D669" s="9" t="n">
        <v>64633.7465216767</v>
      </c>
      <c r="E669" s="9" t="n">
        <v>71220.2559505078</v>
      </c>
      <c r="F669" s="10" t="n">
        <v>0.251431</v>
      </c>
      <c r="G669" s="11" t="n">
        <v>1.08832</v>
      </c>
      <c r="H669" s="10" t="n">
        <f aca="false">(B669+C687/2)</f>
        <v>119737.539542245</v>
      </c>
      <c r="I669" s="10" t="n">
        <f aca="false">(D669+E669)/2</f>
        <v>67927.0012360922</v>
      </c>
      <c r="J669" s="10" t="n">
        <f aca="false">AVERAGE(B669:E669)</f>
        <v>65405.567781709</v>
      </c>
      <c r="K669" s="10" t="n">
        <f aca="false">H669/J669</f>
        <v>1.83069337371811</v>
      </c>
      <c r="L669" s="10" t="n">
        <f aca="false">I669/J669</f>
        <v>1.03855074636457</v>
      </c>
      <c r="M669" s="10" t="n">
        <f aca="false">LOG(L669/K669,2)</f>
        <v>-0.817818459819549</v>
      </c>
      <c r="N669" s="1" t="s">
        <v>235</v>
      </c>
    </row>
    <row r="670" customFormat="false" ht="15" hidden="false" customHeight="false" outlineLevel="0" collapsed="false">
      <c r="A670" s="8" t="s">
        <v>684</v>
      </c>
      <c r="B670" s="9" t="n">
        <v>69272.7343062305</v>
      </c>
      <c r="C670" s="9" t="n">
        <v>72716.7449214382</v>
      </c>
      <c r="D670" s="9" t="n">
        <v>80126.9532388274</v>
      </c>
      <c r="E670" s="9" t="n">
        <v>74244.6783067454</v>
      </c>
      <c r="F670" s="10" t="n">
        <v>0.0534708</v>
      </c>
      <c r="G670" s="11" t="n">
        <v>1.08784</v>
      </c>
      <c r="H670" s="10" t="n">
        <f aca="false">(B670+C688/2)</f>
        <v>91345.8092295979</v>
      </c>
      <c r="I670" s="10" t="n">
        <f aca="false">(D670+E670)/2</f>
        <v>77185.8157727864</v>
      </c>
      <c r="J670" s="10" t="n">
        <f aca="false">AVERAGE(B670:E670)</f>
        <v>74090.2776933104</v>
      </c>
      <c r="K670" s="10" t="n">
        <f aca="false">H670/J670</f>
        <v>1.2328987294084</v>
      </c>
      <c r="L670" s="10" t="n">
        <f aca="false">I670/J670</f>
        <v>1.04178062460894</v>
      </c>
      <c r="M670" s="10" t="n">
        <f aca="false">LOG(L670/K670,2)</f>
        <v>-0.243002790580699</v>
      </c>
      <c r="N670" s="1" t="s">
        <v>235</v>
      </c>
    </row>
    <row r="671" customFormat="false" ht="15" hidden="false" customHeight="false" outlineLevel="0" collapsed="false">
      <c r="A671" s="8" t="s">
        <v>685</v>
      </c>
      <c r="B671" s="9" t="n">
        <v>69272.7343062305</v>
      </c>
      <c r="C671" s="9" t="n">
        <v>64187.2886226568</v>
      </c>
      <c r="D671" s="9" t="n">
        <v>73222.529880701</v>
      </c>
      <c r="E671" s="9" t="n">
        <v>71715.6320058237</v>
      </c>
      <c r="F671" s="10" t="n">
        <v>0.0386047</v>
      </c>
      <c r="G671" s="11" t="n">
        <v>1.08758</v>
      </c>
      <c r="H671" s="10" t="n">
        <f aca="false">(B671+C689/2)</f>
        <v>96447.8771834782</v>
      </c>
      <c r="I671" s="10" t="n">
        <f aca="false">(D671+E671)/2</f>
        <v>72469.0809432624</v>
      </c>
      <c r="J671" s="10" t="n">
        <f aca="false">AVERAGE(B671:E671)</f>
        <v>69599.546203853</v>
      </c>
      <c r="K671" s="10" t="n">
        <f aca="false">H671/J671</f>
        <v>1.38575439703282</v>
      </c>
      <c r="L671" s="10" t="n">
        <f aca="false">I671/J671</f>
        <v>1.04122921622225</v>
      </c>
      <c r="M671" s="10" t="n">
        <f aca="false">LOG(L671/K671,2)</f>
        <v>-0.41238388682129</v>
      </c>
      <c r="N671" s="1" t="s">
        <v>235</v>
      </c>
    </row>
    <row r="672" customFormat="false" ht="15" hidden="false" customHeight="false" outlineLevel="0" collapsed="false">
      <c r="A672" s="8" t="s">
        <v>686</v>
      </c>
      <c r="B672" s="9" t="n">
        <v>343511.768461047</v>
      </c>
      <c r="C672" s="9" t="n">
        <v>296978.713226982</v>
      </c>
      <c r="D672" s="9" t="n">
        <v>378517.375031049</v>
      </c>
      <c r="E672" s="9" t="n">
        <v>311743.509955273</v>
      </c>
      <c r="F672" s="10" t="n">
        <v>0.351477</v>
      </c>
      <c r="G672" s="11" t="n">
        <v>1.08343</v>
      </c>
      <c r="H672" s="10" t="n">
        <f aca="false">(B672+C690/2)</f>
        <v>381677.758622445</v>
      </c>
      <c r="I672" s="10" t="n">
        <f aca="false">(D672+E672)/2</f>
        <v>345130.442493161</v>
      </c>
      <c r="J672" s="10" t="n">
        <f aca="false">AVERAGE(B672:E672)</f>
        <v>332687.841668588</v>
      </c>
      <c r="K672" s="10" t="n">
        <f aca="false">H672/J672</f>
        <v>1.14725490630541</v>
      </c>
      <c r="L672" s="10" t="n">
        <f aca="false">I672/J672</f>
        <v>1.03740022707824</v>
      </c>
      <c r="M672" s="10" t="n">
        <f aca="false">LOG(L672/K672,2)</f>
        <v>-0.145213385928597</v>
      </c>
      <c r="N672" s="1" t="s">
        <v>235</v>
      </c>
    </row>
    <row r="673" customFormat="false" ht="15" hidden="false" customHeight="false" outlineLevel="0" collapsed="false">
      <c r="A673" s="8" t="s">
        <v>687</v>
      </c>
      <c r="B673" s="9" t="n">
        <v>97289.7367247453</v>
      </c>
      <c r="C673" s="9" t="n">
        <v>97966.4403585392</v>
      </c>
      <c r="D673" s="9" t="n">
        <v>104997.830995427</v>
      </c>
      <c r="E673" s="9" t="n">
        <v>106463.546095204</v>
      </c>
      <c r="F673" s="10" t="n">
        <v>0.000433372</v>
      </c>
      <c r="G673" s="11" t="n">
        <v>1.08301</v>
      </c>
      <c r="H673" s="10" t="n">
        <f aca="false">(B673+C691/2)</f>
        <v>126214.148507197</v>
      </c>
      <c r="I673" s="10" t="n">
        <f aca="false">(D673+E673)/2</f>
        <v>105730.688545316</v>
      </c>
      <c r="J673" s="10" t="n">
        <f aca="false">AVERAGE(B673:E673)</f>
        <v>101679.388543479</v>
      </c>
      <c r="K673" s="10" t="n">
        <f aca="false">H673/J673</f>
        <v>1.24129531378159</v>
      </c>
      <c r="L673" s="10" t="n">
        <f aca="false">I673/J673</f>
        <v>1.03984386668596</v>
      </c>
      <c r="M673" s="10" t="n">
        <f aca="false">LOG(L673/K673,2)</f>
        <v>-0.255479461725239</v>
      </c>
      <c r="N673" s="1" t="s">
        <v>235</v>
      </c>
    </row>
    <row r="674" customFormat="false" ht="15" hidden="false" customHeight="false" outlineLevel="0" collapsed="false">
      <c r="A674" s="8" t="s">
        <v>688</v>
      </c>
      <c r="B674" s="9" t="n">
        <v>68794.2325779214</v>
      </c>
      <c r="C674" s="9" t="n">
        <v>68794.2325779214</v>
      </c>
      <c r="D674" s="9" t="n">
        <v>68794.2325779214</v>
      </c>
      <c r="E674" s="9" t="n">
        <v>80126.9532388274</v>
      </c>
      <c r="F674" s="10" t="n">
        <v>0.18169</v>
      </c>
      <c r="G674" s="11" t="n">
        <v>1.08237</v>
      </c>
      <c r="H674" s="10" t="n">
        <f aca="false">(B674+C692/2)</f>
        <v>107225.688194352</v>
      </c>
      <c r="I674" s="10" t="n">
        <f aca="false">(D674+E674)/2</f>
        <v>74460.5929083744</v>
      </c>
      <c r="J674" s="10" t="n">
        <f aca="false">AVERAGE(B674:E674)</f>
        <v>71627.4127431479</v>
      </c>
      <c r="K674" s="10" t="n">
        <f aca="false">H674/J674</f>
        <v>1.4969923397744</v>
      </c>
      <c r="L674" s="10" t="n">
        <f aca="false">I674/J674</f>
        <v>1.03955441159638</v>
      </c>
      <c r="M674" s="10" t="n">
        <f aca="false">LOG(L674/K674,2)</f>
        <v>-0.526101566372305</v>
      </c>
      <c r="N674" s="1" t="s">
        <v>235</v>
      </c>
    </row>
    <row r="675" customFormat="false" ht="15" hidden="false" customHeight="false" outlineLevel="0" collapsed="false">
      <c r="A675" s="8" t="s">
        <v>689</v>
      </c>
      <c r="B675" s="9" t="n">
        <v>114104.80343235</v>
      </c>
      <c r="C675" s="9" t="n">
        <v>96617.7074243895</v>
      </c>
      <c r="D675" s="9" t="n">
        <v>104997.830995427</v>
      </c>
      <c r="E675" s="9" t="n">
        <v>121449.750448095</v>
      </c>
      <c r="F675" s="10" t="n">
        <v>0.319851</v>
      </c>
      <c r="G675" s="11" t="n">
        <v>1.08208</v>
      </c>
      <c r="H675" s="10" t="n">
        <f aca="false">(B675+C693/2)</f>
        <v>130488.80343235</v>
      </c>
      <c r="I675" s="10" t="n">
        <f aca="false">(D675+E675)/2</f>
        <v>113223.790721761</v>
      </c>
      <c r="J675" s="10" t="n">
        <f aca="false">AVERAGE(B675:E675)</f>
        <v>109292.523075065</v>
      </c>
      <c r="K675" s="10" t="n">
        <f aca="false">H675/J675</f>
        <v>1.19394080913226</v>
      </c>
      <c r="L675" s="10" t="n">
        <f aca="false">I675/J675</f>
        <v>1.03597014266013</v>
      </c>
      <c r="M675" s="10" t="n">
        <f aca="false">LOG(L675/K675,2)</f>
        <v>-0.204748891050842</v>
      </c>
      <c r="N675" s="1" t="s">
        <v>235</v>
      </c>
    </row>
    <row r="676" customFormat="false" ht="15" hidden="false" customHeight="false" outlineLevel="0" collapsed="false">
      <c r="A676" s="8" t="s">
        <v>690</v>
      </c>
      <c r="B676" s="9" t="n">
        <v>74244.6783067454</v>
      </c>
      <c r="C676" s="9" t="n">
        <v>82952.6241424363</v>
      </c>
      <c r="D676" s="9" t="n">
        <v>77397.5350594456</v>
      </c>
      <c r="E676" s="9" t="n">
        <v>92041.6993763653</v>
      </c>
      <c r="F676" s="10" t="n">
        <v>0.294988</v>
      </c>
      <c r="G676" s="11" t="n">
        <v>1.08119</v>
      </c>
      <c r="H676" s="10" t="n">
        <f aca="false">(B676+C694/2)</f>
        <v>170194.998476238</v>
      </c>
      <c r="I676" s="10" t="n">
        <f aca="false">(D676+E676)/2</f>
        <v>84719.6172179054</v>
      </c>
      <c r="J676" s="10" t="n">
        <f aca="false">AVERAGE(B676:E676)</f>
        <v>81659.1342212482</v>
      </c>
      <c r="K676" s="10" t="n">
        <f aca="false">H676/J676</f>
        <v>2.08421262482541</v>
      </c>
      <c r="L676" s="10" t="n">
        <f aca="false">I676/J676</f>
        <v>1.03747875881668</v>
      </c>
      <c r="M676" s="10" t="n">
        <f aca="false">LOG(L676/K676,2)</f>
        <v>-1.00642066509914</v>
      </c>
      <c r="N676" s="1" t="s">
        <v>235</v>
      </c>
    </row>
    <row r="677" customFormat="false" ht="15" hidden="false" customHeight="false" outlineLevel="0" collapsed="false">
      <c r="A677" s="8" t="s">
        <v>691</v>
      </c>
      <c r="B677" s="9" t="n">
        <v>32768</v>
      </c>
      <c r="C677" s="9" t="n">
        <v>27175.1428772476</v>
      </c>
      <c r="D677" s="9" t="n">
        <v>33456.5253351733</v>
      </c>
      <c r="E677" s="9" t="n">
        <v>30786.2814462447</v>
      </c>
      <c r="F677" s="10" t="n">
        <v>0.293101</v>
      </c>
      <c r="G677" s="11" t="n">
        <v>1.08114</v>
      </c>
      <c r="H677" s="10" t="n">
        <f aca="false">(B677+C695/2)</f>
        <v>102040.734306231</v>
      </c>
      <c r="I677" s="10" t="n">
        <f aca="false">(D677+E677)/2</f>
        <v>32121.403390709</v>
      </c>
      <c r="J677" s="10" t="n">
        <f aca="false">AVERAGE(B677:E677)</f>
        <v>31046.4874146664</v>
      </c>
      <c r="K677" s="10" t="n">
        <f aca="false">H677/J677</f>
        <v>3.28670786306171</v>
      </c>
      <c r="L677" s="10" t="n">
        <f aca="false">I677/J677</f>
        <v>1.03462278877754</v>
      </c>
      <c r="M677" s="10" t="n">
        <f aca="false">LOG(L677/K677,2)</f>
        <v>-1.66753835503493</v>
      </c>
      <c r="N677" s="1" t="s">
        <v>235</v>
      </c>
    </row>
    <row r="678" customFormat="false" ht="15" hidden="false" customHeight="false" outlineLevel="0" collapsed="false">
      <c r="A678" s="8" t="s">
        <v>692</v>
      </c>
      <c r="B678" s="9" t="n">
        <v>101421.219416794</v>
      </c>
      <c r="C678" s="9" t="n">
        <v>117312.726096671</v>
      </c>
      <c r="D678" s="9" t="n">
        <v>124864.167679615</v>
      </c>
      <c r="E678" s="9" t="n">
        <v>110217.974940135</v>
      </c>
      <c r="F678" s="10" t="n">
        <v>0.271006</v>
      </c>
      <c r="G678" s="11" t="n">
        <v>1.08044</v>
      </c>
      <c r="H678" s="10" t="n">
        <f aca="false">(B678+C696/2)</f>
        <v>140660.201609747</v>
      </c>
      <c r="I678" s="10" t="n">
        <f aca="false">(D678+E678)/2</f>
        <v>117541.071309875</v>
      </c>
      <c r="J678" s="10" t="n">
        <f aca="false">AVERAGE(B678:E678)</f>
        <v>113454.022033304</v>
      </c>
      <c r="K678" s="10" t="n">
        <f aca="false">H678/J678</f>
        <v>1.23979916347485</v>
      </c>
      <c r="L678" s="10" t="n">
        <f aca="false">I678/J678</f>
        <v>1.0360238377038</v>
      </c>
      <c r="M678" s="10" t="n">
        <f aca="false">LOG(L678/K678,2)</f>
        <v>-0.259049237530381</v>
      </c>
      <c r="N678" s="1" t="s">
        <v>235</v>
      </c>
    </row>
    <row r="679" customFormat="false" ht="15" hidden="false" customHeight="false" outlineLevel="0" collapsed="false">
      <c r="A679" s="8" t="s">
        <v>693</v>
      </c>
      <c r="B679" s="9" t="n">
        <v>66450.8484675194</v>
      </c>
      <c r="C679" s="9" t="n">
        <v>59888.8579222339</v>
      </c>
      <c r="D679" s="9" t="n">
        <v>60724.8752240473</v>
      </c>
      <c r="E679" s="9" t="n">
        <v>75281.0953930857</v>
      </c>
      <c r="F679" s="10" t="n">
        <v>0.363021</v>
      </c>
      <c r="G679" s="11" t="n">
        <v>1.07942</v>
      </c>
      <c r="H679" s="10" t="n">
        <f aca="false">(B679+C697/2)</f>
        <v>148830.476980182</v>
      </c>
      <c r="I679" s="10" t="n">
        <f aca="false">(D679+E679)/2</f>
        <v>68002.9853085665</v>
      </c>
      <c r="J679" s="10" t="n">
        <f aca="false">AVERAGE(B679:E679)</f>
        <v>65586.4192517216</v>
      </c>
      <c r="K679" s="10" t="n">
        <f aca="false">H679/J679</f>
        <v>2.26922705459752</v>
      </c>
      <c r="L679" s="10" t="n">
        <f aca="false">I679/J679</f>
        <v>1.03684552510132</v>
      </c>
      <c r="M679" s="10" t="n">
        <f aca="false">LOG(L679/K679,2)</f>
        <v>-1.13</v>
      </c>
      <c r="N679" s="1" t="s">
        <v>235</v>
      </c>
    </row>
    <row r="680" customFormat="false" ht="15" hidden="false" customHeight="false" outlineLevel="0" collapsed="false">
      <c r="A680" s="8" t="s">
        <v>694</v>
      </c>
      <c r="B680" s="9" t="n">
        <v>85877.9421152617</v>
      </c>
      <c r="C680" s="9" t="n">
        <v>99334.0009028256</v>
      </c>
      <c r="D680" s="9" t="n">
        <v>91405.9209179402</v>
      </c>
      <c r="E680" s="9" t="n">
        <v>107204.058619285</v>
      </c>
      <c r="F680" s="10" t="n">
        <v>0.329256</v>
      </c>
      <c r="G680" s="11" t="n">
        <v>1.07803</v>
      </c>
      <c r="H680" s="10" t="n">
        <f aca="false">(B680+C698/2)</f>
        <v>200776.407219597</v>
      </c>
      <c r="I680" s="10" t="n">
        <f aca="false">(D680+E680)/2</f>
        <v>99304.9897686126</v>
      </c>
      <c r="J680" s="10" t="n">
        <f aca="false">AVERAGE(B680:E680)</f>
        <v>95955.4806388281</v>
      </c>
      <c r="K680" s="10" t="n">
        <f aca="false">H680/J680</f>
        <v>2.09239124105177</v>
      </c>
      <c r="L680" s="10" t="n">
        <f aca="false">I680/J680</f>
        <v>1.0349069079482</v>
      </c>
      <c r="M680" s="10" t="n">
        <f aca="false">LOG(L680/K680,2)</f>
        <v>-1.01565163577349</v>
      </c>
      <c r="N680" s="1" t="s">
        <v>235</v>
      </c>
    </row>
    <row r="681" customFormat="false" ht="15" hidden="false" customHeight="false" outlineLevel="0" collapsed="false">
      <c r="A681" s="8" t="s">
        <v>695</v>
      </c>
      <c r="B681" s="9" t="n">
        <v>100024.923518439</v>
      </c>
      <c r="C681" s="9" t="n">
        <v>95287.5428951039</v>
      </c>
      <c r="D681" s="9" t="n">
        <v>98647.8508383317</v>
      </c>
      <c r="E681" s="9" t="n">
        <v>111756.56053381</v>
      </c>
      <c r="F681" s="10" t="n">
        <v>0.157955</v>
      </c>
      <c r="G681" s="11" t="n">
        <v>1.0779</v>
      </c>
      <c r="H681" s="10" t="n">
        <f aca="false">(B681+C699/2)</f>
        <v>141789.726154437</v>
      </c>
      <c r="I681" s="10" t="n">
        <f aca="false">(D681+E681)/2</f>
        <v>105202.205686071</v>
      </c>
      <c r="J681" s="10" t="n">
        <f aca="false">AVERAGE(B681:E681)</f>
        <v>101429.219446421</v>
      </c>
      <c r="K681" s="10" t="n">
        <f aca="false">H681/J681</f>
        <v>1.39791794640927</v>
      </c>
      <c r="L681" s="10" t="n">
        <f aca="false">I681/J681</f>
        <v>1.03719821822786</v>
      </c>
      <c r="M681" s="10" t="n">
        <f aca="false">LOG(L681/K681,2)</f>
        <v>-0.430588048383825</v>
      </c>
      <c r="N681" s="1" t="s">
        <v>235</v>
      </c>
    </row>
    <row r="682" customFormat="false" ht="15" hidden="false" customHeight="false" outlineLevel="0" collapsed="false">
      <c r="A682" s="8" t="s">
        <v>696</v>
      </c>
      <c r="B682" s="9" t="n">
        <v>34397.1162889607</v>
      </c>
      <c r="C682" s="9" t="n">
        <v>28329.1559954961</v>
      </c>
      <c r="D682" s="9" t="n">
        <v>32316.8732608384</v>
      </c>
      <c r="E682" s="9" t="n">
        <v>34636.3671531153</v>
      </c>
      <c r="F682" s="10" t="n">
        <v>0.31248</v>
      </c>
      <c r="G682" s="11" t="n">
        <v>1.07747</v>
      </c>
      <c r="H682" s="10" t="n">
        <f aca="false">(B682+C700/2)</f>
        <v>129684.659184064</v>
      </c>
      <c r="I682" s="10" t="n">
        <f aca="false">(D682+E682)/2</f>
        <v>33476.6202069769</v>
      </c>
      <c r="J682" s="10" t="n">
        <f aca="false">AVERAGE(B682:E682)</f>
        <v>32419.8781746026</v>
      </c>
      <c r="K682" s="10" t="n">
        <f aca="false">H682/J682</f>
        <v>4.0001587447561</v>
      </c>
      <c r="L682" s="10" t="n">
        <f aca="false">I682/J682</f>
        <v>1.03259549670986</v>
      </c>
      <c r="M682" s="10" t="n">
        <f aca="false">LOG(L682/K682,2)</f>
        <v>-1.95378204249671</v>
      </c>
      <c r="N682" s="1" t="s">
        <v>235</v>
      </c>
    </row>
    <row r="683" customFormat="false" ht="15" hidden="false" customHeight="false" outlineLevel="0" collapsed="false">
      <c r="A683" s="8" t="s">
        <v>697</v>
      </c>
      <c r="B683" s="9" t="n">
        <v>198668.001805651</v>
      </c>
      <c r="C683" s="9" t="n">
        <v>221969.203163962</v>
      </c>
      <c r="D683" s="9" t="n">
        <v>221969.203163962</v>
      </c>
      <c r="E683" s="9" t="n">
        <v>229796.93020867</v>
      </c>
      <c r="F683" s="10" t="n">
        <v>0.121715</v>
      </c>
      <c r="G683" s="11" t="n">
        <v>1.07731</v>
      </c>
      <c r="H683" s="10" t="n">
        <f aca="false">(B683+C701/2)</f>
        <v>277145.966191557</v>
      </c>
      <c r="I683" s="10" t="n">
        <f aca="false">(D683+E683)/2</f>
        <v>225883.066686316</v>
      </c>
      <c r="J683" s="10" t="n">
        <f aca="false">AVERAGE(B683:E683)</f>
        <v>218100.834585561</v>
      </c>
      <c r="K683" s="10" t="n">
        <f aca="false">H683/J683</f>
        <v>1.2707240057939</v>
      </c>
      <c r="L683" s="10" t="n">
        <f aca="false">I683/J683</f>
        <v>1.03568180798365</v>
      </c>
      <c r="M683" s="10" t="n">
        <f aca="false">LOG(L683/K683,2)</f>
        <v>-0.295069886400023</v>
      </c>
      <c r="N683" s="1" t="s">
        <v>235</v>
      </c>
    </row>
    <row r="684" customFormat="false" ht="15" hidden="false" customHeight="false" outlineLevel="0" collapsed="false">
      <c r="A684" s="8" t="s">
        <v>698</v>
      </c>
      <c r="B684" s="9" t="n">
        <v>73222.529880701</v>
      </c>
      <c r="C684" s="9" t="n">
        <v>70728.3017075541</v>
      </c>
      <c r="D684" s="9" t="n">
        <v>73731.8328525659</v>
      </c>
      <c r="E684" s="9" t="n">
        <v>81245.4838232013</v>
      </c>
      <c r="F684" s="10" t="n">
        <v>0.0956485</v>
      </c>
      <c r="G684" s="11" t="n">
        <v>1.07692</v>
      </c>
      <c r="H684" s="10" t="n">
        <f aca="false">(B684+C702/2)</f>
        <v>162747.344147357</v>
      </c>
      <c r="I684" s="10" t="n">
        <f aca="false">(D684+E684)/2</f>
        <v>77488.6583378836</v>
      </c>
      <c r="J684" s="10" t="n">
        <f aca="false">AVERAGE(B684:E684)</f>
        <v>74732.0370660056</v>
      </c>
      <c r="K684" s="10" t="n">
        <f aca="false">H684/J684</f>
        <v>2.17774532231222</v>
      </c>
      <c r="L684" s="10" t="n">
        <f aca="false">I684/J684</f>
        <v>1.03688674068182</v>
      </c>
      <c r="M684" s="10" t="n">
        <f aca="false">LOG(L684/K684,2)</f>
        <v>-1.0705769301844</v>
      </c>
      <c r="N684" s="1" t="s">
        <v>235</v>
      </c>
    </row>
    <row r="685" customFormat="false" ht="15" hidden="false" customHeight="false" outlineLevel="0" collapsed="false">
      <c r="A685" s="8" t="s">
        <v>699</v>
      </c>
      <c r="B685" s="9" t="n">
        <v>102837.006879523</v>
      </c>
      <c r="C685" s="9" t="n">
        <v>94629.3437577624</v>
      </c>
      <c r="D685" s="9" t="n">
        <v>104272.557998725</v>
      </c>
      <c r="E685" s="9" t="n">
        <v>107949.721815295</v>
      </c>
      <c r="F685" s="10" t="n">
        <v>0.0715891</v>
      </c>
      <c r="G685" s="11" t="n">
        <v>1.07659</v>
      </c>
      <c r="H685" s="10" t="n">
        <f aca="false">(B685+C703/2)</f>
        <v>127328.616969158</v>
      </c>
      <c r="I685" s="10" t="n">
        <f aca="false">(D685+E685)/2</f>
        <v>106111.13990701</v>
      </c>
      <c r="J685" s="10" t="n">
        <f aca="false">AVERAGE(B685:E685)</f>
        <v>102422.157612826</v>
      </c>
      <c r="K685" s="10" t="n">
        <f aca="false">H685/J685</f>
        <v>1.24317452333393</v>
      </c>
      <c r="L685" s="10" t="n">
        <f aca="false">I685/J685</f>
        <v>1.03601742416059</v>
      </c>
      <c r="M685" s="10" t="n">
        <f aca="false">LOG(L685/K685,2)</f>
        <v>-0.262980576616588</v>
      </c>
      <c r="N685" s="1" t="s">
        <v>235</v>
      </c>
    </row>
    <row r="686" customFormat="false" ht="15" hidden="false" customHeight="false" outlineLevel="0" collapsed="false">
      <c r="A686" s="8" t="s">
        <v>700</v>
      </c>
      <c r="B686" s="9" t="n">
        <v>30152.7089356759</v>
      </c>
      <c r="C686" s="9" t="n">
        <v>34877.2821386317</v>
      </c>
      <c r="D686" s="9" t="n">
        <v>33689.2338718659</v>
      </c>
      <c r="E686" s="9" t="n">
        <v>35857.8160029119</v>
      </c>
      <c r="F686" s="10" t="n">
        <v>0.223412</v>
      </c>
      <c r="G686" s="11" t="n">
        <v>1.07514</v>
      </c>
      <c r="H686" s="10" t="n">
        <f aca="false">(B686+C704/2)</f>
        <v>86030.9892025809</v>
      </c>
      <c r="I686" s="10" t="n">
        <f aca="false">(D686+E686)/2</f>
        <v>34773.5249373889</v>
      </c>
      <c r="J686" s="10" t="n">
        <f aca="false">AVERAGE(B686:E686)</f>
        <v>33644.2602372714</v>
      </c>
      <c r="K686" s="10" t="n">
        <f aca="false">H686/J686</f>
        <v>2.55707774805746</v>
      </c>
      <c r="L686" s="10" t="n">
        <f aca="false">I686/J686</f>
        <v>1.03356485451467</v>
      </c>
      <c r="M686" s="10" t="n">
        <f aca="false">LOG(L686/K686,2)</f>
        <v>-1.30686710807784</v>
      </c>
      <c r="N686" s="1" t="s">
        <v>235</v>
      </c>
    </row>
    <row r="687" customFormat="false" ht="15" hidden="false" customHeight="false" outlineLevel="0" collapsed="false">
      <c r="A687" s="8" t="s">
        <v>701</v>
      </c>
      <c r="B687" s="9" t="n">
        <v>89524.8142666559</v>
      </c>
      <c r="C687" s="9" t="n">
        <v>102837.006879523</v>
      </c>
      <c r="D687" s="9" t="n">
        <v>104272.557998725</v>
      </c>
      <c r="E687" s="9" t="n">
        <v>101421.219416794</v>
      </c>
      <c r="F687" s="10" t="n">
        <v>0.187623</v>
      </c>
      <c r="G687" s="11" t="n">
        <v>1.07445</v>
      </c>
      <c r="H687" s="10" t="n">
        <f aca="false">(B687+C705/2)</f>
        <v>133366.024381887</v>
      </c>
      <c r="I687" s="10" t="n">
        <f aca="false">(D687+E687)/2</f>
        <v>102846.88870776</v>
      </c>
      <c r="J687" s="10" t="n">
        <f aca="false">AVERAGE(B687:E687)</f>
        <v>99513.8996404245</v>
      </c>
      <c r="K687" s="10" t="n">
        <f aca="false">H687/J687</f>
        <v>1.3401748385279</v>
      </c>
      <c r="L687" s="10" t="n">
        <f aca="false">I687/J687</f>
        <v>1.03349269880266</v>
      </c>
      <c r="M687" s="10" t="n">
        <f aca="false">LOG(L687/K687,2)</f>
        <v>-0.374893029465412</v>
      </c>
      <c r="N687" s="1" t="s">
        <v>235</v>
      </c>
    </row>
    <row r="688" customFormat="false" ht="15" hidden="false" customHeight="false" outlineLevel="0" collapsed="false">
      <c r="A688" s="8" t="s">
        <v>702</v>
      </c>
      <c r="B688" s="9" t="n">
        <v>52864.0743323812</v>
      </c>
      <c r="C688" s="9" t="n">
        <v>44146.1498467349</v>
      </c>
      <c r="D688" s="9" t="n">
        <v>53602.0293096427</v>
      </c>
      <c r="E688" s="9" t="n">
        <v>49667.0004514127</v>
      </c>
      <c r="F688" s="10" t="n">
        <v>0.313154</v>
      </c>
      <c r="G688" s="11" t="n">
        <v>1.07318</v>
      </c>
      <c r="H688" s="10" t="n">
        <f aca="false">(B688+C706/2)</f>
        <v>86089.4985661409</v>
      </c>
      <c r="I688" s="10" t="n">
        <f aca="false">(D688+E688)/2</f>
        <v>51634.5148805277</v>
      </c>
      <c r="J688" s="10" t="n">
        <f aca="false">AVERAGE(B688:E688)</f>
        <v>50069.8134850429</v>
      </c>
      <c r="K688" s="10" t="n">
        <f aca="false">H688/J688</f>
        <v>1.71938924022271</v>
      </c>
      <c r="L688" s="10" t="n">
        <f aca="false">I688/J688</f>
        <v>1.03125039393151</v>
      </c>
      <c r="M688" s="10" t="n">
        <f aca="false">LOG(L688/K688,2)</f>
        <v>-0.73750151273406</v>
      </c>
      <c r="N688" s="1" t="s">
        <v>235</v>
      </c>
    </row>
    <row r="689" customFormat="false" ht="15" hidden="false" customHeight="false" outlineLevel="0" collapsed="false">
      <c r="A689" s="8" t="s">
        <v>703</v>
      </c>
      <c r="B689" s="9" t="n">
        <v>56658.3119909922</v>
      </c>
      <c r="C689" s="9" t="n">
        <v>54350.2857544953</v>
      </c>
      <c r="D689" s="9" t="n">
        <v>60305.4178713518</v>
      </c>
      <c r="E689" s="9" t="n">
        <v>58656.3630483355</v>
      </c>
      <c r="F689" s="10" t="n">
        <v>0.0186306</v>
      </c>
      <c r="G689" s="11" t="n">
        <v>1.07211</v>
      </c>
      <c r="H689" s="10" t="n">
        <f aca="false">(B689+C707/2)</f>
        <v>78277.1296010953</v>
      </c>
      <c r="I689" s="10" t="n">
        <f aca="false">(D689+E689)/2</f>
        <v>59480.8904598437</v>
      </c>
      <c r="J689" s="10" t="n">
        <f aca="false">AVERAGE(B689:E689)</f>
        <v>57492.5946662937</v>
      </c>
      <c r="K689" s="10" t="n">
        <f aca="false">H689/J689</f>
        <v>1.36151673194508</v>
      </c>
      <c r="L689" s="10" t="n">
        <f aca="false">I689/J689</f>
        <v>1.03458351123463</v>
      </c>
      <c r="M689" s="10" t="n">
        <f aca="false">LOG(L689/K689,2)</f>
        <v>-0.396164608292929</v>
      </c>
      <c r="N689" s="1" t="s">
        <v>235</v>
      </c>
    </row>
    <row r="690" customFormat="false" ht="15" hidden="false" customHeight="false" outlineLevel="0" collapsed="false">
      <c r="A690" s="8" t="s">
        <v>704</v>
      </c>
      <c r="B690" s="9" t="n">
        <v>75804.716820417</v>
      </c>
      <c r="C690" s="9" t="n">
        <v>76331.9803227966</v>
      </c>
      <c r="D690" s="9" t="n">
        <v>81810.590852816</v>
      </c>
      <c r="E690" s="9" t="n">
        <v>81245.4838232013</v>
      </c>
      <c r="F690" s="10" t="n">
        <v>0.00016525</v>
      </c>
      <c r="G690" s="11" t="n">
        <v>1.07179</v>
      </c>
      <c r="H690" s="10" t="n">
        <f aca="false">(B690+C708/2)</f>
        <v>109261.24215559</v>
      </c>
      <c r="I690" s="10" t="n">
        <f aca="false">(D690+E690)/2</f>
        <v>81528.0373380087</v>
      </c>
      <c r="J690" s="10" t="n">
        <f aca="false">AVERAGE(B690:E690)</f>
        <v>78798.1929548077</v>
      </c>
      <c r="K690" s="10" t="n">
        <f aca="false">H690/J690</f>
        <v>1.3865957842238</v>
      </c>
      <c r="L690" s="10" t="n">
        <f aca="false">I690/J690</f>
        <v>1.03464348966437</v>
      </c>
      <c r="M690" s="10" t="n">
        <f aca="false">LOG(L690/K690,2)</f>
        <v>-0.422413539887726</v>
      </c>
      <c r="N690" s="1" t="s">
        <v>235</v>
      </c>
    </row>
    <row r="691" customFormat="false" ht="15" hidden="false" customHeight="false" outlineLevel="0" collapsed="false">
      <c r="A691" s="8" t="s">
        <v>705</v>
      </c>
      <c r="B691" s="9" t="n">
        <v>65536</v>
      </c>
      <c r="C691" s="9" t="n">
        <v>57848.8235649044</v>
      </c>
      <c r="D691" s="9" t="n">
        <v>62432.0838398074</v>
      </c>
      <c r="E691" s="9" t="n">
        <v>69272.7343062305</v>
      </c>
      <c r="F691" s="10" t="n">
        <v>0.249259</v>
      </c>
      <c r="G691" s="11" t="n">
        <v>1.07159</v>
      </c>
      <c r="H691" s="10" t="n">
        <f aca="false">(B691+C709/2)</f>
        <v>296931.294259618</v>
      </c>
      <c r="I691" s="10" t="n">
        <f aca="false">(D691+E691)/2</f>
        <v>65852.409073019</v>
      </c>
      <c r="J691" s="10" t="n">
        <f aca="false">AVERAGE(B691:E691)</f>
        <v>63772.4104277356</v>
      </c>
      <c r="K691" s="10" t="n">
        <f aca="false">H691/J691</f>
        <v>4.65610900180868</v>
      </c>
      <c r="L691" s="10" t="n">
        <f aca="false">I691/J691</f>
        <v>1.03261596404044</v>
      </c>
      <c r="M691" s="10" t="n">
        <f aca="false">LOG(L691/K691,2)</f>
        <v>-2.17282102567723</v>
      </c>
      <c r="N691" s="1" t="s">
        <v>235</v>
      </c>
    </row>
    <row r="692" customFormat="false" ht="15" hidden="false" customHeight="false" outlineLevel="0" collapsed="false">
      <c r="A692" s="8" t="s">
        <v>706</v>
      </c>
      <c r="B692" s="9" t="n">
        <v>88906.4212036107</v>
      </c>
      <c r="C692" s="9" t="n">
        <v>76862.9112328604</v>
      </c>
      <c r="D692" s="9" t="n">
        <v>85284.7398382425</v>
      </c>
      <c r="E692" s="9" t="n">
        <v>91405.9209179402</v>
      </c>
      <c r="F692" s="10" t="n">
        <v>0.24653</v>
      </c>
      <c r="G692" s="11" t="n">
        <v>1.07154</v>
      </c>
      <c r="H692" s="10" t="n">
        <f aca="false">(B692+C710/2)</f>
        <v>138918.88296283</v>
      </c>
      <c r="I692" s="10" t="n">
        <f aca="false">(D692+E692)/2</f>
        <v>88345.3303780913</v>
      </c>
      <c r="J692" s="10" t="n">
        <f aca="false">AVERAGE(B692:E692)</f>
        <v>85614.9982981635</v>
      </c>
      <c r="K692" s="10" t="n">
        <f aca="false">H692/J692</f>
        <v>1.6225998449364</v>
      </c>
      <c r="L692" s="10" t="n">
        <f aca="false">I692/J692</f>
        <v>1.03189081509316</v>
      </c>
      <c r="M692" s="10" t="n">
        <f aca="false">LOG(L692/K692,2)</f>
        <v>-0.65301692912374</v>
      </c>
      <c r="N692" s="1" t="s">
        <v>235</v>
      </c>
    </row>
    <row r="693" customFormat="false" ht="15" hidden="false" customHeight="false" outlineLevel="0" collapsed="false">
      <c r="A693" s="8" t="s">
        <v>707</v>
      </c>
      <c r="B693" s="9" t="n">
        <v>36107.2268370448</v>
      </c>
      <c r="C693" s="9" t="n">
        <v>32768</v>
      </c>
      <c r="D693" s="9" t="n">
        <v>33225.4242337597</v>
      </c>
      <c r="E693" s="9" t="n">
        <v>40342.1401364862</v>
      </c>
      <c r="F693" s="10" t="n">
        <v>0.368801</v>
      </c>
      <c r="G693" s="11" t="n">
        <v>1.07064</v>
      </c>
      <c r="H693" s="10" t="n">
        <f aca="false">(B693+C711/2)</f>
        <v>83421.898715926</v>
      </c>
      <c r="I693" s="10" t="n">
        <f aca="false">(D693+E693)/2</f>
        <v>36783.782185123</v>
      </c>
      <c r="J693" s="10" t="n">
        <f aca="false">AVERAGE(B693:E693)</f>
        <v>35610.6978018227</v>
      </c>
      <c r="K693" s="10" t="n">
        <f aca="false">H693/J693</f>
        <v>2.3426078079171</v>
      </c>
      <c r="L693" s="10" t="n">
        <f aca="false">I693/J693</f>
        <v>1.03294190947419</v>
      </c>
      <c r="M693" s="10" t="n">
        <f aca="false">LOG(L693/K693,2)</f>
        <v>-1.18135632063282</v>
      </c>
      <c r="N693" s="1" t="s">
        <v>235</v>
      </c>
    </row>
    <row r="694" customFormat="false" ht="15" hidden="false" customHeight="false" outlineLevel="0" collapsed="false">
      <c r="A694" s="8" t="s">
        <v>708</v>
      </c>
      <c r="B694" s="9" t="n">
        <v>198668.001805651</v>
      </c>
      <c r="C694" s="9" t="n">
        <v>191900.640338985</v>
      </c>
      <c r="D694" s="9" t="n">
        <v>197295.701676663</v>
      </c>
      <c r="E694" s="9" t="n">
        <v>220435.94988027</v>
      </c>
      <c r="F694" s="10" t="n">
        <v>0.14648</v>
      </c>
      <c r="G694" s="11" t="n">
        <v>1.06987</v>
      </c>
      <c r="H694" s="10" t="n">
        <f aca="false">(B694+C712/2)</f>
        <v>254934.946248036</v>
      </c>
      <c r="I694" s="10" t="n">
        <f aca="false">(D694+E694)/2</f>
        <v>208865.825778467</v>
      </c>
      <c r="J694" s="10" t="n">
        <f aca="false">AVERAGE(B694:E694)</f>
        <v>202075.073425392</v>
      </c>
      <c r="K694" s="10" t="n">
        <f aca="false">H694/J694</f>
        <v>1.26158532037926</v>
      </c>
      <c r="L694" s="10" t="n">
        <f aca="false">I694/J694</f>
        <v>1.03360509655131</v>
      </c>
      <c r="M694" s="10" t="n">
        <f aca="false">LOG(L694/K694,2)</f>
        <v>-0.287552689477652</v>
      </c>
      <c r="N694" s="1" t="s">
        <v>235</v>
      </c>
    </row>
    <row r="695" customFormat="false" ht="15" hidden="false" customHeight="false" outlineLevel="0" collapsed="false">
      <c r="A695" s="8" t="s">
        <v>709</v>
      </c>
      <c r="B695" s="9" t="n">
        <v>150562.190786171</v>
      </c>
      <c r="C695" s="9" t="n">
        <v>138545.468612461</v>
      </c>
      <c r="D695" s="9" t="n">
        <v>148489.356613491</v>
      </c>
      <c r="E695" s="9" t="n">
        <v>160253.906477655</v>
      </c>
      <c r="F695" s="10" t="n">
        <v>0.138998</v>
      </c>
      <c r="G695" s="11" t="n">
        <v>1.06977</v>
      </c>
      <c r="H695" s="10" t="n">
        <f aca="false">(B695+C713/2)</f>
        <v>159221.28257445</v>
      </c>
      <c r="I695" s="10" t="n">
        <f aca="false">(D695+E695)/2</f>
        <v>154371.631545573</v>
      </c>
      <c r="J695" s="10" t="n">
        <f aca="false">AVERAGE(B695:E695)</f>
        <v>149462.730622445</v>
      </c>
      <c r="K695" s="10" t="n">
        <f aca="false">H695/J695</f>
        <v>1.06529087158628</v>
      </c>
      <c r="L695" s="10" t="n">
        <f aca="false">I695/J695</f>
        <v>1.03284364538695</v>
      </c>
      <c r="M695" s="10" t="n">
        <f aca="false">LOG(L695/K695,2)</f>
        <v>-0.0446255321513602</v>
      </c>
      <c r="N695" s="1" t="s">
        <v>235</v>
      </c>
    </row>
    <row r="696" customFormat="false" ht="15" hidden="false" customHeight="false" outlineLevel="0" collapsed="false">
      <c r="A696" s="8" t="s">
        <v>710</v>
      </c>
      <c r="B696" s="9" t="n">
        <v>64187.2886226568</v>
      </c>
      <c r="C696" s="9" t="n">
        <v>78477.9643859062</v>
      </c>
      <c r="D696" s="9" t="n">
        <v>69754.5642772633</v>
      </c>
      <c r="E696" s="9" t="n">
        <v>81245.4838232013</v>
      </c>
      <c r="F696" s="10" t="n">
        <v>0.439543</v>
      </c>
      <c r="G696" s="11" t="n">
        <v>1.06915</v>
      </c>
      <c r="H696" s="10" t="n">
        <f aca="false">(B696+C714/2)</f>
        <v>120454.233065041</v>
      </c>
      <c r="I696" s="10" t="n">
        <f aca="false">(D696+E696)/2</f>
        <v>75500.0240502323</v>
      </c>
      <c r="J696" s="10" t="n">
        <f aca="false">AVERAGE(B696:E696)</f>
        <v>73416.3252772569</v>
      </c>
      <c r="K696" s="10" t="n">
        <f aca="false">H696/J696</f>
        <v>1.64070092871232</v>
      </c>
      <c r="L696" s="10" t="n">
        <f aca="false">I696/J696</f>
        <v>1.02838195408319</v>
      </c>
      <c r="M696" s="10" t="n">
        <f aca="false">LOG(L696/K696,2)</f>
        <v>-0.673936085288368</v>
      </c>
      <c r="N696" s="1" t="s">
        <v>235</v>
      </c>
    </row>
    <row r="697" customFormat="false" ht="15" hidden="false" customHeight="false" outlineLevel="0" collapsed="false">
      <c r="A697" s="8" t="s">
        <v>711</v>
      </c>
      <c r="B697" s="9" t="n">
        <v>179049.628533312</v>
      </c>
      <c r="C697" s="9" t="n">
        <v>164759.257025325</v>
      </c>
      <c r="D697" s="9" t="n">
        <v>168221.199245365</v>
      </c>
      <c r="E697" s="9" t="n">
        <v>198668.001805651</v>
      </c>
      <c r="F697" s="10" t="n">
        <v>0.315141</v>
      </c>
      <c r="G697" s="11" t="n">
        <v>1.06898</v>
      </c>
      <c r="H697" s="10" t="n">
        <f aca="false">(B697+C715/2)</f>
        <v>219954.92395972</v>
      </c>
      <c r="I697" s="10" t="n">
        <f aca="false">(D697+E697)/2</f>
        <v>183444.600525508</v>
      </c>
      <c r="J697" s="10" t="n">
        <f aca="false">AVERAGE(B697:E697)</f>
        <v>177674.521652413</v>
      </c>
      <c r="K697" s="10" t="n">
        <f aca="false">H697/J697</f>
        <v>1.23796547706497</v>
      </c>
      <c r="L697" s="10" t="n">
        <f aca="false">I697/J697</f>
        <v>1.0324755559741</v>
      </c>
      <c r="M697" s="10" t="n">
        <f aca="false">LOG(L697/K697,2)</f>
        <v>-0.26186345690876</v>
      </c>
      <c r="N697" s="1" t="s">
        <v>235</v>
      </c>
    </row>
    <row r="698" customFormat="false" ht="15" hidden="false" customHeight="false" outlineLevel="0" collapsed="false">
      <c r="A698" s="8" t="s">
        <v>712</v>
      </c>
      <c r="B698" s="9" t="n">
        <v>221969.203163962</v>
      </c>
      <c r="C698" s="9" t="n">
        <v>229796.93020867</v>
      </c>
      <c r="D698" s="9" t="n">
        <v>246290.251569958</v>
      </c>
      <c r="E698" s="9" t="n">
        <v>236257.401270654</v>
      </c>
      <c r="F698" s="10" t="n">
        <v>0.0262517</v>
      </c>
      <c r="G698" s="11" t="n">
        <v>1.06846</v>
      </c>
      <c r="H698" s="10" t="n">
        <f aca="false">(B698+C716/2)</f>
        <v>273745.35057824</v>
      </c>
      <c r="I698" s="10" t="n">
        <f aca="false">(D698+E698)/2</f>
        <v>241273.826420306</v>
      </c>
      <c r="J698" s="10" t="n">
        <f aca="false">AVERAGE(B698:E698)</f>
        <v>233578.446553311</v>
      </c>
      <c r="K698" s="10" t="n">
        <f aca="false">H698/J698</f>
        <v>1.17196322956006</v>
      </c>
      <c r="L698" s="10" t="n">
        <f aca="false">I698/J698</f>
        <v>1.03294559057374</v>
      </c>
      <c r="M698" s="10" t="n">
        <f aca="false">LOG(L698/K698,2)</f>
        <v>-0.182163042182504</v>
      </c>
      <c r="N698" s="1" t="s">
        <v>235</v>
      </c>
    </row>
    <row r="699" customFormat="false" ht="15" hidden="false" customHeight="false" outlineLevel="0" collapsed="false">
      <c r="A699" s="8" t="s">
        <v>713</v>
      </c>
      <c r="B699" s="9" t="n">
        <v>124864.167679615</v>
      </c>
      <c r="C699" s="9" t="n">
        <v>83529.6052719952</v>
      </c>
      <c r="D699" s="9" t="n">
        <v>104997.830995427</v>
      </c>
      <c r="E699" s="9" t="n">
        <v>108700.571508991</v>
      </c>
      <c r="F699" s="10" t="n">
        <v>0.620857</v>
      </c>
      <c r="G699" s="11" t="n">
        <v>1.06745</v>
      </c>
      <c r="H699" s="10" t="n">
        <f aca="false">(B699+C717/2)</f>
        <v>179973.155149682</v>
      </c>
      <c r="I699" s="10" t="n">
        <f aca="false">(D699+E699)/2</f>
        <v>106849.201252209</v>
      </c>
      <c r="J699" s="10" t="n">
        <f aca="false">AVERAGE(B699:E699)</f>
        <v>105523.043864007</v>
      </c>
      <c r="K699" s="10" t="n">
        <f aca="false">H699/J699</f>
        <v>1.70553415215754</v>
      </c>
      <c r="L699" s="10" t="n">
        <f aca="false">I699/J699</f>
        <v>1.01256746715827</v>
      </c>
      <c r="M699" s="10" t="n">
        <f aca="false">LOG(L699/K699,2)</f>
        <v>-0.752205606555986</v>
      </c>
      <c r="N699" s="1" t="s">
        <v>235</v>
      </c>
    </row>
    <row r="700" customFormat="false" ht="15" hidden="false" customHeight="false" outlineLevel="0" collapsed="false">
      <c r="A700" s="8" t="s">
        <v>714</v>
      </c>
      <c r="B700" s="9" t="n">
        <v>142440.511901016</v>
      </c>
      <c r="C700" s="9" t="n">
        <v>190575.085790207</v>
      </c>
      <c r="D700" s="9" t="n">
        <v>197295.701676663</v>
      </c>
      <c r="E700" s="9" t="n">
        <v>150562.190786171</v>
      </c>
      <c r="F700" s="10" t="n">
        <v>0.622192</v>
      </c>
      <c r="G700" s="11" t="n">
        <v>1.06686</v>
      </c>
      <c r="H700" s="10" t="n">
        <f aca="false">(B700+C718/2)</f>
        <v>192800.837841462</v>
      </c>
      <c r="I700" s="10" t="n">
        <f aca="false">(D700+E700)/2</f>
        <v>173928.946231417</v>
      </c>
      <c r="J700" s="10" t="n">
        <f aca="false">AVERAGE(B700:E700)</f>
        <v>170218.372538514</v>
      </c>
      <c r="K700" s="10" t="n">
        <f aca="false">H700/J700</f>
        <v>1.13266761376089</v>
      </c>
      <c r="L700" s="10" t="n">
        <f aca="false">I700/J700</f>
        <v>1.02179890241909</v>
      </c>
      <c r="M700" s="10" t="n">
        <f aca="false">LOG(L700/K700,2)</f>
        <v>-0.148613266970881</v>
      </c>
      <c r="N700" s="1" t="s">
        <v>235</v>
      </c>
    </row>
    <row r="701" customFormat="false" ht="15" hidden="false" customHeight="false" outlineLevel="0" collapsed="false">
      <c r="A701" s="8" t="s">
        <v>715</v>
      </c>
      <c r="B701" s="9" t="n">
        <v>163621.181705632</v>
      </c>
      <c r="C701" s="9" t="n">
        <v>156955.928771812</v>
      </c>
      <c r="D701" s="9" t="n">
        <v>153725.822465721</v>
      </c>
      <c r="E701" s="9" t="n">
        <v>187951.38226793</v>
      </c>
      <c r="F701" s="10" t="n">
        <v>0.369986</v>
      </c>
      <c r="G701" s="11" t="n">
        <v>1.06628</v>
      </c>
      <c r="H701" s="10" t="n">
        <f aca="false">(B701+C719/2)</f>
        <v>198257.548858747</v>
      </c>
      <c r="I701" s="10" t="n">
        <f aca="false">(D701+E701)/2</f>
        <v>170838.602366826</v>
      </c>
      <c r="J701" s="10" t="n">
        <f aca="false">AVERAGE(B701:E701)</f>
        <v>165563.578802774</v>
      </c>
      <c r="K701" s="10" t="n">
        <f aca="false">H701/J701</f>
        <v>1.19747078610157</v>
      </c>
      <c r="L701" s="10" t="n">
        <f aca="false">I701/J701</f>
        <v>1.03186101437403</v>
      </c>
      <c r="M701" s="10" t="n">
        <f aca="false">LOG(L701/K701,2)</f>
        <v>-0.214741798631718</v>
      </c>
      <c r="N701" s="1" t="s">
        <v>235</v>
      </c>
    </row>
    <row r="702" customFormat="false" ht="15" hidden="false" customHeight="false" outlineLevel="0" collapsed="false">
      <c r="A702" s="8" t="s">
        <v>716</v>
      </c>
      <c r="B702" s="9" t="n">
        <v>162490.967646403</v>
      </c>
      <c r="C702" s="9" t="n">
        <v>179049.628533312</v>
      </c>
      <c r="D702" s="9" t="n">
        <v>179049.628533312</v>
      </c>
      <c r="E702" s="9" t="n">
        <v>184083.39875273</v>
      </c>
      <c r="F702" s="10" t="n">
        <v>0.124396</v>
      </c>
      <c r="G702" s="11" t="n">
        <v>1.06573</v>
      </c>
      <c r="H702" s="10" t="n">
        <f aca="false">(B702+C720/2)</f>
        <v>237252.058529556</v>
      </c>
      <c r="I702" s="10" t="n">
        <f aca="false">(D702+E702)/2</f>
        <v>181566.513643021</v>
      </c>
      <c r="J702" s="10" t="n">
        <f aca="false">AVERAGE(B702:E702)</f>
        <v>176168.405866439</v>
      </c>
      <c r="K702" s="10" t="n">
        <f aca="false">H702/J702</f>
        <v>1.34673443494418</v>
      </c>
      <c r="L702" s="10" t="n">
        <f aca="false">I702/J702</f>
        <v>1.0306417473101</v>
      </c>
      <c r="M702" s="10" t="n">
        <f aca="false">LOG(L702/K702,2)</f>
        <v>-0.385922454358414</v>
      </c>
      <c r="N702" s="1" t="s">
        <v>235</v>
      </c>
    </row>
    <row r="703" customFormat="false" ht="15" hidden="false" customHeight="false" outlineLevel="0" collapsed="false">
      <c r="A703" s="8" t="s">
        <v>717</v>
      </c>
      <c r="B703" s="9" t="n">
        <v>45702.9604589701</v>
      </c>
      <c r="C703" s="9" t="n">
        <v>48983.2201792696</v>
      </c>
      <c r="D703" s="9" t="n">
        <v>50012.4617592195</v>
      </c>
      <c r="E703" s="9" t="n">
        <v>50710.609708397</v>
      </c>
      <c r="F703" s="10" t="n">
        <v>0.0579653</v>
      </c>
      <c r="G703" s="11" t="n">
        <v>1.06504</v>
      </c>
      <c r="H703" s="10" t="n">
        <f aca="false">(B703+C721/2)</f>
        <v>120984.055852056</v>
      </c>
      <c r="I703" s="10" t="n">
        <f aca="false">(D703+E703)/2</f>
        <v>50361.5357338083</v>
      </c>
      <c r="J703" s="10" t="n">
        <f aca="false">AVERAGE(B703:E703)</f>
        <v>48852.3130264641</v>
      </c>
      <c r="K703" s="10" t="n">
        <f aca="false">H703/J703</f>
        <v>2.4765266648995</v>
      </c>
      <c r="L703" s="10" t="n">
        <f aca="false">I703/J703</f>
        <v>1.03089357727088</v>
      </c>
      <c r="M703" s="10" t="n">
        <f aca="false">LOG(L703/K703,2)</f>
        <v>-1.26442274866654</v>
      </c>
      <c r="N703" s="1" t="s">
        <v>235</v>
      </c>
    </row>
    <row r="704" customFormat="false" ht="15" hidden="false" customHeight="false" outlineLevel="0" collapsed="false">
      <c r="A704" s="8" t="s">
        <v>718</v>
      </c>
      <c r="B704" s="9" t="n">
        <v>131983.677857034</v>
      </c>
      <c r="C704" s="9" t="n">
        <v>111756.56053381</v>
      </c>
      <c r="D704" s="9" t="n">
        <v>124864.167679615</v>
      </c>
      <c r="E704" s="9" t="n">
        <v>132901.696935038</v>
      </c>
      <c r="F704" s="10" t="n">
        <v>0.319697</v>
      </c>
      <c r="G704" s="11" t="n">
        <v>1.06488</v>
      </c>
      <c r="H704" s="10" t="n">
        <f aca="false">(B704+C722/2)</f>
        <v>165907.238881468</v>
      </c>
      <c r="I704" s="10" t="n">
        <f aca="false">(D704+E704)/2</f>
        <v>128882.932307327</v>
      </c>
      <c r="J704" s="10" t="n">
        <f aca="false">AVERAGE(B704:E704)</f>
        <v>125376.525751374</v>
      </c>
      <c r="K704" s="10" t="n">
        <f aca="false">H704/J704</f>
        <v>1.32327194334981</v>
      </c>
      <c r="L704" s="10" t="n">
        <f aca="false">I704/J704</f>
        <v>1.02796701005183</v>
      </c>
      <c r="M704" s="10" t="n">
        <f aca="false">LOG(L704/K704,2)</f>
        <v>-0.364315612171138</v>
      </c>
      <c r="N704" s="1" t="s">
        <v>235</v>
      </c>
    </row>
    <row r="705" customFormat="false" ht="15" hidden="false" customHeight="false" outlineLevel="0" collapsed="false">
      <c r="A705" s="8" t="s">
        <v>719</v>
      </c>
      <c r="B705" s="9" t="n">
        <v>88906.4212036107</v>
      </c>
      <c r="C705" s="9" t="n">
        <v>87682.4202304627</v>
      </c>
      <c r="D705" s="9" t="n">
        <v>92041.6993763653</v>
      </c>
      <c r="E705" s="9" t="n">
        <v>95950.3201694924</v>
      </c>
      <c r="F705" s="10" t="n">
        <v>0.0172349</v>
      </c>
      <c r="G705" s="11" t="n">
        <v>1.06463</v>
      </c>
      <c r="H705" s="10" t="n">
        <f aca="false">(B705+C723/2)</f>
        <v>136881.581288357</v>
      </c>
      <c r="I705" s="10" t="n">
        <f aca="false">(D705+E705)/2</f>
        <v>93996.0097729289</v>
      </c>
      <c r="J705" s="10" t="n">
        <f aca="false">AVERAGE(B705:E705)</f>
        <v>91145.2152449828</v>
      </c>
      <c r="K705" s="10" t="n">
        <f aca="false">H705/J705</f>
        <v>1.50179667600151</v>
      </c>
      <c r="L705" s="10" t="n">
        <f aca="false">I705/J705</f>
        <v>1.03127750063768</v>
      </c>
      <c r="M705" s="10" t="n">
        <f aca="false">LOG(L705/K705,2)</f>
        <v>-0.542256912072226</v>
      </c>
      <c r="N705" s="1" t="s">
        <v>235</v>
      </c>
    </row>
    <row r="706" customFormat="false" ht="15" hidden="false" customHeight="false" outlineLevel="0" collapsed="false">
      <c r="A706" s="8" t="s">
        <v>720</v>
      </c>
      <c r="B706" s="9" t="n">
        <v>84110.5996226824</v>
      </c>
      <c r="C706" s="9" t="n">
        <v>66450.8484675194</v>
      </c>
      <c r="D706" s="9" t="n">
        <v>88292.2996934698</v>
      </c>
      <c r="E706" s="9" t="n">
        <v>69754.5642772633</v>
      </c>
      <c r="F706" s="10" t="n">
        <v>0.57385</v>
      </c>
      <c r="G706" s="11" t="n">
        <v>1.06436</v>
      </c>
      <c r="H706" s="10" t="n">
        <f aca="false">(B706+C724/2)</f>
        <v>131754.371070234</v>
      </c>
      <c r="I706" s="10" t="n">
        <f aca="false">(D706+E706)/2</f>
        <v>79023.4319853666</v>
      </c>
      <c r="J706" s="10" t="n">
        <f aca="false">AVERAGE(B706:E706)</f>
        <v>77152.0780152337</v>
      </c>
      <c r="K706" s="10" t="n">
        <f aca="false">H706/J706</f>
        <v>1.70772290856792</v>
      </c>
      <c r="L706" s="10" t="n">
        <f aca="false">I706/J706</f>
        <v>1.0242553929625</v>
      </c>
      <c r="M706" s="10" t="n">
        <f aca="false">LOG(L706/K706,2)</f>
        <v>-0.73749841637443</v>
      </c>
      <c r="N706" s="1" t="s">
        <v>235</v>
      </c>
    </row>
    <row r="707" customFormat="false" ht="15" hidden="false" customHeight="false" outlineLevel="0" collapsed="false">
      <c r="A707" s="8" t="s">
        <v>721</v>
      </c>
      <c r="B707" s="9" t="n">
        <v>74244.6783067454</v>
      </c>
      <c r="C707" s="9" t="n">
        <v>43237.6352202062</v>
      </c>
      <c r="D707" s="9" t="n">
        <v>70239.7456407786</v>
      </c>
      <c r="E707" s="9" t="n">
        <v>46020.8496881827</v>
      </c>
      <c r="F707" s="10" t="n">
        <v>0.780697</v>
      </c>
      <c r="G707" s="11" t="n">
        <v>1.0637</v>
      </c>
      <c r="H707" s="10" t="n">
        <f aca="false">(B707+C725/2)</f>
        <v>128219.539214393</v>
      </c>
      <c r="I707" s="10" t="n">
        <f aca="false">(D707+E707)/2</f>
        <v>58130.2976644807</v>
      </c>
      <c r="J707" s="10" t="n">
        <f aca="false">AVERAGE(B707:E707)</f>
        <v>58435.7272139782</v>
      </c>
      <c r="K707" s="10" t="n">
        <f aca="false">H707/J707</f>
        <v>2.19419771649084</v>
      </c>
      <c r="L707" s="10" t="n">
        <f aca="false">I707/J707</f>
        <v>0.994773239522131</v>
      </c>
      <c r="M707" s="10" t="n">
        <f aca="false">LOG(L707/K707,2)</f>
        <v>-1.14125392796627</v>
      </c>
      <c r="N707" s="1" t="s">
        <v>235</v>
      </c>
    </row>
    <row r="708" customFormat="false" ht="15" hidden="false" customHeight="false" outlineLevel="0" collapsed="false">
      <c r="A708" s="8" t="s">
        <v>722</v>
      </c>
      <c r="B708" s="9" t="n">
        <v>83529.6052719952</v>
      </c>
      <c r="C708" s="9" t="n">
        <v>66913.0506703466</v>
      </c>
      <c r="D708" s="9" t="n">
        <v>72716.7449214382</v>
      </c>
      <c r="E708" s="9" t="n">
        <v>85284.7398382425</v>
      </c>
      <c r="F708" s="10" t="n">
        <v>0.505106</v>
      </c>
      <c r="G708" s="11" t="n">
        <v>1.06321</v>
      </c>
      <c r="H708" s="10" t="n">
        <f aca="false">(B708+C726/2)</f>
        <v>144254.480496043</v>
      </c>
      <c r="I708" s="10" t="n">
        <f aca="false">(D708+E708)/2</f>
        <v>79000.7423798404</v>
      </c>
      <c r="J708" s="10" t="n">
        <f aca="false">AVERAGE(B708:E708)</f>
        <v>77111.0351755056</v>
      </c>
      <c r="K708" s="10" t="n">
        <f aca="false">H708/J708</f>
        <v>1.87073718006402</v>
      </c>
      <c r="L708" s="10" t="n">
        <f aca="false">I708/J708</f>
        <v>1.02450631352612</v>
      </c>
      <c r="M708" s="10" t="n">
        <f aca="false">LOG(L708/K708,2)</f>
        <v>-0.868678013541848</v>
      </c>
      <c r="N708" s="1" t="s">
        <v>235</v>
      </c>
    </row>
    <row r="709" customFormat="false" ht="15" hidden="false" customHeight="false" outlineLevel="0" collapsed="false">
      <c r="A709" s="8" t="s">
        <v>723</v>
      </c>
      <c r="B709" s="9" t="n">
        <v>341138.95935297</v>
      </c>
      <c r="C709" s="9" t="n">
        <v>462790.588519235</v>
      </c>
      <c r="D709" s="9" t="n">
        <v>437826.57510126</v>
      </c>
      <c r="E709" s="9" t="n">
        <v>397336.003611302</v>
      </c>
      <c r="F709" s="10" t="n">
        <v>0.563599</v>
      </c>
      <c r="G709" s="11" t="n">
        <v>1.0632</v>
      </c>
      <c r="H709" s="10" t="n">
        <f aca="false">(B709+C727/2)</f>
        <v>400203.309670634</v>
      </c>
      <c r="I709" s="10" t="n">
        <f aca="false">(D709+E709)/2</f>
        <v>417581.289356281</v>
      </c>
      <c r="J709" s="10" t="n">
        <f aca="false">AVERAGE(B709:E709)</f>
        <v>409773.031646192</v>
      </c>
      <c r="K709" s="10" t="n">
        <f aca="false">H709/J709</f>
        <v>0.976646286513504</v>
      </c>
      <c r="L709" s="10" t="n">
        <f aca="false">I709/J709</f>
        <v>1.01905507953689</v>
      </c>
      <c r="M709" s="10" t="n">
        <f aca="false">LOG(L709/K709,2)</f>
        <v>0.0613239719044804</v>
      </c>
      <c r="N709" s="1" t="s">
        <v>235</v>
      </c>
    </row>
    <row r="710" customFormat="false" ht="15" hidden="false" customHeight="false" outlineLevel="0" collapsed="false">
      <c r="A710" s="8" t="s">
        <v>724</v>
      </c>
      <c r="B710" s="9" t="n">
        <v>91405.9209179402</v>
      </c>
      <c r="C710" s="9" t="n">
        <v>100024.923518439</v>
      </c>
      <c r="D710" s="9" t="n">
        <v>101421.219416794</v>
      </c>
      <c r="E710" s="9" t="n">
        <v>101421.219416794</v>
      </c>
      <c r="F710" s="10" t="n">
        <v>0.111185</v>
      </c>
      <c r="G710" s="11" t="n">
        <v>1.06176</v>
      </c>
      <c r="H710" s="10" t="n">
        <f aca="false">(B710+C728/2)</f>
        <v>153406.754853749</v>
      </c>
      <c r="I710" s="10" t="n">
        <f aca="false">(D710+E710)/2</f>
        <v>101421.219416794</v>
      </c>
      <c r="J710" s="10" t="n">
        <f aca="false">AVERAGE(B710:E710)</f>
        <v>98568.3208174918</v>
      </c>
      <c r="K710" s="10" t="n">
        <f aca="false">H710/J710</f>
        <v>1.55634948005044</v>
      </c>
      <c r="L710" s="10" t="n">
        <f aca="false">I710/J710</f>
        <v>1.02894336208268</v>
      </c>
      <c r="M710" s="10" t="n">
        <f aca="false">LOG(L710/K710,2)</f>
        <v>-0.597002483871207</v>
      </c>
      <c r="N710" s="1" t="s">
        <v>235</v>
      </c>
    </row>
    <row r="711" customFormat="false" ht="15" hidden="false" customHeight="false" outlineLevel="0" collapsed="false">
      <c r="A711" s="8" t="s">
        <v>725</v>
      </c>
      <c r="B711" s="9" t="n">
        <v>88292.2996934698</v>
      </c>
      <c r="C711" s="9" t="n">
        <v>94629.3437577624</v>
      </c>
      <c r="D711" s="9" t="n">
        <v>88906.4212036107</v>
      </c>
      <c r="E711" s="9" t="n">
        <v>104997.830995427</v>
      </c>
      <c r="F711" s="10" t="n">
        <v>0.347179</v>
      </c>
      <c r="G711" s="11" t="n">
        <v>1.06131</v>
      </c>
      <c r="H711" s="10" t="n">
        <f aca="false">(B711+C729/2)</f>
        <v>161514.829574171</v>
      </c>
      <c r="I711" s="10" t="n">
        <f aca="false">(D711+E711)/2</f>
        <v>96952.1260995189</v>
      </c>
      <c r="J711" s="10" t="n">
        <f aca="false">AVERAGE(B711:E711)</f>
        <v>94206.4739125675</v>
      </c>
      <c r="K711" s="10" t="n">
        <f aca="false">H711/J711</f>
        <v>1.71447696603178</v>
      </c>
      <c r="L711" s="10" t="n">
        <f aca="false">I711/J711</f>
        <v>1.02914504781805</v>
      </c>
      <c r="M711" s="10" t="n">
        <f aca="false">LOG(L711/K711,2)</f>
        <v>-0.736322191658524</v>
      </c>
      <c r="N711" s="1" t="s">
        <v>235</v>
      </c>
    </row>
    <row r="712" customFormat="false" ht="15" hidden="false" customHeight="false" outlineLevel="0" collapsed="false">
      <c r="A712" s="8" t="s">
        <v>726</v>
      </c>
      <c r="B712" s="9" t="n">
        <v>110984.601581981</v>
      </c>
      <c r="C712" s="9" t="n">
        <v>112533.888884769</v>
      </c>
      <c r="D712" s="9" t="n">
        <v>115697.647129809</v>
      </c>
      <c r="E712" s="9" t="n">
        <v>121449.750448095</v>
      </c>
      <c r="F712" s="10" t="n">
        <v>0.0289645</v>
      </c>
      <c r="G712" s="11" t="n">
        <v>1.06103</v>
      </c>
      <c r="H712" s="10" t="n">
        <f aca="false">(B712+C730/2)</f>
        <v>206934.921751474</v>
      </c>
      <c r="I712" s="10" t="n">
        <f aca="false">(D712+E712)/2</f>
        <v>118573.698788952</v>
      </c>
      <c r="J712" s="10" t="n">
        <f aca="false">AVERAGE(B712:E712)</f>
        <v>115166.472011164</v>
      </c>
      <c r="K712" s="10" t="n">
        <f aca="false">H712/J712</f>
        <v>1.79683303775612</v>
      </c>
      <c r="L712" s="10" t="n">
        <f aca="false">I712/J712</f>
        <v>1.02958523186729</v>
      </c>
      <c r="M712" s="10" t="n">
        <f aca="false">LOG(L712/K712,2)</f>
        <v>-0.803393094301297</v>
      </c>
      <c r="N712" s="1" t="s">
        <v>235</v>
      </c>
    </row>
    <row r="713" customFormat="false" ht="15" hidden="false" customHeight="false" outlineLevel="0" collapsed="false">
      <c r="A713" s="8" t="s">
        <v>727</v>
      </c>
      <c r="B713" s="9" t="n">
        <v>18053.6134185224</v>
      </c>
      <c r="C713" s="9" t="n">
        <v>17318.1835765577</v>
      </c>
      <c r="D713" s="9" t="n">
        <v>17198.5581444803</v>
      </c>
      <c r="E713" s="9" t="n">
        <v>20311.3709558004</v>
      </c>
      <c r="F713" s="10" t="n">
        <v>0.329258</v>
      </c>
      <c r="G713" s="11" t="n">
        <v>1.06091</v>
      </c>
      <c r="H713" s="10" t="n">
        <f aca="false">(B713+C731/2)</f>
        <v>44669.4999423235</v>
      </c>
      <c r="I713" s="10" t="n">
        <f aca="false">(D713+E713)/2</f>
        <v>18754.9645501404</v>
      </c>
      <c r="J713" s="10" t="n">
        <f aca="false">AVERAGE(B713:E713)</f>
        <v>18220.4315238402</v>
      </c>
      <c r="K713" s="10" t="n">
        <f aca="false">H713/J713</f>
        <v>2.45161591721231</v>
      </c>
      <c r="L713" s="10" t="n">
        <f aca="false">I713/J713</f>
        <v>1.02933701244127</v>
      </c>
      <c r="M713" s="10" t="n">
        <f aca="false">LOG(L713/K713,2)</f>
        <v>-1.2520175682424</v>
      </c>
      <c r="N713" s="1" t="s">
        <v>235</v>
      </c>
    </row>
    <row r="714" customFormat="false" ht="15" hidden="false" customHeight="false" outlineLevel="0" collapsed="false">
      <c r="A714" s="8" t="s">
        <v>728</v>
      </c>
      <c r="B714" s="9" t="n">
        <v>109456.643775315</v>
      </c>
      <c r="C714" s="9" t="n">
        <v>112533.888884769</v>
      </c>
      <c r="D714" s="9" t="n">
        <v>109456.643775315</v>
      </c>
      <c r="E714" s="9" t="n">
        <v>125732.666648201</v>
      </c>
      <c r="F714" s="10" t="n">
        <v>0.261022</v>
      </c>
      <c r="G714" s="11" t="n">
        <v>1.05966</v>
      </c>
      <c r="H714" s="10" t="n">
        <f aca="false">(B714+C732/2)</f>
        <v>136444.074229139</v>
      </c>
      <c r="I714" s="10" t="n">
        <f aca="false">(D714+E714)/2</f>
        <v>117594.655211758</v>
      </c>
      <c r="J714" s="10" t="n">
        <f aca="false">AVERAGE(B714:E714)</f>
        <v>114294.9607709</v>
      </c>
      <c r="K714" s="10" t="n">
        <f aca="false">H714/J714</f>
        <v>1.19378906391714</v>
      </c>
      <c r="L714" s="10" t="n">
        <f aca="false">I714/J714</f>
        <v>1.02886999058053</v>
      </c>
      <c r="M714" s="10" t="n">
        <f aca="false">LOG(L714/K714,2)</f>
        <v>-0.2144872498661</v>
      </c>
      <c r="N714" s="1" t="s">
        <v>235</v>
      </c>
    </row>
    <row r="715" customFormat="false" ht="15" hidden="false" customHeight="false" outlineLevel="0" collapsed="false">
      <c r="A715" s="8" t="s">
        <v>729</v>
      </c>
      <c r="B715" s="9" t="n">
        <v>128374.577245313</v>
      </c>
      <c r="C715" s="9" t="n">
        <v>81810.590852816</v>
      </c>
      <c r="D715" s="9" t="n">
        <v>95287.5428951039</v>
      </c>
      <c r="E715" s="9" t="n">
        <v>116502.387905864</v>
      </c>
      <c r="F715" s="10" t="n">
        <v>0.716395</v>
      </c>
      <c r="G715" s="11" t="n">
        <v>1.05964</v>
      </c>
      <c r="H715" s="10" t="n">
        <f aca="false">(B715+C733/2)</f>
        <v>155549.720122561</v>
      </c>
      <c r="I715" s="10" t="n">
        <f aca="false">(D715+E715)/2</f>
        <v>105894.965400484</v>
      </c>
      <c r="J715" s="10" t="n">
        <f aca="false">AVERAGE(B715:E715)</f>
        <v>105493.774724774</v>
      </c>
      <c r="K715" s="10" t="n">
        <f aca="false">H715/J715</f>
        <v>1.47449193593062</v>
      </c>
      <c r="L715" s="10" t="n">
        <f aca="false">I715/J715</f>
        <v>1.00380297962374</v>
      </c>
      <c r="M715" s="10" t="n">
        <f aca="false">LOG(L715/K715,2)</f>
        <v>-0.554741798631716</v>
      </c>
      <c r="N715" s="1" t="s">
        <v>235</v>
      </c>
    </row>
    <row r="716" customFormat="false" ht="15" hidden="false" customHeight="false" outlineLevel="0" collapsed="false">
      <c r="A716" s="8" t="s">
        <v>730</v>
      </c>
      <c r="B716" s="9" t="n">
        <v>102837.006879523</v>
      </c>
      <c r="C716" s="9" t="n">
        <v>103552.294828557</v>
      </c>
      <c r="D716" s="9" t="n">
        <v>102837.006879523</v>
      </c>
      <c r="E716" s="9" t="n">
        <v>115697.647129809</v>
      </c>
      <c r="F716" s="10" t="n">
        <v>0.200931</v>
      </c>
      <c r="G716" s="11" t="n">
        <v>1.05886</v>
      </c>
      <c r="H716" s="10" t="n">
        <f aca="false">(B716+C734/2)</f>
        <v>214593.567413333</v>
      </c>
      <c r="I716" s="10" t="n">
        <f aca="false">(D716+E716)/2</f>
        <v>109267.327004666</v>
      </c>
      <c r="J716" s="10" t="n">
        <f aca="false">AVERAGE(B716:E716)</f>
        <v>106230.988929353</v>
      </c>
      <c r="K716" s="10" t="n">
        <f aca="false">H716/J716</f>
        <v>2.02006560963152</v>
      </c>
      <c r="L716" s="10" t="n">
        <f aca="false">I716/J716</f>
        <v>1.02858241371858</v>
      </c>
      <c r="M716" s="10" t="n">
        <f aca="false">LOG(L716/K716,2)</f>
        <v>-0.973744758569406</v>
      </c>
      <c r="N716" s="1" t="s">
        <v>235</v>
      </c>
    </row>
    <row r="717" customFormat="false" ht="15" hidden="false" customHeight="false" outlineLevel="0" collapsed="false">
      <c r="A717" s="8" t="s">
        <v>731</v>
      </c>
      <c r="B717" s="9" t="n">
        <v>121449.750448095</v>
      </c>
      <c r="C717" s="9" t="n">
        <v>110217.974940135</v>
      </c>
      <c r="D717" s="9" t="n">
        <v>118950.350725731</v>
      </c>
      <c r="E717" s="9" t="n">
        <v>125732.666648201</v>
      </c>
      <c r="F717" s="10" t="n">
        <v>0.184246</v>
      </c>
      <c r="G717" s="11" t="n">
        <v>1.05867</v>
      </c>
      <c r="H717" s="10" t="n">
        <f aca="false">(B717+C735/2)</f>
        <v>195181.583300661</v>
      </c>
      <c r="I717" s="10" t="n">
        <f aca="false">(D717+E717)/2</f>
        <v>122341.508686966</v>
      </c>
      <c r="J717" s="10" t="n">
        <f aca="false">AVERAGE(B717:E717)</f>
        <v>119087.685690541</v>
      </c>
      <c r="K717" s="10" t="n">
        <f aca="false">H717/J717</f>
        <v>1.63897368706834</v>
      </c>
      <c r="L717" s="10" t="n">
        <f aca="false">I717/J717</f>
        <v>1.02732291737435</v>
      </c>
      <c r="M717" s="10" t="n">
        <f aca="false">LOG(L717/K717,2)</f>
        <v>-0.673902959034308</v>
      </c>
      <c r="N717" s="1" t="s">
        <v>235</v>
      </c>
    </row>
    <row r="718" customFormat="false" ht="15" hidden="false" customHeight="false" outlineLevel="0" collapsed="false">
      <c r="A718" s="8" t="s">
        <v>732</v>
      </c>
      <c r="B718" s="9" t="n">
        <v>83529.6052719952</v>
      </c>
      <c r="C718" s="9" t="n">
        <v>100720.651880891</v>
      </c>
      <c r="D718" s="9" t="n">
        <v>99334.0009028256</v>
      </c>
      <c r="E718" s="9" t="n">
        <v>93975.6911339652</v>
      </c>
      <c r="F718" s="10" t="n">
        <v>0.398819</v>
      </c>
      <c r="G718" s="11" t="n">
        <v>1.05838</v>
      </c>
      <c r="H718" s="10" t="n">
        <f aca="false">(B718+C736/2)</f>
        <v>142593.955589659</v>
      </c>
      <c r="I718" s="10" t="n">
        <f aca="false">(D718+E718)/2</f>
        <v>96654.8460183954</v>
      </c>
      <c r="J718" s="10" t="n">
        <f aca="false">AVERAGE(B718:E718)</f>
        <v>94389.9872974193</v>
      </c>
      <c r="K718" s="10" t="n">
        <f aca="false">H718/J718</f>
        <v>1.51068942450803</v>
      </c>
      <c r="L718" s="10" t="n">
        <f aca="false">I718/J718</f>
        <v>1.02399469250737</v>
      </c>
      <c r="M718" s="10" t="n">
        <f aca="false">LOG(L718/K718,2)</f>
        <v>-0.560998856449864</v>
      </c>
      <c r="N718" s="1" t="s">
        <v>235</v>
      </c>
    </row>
    <row r="719" customFormat="false" ht="15" hidden="false" customHeight="false" outlineLevel="0" collapsed="false">
      <c r="A719" s="8" t="s">
        <v>733</v>
      </c>
      <c r="B719" s="9" t="n">
        <v>75804.716820417</v>
      </c>
      <c r="C719" s="9" t="n">
        <v>69272.7343062305</v>
      </c>
      <c r="D719" s="9" t="n">
        <v>67847.1220488685</v>
      </c>
      <c r="E719" s="9" t="n">
        <v>85284.7398382425</v>
      </c>
      <c r="F719" s="10" t="n">
        <v>0.497131</v>
      </c>
      <c r="G719" s="11" t="n">
        <v>1.05766</v>
      </c>
      <c r="H719" s="10" t="n">
        <f aca="false">(B719+C737/2)</f>
        <v>147520.348826241</v>
      </c>
      <c r="I719" s="10" t="n">
        <f aca="false">(D719+E719)/2</f>
        <v>76565.9309435555</v>
      </c>
      <c r="J719" s="10" t="n">
        <f aca="false">AVERAGE(B719:E719)</f>
        <v>74552.3282534396</v>
      </c>
      <c r="K719" s="10" t="n">
        <f aca="false">H719/J719</f>
        <v>1.97874905160235</v>
      </c>
      <c r="L719" s="10" t="n">
        <f aca="false">I719/J719</f>
        <v>1.0270092529273</v>
      </c>
      <c r="M719" s="10" t="n">
        <f aca="false">LOG(L719/K719,2)</f>
        <v>-0.946139479092662</v>
      </c>
      <c r="N719" s="1" t="s">
        <v>235</v>
      </c>
    </row>
    <row r="720" customFormat="false" ht="15" hidden="false" customHeight="false" outlineLevel="0" collapsed="false">
      <c r="A720" s="8" t="s">
        <v>734</v>
      </c>
      <c r="B720" s="9" t="n">
        <v>144428.907348179</v>
      </c>
      <c r="C720" s="9" t="n">
        <v>149522.181766306</v>
      </c>
      <c r="D720" s="9" t="n">
        <v>136638.072204967</v>
      </c>
      <c r="E720" s="9" t="n">
        <v>174153.507025258</v>
      </c>
      <c r="F720" s="10" t="n">
        <v>0.495565</v>
      </c>
      <c r="G720" s="11" t="n">
        <v>1.05761</v>
      </c>
      <c r="H720" s="10" t="n">
        <f aca="false">(B720+C738/2)</f>
        <v>192072.678795731</v>
      </c>
      <c r="I720" s="10" t="n">
        <f aca="false">(D720+E720)/2</f>
        <v>155395.789615113</v>
      </c>
      <c r="J720" s="10" t="n">
        <f aca="false">AVERAGE(B720:E720)</f>
        <v>151185.667086178</v>
      </c>
      <c r="K720" s="10" t="n">
        <f aca="false">H720/J720</f>
        <v>1.27044238053497</v>
      </c>
      <c r="L720" s="10" t="n">
        <f aca="false">I720/J720</f>
        <v>1.02784736549487</v>
      </c>
      <c r="M720" s="10" t="n">
        <f aca="false">LOG(L720/K720,2)</f>
        <v>-0.30570490370015</v>
      </c>
      <c r="N720" s="1" t="s">
        <v>235</v>
      </c>
    </row>
    <row r="721" customFormat="false" ht="15" hidden="false" customHeight="false" outlineLevel="0" collapsed="false">
      <c r="A721" s="8" t="s">
        <v>735</v>
      </c>
      <c r="B721" s="9" t="n">
        <v>136638.072204967</v>
      </c>
      <c r="C721" s="9" t="n">
        <v>150562.190786171</v>
      </c>
      <c r="D721" s="9" t="n">
        <v>140479.491281557</v>
      </c>
      <c r="E721" s="9" t="n">
        <v>162490.967646403</v>
      </c>
      <c r="F721" s="10" t="n">
        <v>0.360939</v>
      </c>
      <c r="G721" s="11" t="n">
        <v>1.0574</v>
      </c>
      <c r="H721" s="10" t="n">
        <f aca="false">(B721+C739/2)</f>
        <v>209860.602085668</v>
      </c>
      <c r="I721" s="10" t="n">
        <f aca="false">(D721+E721)/2</f>
        <v>151485.22946398</v>
      </c>
      <c r="J721" s="10" t="n">
        <f aca="false">AVERAGE(B721:E721)</f>
        <v>147542.680479775</v>
      </c>
      <c r="K721" s="10" t="n">
        <f aca="false">H721/J721</f>
        <v>1.42237216650294</v>
      </c>
      <c r="L721" s="10" t="n">
        <f aca="false">I721/J721</f>
        <v>1.02672141356918</v>
      </c>
      <c r="M721" s="10" t="n">
        <f aca="false">LOG(L721/K721,2)</f>
        <v>-0.470254218650088</v>
      </c>
      <c r="N721" s="1" t="s">
        <v>235</v>
      </c>
    </row>
    <row r="722" customFormat="false" ht="15" hidden="false" customHeight="false" outlineLevel="0" collapsed="false">
      <c r="A722" s="8" t="s">
        <v>736</v>
      </c>
      <c r="B722" s="9" t="n">
        <v>67378.4677437319</v>
      </c>
      <c r="C722" s="9" t="n">
        <v>67847.1220488685</v>
      </c>
      <c r="D722" s="9" t="n">
        <v>73222.529880701</v>
      </c>
      <c r="E722" s="9" t="n">
        <v>69754.5642772633</v>
      </c>
      <c r="F722" s="10" t="n">
        <v>0.0312908</v>
      </c>
      <c r="G722" s="11" t="n">
        <v>1.05734</v>
      </c>
      <c r="H722" s="10" t="n">
        <f aca="false">(B722+C740/2)</f>
        <v>108854.77981495</v>
      </c>
      <c r="I722" s="10" t="n">
        <f aca="false">(D722+E722)/2</f>
        <v>71488.5470789821</v>
      </c>
      <c r="J722" s="10" t="n">
        <f aca="false">AVERAGE(B722:E722)</f>
        <v>69550.6709876412</v>
      </c>
      <c r="K722" s="10" t="n">
        <f aca="false">H722/J722</f>
        <v>1.5651147324559</v>
      </c>
      <c r="L722" s="10" t="n">
        <f aca="false">I722/J722</f>
        <v>1.02786279505032</v>
      </c>
      <c r="M722" s="10" t="n">
        <f aca="false">LOG(L722/K722,2)</f>
        <v>-0.606620721104626</v>
      </c>
      <c r="N722" s="1" t="s">
        <v>235</v>
      </c>
    </row>
    <row r="723" customFormat="false" ht="15" hidden="false" customHeight="false" outlineLevel="0" collapsed="false">
      <c r="A723" s="8" t="s">
        <v>737</v>
      </c>
      <c r="B723" s="9" t="n">
        <v>107949.721815295</v>
      </c>
      <c r="C723" s="9" t="n">
        <v>95950.3201694924</v>
      </c>
      <c r="D723" s="9" t="n">
        <v>102126.659785261</v>
      </c>
      <c r="E723" s="9" t="n">
        <v>112533.888884769</v>
      </c>
      <c r="F723" s="10" t="n">
        <v>0.312067</v>
      </c>
      <c r="G723" s="11" t="n">
        <v>1.05643</v>
      </c>
      <c r="H723" s="10" t="n">
        <f aca="false">(B723+C741/2)</f>
        <v>147188.704008248</v>
      </c>
      <c r="I723" s="10" t="n">
        <f aca="false">(D723+E723)/2</f>
        <v>107330.274335015</v>
      </c>
      <c r="J723" s="10" t="n">
        <f aca="false">AVERAGE(B723:E723)</f>
        <v>104640.147663704</v>
      </c>
      <c r="K723" s="10" t="n">
        <f aca="false">H723/J723</f>
        <v>1.40661789279281</v>
      </c>
      <c r="L723" s="10" t="n">
        <f aca="false">I723/J723</f>
        <v>1.02570836080962</v>
      </c>
      <c r="M723" s="10" t="n">
        <f aca="false">LOG(L723/K723,2)</f>
        <v>-0.455609885817945</v>
      </c>
      <c r="N723" s="1" t="s">
        <v>235</v>
      </c>
    </row>
    <row r="724" customFormat="false" ht="15" hidden="false" customHeight="false" outlineLevel="0" collapsed="false">
      <c r="A724" s="8" t="s">
        <v>738</v>
      </c>
      <c r="B724" s="9" t="n">
        <v>107204.058619285</v>
      </c>
      <c r="C724" s="9" t="n">
        <v>95287.5428951039</v>
      </c>
      <c r="D724" s="9" t="n">
        <v>106463.546095204</v>
      </c>
      <c r="E724" s="9" t="n">
        <v>106463.546095204</v>
      </c>
      <c r="F724" s="10" t="n">
        <v>0.221341</v>
      </c>
      <c r="G724" s="11" t="n">
        <v>1.05519</v>
      </c>
      <c r="H724" s="10" t="n">
        <f aca="false">(B724+C742/2)</f>
        <v>153545.008631127</v>
      </c>
      <c r="I724" s="10" t="n">
        <f aca="false">(D724+E724)/2</f>
        <v>106463.546095204</v>
      </c>
      <c r="J724" s="10" t="n">
        <f aca="false">AVERAGE(B724:E724)</f>
        <v>103854.673426199</v>
      </c>
      <c r="K724" s="10" t="n">
        <f aca="false">H724/J724</f>
        <v>1.47846027112336</v>
      </c>
      <c r="L724" s="10" t="n">
        <f aca="false">I724/J724</f>
        <v>1.02512041666434</v>
      </c>
      <c r="M724" s="10" t="n">
        <f aca="false">LOG(L724/K724,2)</f>
        <v>-0.528302089061492</v>
      </c>
      <c r="N724" s="1" t="s">
        <v>235</v>
      </c>
    </row>
    <row r="725" customFormat="false" ht="15" hidden="false" customHeight="false" outlineLevel="0" collapsed="false">
      <c r="A725" s="8" t="s">
        <v>739</v>
      </c>
      <c r="B725" s="9" t="n">
        <v>122294.500266712</v>
      </c>
      <c r="C725" s="9" t="n">
        <v>107949.721815295</v>
      </c>
      <c r="D725" s="9" t="n">
        <v>111756.56053381</v>
      </c>
      <c r="E725" s="9" t="n">
        <v>130166.619561923</v>
      </c>
      <c r="F725" s="10" t="n">
        <v>0.428029</v>
      </c>
      <c r="G725" s="11" t="n">
        <v>1.05482</v>
      </c>
      <c r="H725" s="10" t="n">
        <f aca="false">(B725+C743/2)</f>
        <v>213700.421184652</v>
      </c>
      <c r="I725" s="10" t="n">
        <f aca="false">(D725+E725)/2</f>
        <v>120961.590047867</v>
      </c>
      <c r="J725" s="10" t="n">
        <f aca="false">AVERAGE(B725:E725)</f>
        <v>118041.850544435</v>
      </c>
      <c r="K725" s="10" t="n">
        <f aca="false">H725/J725</f>
        <v>1.81037843950276</v>
      </c>
      <c r="L725" s="10" t="n">
        <f aca="false">I725/J725</f>
        <v>1.02473478253658</v>
      </c>
      <c r="M725" s="10" t="n">
        <f aca="false">LOG(L725/K725,2)</f>
        <v>-0.821040742309809</v>
      </c>
      <c r="N725" s="1" t="s">
        <v>235</v>
      </c>
    </row>
    <row r="726" customFormat="false" ht="15" hidden="false" customHeight="false" outlineLevel="0" collapsed="false">
      <c r="A726" s="8" t="s">
        <v>740</v>
      </c>
      <c r="B726" s="9" t="n">
        <v>128374.577245313</v>
      </c>
      <c r="C726" s="9" t="n">
        <v>121449.750448095</v>
      </c>
      <c r="D726" s="9" t="n">
        <v>132901.696935038</v>
      </c>
      <c r="E726" s="9" t="n">
        <v>130166.619561923</v>
      </c>
      <c r="F726" s="10" t="n">
        <v>0.0582229</v>
      </c>
      <c r="G726" s="11" t="n">
        <v>1.05382</v>
      </c>
      <c r="H726" s="10" t="n">
        <f aca="false">(B726+C744/2)</f>
        <v>157298.989027765</v>
      </c>
      <c r="I726" s="10" t="n">
        <f aca="false">(D726+E726)/2</f>
        <v>131534.158248481</v>
      </c>
      <c r="J726" s="10" t="n">
        <f aca="false">AVERAGE(B726:E726)</f>
        <v>128223.161047592</v>
      </c>
      <c r="K726" s="10" t="n">
        <f aca="false">H726/J726</f>
        <v>1.22675956311341</v>
      </c>
      <c r="L726" s="10" t="n">
        <f aca="false">I726/J726</f>
        <v>1.02582214612272</v>
      </c>
      <c r="M726" s="10" t="n">
        <f aca="false">LOG(L726/K726,2)</f>
        <v>-0.258071895259592</v>
      </c>
      <c r="N726" s="1" t="s">
        <v>235</v>
      </c>
    </row>
    <row r="727" customFormat="false" ht="15" hidden="false" customHeight="false" outlineLevel="0" collapsed="false">
      <c r="A727" s="8" t="s">
        <v>741</v>
      </c>
      <c r="B727" s="9" t="n">
        <v>114898.465104335</v>
      </c>
      <c r="C727" s="9" t="n">
        <v>118128.700635327</v>
      </c>
      <c r="D727" s="9" t="n">
        <v>124864.167679615</v>
      </c>
      <c r="E727" s="9" t="n">
        <v>120610.835742703</v>
      </c>
      <c r="F727" s="10" t="n">
        <v>0.028524</v>
      </c>
      <c r="G727" s="11" t="n">
        <v>1.05362</v>
      </c>
      <c r="H727" s="10" t="n">
        <f aca="false">(B727+C745/2)</f>
        <v>184171.199410566</v>
      </c>
      <c r="I727" s="10" t="n">
        <f aca="false">(D727+E727)/2</f>
        <v>122737.501711159</v>
      </c>
      <c r="J727" s="10" t="n">
        <f aca="false">AVERAGE(B727:E727)</f>
        <v>119625.542290495</v>
      </c>
      <c r="K727" s="10" t="n">
        <f aca="false">H727/J727</f>
        <v>1.53956417571199</v>
      </c>
      <c r="L727" s="10" t="n">
        <f aca="false">I727/J727</f>
        <v>1.02601417189907</v>
      </c>
      <c r="M727" s="10" t="n">
        <f aca="false">LOG(L727/K727,2)</f>
        <v>-0.585471348004523</v>
      </c>
      <c r="N727" s="1" t="s">
        <v>235</v>
      </c>
    </row>
    <row r="728" customFormat="false" ht="15" hidden="false" customHeight="false" outlineLevel="0" collapsed="false">
      <c r="A728" s="8" t="s">
        <v>742</v>
      </c>
      <c r="B728" s="9" t="n">
        <v>119777.715844468</v>
      </c>
      <c r="C728" s="9" t="n">
        <v>124001.667871617</v>
      </c>
      <c r="D728" s="9" t="n">
        <v>149522.181766306</v>
      </c>
      <c r="E728" s="9" t="n">
        <v>107204.058619285</v>
      </c>
      <c r="F728" s="10" t="n">
        <v>0.632892</v>
      </c>
      <c r="G728" s="11" t="n">
        <v>1.05343</v>
      </c>
      <c r="H728" s="10" t="n">
        <f aca="false">(B728+C746/2)</f>
        <v>170841.045737099</v>
      </c>
      <c r="I728" s="10" t="n">
        <f aca="false">(D728+E728)/2</f>
        <v>128363.120192796</v>
      </c>
      <c r="J728" s="10" t="n">
        <f aca="false">AVERAGE(B728:E728)</f>
        <v>125126.406025419</v>
      </c>
      <c r="K728" s="10" t="n">
        <f aca="false">H728/J728</f>
        <v>1.36534766052813</v>
      </c>
      <c r="L728" s="10" t="n">
        <f aca="false">I728/J728</f>
        <v>1.02586755482067</v>
      </c>
      <c r="M728" s="10" t="n">
        <f aca="false">LOG(L728/K728,2)</f>
        <v>-0.412423870478455</v>
      </c>
      <c r="N728" s="1" t="s">
        <v>235</v>
      </c>
    </row>
    <row r="729" customFormat="false" ht="15" hidden="false" customHeight="false" outlineLevel="0" collapsed="false">
      <c r="A729" s="8" t="s">
        <v>743</v>
      </c>
      <c r="B729" s="9" t="n">
        <v>139509.128554527</v>
      </c>
      <c r="C729" s="9" t="n">
        <v>146445.059761402</v>
      </c>
      <c r="D729" s="9" t="n">
        <v>139509.128554527</v>
      </c>
      <c r="E729" s="9" t="n">
        <v>161368.560545945</v>
      </c>
      <c r="F729" s="10" t="n">
        <v>0.339229</v>
      </c>
      <c r="G729" s="11" t="n">
        <v>1.05281</v>
      </c>
      <c r="H729" s="10" t="n">
        <f aca="false">(B729+C747/2)</f>
        <v>166310.143209348</v>
      </c>
      <c r="I729" s="10" t="n">
        <f aca="false">(D729+E729)/2</f>
        <v>150438.844550236</v>
      </c>
      <c r="J729" s="10" t="n">
        <f aca="false">AVERAGE(B729:E729)</f>
        <v>146707.9693541</v>
      </c>
      <c r="K729" s="10" t="n">
        <f aca="false">H729/J729</f>
        <v>1.13361355856501</v>
      </c>
      <c r="L729" s="10" t="n">
        <f aca="false">I729/J729</f>
        <v>1.02543062392971</v>
      </c>
      <c r="M729" s="10" t="n">
        <f aca="false">LOG(L729/K729,2)</f>
        <v>-0.144699030003853</v>
      </c>
      <c r="N729" s="1" t="s">
        <v>235</v>
      </c>
    </row>
    <row r="730" customFormat="false" ht="15" hidden="false" customHeight="false" outlineLevel="0" collapsed="false">
      <c r="A730" s="8" t="s">
        <v>744</v>
      </c>
      <c r="B730" s="9" t="n">
        <v>215899.443630591</v>
      </c>
      <c r="C730" s="9" t="n">
        <v>191900.640338985</v>
      </c>
      <c r="D730" s="9" t="n">
        <v>221969.203163962</v>
      </c>
      <c r="E730" s="9" t="n">
        <v>205674.013759046</v>
      </c>
      <c r="F730" s="10" t="n">
        <v>0.30723</v>
      </c>
      <c r="G730" s="11" t="n">
        <v>1.0523</v>
      </c>
      <c r="H730" s="10" t="n">
        <f aca="false">(B730+C748/2)</f>
        <v>253539.991327134</v>
      </c>
      <c r="I730" s="10" t="n">
        <f aca="false">(D730+E730)/2</f>
        <v>213821.608461504</v>
      </c>
      <c r="J730" s="10" t="n">
        <f aca="false">AVERAGE(B730:E730)</f>
        <v>208860.825223146</v>
      </c>
      <c r="K730" s="10" t="n">
        <f aca="false">H730/J730</f>
        <v>1.21391836432827</v>
      </c>
      <c r="L730" s="10" t="n">
        <f aca="false">I730/J730</f>
        <v>1.02375162136345</v>
      </c>
      <c r="M730" s="10" t="n">
        <f aca="false">LOG(L730/K730,2)</f>
        <v>-0.245805667284399</v>
      </c>
      <c r="N730" s="1" t="s">
        <v>235</v>
      </c>
    </row>
    <row r="731" customFormat="false" ht="15" hidden="false" customHeight="false" outlineLevel="0" collapsed="false">
      <c r="A731" s="8" t="s">
        <v>745</v>
      </c>
      <c r="B731" s="9" t="n">
        <v>59475.1753628654</v>
      </c>
      <c r="C731" s="9" t="n">
        <v>53231.7730476022</v>
      </c>
      <c r="D731" s="9" t="n">
        <v>56658.3119909922</v>
      </c>
      <c r="E731" s="9" t="n">
        <v>61572.5628924895</v>
      </c>
      <c r="F731" s="10" t="n">
        <v>0.302814</v>
      </c>
      <c r="G731" s="11" t="n">
        <v>1.05224</v>
      </c>
      <c r="H731" s="10" t="n">
        <f aca="false">(B731+C749/2)</f>
        <v>95332.9913657772</v>
      </c>
      <c r="I731" s="10" t="n">
        <f aca="false">(D731+E731)/2</f>
        <v>59115.4374417409</v>
      </c>
      <c r="J731" s="10" t="n">
        <f aca="false">AVERAGE(B731:E731)</f>
        <v>57734.4558234873</v>
      </c>
      <c r="K731" s="10" t="n">
        <f aca="false">H731/J731</f>
        <v>1.65123218026408</v>
      </c>
      <c r="L731" s="10" t="n">
        <f aca="false">I731/J731</f>
        <v>1.02391953987538</v>
      </c>
      <c r="M731" s="10" t="n">
        <f aca="false">LOG(L731/K731,2)</f>
        <v>-0.689440640234481</v>
      </c>
      <c r="N731" s="1" t="s">
        <v>235</v>
      </c>
    </row>
    <row r="732" customFormat="false" ht="15" hidden="false" customHeight="false" outlineLevel="0" collapsed="false">
      <c r="A732" s="8" t="s">
        <v>746</v>
      </c>
      <c r="B732" s="9" t="n">
        <v>64633.7465216767</v>
      </c>
      <c r="C732" s="9" t="n">
        <v>53974.8609076476</v>
      </c>
      <c r="D732" s="9" t="n">
        <v>58656.3630483355</v>
      </c>
      <c r="E732" s="9" t="n">
        <v>65083.3097809616</v>
      </c>
      <c r="F732" s="10" t="n">
        <v>0.472152</v>
      </c>
      <c r="G732" s="11" t="n">
        <v>1.05175</v>
      </c>
      <c r="H732" s="10" t="n">
        <f aca="false">(B732+C750/2)</f>
        <v>120126.047312667</v>
      </c>
      <c r="I732" s="10" t="n">
        <f aca="false">(D732+E732)/2</f>
        <v>61869.8364146486</v>
      </c>
      <c r="J732" s="10" t="n">
        <f aca="false">AVERAGE(B732:E732)</f>
        <v>60587.0700646554</v>
      </c>
      <c r="K732" s="10" t="n">
        <f aca="false">H732/J732</f>
        <v>1.98270104800372</v>
      </c>
      <c r="L732" s="10" t="n">
        <f aca="false">I732/J732</f>
        <v>1.02117227898006</v>
      </c>
      <c r="M732" s="10" t="n">
        <f aca="false">LOG(L732/K732,2)</f>
        <v>-0.957240884566721</v>
      </c>
      <c r="N732" s="1" t="s">
        <v>235</v>
      </c>
    </row>
    <row r="733" customFormat="false" ht="15" hidden="false" customHeight="false" outlineLevel="0" collapsed="false">
      <c r="A733" s="8" t="s">
        <v>747</v>
      </c>
      <c r="B733" s="9" t="n">
        <v>42938.9710576309</v>
      </c>
      <c r="C733" s="9" t="n">
        <v>54350.2857544953</v>
      </c>
      <c r="D733" s="9" t="n">
        <v>23987.5800423731</v>
      </c>
      <c r="E733" s="9" t="n">
        <v>76862.9112328604</v>
      </c>
      <c r="F733" s="10" t="n">
        <v>0.886219</v>
      </c>
      <c r="G733" s="11" t="n">
        <v>1.05106</v>
      </c>
      <c r="H733" s="10" t="n">
        <f aca="false">(B733+C751/2)</f>
        <v>113178.716698409</v>
      </c>
      <c r="I733" s="10" t="n">
        <f aca="false">(D733+E733)/2</f>
        <v>50425.2456376168</v>
      </c>
      <c r="J733" s="10" t="n">
        <f aca="false">AVERAGE(B733:E733)</f>
        <v>49534.9370218399</v>
      </c>
      <c r="K733" s="10" t="n">
        <f aca="false">H733/J733</f>
        <v>2.28482609453019</v>
      </c>
      <c r="L733" s="10" t="n">
        <f aca="false">I733/J733</f>
        <v>1.01797334708197</v>
      </c>
      <c r="M733" s="10" t="n">
        <f aca="false">LOG(L733/K733,2)</f>
        <v>-1.16638457251302</v>
      </c>
      <c r="N733" s="1" t="s">
        <v>235</v>
      </c>
    </row>
    <row r="734" customFormat="false" ht="15" hidden="false" customHeight="false" outlineLevel="0" collapsed="false">
      <c r="A734" s="8" t="s">
        <v>748</v>
      </c>
      <c r="B734" s="9" t="n">
        <v>217401.143017981</v>
      </c>
      <c r="C734" s="9" t="n">
        <v>223513.121067619</v>
      </c>
      <c r="D734" s="9" t="n">
        <v>217401.143017981</v>
      </c>
      <c r="E734" s="9" t="n">
        <v>244589.000533425</v>
      </c>
      <c r="F734" s="10" t="n">
        <v>0.280869</v>
      </c>
      <c r="G734" s="11" t="n">
        <v>1.048</v>
      </c>
      <c r="H734" s="10" t="n">
        <f aca="false">(B734+C752/2)</f>
        <v>259165.945653979</v>
      </c>
      <c r="I734" s="10" t="n">
        <f aca="false">(D734+E734)/2</f>
        <v>230995.071775703</v>
      </c>
      <c r="J734" s="10" t="n">
        <f aca="false">AVERAGE(B734:E734)</f>
        <v>225726.101909252</v>
      </c>
      <c r="K734" s="10" t="n">
        <f aca="false">H734/J734</f>
        <v>1.14814345112011</v>
      </c>
      <c r="L734" s="10" t="n">
        <f aca="false">I734/J734</f>
        <v>1.02334231540741</v>
      </c>
      <c r="M734" s="10" t="n">
        <f aca="false">LOG(L734/K734,2)</f>
        <v>-0.166014088459577</v>
      </c>
      <c r="N734" s="1" t="s">
        <v>235</v>
      </c>
    </row>
    <row r="735" customFormat="false" ht="15" hidden="false" customHeight="false" outlineLevel="0" collapsed="false">
      <c r="A735" s="8" t="s">
        <v>749</v>
      </c>
      <c r="B735" s="9" t="n">
        <v>139509.128554527</v>
      </c>
      <c r="C735" s="9" t="n">
        <v>147463.665705132</v>
      </c>
      <c r="D735" s="9" t="n">
        <v>142440.511901016</v>
      </c>
      <c r="E735" s="9" t="n">
        <v>158047.643591083</v>
      </c>
      <c r="F735" s="10" t="n">
        <v>0.271424</v>
      </c>
      <c r="G735" s="11" t="n">
        <v>1.0479</v>
      </c>
      <c r="H735" s="10" t="n">
        <f aca="false">(B735+C753/2)</f>
        <v>188492.348733797</v>
      </c>
      <c r="I735" s="10" t="n">
        <f aca="false">(D735+E735)/2</f>
        <v>150244.07774605</v>
      </c>
      <c r="J735" s="10" t="n">
        <f aca="false">AVERAGE(B735:E735)</f>
        <v>146865.23743794</v>
      </c>
      <c r="K735" s="10" t="n">
        <f aca="false">H735/J735</f>
        <v>1.28343746976508</v>
      </c>
      <c r="L735" s="10" t="n">
        <f aca="false">I735/J735</f>
        <v>1.02300639938391</v>
      </c>
      <c r="M735" s="10" t="n">
        <f aca="false">LOG(L735/K735,2)</f>
        <v>-0.327197838373365</v>
      </c>
      <c r="N735" s="1" t="s">
        <v>235</v>
      </c>
    </row>
    <row r="736" customFormat="false" ht="15" hidden="false" customHeight="false" outlineLevel="0" collapsed="false">
      <c r="A736" s="8" t="s">
        <v>750</v>
      </c>
      <c r="B736" s="9" t="n">
        <v>117312.726096671</v>
      </c>
      <c r="C736" s="9" t="n">
        <v>118128.700635327</v>
      </c>
      <c r="D736" s="9" t="n">
        <v>118128.700635327</v>
      </c>
      <c r="E736" s="9" t="n">
        <v>128374.577245313</v>
      </c>
      <c r="F736" s="10" t="n">
        <v>0.159199</v>
      </c>
      <c r="G736" s="11" t="n">
        <v>1.047</v>
      </c>
      <c r="H736" s="10" t="n">
        <f aca="false">(B736+C754/2)</f>
        <v>159077.528732669</v>
      </c>
      <c r="I736" s="10" t="n">
        <f aca="false">(D736+E736)/2</f>
        <v>123251.63894032</v>
      </c>
      <c r="J736" s="10" t="n">
        <f aca="false">AVERAGE(B736:E736)</f>
        <v>120486.17615316</v>
      </c>
      <c r="K736" s="10" t="n">
        <f aca="false">H736/J736</f>
        <v>1.32029693207669</v>
      </c>
      <c r="L736" s="10" t="n">
        <f aca="false">I736/J736</f>
        <v>1.02295253177962</v>
      </c>
      <c r="M736" s="10" t="n">
        <f aca="false">LOG(L736/K736,2)</f>
        <v>-0.368123224193855</v>
      </c>
      <c r="N736" s="1" t="s">
        <v>235</v>
      </c>
    </row>
    <row r="737" customFormat="false" ht="15" hidden="false" customHeight="false" outlineLevel="0" collapsed="false">
      <c r="A737" s="8" t="s">
        <v>751</v>
      </c>
      <c r="B737" s="9" t="n">
        <v>160253.906477655</v>
      </c>
      <c r="C737" s="9" t="n">
        <v>143431.264011647</v>
      </c>
      <c r="D737" s="9" t="n">
        <v>136638.072204967</v>
      </c>
      <c r="E737" s="9" t="n">
        <v>180295.017187212</v>
      </c>
      <c r="F737" s="10" t="n">
        <v>0.63822</v>
      </c>
      <c r="G737" s="11" t="n">
        <v>1.04684</v>
      </c>
      <c r="H737" s="10" t="n">
        <f aca="false">(B737+C755/2)</f>
        <v>178815.076054341</v>
      </c>
      <c r="I737" s="10" t="n">
        <f aca="false">(D737+E737)/2</f>
        <v>158466.54469609</v>
      </c>
      <c r="J737" s="10" t="n">
        <f aca="false">AVERAGE(B737:E737)</f>
        <v>155154.56497037</v>
      </c>
      <c r="K737" s="10" t="n">
        <f aca="false">H737/J737</f>
        <v>1.15249639021894</v>
      </c>
      <c r="L737" s="10" t="n">
        <f aca="false">I737/J737</f>
        <v>1.02134632472046</v>
      </c>
      <c r="M737" s="10" t="n">
        <f aca="false">LOG(L737/K737,2)</f>
        <v>-0.174290084393329</v>
      </c>
      <c r="N737" s="1" t="s">
        <v>235</v>
      </c>
    </row>
    <row r="738" customFormat="false" ht="15" hidden="false" customHeight="false" outlineLevel="0" collapsed="false">
      <c r="A738" s="8" t="s">
        <v>752</v>
      </c>
      <c r="B738" s="9" t="n">
        <v>117312.726096671</v>
      </c>
      <c r="C738" s="9" t="n">
        <v>95287.5428951039</v>
      </c>
      <c r="D738" s="9" t="n">
        <v>98647.8508383317</v>
      </c>
      <c r="E738" s="9" t="n">
        <v>121449.750448095</v>
      </c>
      <c r="F738" s="10" t="n">
        <v>0.636616</v>
      </c>
      <c r="G738" s="11" t="n">
        <v>1.0465</v>
      </c>
      <c r="H738" s="10" t="n">
        <f aca="false">(B738+C756/2)</f>
        <v>168023.335805068</v>
      </c>
      <c r="I738" s="10" t="n">
        <f aca="false">(D738+E738)/2</f>
        <v>110048.800643213</v>
      </c>
      <c r="J738" s="10" t="n">
        <f aca="false">AVERAGE(B738:E738)</f>
        <v>108174.46756955</v>
      </c>
      <c r="K738" s="10" t="n">
        <f aca="false">H738/J738</f>
        <v>1.55326242486045</v>
      </c>
      <c r="L738" s="10" t="n">
        <f aca="false">I738/J738</f>
        <v>1.01732694521892</v>
      </c>
      <c r="M738" s="10" t="n">
        <f aca="false">LOG(L738/K738,2)</f>
        <v>-0.610518192389455</v>
      </c>
      <c r="N738" s="1" t="s">
        <v>235</v>
      </c>
    </row>
    <row r="739" customFormat="false" ht="15" hidden="false" customHeight="false" outlineLevel="0" collapsed="false">
      <c r="A739" s="8" t="s">
        <v>753</v>
      </c>
      <c r="B739" s="9" t="n">
        <v>131072</v>
      </c>
      <c r="C739" s="9" t="n">
        <v>146445.059761402</v>
      </c>
      <c r="D739" s="9" t="n">
        <v>141456.603415108</v>
      </c>
      <c r="E739" s="9" t="n">
        <v>147463.665705132</v>
      </c>
      <c r="F739" s="10" t="n">
        <v>0.302671</v>
      </c>
      <c r="G739" s="11" t="n">
        <v>1.04429</v>
      </c>
      <c r="H739" s="10" t="n">
        <f aca="false">(B739+C757/2)</f>
        <v>169770.767529723</v>
      </c>
      <c r="I739" s="10" t="n">
        <f aca="false">(D739+E739)/2</f>
        <v>144460.13456012</v>
      </c>
      <c r="J739" s="10" t="n">
        <f aca="false">AVERAGE(B739:E739)</f>
        <v>141609.332220411</v>
      </c>
      <c r="K739" s="10" t="n">
        <f aca="false">H739/J739</f>
        <v>1.19886708642535</v>
      </c>
      <c r="L739" s="10" t="n">
        <f aca="false">I739/J739</f>
        <v>1.02013145811091</v>
      </c>
      <c r="M739" s="10" t="n">
        <f aca="false">LOG(L739/K739,2)</f>
        <v>-0.232916646342342</v>
      </c>
      <c r="N739" s="1" t="s">
        <v>235</v>
      </c>
    </row>
    <row r="740" customFormat="false" ht="15" hidden="false" customHeight="false" outlineLevel="0" collapsed="false">
      <c r="A740" s="8" t="s">
        <v>754</v>
      </c>
      <c r="B740" s="9" t="n">
        <v>93326.5536186497</v>
      </c>
      <c r="C740" s="9" t="n">
        <v>82952.6241424363</v>
      </c>
      <c r="D740" s="9" t="n">
        <v>84695.6351086587</v>
      </c>
      <c r="E740" s="9" t="n">
        <v>98647.8508383317</v>
      </c>
      <c r="F740" s="10" t="n">
        <v>0.506219</v>
      </c>
      <c r="G740" s="11" t="n">
        <v>1.04369</v>
      </c>
      <c r="H740" s="10" t="n">
        <f aca="false">(B740+C758/2)</f>
        <v>136564.188838856</v>
      </c>
      <c r="I740" s="10" t="n">
        <f aca="false">(D740+E740)/2</f>
        <v>91671.7429734952</v>
      </c>
      <c r="J740" s="10" t="n">
        <f aca="false">AVERAGE(B740:E740)</f>
        <v>89905.6659270191</v>
      </c>
      <c r="K740" s="10" t="n">
        <f aca="false">H740/J740</f>
        <v>1.51897199615552</v>
      </c>
      <c r="L740" s="10" t="n">
        <f aca="false">I740/J740</f>
        <v>1.01964366792978</v>
      </c>
      <c r="M740" s="10" t="n">
        <f aca="false">LOG(L740/K740,2)</f>
        <v>-0.57503020688478</v>
      </c>
      <c r="N740" s="1" t="s">
        <v>235</v>
      </c>
    </row>
    <row r="741" customFormat="false" ht="15" hidden="false" customHeight="false" outlineLevel="0" collapsed="false">
      <c r="A741" s="8" t="s">
        <v>755</v>
      </c>
      <c r="B741" s="9" t="n">
        <v>77397.5350594456</v>
      </c>
      <c r="C741" s="9" t="n">
        <v>78477.9643859062</v>
      </c>
      <c r="D741" s="9" t="n">
        <v>80684.2802729725</v>
      </c>
      <c r="E741" s="9" t="n">
        <v>81810.590852816</v>
      </c>
      <c r="F741" s="10" t="n">
        <v>0.00550909</v>
      </c>
      <c r="G741" s="11" t="n">
        <v>1.04252</v>
      </c>
      <c r="H741" s="10" t="n">
        <f aca="false">(B741+C759/2)</f>
        <v>138970.097951935</v>
      </c>
      <c r="I741" s="10" t="n">
        <f aca="false">(D741+E741)/2</f>
        <v>81247.4355628942</v>
      </c>
      <c r="J741" s="10" t="n">
        <f aca="false">AVERAGE(B741:E741)</f>
        <v>79592.5926427851</v>
      </c>
      <c r="K741" s="10" t="n">
        <f aca="false">H741/J741</f>
        <v>1.74601798154307</v>
      </c>
      <c r="L741" s="10" t="n">
        <f aca="false">I741/J741</f>
        <v>1.02079141871325</v>
      </c>
      <c r="M741" s="10" t="n">
        <f aca="false">LOG(L741/K741,2)</f>
        <v>-0.774380310539573</v>
      </c>
      <c r="N741" s="1" t="s">
        <v>235</v>
      </c>
    </row>
    <row r="742" customFormat="false" ht="15" hidden="false" customHeight="false" outlineLevel="0" collapsed="false">
      <c r="A742" s="8" t="s">
        <v>756</v>
      </c>
      <c r="B742" s="9" t="n">
        <v>83529.6052719952</v>
      </c>
      <c r="C742" s="9" t="n">
        <v>92681.900023683</v>
      </c>
      <c r="D742" s="9" t="n">
        <v>82952.6241424363</v>
      </c>
      <c r="E742" s="9" t="n">
        <v>100024.923518439</v>
      </c>
      <c r="F742" s="10" t="n">
        <v>0.566986</v>
      </c>
      <c r="G742" s="11" t="n">
        <v>1.04121</v>
      </c>
      <c r="H742" s="10" t="n">
        <f aca="false">(B742+C760/2)</f>
        <v>124719.419528326</v>
      </c>
      <c r="I742" s="10" t="n">
        <f aca="false">(D742+E742)/2</f>
        <v>91488.7738304377</v>
      </c>
      <c r="J742" s="10" t="n">
        <f aca="false">AVERAGE(B742:E742)</f>
        <v>89797.2632391384</v>
      </c>
      <c r="K742" s="10" t="n">
        <f aca="false">H742/J742</f>
        <v>1.38890000685419</v>
      </c>
      <c r="L742" s="10" t="n">
        <f aca="false">I742/J742</f>
        <v>1.01883699491815</v>
      </c>
      <c r="M742" s="10" t="n">
        <f aca="false">LOG(L742/K742,2)</f>
        <v>-0.44701948569267</v>
      </c>
      <c r="N742" s="1" t="s">
        <v>235</v>
      </c>
    </row>
    <row r="743" customFormat="false" ht="15" hidden="false" customHeight="false" outlineLevel="0" collapsed="false">
      <c r="A743" s="8" t="s">
        <v>757</v>
      </c>
      <c r="B743" s="9" t="n">
        <v>204253.319570522</v>
      </c>
      <c r="C743" s="9" t="n">
        <v>182811.84183588</v>
      </c>
      <c r="D743" s="9" t="n">
        <v>207104.589657113</v>
      </c>
      <c r="E743" s="9" t="n">
        <v>194579.473449491</v>
      </c>
      <c r="F743" s="10" t="n">
        <v>0.362363</v>
      </c>
      <c r="G743" s="11" t="n">
        <v>1.04096</v>
      </c>
      <c r="H743" s="10" t="n">
        <f aca="false">(B743+C761/2)</f>
        <v>246018.12220652</v>
      </c>
      <c r="I743" s="10" t="n">
        <f aca="false">(D743+E743)/2</f>
        <v>200842.031553302</v>
      </c>
      <c r="J743" s="10" t="n">
        <f aca="false">AVERAGE(B743:E743)</f>
        <v>197187.306128252</v>
      </c>
      <c r="K743" s="10" t="n">
        <f aca="false">H743/J743</f>
        <v>1.24763671169841</v>
      </c>
      <c r="L743" s="10" t="n">
        <f aca="false">I743/J743</f>
        <v>1.01853428345268</v>
      </c>
      <c r="M743" s="10" t="n">
        <f aca="false">LOG(L743/K743,2)</f>
        <v>-0.292703368083608</v>
      </c>
      <c r="N743" s="1" t="s">
        <v>235</v>
      </c>
    </row>
    <row r="744" customFormat="false" ht="15" hidden="false" customHeight="false" outlineLevel="0" collapsed="false">
      <c r="A744" s="8" t="s">
        <v>758</v>
      </c>
      <c r="B744" s="9" t="n">
        <v>68794.2325779214</v>
      </c>
      <c r="C744" s="9" t="n">
        <v>57848.8235649044</v>
      </c>
      <c r="D744" s="9" t="n">
        <v>59064.3503176634</v>
      </c>
      <c r="E744" s="9" t="n">
        <v>71715.6320058237</v>
      </c>
      <c r="F744" s="10" t="n">
        <v>0.640318</v>
      </c>
      <c r="G744" s="11" t="n">
        <v>1.04044</v>
      </c>
      <c r="H744" s="10" t="n">
        <f aca="false">(B744+C762/2)</f>
        <v>94149.5374321199</v>
      </c>
      <c r="I744" s="10" t="n">
        <f aca="false">(D744+E744)/2</f>
        <v>65389.9911617436</v>
      </c>
      <c r="J744" s="10" t="n">
        <f aca="false">AVERAGE(B744:E744)</f>
        <v>64355.7596165782</v>
      </c>
      <c r="K744" s="10" t="n">
        <f aca="false">H744/J744</f>
        <v>1.46295433373871</v>
      </c>
      <c r="L744" s="10" t="n">
        <f aca="false">I744/J744</f>
        <v>1.01607053589806</v>
      </c>
      <c r="M744" s="10" t="n">
        <f aca="false">LOG(L744/K744,2)</f>
        <v>-0.525884178437837</v>
      </c>
      <c r="N744" s="1" t="s">
        <v>235</v>
      </c>
    </row>
    <row r="745" customFormat="false" ht="15" hidden="false" customHeight="false" outlineLevel="0" collapsed="false">
      <c r="A745" s="8" t="s">
        <v>759</v>
      </c>
      <c r="B745" s="9" t="n">
        <v>164759.257025325</v>
      </c>
      <c r="C745" s="9" t="n">
        <v>138545.468612461</v>
      </c>
      <c r="D745" s="9" t="n">
        <v>163621.181705632</v>
      </c>
      <c r="E745" s="9" t="n">
        <v>149522.181766306</v>
      </c>
      <c r="F745" s="10" t="n">
        <v>0.541718</v>
      </c>
      <c r="G745" s="11" t="n">
        <v>1.04021</v>
      </c>
      <c r="H745" s="10" t="n">
        <f aca="false">(B745+C763/2)</f>
        <v>236973.710699414</v>
      </c>
      <c r="I745" s="10" t="n">
        <f aca="false">(D745+E745)/2</f>
        <v>156571.681735969</v>
      </c>
      <c r="J745" s="10" t="n">
        <f aca="false">AVERAGE(B745:E745)</f>
        <v>154112.022277431</v>
      </c>
      <c r="K745" s="10" t="n">
        <f aca="false">H745/J745</f>
        <v>1.53767180001581</v>
      </c>
      <c r="L745" s="10" t="n">
        <f aca="false">I745/J745</f>
        <v>1.01596020493528</v>
      </c>
      <c r="M745" s="10" t="n">
        <f aca="false">LOG(L745/K745,2)</f>
        <v>-0.597903714980985</v>
      </c>
      <c r="N745" s="1" t="s">
        <v>235</v>
      </c>
    </row>
    <row r="746" customFormat="false" ht="15" hidden="false" customHeight="false" outlineLevel="0" collapsed="false">
      <c r="A746" s="8" t="s">
        <v>760</v>
      </c>
      <c r="B746" s="9" t="n">
        <v>100024.923518439</v>
      </c>
      <c r="C746" s="9" t="n">
        <v>102126.659785261</v>
      </c>
      <c r="D746" s="9" t="n">
        <v>100720.651880891</v>
      </c>
      <c r="E746" s="9" t="n">
        <v>109456.643775315</v>
      </c>
      <c r="F746" s="10" t="n">
        <v>0.219421</v>
      </c>
      <c r="G746" s="11" t="n">
        <v>1.03981</v>
      </c>
      <c r="H746" s="10" t="n">
        <f aca="false">(B746+C764/2)</f>
        <v>181835.514371255</v>
      </c>
      <c r="I746" s="10" t="n">
        <f aca="false">(D746+E746)/2</f>
        <v>105088.647828103</v>
      </c>
      <c r="J746" s="10" t="n">
        <f aca="false">AVERAGE(B746:E746)</f>
        <v>103082.219739977</v>
      </c>
      <c r="K746" s="10" t="n">
        <f aca="false">H746/J746</f>
        <v>1.76398524236219</v>
      </c>
      <c r="L746" s="10" t="n">
        <f aca="false">I746/J746</f>
        <v>1.01946434693769</v>
      </c>
      <c r="M746" s="10" t="n">
        <f aca="false">LOG(L746/K746,2)</f>
        <v>-0.791027169443778</v>
      </c>
      <c r="N746" s="1" t="s">
        <v>235</v>
      </c>
    </row>
    <row r="747" customFormat="false" ht="15" hidden="false" customHeight="false" outlineLevel="0" collapsed="false">
      <c r="A747" s="8" t="s">
        <v>761</v>
      </c>
      <c r="B747" s="9" t="n">
        <v>68319.0361024837</v>
      </c>
      <c r="C747" s="9" t="n">
        <v>53602.0293096427</v>
      </c>
      <c r="D747" s="9" t="n">
        <v>60724.8752240473</v>
      </c>
      <c r="E747" s="9" t="n">
        <v>64187.2886226568</v>
      </c>
      <c r="F747" s="10" t="n">
        <v>0.630637</v>
      </c>
      <c r="G747" s="11" t="n">
        <v>1.03968</v>
      </c>
      <c r="H747" s="10" t="n">
        <f aca="false">(B747+C765/2)</f>
        <v>143080.126985637</v>
      </c>
      <c r="I747" s="10" t="n">
        <f aca="false">(D747+E747)/2</f>
        <v>62456.081923352</v>
      </c>
      <c r="J747" s="10" t="n">
        <f aca="false">AVERAGE(B747:E747)</f>
        <v>61708.3073147076</v>
      </c>
      <c r="K747" s="10" t="n">
        <f aca="false">H747/J747</f>
        <v>2.3186525965773</v>
      </c>
      <c r="L747" s="10" t="n">
        <f aca="false">I747/J747</f>
        <v>1.01211789208268</v>
      </c>
      <c r="M747" s="10" t="n">
        <f aca="false">LOG(L747/K747,2)</f>
        <v>-1.19590933158167</v>
      </c>
      <c r="N747" s="1" t="s">
        <v>235</v>
      </c>
    </row>
    <row r="748" customFormat="false" ht="15" hidden="false" customHeight="false" outlineLevel="0" collapsed="false">
      <c r="A748" s="8" t="s">
        <v>762</v>
      </c>
      <c r="B748" s="9" t="n">
        <v>81810.590852816</v>
      </c>
      <c r="C748" s="9" t="n">
        <v>75281.0953930857</v>
      </c>
      <c r="D748" s="9" t="n">
        <v>75804.716820417</v>
      </c>
      <c r="E748" s="9" t="n">
        <v>87076.7535126289</v>
      </c>
      <c r="F748" s="10" t="n">
        <v>0.483245</v>
      </c>
      <c r="G748" s="11" t="n">
        <v>1.03865</v>
      </c>
      <c r="H748" s="10" t="n">
        <f aca="false">(B748+C766/2)</f>
        <v>131477.591304229</v>
      </c>
      <c r="I748" s="10" t="n">
        <f aca="false">(D748+E748)/2</f>
        <v>81440.735166523</v>
      </c>
      <c r="J748" s="10" t="n">
        <f aca="false">AVERAGE(B748:E748)</f>
        <v>79993.2891447369</v>
      </c>
      <c r="K748" s="10" t="n">
        <f aca="false">H748/J748</f>
        <v>1.64360776647574</v>
      </c>
      <c r="L748" s="10" t="n">
        <f aca="false">I748/J748</f>
        <v>1.01809459314977</v>
      </c>
      <c r="M748" s="10" t="n">
        <f aca="false">LOG(L748/K748,2)</f>
        <v>-0.69099444150025</v>
      </c>
      <c r="N748" s="1" t="s">
        <v>235</v>
      </c>
    </row>
    <row r="749" customFormat="false" ht="15" hidden="false" customHeight="false" outlineLevel="0" collapsed="false">
      <c r="A749" s="8" t="s">
        <v>763</v>
      </c>
      <c r="B749" s="9" t="n">
        <v>65536</v>
      </c>
      <c r="C749" s="9" t="n">
        <v>71715.6320058237</v>
      </c>
      <c r="D749" s="9" t="n">
        <v>67378.4677437319</v>
      </c>
      <c r="E749" s="9" t="n">
        <v>74761.090883153</v>
      </c>
      <c r="F749" s="10" t="n">
        <v>0.427524</v>
      </c>
      <c r="G749" s="11" t="n">
        <v>1.03772</v>
      </c>
      <c r="H749" s="10" t="n">
        <f aca="false">(B749+C767/2)</f>
        <v>125424.857922234</v>
      </c>
      <c r="I749" s="10" t="n">
        <f aca="false">(D749+E749)/2</f>
        <v>71069.7793134424</v>
      </c>
      <c r="J749" s="10" t="n">
        <f aca="false">AVERAGE(B749:E749)</f>
        <v>69847.7976581772</v>
      </c>
      <c r="K749" s="10" t="n">
        <f aca="false">H749/J749</f>
        <v>1.79568808362493</v>
      </c>
      <c r="L749" s="10" t="n">
        <f aca="false">I749/J749</f>
        <v>1.01749492033014</v>
      </c>
      <c r="M749" s="10" t="n">
        <f aca="false">LOG(L749/K749,2)</f>
        <v>-0.819515179310129</v>
      </c>
      <c r="N749" s="1" t="s">
        <v>235</v>
      </c>
    </row>
    <row r="750" customFormat="false" ht="15" hidden="false" customHeight="false" outlineLevel="0" collapsed="false">
      <c r="A750" s="8" t="s">
        <v>764</v>
      </c>
      <c r="B750" s="9" t="n">
        <v>82952.6241424363</v>
      </c>
      <c r="C750" s="9" t="n">
        <v>110984.601581981</v>
      </c>
      <c r="D750" s="9" t="n">
        <v>104997.830995427</v>
      </c>
      <c r="E750" s="9" t="n">
        <v>92041.6993763653</v>
      </c>
      <c r="F750" s="10" t="n">
        <v>0.71904</v>
      </c>
      <c r="G750" s="11" t="n">
        <v>1.03768</v>
      </c>
      <c r="H750" s="10" t="n">
        <f aca="false">(B750+C768/2)</f>
        <v>124142.438398768</v>
      </c>
      <c r="I750" s="10" t="n">
        <f aca="false">(D750+E750)/2</f>
        <v>98519.7651858962</v>
      </c>
      <c r="J750" s="10" t="n">
        <f aca="false">AVERAGE(B750:E750)</f>
        <v>97744.1890240524</v>
      </c>
      <c r="K750" s="10" t="n">
        <f aca="false">H750/J750</f>
        <v>1.27007487236115</v>
      </c>
      <c r="L750" s="10" t="n">
        <f aca="false">I750/J750</f>
        <v>1.00793475468555</v>
      </c>
      <c r="M750" s="10" t="n">
        <f aca="false">LOG(L750/K750,2)</f>
        <v>-0.333511294241014</v>
      </c>
      <c r="N750" s="1" t="s">
        <v>235</v>
      </c>
    </row>
    <row r="751" customFormat="false" ht="15" hidden="false" customHeight="false" outlineLevel="0" collapsed="false">
      <c r="A751" s="8" t="s">
        <v>765</v>
      </c>
      <c r="B751" s="9" t="n">
        <v>137588.465155843</v>
      </c>
      <c r="C751" s="9" t="n">
        <v>140479.491281557</v>
      </c>
      <c r="D751" s="9" t="n">
        <v>129267.493043353</v>
      </c>
      <c r="E751" s="9" t="n">
        <v>159146.951887428</v>
      </c>
      <c r="F751" s="10" t="n">
        <v>0.591699</v>
      </c>
      <c r="G751" s="11" t="n">
        <v>1.03732</v>
      </c>
      <c r="H751" s="10" t="n">
        <f aca="false">(B751+C769/2)</f>
        <v>173446.281158755</v>
      </c>
      <c r="I751" s="10" t="n">
        <f aca="false">(D751+E751)/2</f>
        <v>144207.222465391</v>
      </c>
      <c r="J751" s="10" t="n">
        <f aca="false">AVERAGE(B751:E751)</f>
        <v>141620.600342045</v>
      </c>
      <c r="K751" s="10" t="n">
        <f aca="false">H751/J751</f>
        <v>1.22472493930857</v>
      </c>
      <c r="L751" s="10" t="n">
        <f aca="false">I751/J751</f>
        <v>1.01826444823068</v>
      </c>
      <c r="M751" s="10" t="n">
        <f aca="false">LOG(L751/K751,2)</f>
        <v>-0.266345486066571</v>
      </c>
      <c r="N751" s="1" t="s">
        <v>235</v>
      </c>
    </row>
    <row r="752" customFormat="false" ht="15" hidden="false" customHeight="false" outlineLevel="0" collapsed="false">
      <c r="A752" s="8" t="s">
        <v>766</v>
      </c>
      <c r="B752" s="9" t="n">
        <v>87682.4202304627</v>
      </c>
      <c r="C752" s="9" t="n">
        <v>83529.6052719952</v>
      </c>
      <c r="D752" s="9" t="n">
        <v>93326.5536186497</v>
      </c>
      <c r="E752" s="9" t="n">
        <v>84110.5996226824</v>
      </c>
      <c r="F752" s="10" t="n">
        <v>0.360391</v>
      </c>
      <c r="G752" s="11" t="n">
        <v>1.03697</v>
      </c>
      <c r="H752" s="10" t="n">
        <f aca="false">(B752+C770/2)</f>
        <v>131220.796986777</v>
      </c>
      <c r="I752" s="10" t="n">
        <f aca="false">(D752+E752)/2</f>
        <v>88718.5766206661</v>
      </c>
      <c r="J752" s="10" t="n">
        <f aca="false">AVERAGE(B752:E752)</f>
        <v>87162.2946859475</v>
      </c>
      <c r="K752" s="10" t="n">
        <f aca="false">H752/J752</f>
        <v>1.50547662219743</v>
      </c>
      <c r="L752" s="10" t="n">
        <f aca="false">I752/J752</f>
        <v>1.01785499039838</v>
      </c>
      <c r="M752" s="10" t="n">
        <f aca="false">LOG(L752/K752,2)</f>
        <v>-0.564688264096105</v>
      </c>
      <c r="N752" s="1" t="s">
        <v>235</v>
      </c>
    </row>
    <row r="753" customFormat="false" ht="15" hidden="false" customHeight="false" outlineLevel="0" collapsed="false">
      <c r="A753" s="8" t="s">
        <v>767</v>
      </c>
      <c r="B753" s="9" t="n">
        <v>98647.8508383317</v>
      </c>
      <c r="C753" s="9" t="n">
        <v>97966.4403585392</v>
      </c>
      <c r="D753" s="9" t="n">
        <v>103552.294828557</v>
      </c>
      <c r="E753" s="9" t="n">
        <v>100024.923518439</v>
      </c>
      <c r="F753" s="10" t="n">
        <v>0.0439372</v>
      </c>
      <c r="G753" s="11" t="n">
        <v>1.03543</v>
      </c>
      <c r="H753" s="10" t="n">
        <f aca="false">(B753+C771/2)</f>
        <v>127572.262620784</v>
      </c>
      <c r="I753" s="10" t="n">
        <f aca="false">(D753+E753)/2</f>
        <v>101788.609173498</v>
      </c>
      <c r="J753" s="10" t="n">
        <f aca="false">AVERAGE(B753:E753)</f>
        <v>100047.877385967</v>
      </c>
      <c r="K753" s="10" t="n">
        <f aca="false">H753/J753</f>
        <v>1.27511213584905</v>
      </c>
      <c r="L753" s="10" t="n">
        <f aca="false">I753/J753</f>
        <v>1.01739898769482</v>
      </c>
      <c r="M753" s="10" t="n">
        <f aca="false">LOG(L753/K753,2)</f>
        <v>-0.325738562237904</v>
      </c>
      <c r="N753" s="1" t="s">
        <v>235</v>
      </c>
    </row>
    <row r="754" customFormat="false" ht="15" hidden="false" customHeight="false" outlineLevel="0" collapsed="false">
      <c r="A754" s="8" t="s">
        <v>768</v>
      </c>
      <c r="B754" s="9" t="n">
        <v>97966.4403585392</v>
      </c>
      <c r="C754" s="9" t="n">
        <v>83529.6052719952</v>
      </c>
      <c r="D754" s="9" t="n">
        <v>92681.900023683</v>
      </c>
      <c r="E754" s="9" t="n">
        <v>93975.6911339652</v>
      </c>
      <c r="F754" s="10" t="n">
        <v>0.516483</v>
      </c>
      <c r="G754" s="11" t="n">
        <v>1.03499</v>
      </c>
      <c r="H754" s="10" t="n">
        <f aca="false">(B754+C772/2)</f>
        <v>135868.798768748</v>
      </c>
      <c r="I754" s="10" t="n">
        <f aca="false">(D754+E754)/2</f>
        <v>93328.7955788241</v>
      </c>
      <c r="J754" s="10" t="n">
        <f aca="false">AVERAGE(B754:E754)</f>
        <v>92038.4091970457</v>
      </c>
      <c r="K754" s="10" t="n">
        <f aca="false">H754/J754</f>
        <v>1.47621846090218</v>
      </c>
      <c r="L754" s="10" t="n">
        <f aca="false">I754/J754</f>
        <v>1.01402008566897</v>
      </c>
      <c r="M754" s="10" t="n">
        <f aca="false">LOG(L754/K754,2)</f>
        <v>-0.541820007605225</v>
      </c>
      <c r="N754" s="1" t="s">
        <v>235</v>
      </c>
    </row>
    <row r="755" customFormat="false" ht="15" hidden="false" customHeight="false" outlineLevel="0" collapsed="false">
      <c r="A755" s="8" t="s">
        <v>769</v>
      </c>
      <c r="B755" s="9" t="n">
        <v>40905.295426408</v>
      </c>
      <c r="C755" s="9" t="n">
        <v>37122.3391533727</v>
      </c>
      <c r="D755" s="9" t="n">
        <v>37902.3584102085</v>
      </c>
      <c r="E755" s="9" t="n">
        <v>42642.3699191213</v>
      </c>
      <c r="F755" s="10" t="n">
        <v>0.501962</v>
      </c>
      <c r="G755" s="11" t="n">
        <v>1.03469</v>
      </c>
      <c r="H755" s="10" t="n">
        <f aca="false">(B755+C773/2)</f>
        <v>137523.002850798</v>
      </c>
      <c r="I755" s="10" t="n">
        <f aca="false">(D755+E755)/2</f>
        <v>40272.3641646649</v>
      </c>
      <c r="J755" s="10" t="n">
        <f aca="false">AVERAGE(B755:E755)</f>
        <v>39643.0907272776</v>
      </c>
      <c r="K755" s="10" t="n">
        <f aca="false">H755/J755</f>
        <v>3.46902828028418</v>
      </c>
      <c r="L755" s="10" t="n">
        <f aca="false">I755/J755</f>
        <v>1.01587347065637</v>
      </c>
      <c r="M755" s="10" t="n">
        <f aca="false">LOG(L755/K755,2)</f>
        <v>-1.77181087947877</v>
      </c>
      <c r="N755" s="1" t="s">
        <v>235</v>
      </c>
    </row>
    <row r="756" customFormat="false" ht="15" hidden="false" customHeight="false" outlineLevel="0" collapsed="false">
      <c r="A756" s="8" t="s">
        <v>770</v>
      </c>
      <c r="B756" s="9" t="n">
        <v>117312.726096671</v>
      </c>
      <c r="C756" s="9" t="n">
        <v>101421.219416794</v>
      </c>
      <c r="D756" s="9" t="n">
        <v>110217.974940135</v>
      </c>
      <c r="E756" s="9" t="n">
        <v>114898.465104335</v>
      </c>
      <c r="F756" s="10" t="n">
        <v>0.498797</v>
      </c>
      <c r="G756" s="11" t="n">
        <v>1.03464</v>
      </c>
      <c r="H756" s="10" t="n">
        <f aca="false">(B756+C774/2)</f>
        <v>186106.958674593</v>
      </c>
      <c r="I756" s="10" t="n">
        <f aca="false">(D756+E756)/2</f>
        <v>112558.220022235</v>
      </c>
      <c r="J756" s="10" t="n">
        <f aca="false">AVERAGE(B756:E756)</f>
        <v>110962.596389484</v>
      </c>
      <c r="K756" s="10" t="n">
        <f aca="false">H756/J756</f>
        <v>1.67720443401801</v>
      </c>
      <c r="L756" s="10" t="n">
        <f aca="false">I756/J756</f>
        <v>1.01437983324715</v>
      </c>
      <c r="M756" s="10" t="n">
        <f aca="false">LOG(L756/K756,2)</f>
        <v>-0.725460580504969</v>
      </c>
      <c r="N756" s="1" t="s">
        <v>235</v>
      </c>
    </row>
    <row r="757" customFormat="false" ht="15" hidden="false" customHeight="false" outlineLevel="0" collapsed="false">
      <c r="A757" s="8" t="s">
        <v>771</v>
      </c>
      <c r="B757" s="9" t="n">
        <v>82379.6285126624</v>
      </c>
      <c r="C757" s="9" t="n">
        <v>77397.5350594456</v>
      </c>
      <c r="D757" s="9" t="n">
        <v>77397.5350594456</v>
      </c>
      <c r="E757" s="9" t="n">
        <v>87682.4202304627</v>
      </c>
      <c r="F757" s="10" t="n">
        <v>0.471481</v>
      </c>
      <c r="G757" s="11" t="n">
        <v>1.03419</v>
      </c>
      <c r="H757" s="10" t="n">
        <f aca="false">(B757+C775/2)</f>
        <v>149292.679183009</v>
      </c>
      <c r="I757" s="10" t="n">
        <f aca="false">(D757+E757)/2</f>
        <v>82539.9776449541</v>
      </c>
      <c r="J757" s="10" t="n">
        <f aca="false">AVERAGE(B757:E757)</f>
        <v>81214.2797155041</v>
      </c>
      <c r="K757" s="10" t="n">
        <f aca="false">H757/J757</f>
        <v>1.83825651973994</v>
      </c>
      <c r="L757" s="10" t="n">
        <f aca="false">I757/J757</f>
        <v>1.01632345856042</v>
      </c>
      <c r="M757" s="10" t="n">
        <f aca="false">LOG(L757/K757,2)</f>
        <v>-0.854978469515676</v>
      </c>
      <c r="N757" s="1" t="s">
        <v>235</v>
      </c>
    </row>
    <row r="758" customFormat="false" ht="15" hidden="false" customHeight="false" outlineLevel="0" collapsed="false">
      <c r="A758" s="8" t="s">
        <v>772</v>
      </c>
      <c r="B758" s="9" t="n">
        <v>92041.6993763653</v>
      </c>
      <c r="C758" s="9" t="n">
        <v>86475.2704404122</v>
      </c>
      <c r="D758" s="9" t="n">
        <v>86475.2704404122</v>
      </c>
      <c r="E758" s="9" t="n">
        <v>97966.4403585392</v>
      </c>
      <c r="F758" s="10" t="n">
        <v>0.471481</v>
      </c>
      <c r="G758" s="11" t="n">
        <v>1.03419</v>
      </c>
      <c r="H758" s="10" t="n">
        <f aca="false">(B758+C776/2)</f>
        <v>174994.323518802</v>
      </c>
      <c r="I758" s="10" t="n">
        <f aca="false">(D758+E758)/2</f>
        <v>92220.8553994757</v>
      </c>
      <c r="J758" s="10" t="n">
        <f aca="false">AVERAGE(B758:E758)</f>
        <v>90739.6701539322</v>
      </c>
      <c r="K758" s="10" t="n">
        <f aca="false">H758/J758</f>
        <v>1.92853162483331</v>
      </c>
      <c r="L758" s="10" t="n">
        <f aca="false">I758/J758</f>
        <v>1.01632345856042</v>
      </c>
      <c r="M758" s="10" t="n">
        <f aca="false">LOG(L758/K758,2)</f>
        <v>-0.924143171828936</v>
      </c>
      <c r="N758" s="1" t="s">
        <v>235</v>
      </c>
    </row>
    <row r="759" customFormat="false" ht="15" hidden="false" customHeight="false" outlineLevel="0" collapsed="false">
      <c r="A759" s="8" t="s">
        <v>773</v>
      </c>
      <c r="B759" s="9" t="n">
        <v>127487.829267223</v>
      </c>
      <c r="C759" s="9" t="n">
        <v>123145.125784979</v>
      </c>
      <c r="D759" s="9" t="n">
        <v>123145.125784979</v>
      </c>
      <c r="E759" s="9" t="n">
        <v>135694.244097737</v>
      </c>
      <c r="F759" s="10" t="n">
        <v>0.360667</v>
      </c>
      <c r="G759" s="11" t="n">
        <v>1.03305</v>
      </c>
      <c r="H759" s="10" t="n">
        <f aca="false">(B759+C777/2)</f>
        <v>179986.744764937</v>
      </c>
      <c r="I759" s="10" t="n">
        <f aca="false">(D759+E759)/2</f>
        <v>129419.684941358</v>
      </c>
      <c r="J759" s="10" t="n">
        <f aca="false">AVERAGE(B759:E759)</f>
        <v>127368.08123373</v>
      </c>
      <c r="K759" s="10" t="n">
        <f aca="false">H759/J759</f>
        <v>1.41312284067975</v>
      </c>
      <c r="L759" s="10" t="n">
        <f aca="false">I759/J759</f>
        <v>1.01610767539054</v>
      </c>
      <c r="M759" s="10" t="n">
        <f aca="false">LOG(L759/K759,2)</f>
        <v>-0.475833592052382</v>
      </c>
      <c r="N759" s="1" t="s">
        <v>235</v>
      </c>
    </row>
    <row r="760" customFormat="false" ht="15" hidden="false" customHeight="false" outlineLevel="0" collapsed="false">
      <c r="A760" s="8" t="s">
        <v>774</v>
      </c>
      <c r="B760" s="9" t="n">
        <v>75281.0953930857</v>
      </c>
      <c r="C760" s="9" t="n">
        <v>82379.6285126624</v>
      </c>
      <c r="D760" s="9" t="n">
        <v>79573.4759437138</v>
      </c>
      <c r="E760" s="9" t="n">
        <v>82952.6241424363</v>
      </c>
      <c r="F760" s="10" t="n">
        <v>0.346493</v>
      </c>
      <c r="G760" s="11" t="n">
        <v>1.03295</v>
      </c>
      <c r="H760" s="10" t="n">
        <f aca="false">(B760+C778/2)</f>
        <v>107597.968653924</v>
      </c>
      <c r="I760" s="10" t="n">
        <f aca="false">(D760+E760)/2</f>
        <v>81263.0500430751</v>
      </c>
      <c r="J760" s="10" t="n">
        <f aca="false">AVERAGE(B760:E760)</f>
        <v>80046.7059979746</v>
      </c>
      <c r="K760" s="10" t="n">
        <f aca="false">H760/J760</f>
        <v>1.34418983657674</v>
      </c>
      <c r="L760" s="10" t="n">
        <f aca="false">I760/J760</f>
        <v>1.01519542909275</v>
      </c>
      <c r="M760" s="10" t="n">
        <f aca="false">LOG(L760/K760,2)</f>
        <v>-0.404979422140112</v>
      </c>
      <c r="N760" s="1" t="s">
        <v>235</v>
      </c>
    </row>
    <row r="761" customFormat="false" ht="15" hidden="false" customHeight="false" outlineLevel="0" collapsed="false">
      <c r="A761" s="8" t="s">
        <v>775</v>
      </c>
      <c r="B761" s="9" t="n">
        <v>78477.9643859062</v>
      </c>
      <c r="C761" s="9" t="n">
        <v>83529.6052719952</v>
      </c>
      <c r="D761" s="9" t="n">
        <v>85284.7398382425</v>
      </c>
      <c r="E761" s="9" t="n">
        <v>81810.590852816</v>
      </c>
      <c r="F761" s="10" t="n">
        <v>0.242799</v>
      </c>
      <c r="G761" s="11" t="n">
        <v>1.03241</v>
      </c>
      <c r="H761" s="10" t="n">
        <f aca="false">(B761+C779/2)</f>
        <v>145856.432129638</v>
      </c>
      <c r="I761" s="10" t="n">
        <f aca="false">(D761+E761)/2</f>
        <v>83547.6653455293</v>
      </c>
      <c r="J761" s="10" t="n">
        <f aca="false">AVERAGE(B761:E761)</f>
        <v>82275.72508724</v>
      </c>
      <c r="K761" s="10" t="n">
        <f aca="false">H761/J761</f>
        <v>1.77277601595101</v>
      </c>
      <c r="L761" s="10" t="n">
        <f aca="false">I761/J761</f>
        <v>1.015459484033</v>
      </c>
      <c r="M761" s="10" t="n">
        <f aca="false">LOG(L761/K761,2)</f>
        <v>-0.803877589797329</v>
      </c>
      <c r="N761" s="1" t="s">
        <v>235</v>
      </c>
    </row>
    <row r="762" customFormat="false" ht="15" hidden="false" customHeight="false" outlineLevel="0" collapsed="false">
      <c r="A762" s="8" t="s">
        <v>776</v>
      </c>
      <c r="B762" s="9" t="n">
        <v>59888.8579222339</v>
      </c>
      <c r="C762" s="9" t="n">
        <v>50710.609708397</v>
      </c>
      <c r="D762" s="9" t="n">
        <v>51776.1474142783</v>
      </c>
      <c r="E762" s="9" t="n">
        <v>61572.5628924895</v>
      </c>
      <c r="F762" s="10" t="n">
        <v>0.685204</v>
      </c>
      <c r="G762" s="11" t="n">
        <v>1.03196</v>
      </c>
      <c r="H762" s="10" t="n">
        <f aca="false">(B762+C780/2)</f>
        <v>99952.3345416476</v>
      </c>
      <c r="I762" s="10" t="n">
        <f aca="false">(D762+E762)/2</f>
        <v>56674.3551533839</v>
      </c>
      <c r="J762" s="10" t="n">
        <f aca="false">AVERAGE(B762:E762)</f>
        <v>55987.0444843497</v>
      </c>
      <c r="K762" s="10" t="n">
        <f aca="false">H762/J762</f>
        <v>1.78527613776055</v>
      </c>
      <c r="L762" s="10" t="n">
        <f aca="false">I762/J762</f>
        <v>1.01227624489495</v>
      </c>
      <c r="M762" s="10" t="n">
        <f aca="false">LOG(L762/K762,2)</f>
        <v>-0.818544192813988</v>
      </c>
      <c r="N762" s="1" t="s">
        <v>235</v>
      </c>
    </row>
    <row r="763" customFormat="false" ht="15" hidden="false" customHeight="false" outlineLevel="0" collapsed="false">
      <c r="A763" s="8" t="s">
        <v>777</v>
      </c>
      <c r="B763" s="9" t="n">
        <v>118950.350725731</v>
      </c>
      <c r="C763" s="9" t="n">
        <v>144428.907348179</v>
      </c>
      <c r="D763" s="9" t="n">
        <v>126607.206504837</v>
      </c>
      <c r="E763" s="9" t="n">
        <v>142440.511901016</v>
      </c>
      <c r="F763" s="10" t="n">
        <v>0.675636</v>
      </c>
      <c r="G763" s="11" t="n">
        <v>1.03117</v>
      </c>
      <c r="H763" s="10" t="n">
        <f aca="false">(B763+C781/2)</f>
        <v>183584.097247407</v>
      </c>
      <c r="I763" s="10" t="n">
        <f aca="false">(D763+E763)/2</f>
        <v>134523.859202927</v>
      </c>
      <c r="J763" s="10" t="n">
        <f aca="false">AVERAGE(B763:E763)</f>
        <v>133106.744119941</v>
      </c>
      <c r="K763" s="10" t="n">
        <f aca="false">H763/J763</f>
        <v>1.3792246100016</v>
      </c>
      <c r="L763" s="10" t="n">
        <f aca="false">I763/J763</f>
        <v>1.01064645591292</v>
      </c>
      <c r="M763" s="10" t="n">
        <f aca="false">LOG(L763/K763,2)</f>
        <v>-0.448579020015832</v>
      </c>
      <c r="N763" s="1" t="s">
        <v>235</v>
      </c>
    </row>
    <row r="764" customFormat="false" ht="15" hidden="false" customHeight="false" outlineLevel="0" collapsed="false">
      <c r="A764" s="8" t="s">
        <v>778</v>
      </c>
      <c r="B764" s="9" t="n">
        <v>130166.619561923</v>
      </c>
      <c r="C764" s="9" t="n">
        <v>163621.181705632</v>
      </c>
      <c r="D764" s="9" t="n">
        <v>160253.906477655</v>
      </c>
      <c r="E764" s="9" t="n">
        <v>138545.468612461</v>
      </c>
      <c r="F764" s="10" t="n">
        <v>0.730694</v>
      </c>
      <c r="G764" s="11" t="n">
        <v>1.03042</v>
      </c>
      <c r="H764" s="10" t="n">
        <f aca="false">(B764+C782/2)</f>
        <v>194800.3660836</v>
      </c>
      <c r="I764" s="10" t="n">
        <f aca="false">(D764+E764)/2</f>
        <v>149399.687545058</v>
      </c>
      <c r="J764" s="10" t="n">
        <f aca="false">AVERAGE(B764:E764)</f>
        <v>148146.794089418</v>
      </c>
      <c r="K764" s="10" t="n">
        <f aca="false">H764/J764</f>
        <v>1.31491448924654</v>
      </c>
      <c r="L764" s="10" t="n">
        <f aca="false">I764/J764</f>
        <v>1.00845710812266</v>
      </c>
      <c r="M764" s="10" t="n">
        <f aca="false">LOG(L764/K764,2)</f>
        <v>-0.382819257770883</v>
      </c>
      <c r="N764" s="1" t="s">
        <v>235</v>
      </c>
    </row>
    <row r="765" customFormat="false" ht="15" hidden="false" customHeight="false" outlineLevel="0" collapsed="false">
      <c r="A765" s="8" t="s">
        <v>779</v>
      </c>
      <c r="B765" s="9" t="n">
        <v>131983.677857034</v>
      </c>
      <c r="C765" s="9" t="n">
        <v>149522.181766306</v>
      </c>
      <c r="D765" s="9" t="n">
        <v>120610.835742703</v>
      </c>
      <c r="E765" s="9" t="n">
        <v>168221.199245365</v>
      </c>
      <c r="F765" s="10" t="n">
        <v>0.793483</v>
      </c>
      <c r="G765" s="11" t="n">
        <v>1.03002</v>
      </c>
      <c r="H765" s="10" t="n">
        <f aca="false">(B765+C783/2)</f>
        <v>174922.648914665</v>
      </c>
      <c r="I765" s="10" t="n">
        <f aca="false">(D765+E765)/2</f>
        <v>144416.017494034</v>
      </c>
      <c r="J765" s="10" t="n">
        <f aca="false">AVERAGE(B765:E765)</f>
        <v>142584.473652852</v>
      </c>
      <c r="K765" s="10" t="n">
        <f aca="false">H765/J765</f>
        <v>1.22680011668414</v>
      </c>
      <c r="L765" s="10" t="n">
        <f aca="false">I765/J765</f>
        <v>1.01284532455926</v>
      </c>
      <c r="M765" s="10" t="n">
        <f aca="false">LOG(L765/K765,2)</f>
        <v>-0.27648633739268</v>
      </c>
      <c r="N765" s="1" t="s">
        <v>235</v>
      </c>
    </row>
    <row r="766" customFormat="false" ht="15" hidden="false" customHeight="false" outlineLevel="0" collapsed="false">
      <c r="A766" s="8" t="s">
        <v>780</v>
      </c>
      <c r="B766" s="9" t="n">
        <v>89524.8142666559</v>
      </c>
      <c r="C766" s="9" t="n">
        <v>99334.0009028256</v>
      </c>
      <c r="D766" s="9" t="n">
        <v>95287.5428951039</v>
      </c>
      <c r="E766" s="9" t="n">
        <v>98647.8508383317</v>
      </c>
      <c r="F766" s="10" t="n">
        <v>0.429442</v>
      </c>
      <c r="G766" s="11" t="n">
        <v>1.02966</v>
      </c>
      <c r="H766" s="10" t="n">
        <f aca="false">(B766+C784/2)</f>
        <v>118051.015124743</v>
      </c>
      <c r="I766" s="10" t="n">
        <f aca="false">(D766+E766)/2</f>
        <v>96967.6968667178</v>
      </c>
      <c r="J766" s="10" t="n">
        <f aca="false">AVERAGE(B766:E766)</f>
        <v>95698.5522257293</v>
      </c>
      <c r="K766" s="10" t="n">
        <f aca="false">H766/J766</f>
        <v>1.23357158890231</v>
      </c>
      <c r="L766" s="10" t="n">
        <f aca="false">I766/J766</f>
        <v>1.01326190011731</v>
      </c>
      <c r="M766" s="10" t="n">
        <f aca="false">LOG(L766/K766,2)</f>
        <v>-0.283834324186885</v>
      </c>
      <c r="N766" s="1" t="s">
        <v>235</v>
      </c>
    </row>
    <row r="767" customFormat="false" ht="15" hidden="false" customHeight="false" outlineLevel="0" collapsed="false">
      <c r="A767" s="8" t="s">
        <v>781</v>
      </c>
      <c r="B767" s="9" t="n">
        <v>109456.643775315</v>
      </c>
      <c r="C767" s="9" t="n">
        <v>119777.715844468</v>
      </c>
      <c r="D767" s="9" t="n">
        <v>117312.726096671</v>
      </c>
      <c r="E767" s="9" t="n">
        <v>118128.700635327</v>
      </c>
      <c r="F767" s="10" t="n">
        <v>0.356608</v>
      </c>
      <c r="G767" s="11" t="n">
        <v>1.02916</v>
      </c>
      <c r="H767" s="10" t="n">
        <f aca="false">(B767+C785/2)</f>
        <v>165334.92404222</v>
      </c>
      <c r="I767" s="10" t="n">
        <f aca="false">(D767+E767)/2</f>
        <v>117720.713365999</v>
      </c>
      <c r="J767" s="10" t="n">
        <f aca="false">AVERAGE(B767:E767)</f>
        <v>116168.946587945</v>
      </c>
      <c r="K767" s="10" t="n">
        <f aca="false">H767/J767</f>
        <v>1.42322822835493</v>
      </c>
      <c r="L767" s="10" t="n">
        <f aca="false">I767/J767</f>
        <v>1.01335784496315</v>
      </c>
      <c r="M767" s="10" t="n">
        <f aca="false">LOG(L767/K767,2)</f>
        <v>-0.490023310429481</v>
      </c>
      <c r="N767" s="1" t="s">
        <v>235</v>
      </c>
    </row>
    <row r="768" customFormat="false" ht="15" hidden="false" customHeight="false" outlineLevel="0" collapsed="false">
      <c r="A768" s="8" t="s">
        <v>782</v>
      </c>
      <c r="B768" s="9" t="n">
        <v>96617.7074243895</v>
      </c>
      <c r="C768" s="9" t="n">
        <v>82379.6285126624</v>
      </c>
      <c r="D768" s="9" t="n">
        <v>87076.7535126289</v>
      </c>
      <c r="E768" s="9" t="n">
        <v>95950.3201694924</v>
      </c>
      <c r="F768" s="10" t="n">
        <v>0.636541</v>
      </c>
      <c r="G768" s="11" t="n">
        <v>1.02902</v>
      </c>
      <c r="H768" s="10" t="n">
        <f aca="false">(B768+C786/2)</f>
        <v>129613.626888648</v>
      </c>
      <c r="I768" s="10" t="n">
        <f aca="false">(D768+E768)/2</f>
        <v>91513.5368410607</v>
      </c>
      <c r="J768" s="10" t="n">
        <f aca="false">AVERAGE(B768:E768)</f>
        <v>90506.1024047933</v>
      </c>
      <c r="K768" s="10" t="n">
        <f aca="false">H768/J768</f>
        <v>1.43209820602974</v>
      </c>
      <c r="L768" s="10" t="n">
        <f aca="false">I768/J768</f>
        <v>1.01113112165367</v>
      </c>
      <c r="M768" s="10" t="n">
        <f aca="false">LOG(L768/K768,2)</f>
        <v>-0.502160333247349</v>
      </c>
      <c r="N768" s="1" t="s">
        <v>235</v>
      </c>
    </row>
    <row r="769" customFormat="false" ht="15" hidden="false" customHeight="false" outlineLevel="0" collapsed="false">
      <c r="A769" s="8" t="s">
        <v>783</v>
      </c>
      <c r="B769" s="9" t="n">
        <v>85284.7398382425</v>
      </c>
      <c r="C769" s="9" t="n">
        <v>71715.6320058237</v>
      </c>
      <c r="D769" s="9" t="n">
        <v>77935.8774888183</v>
      </c>
      <c r="E769" s="9" t="n">
        <v>82379.6285126624</v>
      </c>
      <c r="F769" s="10" t="n">
        <v>0.63036</v>
      </c>
      <c r="G769" s="11" t="n">
        <v>1.0288</v>
      </c>
      <c r="H769" s="10" t="n">
        <f aca="false">(B769+C787/2)</f>
        <v>128223.710895873</v>
      </c>
      <c r="I769" s="10" t="n">
        <f aca="false">(D769+E769)/2</f>
        <v>80157.7530007403</v>
      </c>
      <c r="J769" s="10" t="n">
        <f aca="false">AVERAGE(B769:E769)</f>
        <v>79328.9694613867</v>
      </c>
      <c r="K769" s="10" t="n">
        <f aca="false">H769/J769</f>
        <v>1.61635417384674</v>
      </c>
      <c r="L769" s="10" t="n">
        <f aca="false">I769/J769</f>
        <v>1.01044742601575</v>
      </c>
      <c r="M769" s="10" t="n">
        <f aca="false">LOG(L769/K769,2)</f>
        <v>-0.677749094897297</v>
      </c>
      <c r="N769" s="1" t="s">
        <v>235</v>
      </c>
    </row>
    <row r="770" customFormat="false" ht="15" hidden="false" customHeight="false" outlineLevel="0" collapsed="false">
      <c r="A770" s="8" t="s">
        <v>784</v>
      </c>
      <c r="B770" s="9" t="n">
        <v>59888.8579222339</v>
      </c>
      <c r="C770" s="9" t="n">
        <v>87076.7535126289</v>
      </c>
      <c r="D770" s="9" t="n">
        <v>73222.529880701</v>
      </c>
      <c r="E770" s="9" t="n">
        <v>72716.7449214382</v>
      </c>
      <c r="F770" s="10" t="n">
        <v>0.81395</v>
      </c>
      <c r="G770" s="11" t="n">
        <v>1.0282</v>
      </c>
      <c r="H770" s="10" t="n">
        <f aca="false">(B770+C788/2)</f>
        <v>106876.703489217</v>
      </c>
      <c r="I770" s="10" t="n">
        <f aca="false">(D770+E770)/2</f>
        <v>72969.6374010696</v>
      </c>
      <c r="J770" s="10" t="n">
        <f aca="false">AVERAGE(B770:E770)</f>
        <v>73226.2215592505</v>
      </c>
      <c r="K770" s="10" t="n">
        <f aca="false">H770/J770</f>
        <v>1.45954142127541</v>
      </c>
      <c r="L770" s="10" t="n">
        <f aca="false">I770/J770</f>
        <v>0.996496007130816</v>
      </c>
      <c r="M770" s="10" t="n">
        <f aca="false">LOG(L770/K770,2)</f>
        <v>-0.550579225161909</v>
      </c>
      <c r="N770" s="1" t="s">
        <v>235</v>
      </c>
    </row>
    <row r="771" customFormat="false" ht="15" hidden="false" customHeight="false" outlineLevel="0" collapsed="false">
      <c r="A771" s="8" t="s">
        <v>785</v>
      </c>
      <c r="B771" s="9" t="n">
        <v>52136.2789993623</v>
      </c>
      <c r="C771" s="9" t="n">
        <v>57848.8235649044</v>
      </c>
      <c r="D771" s="9" t="n">
        <v>62000.8339358086</v>
      </c>
      <c r="E771" s="9" t="n">
        <v>50710.609708397</v>
      </c>
      <c r="F771" s="10" t="n">
        <v>0.708485</v>
      </c>
      <c r="G771" s="11" t="n">
        <v>1.02756</v>
      </c>
      <c r="H771" s="10" t="n">
        <f aca="false">(B771+C789/2)</f>
        <v>114568.36283917</v>
      </c>
      <c r="I771" s="10" t="n">
        <f aca="false">(D771+E771)/2</f>
        <v>56355.7218221028</v>
      </c>
      <c r="J771" s="10" t="n">
        <f aca="false">AVERAGE(B771:E771)</f>
        <v>55674.1365521181</v>
      </c>
      <c r="K771" s="10" t="n">
        <f aca="false">H771/J771</f>
        <v>2.05783816210458</v>
      </c>
      <c r="L771" s="10" t="n">
        <f aca="false">I771/J771</f>
        <v>1.0122424039634</v>
      </c>
      <c r="M771" s="10" t="n">
        <f aca="false">LOG(L771/K771,2)</f>
        <v>-1.02357470966362</v>
      </c>
      <c r="N771" s="1" t="s">
        <v>235</v>
      </c>
    </row>
    <row r="772" customFormat="false" ht="15" hidden="false" customHeight="false" outlineLevel="0" collapsed="false">
      <c r="A772" s="8" t="s">
        <v>786</v>
      </c>
      <c r="B772" s="9" t="n">
        <v>76862.9112328604</v>
      </c>
      <c r="C772" s="9" t="n">
        <v>75804.716820417</v>
      </c>
      <c r="D772" s="9" t="n">
        <v>84110.5996226824</v>
      </c>
      <c r="E772" s="9" t="n">
        <v>72716.7449214382</v>
      </c>
      <c r="F772" s="10" t="n">
        <v>0.573077</v>
      </c>
      <c r="G772" s="11" t="n">
        <v>1.0273</v>
      </c>
      <c r="H772" s="10" t="n">
        <f aca="false">(B772+C790/2)</f>
        <v>103294.948399051</v>
      </c>
      <c r="I772" s="10" t="n">
        <f aca="false">(D772+E772)/2</f>
        <v>78413.6722720603</v>
      </c>
      <c r="J772" s="10" t="n">
        <f aca="false">AVERAGE(B772:E772)</f>
        <v>77373.7431493495</v>
      </c>
      <c r="K772" s="10" t="n">
        <f aca="false">H772/J772</f>
        <v>1.33501294101369</v>
      </c>
      <c r="L772" s="10" t="n">
        <f aca="false">I772/J772</f>
        <v>1.01344033622237</v>
      </c>
      <c r="M772" s="10" t="n">
        <f aca="false">LOG(L772/K772,2)</f>
        <v>-0.397592570591225</v>
      </c>
      <c r="N772" s="1" t="s">
        <v>235</v>
      </c>
    </row>
    <row r="773" customFormat="false" ht="15" hidden="false" customHeight="false" outlineLevel="0" collapsed="false">
      <c r="A773" s="8" t="s">
        <v>787</v>
      </c>
      <c r="B773" s="9" t="n">
        <v>158047.643591083</v>
      </c>
      <c r="C773" s="9" t="n">
        <v>193235.414848779</v>
      </c>
      <c r="D773" s="9" t="n">
        <v>185363.800047366</v>
      </c>
      <c r="E773" s="9" t="n">
        <v>171755.884230523</v>
      </c>
      <c r="F773" s="10" t="n">
        <v>0.700538</v>
      </c>
      <c r="G773" s="11" t="n">
        <v>1.02692</v>
      </c>
      <c r="H773" s="10" t="n">
        <f aca="false">(B773+C791/2)</f>
        <v>204710.920400408</v>
      </c>
      <c r="I773" s="10" t="n">
        <f aca="false">(D773+E773)/2</f>
        <v>178559.842138944</v>
      </c>
      <c r="J773" s="10" t="n">
        <f aca="false">AVERAGE(B773:E773)</f>
        <v>177100.685679438</v>
      </c>
      <c r="K773" s="10" t="n">
        <f aca="false">H773/J773</f>
        <v>1.15590134287196</v>
      </c>
      <c r="L773" s="10" t="n">
        <f aca="false">I773/J773</f>
        <v>1.00823913500904</v>
      </c>
      <c r="M773" s="10" t="n">
        <f aca="false">LOG(L773/K773,2)</f>
        <v>-0.19718040883669</v>
      </c>
      <c r="N773" s="1" t="s">
        <v>235</v>
      </c>
    </row>
    <row r="774" customFormat="false" ht="15" hidden="false" customHeight="false" outlineLevel="0" collapsed="false">
      <c r="A774" s="8" t="s">
        <v>788</v>
      </c>
      <c r="B774" s="9" t="n">
        <v>154795.070118891</v>
      </c>
      <c r="C774" s="9" t="n">
        <v>137588.465155843</v>
      </c>
      <c r="D774" s="9" t="n">
        <v>145433.489842876</v>
      </c>
      <c r="E774" s="9" t="n">
        <v>153725.822465721</v>
      </c>
      <c r="F774" s="10" t="n">
        <v>0.538154</v>
      </c>
      <c r="G774" s="11" t="n">
        <v>1.02673</v>
      </c>
      <c r="H774" s="10" t="n">
        <f aca="false">(B774+C792/2)</f>
        <v>188251.595454064</v>
      </c>
      <c r="I774" s="10" t="n">
        <f aca="false">(D774+E774)/2</f>
        <v>149579.656154299</v>
      </c>
      <c r="J774" s="10" t="n">
        <f aca="false">AVERAGE(B774:E774)</f>
        <v>147885.711895833</v>
      </c>
      <c r="K774" s="10" t="n">
        <f aca="false">H774/J774</f>
        <v>1.27295323558144</v>
      </c>
      <c r="L774" s="10" t="n">
        <f aca="false">I774/J774</f>
        <v>1.01145441460673</v>
      </c>
      <c r="M774" s="10" t="n">
        <f aca="false">LOG(L774/K774,2)</f>
        <v>-0.331748119679565</v>
      </c>
      <c r="N774" s="1" t="s">
        <v>235</v>
      </c>
    </row>
    <row r="775" customFormat="false" ht="15" hidden="false" customHeight="false" outlineLevel="0" collapsed="false">
      <c r="A775" s="8" t="s">
        <v>789</v>
      </c>
      <c r="B775" s="9" t="n">
        <v>124864.167679615</v>
      </c>
      <c r="C775" s="9" t="n">
        <v>133826.101340693</v>
      </c>
      <c r="D775" s="9" t="n">
        <v>139509.128554527</v>
      </c>
      <c r="E775" s="9" t="n">
        <v>125732.666648201</v>
      </c>
      <c r="F775" s="10" t="n">
        <v>0.524929</v>
      </c>
      <c r="G775" s="11" t="n">
        <v>1.02656</v>
      </c>
      <c r="H775" s="10" t="n">
        <f aca="false">(B775+C793/2)</f>
        <v>194136.901985846</v>
      </c>
      <c r="I775" s="10" t="n">
        <f aca="false">(D775+E775)/2</f>
        <v>132620.897601364</v>
      </c>
      <c r="J775" s="10" t="n">
        <f aca="false">AVERAGE(B775:E775)</f>
        <v>130983.016055759</v>
      </c>
      <c r="K775" s="10" t="n">
        <f aca="false">H775/J775</f>
        <v>1.48215324270134</v>
      </c>
      <c r="L775" s="10" t="n">
        <f aca="false">I775/J775</f>
        <v>1.01250453375503</v>
      </c>
      <c r="M775" s="10" t="n">
        <f aca="false">LOG(L775/K775,2)</f>
        <v>-0.549766250338897</v>
      </c>
      <c r="N775" s="1" t="s">
        <v>235</v>
      </c>
    </row>
    <row r="776" customFormat="false" ht="15" hidden="false" customHeight="false" outlineLevel="0" collapsed="false">
      <c r="A776" s="8" t="s">
        <v>790</v>
      </c>
      <c r="B776" s="9" t="n">
        <v>212927.092190409</v>
      </c>
      <c r="C776" s="9" t="n">
        <v>165905.248284873</v>
      </c>
      <c r="D776" s="9" t="n">
        <v>174153.507025258</v>
      </c>
      <c r="E776" s="9" t="n">
        <v>208545.11599745</v>
      </c>
      <c r="F776" s="10" t="n">
        <v>0.793621</v>
      </c>
      <c r="G776" s="11" t="n">
        <v>1.02601</v>
      </c>
      <c r="H776" s="10" t="n">
        <f aca="false">(B776+C794/2)</f>
        <v>258630.052649379</v>
      </c>
      <c r="I776" s="10" t="n">
        <f aca="false">(D776+E776)/2</f>
        <v>191349.311511354</v>
      </c>
      <c r="J776" s="10" t="n">
        <f aca="false">AVERAGE(B776:E776)</f>
        <v>190382.740874498</v>
      </c>
      <c r="K776" s="10" t="n">
        <f aca="false">H776/J776</f>
        <v>1.35847425802043</v>
      </c>
      <c r="L776" s="10" t="n">
        <f aca="false">I776/J776</f>
        <v>1.005076986666</v>
      </c>
      <c r="M776" s="10" t="n">
        <f aca="false">LOG(L776/K776,2)</f>
        <v>-0.434681215049958</v>
      </c>
      <c r="N776" s="1" t="s">
        <v>235</v>
      </c>
    </row>
    <row r="777" customFormat="false" ht="15" hidden="false" customHeight="false" outlineLevel="0" collapsed="false">
      <c r="A777" s="8" t="s">
        <v>791</v>
      </c>
      <c r="B777" s="9" t="n">
        <v>100720.651880891</v>
      </c>
      <c r="C777" s="9" t="n">
        <v>104997.830995427</v>
      </c>
      <c r="D777" s="9" t="n">
        <v>105728.148664763</v>
      </c>
      <c r="E777" s="9" t="n">
        <v>104997.830995427</v>
      </c>
      <c r="F777" s="10" t="n">
        <v>0.141049</v>
      </c>
      <c r="G777" s="11" t="n">
        <v>1.02478</v>
      </c>
      <c r="H777" s="10" t="n">
        <f aca="false">(B777+C795/2)</f>
        <v>136330.779856145</v>
      </c>
      <c r="I777" s="10" t="n">
        <f aca="false">(D777+E777)/2</f>
        <v>105362.989830095</v>
      </c>
      <c r="J777" s="10" t="n">
        <f aca="false">AVERAGE(B777:E777)</f>
        <v>104111.115634127</v>
      </c>
      <c r="K777" s="10" t="n">
        <f aca="false">H777/J777</f>
        <v>1.30947381579548</v>
      </c>
      <c r="L777" s="10" t="n">
        <f aca="false">I777/J777</f>
        <v>1.01202440477506</v>
      </c>
      <c r="M777" s="10" t="n">
        <f aca="false">LOG(L777/K777,2)</f>
        <v>-0.371743131117407</v>
      </c>
      <c r="N777" s="1" t="s">
        <v>235</v>
      </c>
    </row>
    <row r="778" customFormat="false" ht="15" hidden="false" customHeight="false" outlineLevel="0" collapsed="false">
      <c r="A778" s="8" t="s">
        <v>792</v>
      </c>
      <c r="B778" s="9" t="n">
        <v>75281.0953930857</v>
      </c>
      <c r="C778" s="9" t="n">
        <v>64633.7465216767</v>
      </c>
      <c r="D778" s="9" t="n">
        <v>69272.7343062305</v>
      </c>
      <c r="E778" s="9" t="n">
        <v>73222.529880701</v>
      </c>
      <c r="F778" s="10" t="n">
        <v>0.646009</v>
      </c>
      <c r="G778" s="11" t="n">
        <v>1.02437</v>
      </c>
      <c r="H778" s="10" t="n">
        <f aca="false">(B778+C796/2)</f>
        <v>181009.244057848</v>
      </c>
      <c r="I778" s="10" t="n">
        <f aca="false">(D778+E778)/2</f>
        <v>71247.6320934657</v>
      </c>
      <c r="J778" s="10" t="n">
        <f aca="false">AVERAGE(B778:E778)</f>
        <v>70602.5265254235</v>
      </c>
      <c r="K778" s="10" t="n">
        <f aca="false">H778/J778</f>
        <v>2.56377856382615</v>
      </c>
      <c r="L778" s="10" t="n">
        <f aca="false">I778/J778</f>
        <v>1.00913714564889</v>
      </c>
      <c r="M778" s="10" t="n">
        <f aca="false">LOG(L778/K778,2)</f>
        <v>-1.34514940467723</v>
      </c>
      <c r="N778" s="1" t="s">
        <v>235</v>
      </c>
    </row>
    <row r="779" customFormat="false" ht="15" hidden="false" customHeight="false" outlineLevel="0" collapsed="false">
      <c r="A779" s="8" t="s">
        <v>793</v>
      </c>
      <c r="B779" s="9" t="n">
        <v>168221.199245365</v>
      </c>
      <c r="C779" s="9" t="n">
        <v>134756.935487464</v>
      </c>
      <c r="D779" s="9" t="n">
        <v>148489.356613491</v>
      </c>
      <c r="E779" s="9" t="n">
        <v>158047.643591083</v>
      </c>
      <c r="F779" s="10" t="n">
        <v>0.744709</v>
      </c>
      <c r="G779" s="11" t="n">
        <v>1.02424</v>
      </c>
      <c r="H779" s="10" t="n">
        <f aca="false">(B779+C797/2)</f>
        <v>244025.916065782</v>
      </c>
      <c r="I779" s="10" t="n">
        <f aca="false">(D779+E779)/2</f>
        <v>153268.500102287</v>
      </c>
      <c r="J779" s="10" t="n">
        <f aca="false">AVERAGE(B779:E779)</f>
        <v>152378.783734351</v>
      </c>
      <c r="K779" s="10" t="n">
        <f aca="false">H779/J779</f>
        <v>1.6014428655055</v>
      </c>
      <c r="L779" s="10" t="n">
        <f aca="false">I779/J779</f>
        <v>1.00583884676155</v>
      </c>
      <c r="M779" s="10" t="n">
        <f aca="false">LOG(L779/K779,2)</f>
        <v>-0.670973149861641</v>
      </c>
      <c r="N779" s="1" t="s">
        <v>235</v>
      </c>
    </row>
    <row r="780" customFormat="false" ht="15" hidden="false" customHeight="false" outlineLevel="0" collapsed="false">
      <c r="A780" s="8" t="s">
        <v>794</v>
      </c>
      <c r="B780" s="9" t="n">
        <v>77935.8774888183</v>
      </c>
      <c r="C780" s="9" t="n">
        <v>80126.9532388274</v>
      </c>
      <c r="D780" s="9" t="n">
        <v>72214.4536740895</v>
      </c>
      <c r="E780" s="9" t="n">
        <v>89524.8142666559</v>
      </c>
      <c r="F780" s="10" t="n">
        <v>0.737446</v>
      </c>
      <c r="G780" s="11" t="n">
        <v>1.02346</v>
      </c>
      <c r="H780" s="10" t="n">
        <f aca="false">(B780+C798/2)</f>
        <v>118841.172915226</v>
      </c>
      <c r="I780" s="10" t="n">
        <f aca="false">(D780+E780)/2</f>
        <v>80869.6339703727</v>
      </c>
      <c r="J780" s="10" t="n">
        <f aca="false">AVERAGE(B780:E780)</f>
        <v>79950.5246670978</v>
      </c>
      <c r="K780" s="10" t="n">
        <f aca="false">H780/J780</f>
        <v>1.48643393411192</v>
      </c>
      <c r="L780" s="10" t="n">
        <f aca="false">I780/J780</f>
        <v>1.01149597588136</v>
      </c>
      <c r="M780" s="10" t="n">
        <f aca="false">LOG(L780/K780,2)</f>
        <v>-0.555364762482876</v>
      </c>
      <c r="N780" s="1" t="s">
        <v>235</v>
      </c>
    </row>
    <row r="781" customFormat="false" ht="15" hidden="false" customHeight="false" outlineLevel="0" collapsed="false">
      <c r="A781" s="8" t="s">
        <v>795</v>
      </c>
      <c r="B781" s="9" t="n">
        <v>127487.829267223</v>
      </c>
      <c r="C781" s="9" t="n">
        <v>129267.493043353</v>
      </c>
      <c r="D781" s="9" t="n">
        <v>118950.350725731</v>
      </c>
      <c r="E781" s="9" t="n">
        <v>143431.264011647</v>
      </c>
      <c r="F781" s="10" t="n">
        <v>0.717372</v>
      </c>
      <c r="G781" s="11" t="n">
        <v>1.02196</v>
      </c>
      <c r="H781" s="10" t="n">
        <f aca="false">(B781+C799/2)</f>
        <v>188635.079400579</v>
      </c>
      <c r="I781" s="10" t="n">
        <f aca="false">(D781+E781)/2</f>
        <v>131190.807368689</v>
      </c>
      <c r="J781" s="10" t="n">
        <f aca="false">AVERAGE(B781:E781)</f>
        <v>129784.234261989</v>
      </c>
      <c r="K781" s="10" t="n">
        <f aca="false">H781/J781</f>
        <v>1.45345141860445</v>
      </c>
      <c r="L781" s="10" t="n">
        <f aca="false">I781/J781</f>
        <v>1.01083778098857</v>
      </c>
      <c r="M781" s="10" t="n">
        <f aca="false">LOG(L781/K781,2)</f>
        <v>-0.523931357962265</v>
      </c>
      <c r="N781" s="1" t="s">
        <v>235</v>
      </c>
    </row>
    <row r="782" customFormat="false" ht="15" hidden="false" customHeight="false" outlineLevel="0" collapsed="false">
      <c r="A782" s="8" t="s">
        <v>796</v>
      </c>
      <c r="B782" s="9" t="n">
        <v>168221.199245365</v>
      </c>
      <c r="C782" s="9" t="n">
        <v>129267.493043353</v>
      </c>
      <c r="D782" s="9" t="n">
        <v>138545.468612461</v>
      </c>
      <c r="E782" s="9" t="n">
        <v>160253.906477655</v>
      </c>
      <c r="F782" s="10" t="n">
        <v>0.820364</v>
      </c>
      <c r="G782" s="11" t="n">
        <v>1.02193</v>
      </c>
      <c r="H782" s="10" t="n">
        <f aca="false">(B782+C800/2)</f>
        <v>202857.56639848</v>
      </c>
      <c r="I782" s="10" t="n">
        <f aca="false">(D782+E782)/2</f>
        <v>149399.687545058</v>
      </c>
      <c r="J782" s="10" t="n">
        <f aca="false">AVERAGE(B782:E782)</f>
        <v>149072.016844709</v>
      </c>
      <c r="K782" s="10" t="n">
        <f aca="false">H782/J782</f>
        <v>1.3608024543587</v>
      </c>
      <c r="L782" s="10" t="n">
        <f aca="false">I782/J782</f>
        <v>1.00219806981407</v>
      </c>
      <c r="M782" s="10" t="n">
        <f aca="false">LOG(L782/K782,2)</f>
        <v>-0.44128998385676</v>
      </c>
      <c r="N782" s="1" t="s">
        <v>235</v>
      </c>
    </row>
    <row r="783" customFormat="false" ht="15" hidden="false" customHeight="false" outlineLevel="0" collapsed="false">
      <c r="A783" s="8" t="s">
        <v>797</v>
      </c>
      <c r="B783" s="9" t="n">
        <v>74761.090883153</v>
      </c>
      <c r="C783" s="9" t="n">
        <v>85877.9421152617</v>
      </c>
      <c r="D783" s="9" t="n">
        <v>90147.5085936062</v>
      </c>
      <c r="E783" s="9" t="n">
        <v>73222.529880701</v>
      </c>
      <c r="F783" s="10" t="n">
        <v>0.785582</v>
      </c>
      <c r="G783" s="11" t="n">
        <v>1.02189</v>
      </c>
      <c r="H783" s="10" t="n">
        <f aca="false">(B783+C801/2)</f>
        <v>105761.507851057</v>
      </c>
      <c r="I783" s="10" t="n">
        <f aca="false">(D783+E783)/2</f>
        <v>81685.0192371536</v>
      </c>
      <c r="J783" s="10" t="n">
        <f aca="false">AVERAGE(B783:E783)</f>
        <v>81002.2678681805</v>
      </c>
      <c r="K783" s="10" t="n">
        <f aca="false">H783/J783</f>
        <v>1.30566107140567</v>
      </c>
      <c r="L783" s="10" t="n">
        <f aca="false">I783/J783</f>
        <v>1.00842879325409</v>
      </c>
      <c r="M783" s="10" t="n">
        <f aca="false">LOG(L783/K783,2)</f>
        <v>-0.372671228498889</v>
      </c>
      <c r="N783" s="1" t="s">
        <v>235</v>
      </c>
    </row>
    <row r="784" customFormat="false" ht="15" hidden="false" customHeight="false" outlineLevel="0" collapsed="false">
      <c r="A784" s="8" t="s">
        <v>798</v>
      </c>
      <c r="B784" s="9" t="n">
        <v>76331.9803227966</v>
      </c>
      <c r="C784" s="9" t="n">
        <v>57052.4017161748</v>
      </c>
      <c r="D784" s="9" t="n">
        <v>65083.3097809616</v>
      </c>
      <c r="E784" s="9" t="n">
        <v>68319.0361024837</v>
      </c>
      <c r="F784" s="10" t="n">
        <v>0.819867</v>
      </c>
      <c r="G784" s="11" t="n">
        <v>1.02148</v>
      </c>
      <c r="H784" s="10" t="n">
        <f aca="false">(B784+C802/2)</f>
        <v>124640.834034991</v>
      </c>
      <c r="I784" s="10" t="n">
        <f aca="false">(D784+E784)/2</f>
        <v>66701.1729417227</v>
      </c>
      <c r="J784" s="10" t="n">
        <f aca="false">AVERAGE(B784:E784)</f>
        <v>66696.6819806042</v>
      </c>
      <c r="K784" s="10" t="n">
        <f aca="false">H784/J784</f>
        <v>1.8687711342408</v>
      </c>
      <c r="L784" s="10" t="n">
        <f aca="false">I784/J784</f>
        <v>1.00006733410096</v>
      </c>
      <c r="M784" s="10" t="n">
        <f aca="false">LOG(L784/K784,2)</f>
        <v>-0.901992755775839</v>
      </c>
      <c r="N784" s="1" t="s">
        <v>235</v>
      </c>
    </row>
    <row r="785" customFormat="false" ht="15" hidden="false" customHeight="false" outlineLevel="0" collapsed="false">
      <c r="A785" s="8" t="s">
        <v>799</v>
      </c>
      <c r="B785" s="9" t="n">
        <v>127487.829267223</v>
      </c>
      <c r="C785" s="9" t="n">
        <v>111756.56053381</v>
      </c>
      <c r="D785" s="9" t="n">
        <v>118128.700635327</v>
      </c>
      <c r="E785" s="9" t="n">
        <v>124864.167679615</v>
      </c>
      <c r="F785" s="10" t="n">
        <v>0.665568</v>
      </c>
      <c r="G785" s="11" t="n">
        <v>1.02008</v>
      </c>
      <c r="H785" s="10" t="n">
        <f aca="false">(B785+C803/2)</f>
        <v>261313.930607916</v>
      </c>
      <c r="I785" s="10" t="n">
        <f aca="false">(D785+E785)/2</f>
        <v>121496.434157471</v>
      </c>
      <c r="J785" s="10" t="n">
        <f aca="false">AVERAGE(B785:E785)</f>
        <v>120559.314528994</v>
      </c>
      <c r="K785" s="10" t="n">
        <f aca="false">H785/J785</f>
        <v>2.16751340722887</v>
      </c>
      <c r="L785" s="10" t="n">
        <f aca="false">I785/J785</f>
        <v>1.0077731001718</v>
      </c>
      <c r="M785" s="10" t="n">
        <f aca="false">LOG(L785/K785,2)</f>
        <v>-1.10487006429545</v>
      </c>
      <c r="N785" s="1" t="s">
        <v>235</v>
      </c>
    </row>
    <row r="786" customFormat="false" ht="15" hidden="false" customHeight="false" outlineLevel="0" collapsed="false">
      <c r="A786" s="8" t="s">
        <v>800</v>
      </c>
      <c r="B786" s="9" t="n">
        <v>75281.0953930857</v>
      </c>
      <c r="C786" s="9" t="n">
        <v>65991.8389285172</v>
      </c>
      <c r="D786" s="9" t="n">
        <v>71715.6320058237</v>
      </c>
      <c r="E786" s="9" t="n">
        <v>71715.6320058237</v>
      </c>
      <c r="F786" s="10" t="n">
        <v>0.646103</v>
      </c>
      <c r="G786" s="11" t="n">
        <v>1.01969</v>
      </c>
      <c r="H786" s="10" t="n">
        <f aca="false">(B786+C804/2)</f>
        <v>126344.425285716</v>
      </c>
      <c r="I786" s="10" t="n">
        <f aca="false">(D786+E786)/2</f>
        <v>71715.6320058237</v>
      </c>
      <c r="J786" s="10" t="n">
        <f aca="false">AVERAGE(B786:E786)</f>
        <v>71176.0495833126</v>
      </c>
      <c r="K786" s="10" t="n">
        <f aca="false">H786/J786</f>
        <v>1.77509746642834</v>
      </c>
      <c r="L786" s="10" t="n">
        <f aca="false">I786/J786</f>
        <v>1.00758095490927</v>
      </c>
      <c r="M786" s="10" t="n">
        <f aca="false">LOG(L786/K786,2)</f>
        <v>-0.81700248387121</v>
      </c>
      <c r="N786" s="1" t="s">
        <v>235</v>
      </c>
    </row>
    <row r="787" customFormat="false" ht="15" hidden="false" customHeight="false" outlineLevel="0" collapsed="false">
      <c r="A787" s="8" t="s">
        <v>801</v>
      </c>
      <c r="B787" s="9" t="n">
        <v>105728.148664763</v>
      </c>
      <c r="C787" s="9" t="n">
        <v>85877.9421152617</v>
      </c>
      <c r="D787" s="9" t="n">
        <v>95950.3201694924</v>
      </c>
      <c r="E787" s="9" t="n">
        <v>97289.7367247453</v>
      </c>
      <c r="F787" s="10" t="n">
        <v>0.770943</v>
      </c>
      <c r="G787" s="11" t="n">
        <v>1.01947</v>
      </c>
      <c r="H787" s="10" t="n">
        <f aca="false">(B787+C805/2)</f>
        <v>134452.764940847</v>
      </c>
      <c r="I787" s="10" t="n">
        <f aca="false">(D787+E787)/2</f>
        <v>96620.0284471189</v>
      </c>
      <c r="J787" s="10" t="n">
        <f aca="false">AVERAGE(B787:E787)</f>
        <v>96211.5369185656</v>
      </c>
      <c r="K787" s="10" t="n">
        <f aca="false">H787/J787</f>
        <v>1.39747029563252</v>
      </c>
      <c r="L787" s="10" t="n">
        <f aca="false">I787/J787</f>
        <v>1.00424576450638</v>
      </c>
      <c r="M787" s="10" t="n">
        <f aca="false">LOG(L787/K787,2)</f>
        <v>-0.476705241033417</v>
      </c>
      <c r="N787" s="1" t="s">
        <v>235</v>
      </c>
    </row>
    <row r="788" customFormat="false" ht="15" hidden="false" customHeight="false" outlineLevel="0" collapsed="false">
      <c r="A788" s="8" t="s">
        <v>802</v>
      </c>
      <c r="B788" s="9" t="n">
        <v>118128.700635327</v>
      </c>
      <c r="C788" s="9" t="n">
        <v>93975.6911339652</v>
      </c>
      <c r="D788" s="9" t="n">
        <v>100024.923518439</v>
      </c>
      <c r="E788" s="9" t="n">
        <v>113316.623981984</v>
      </c>
      <c r="F788" s="10" t="n">
        <v>0.819411</v>
      </c>
      <c r="G788" s="11" t="n">
        <v>1.01905</v>
      </c>
      <c r="H788" s="10" t="n">
        <f aca="false">(B788+C806/2)</f>
        <v>218849.352516218</v>
      </c>
      <c r="I788" s="10" t="n">
        <f aca="false">(D788+E788)/2</f>
        <v>106670.773750211</v>
      </c>
      <c r="J788" s="10" t="n">
        <f aca="false">AVERAGE(B788:E788)</f>
        <v>106361.484817429</v>
      </c>
      <c r="K788" s="10" t="n">
        <f aca="false">H788/J788</f>
        <v>2.05759963667183</v>
      </c>
      <c r="L788" s="10" t="n">
        <f aca="false">I788/J788</f>
        <v>1.00290790348888</v>
      </c>
      <c r="M788" s="10" t="n">
        <f aca="false">LOG(L788/K788,2)</f>
        <v>-1.03677316293198</v>
      </c>
      <c r="N788" s="1" t="s">
        <v>235</v>
      </c>
    </row>
    <row r="789" customFormat="false" ht="15" hidden="false" customHeight="false" outlineLevel="0" collapsed="false">
      <c r="A789" s="8" t="s">
        <v>803</v>
      </c>
      <c r="B789" s="9" t="n">
        <v>102837.006879523</v>
      </c>
      <c r="C789" s="9" t="n">
        <v>124864.167679615</v>
      </c>
      <c r="D789" s="9" t="n">
        <v>115697.647129809</v>
      </c>
      <c r="E789" s="9" t="n">
        <v>114104.80343235</v>
      </c>
      <c r="F789" s="10" t="n">
        <v>0.763862</v>
      </c>
      <c r="G789" s="11" t="n">
        <v>1.01876</v>
      </c>
      <c r="H789" s="10" t="n">
        <f aca="false">(B789+C807/2)</f>
        <v>191743.428083134</v>
      </c>
      <c r="I789" s="10" t="n">
        <f aca="false">(D789+E789)/2</f>
        <v>114901.22528108</v>
      </c>
      <c r="J789" s="10" t="n">
        <f aca="false">AVERAGE(B789:E789)</f>
        <v>114375.906280324</v>
      </c>
      <c r="K789" s="10" t="n">
        <f aca="false">H789/J789</f>
        <v>1.67643198920924</v>
      </c>
      <c r="L789" s="10" t="n">
        <f aca="false">I789/J789</f>
        <v>1.00459291661889</v>
      </c>
      <c r="M789" s="10" t="n">
        <f aca="false">LOG(L789/K789,2)</f>
        <v>-0.738782948228988</v>
      </c>
      <c r="N789" s="1" t="s">
        <v>235</v>
      </c>
    </row>
    <row r="790" customFormat="false" ht="15" hidden="false" customHeight="false" outlineLevel="0" collapsed="false">
      <c r="A790" s="8" t="s">
        <v>804</v>
      </c>
      <c r="B790" s="9" t="n">
        <v>54728.3218876576</v>
      </c>
      <c r="C790" s="9" t="n">
        <v>52864.0743323812</v>
      </c>
      <c r="D790" s="9" t="n">
        <v>62866.3333241005</v>
      </c>
      <c r="E790" s="9" t="n">
        <v>46663.2768093248</v>
      </c>
      <c r="F790" s="10" t="n">
        <v>0.847782</v>
      </c>
      <c r="G790" s="11" t="n">
        <v>1.01831</v>
      </c>
      <c r="H790" s="10" t="n">
        <f aca="false">(B790+C808/2)</f>
        <v>112979.51584059</v>
      </c>
      <c r="I790" s="10" t="n">
        <f aca="false">(D790+E790)/2</f>
        <v>54764.8050667127</v>
      </c>
      <c r="J790" s="10" t="n">
        <f aca="false">AVERAGE(B790:E790)</f>
        <v>54280.501588366</v>
      </c>
      <c r="K790" s="10" t="n">
        <f aca="false">H790/J790</f>
        <v>2.08140147077794</v>
      </c>
      <c r="L790" s="10" t="n">
        <f aca="false">I790/J790</f>
        <v>1.00892223660753</v>
      </c>
      <c r="M790" s="10" t="n">
        <f aca="false">LOG(L790/K790,2)</f>
        <v>-1.04474028391587</v>
      </c>
      <c r="N790" s="1" t="s">
        <v>235</v>
      </c>
    </row>
    <row r="791" customFormat="false" ht="15" hidden="false" customHeight="false" outlineLevel="0" collapsed="false">
      <c r="A791" s="8" t="s">
        <v>805</v>
      </c>
      <c r="B791" s="9" t="n">
        <v>96617.7074243895</v>
      </c>
      <c r="C791" s="9" t="n">
        <v>93326.5536186497</v>
      </c>
      <c r="D791" s="9" t="n">
        <v>97966.4403585392</v>
      </c>
      <c r="E791" s="9" t="n">
        <v>95287.5428951039</v>
      </c>
      <c r="F791" s="10" t="n">
        <v>0.267074</v>
      </c>
      <c r="G791" s="11" t="n">
        <v>1.01773</v>
      </c>
      <c r="H791" s="10" t="n">
        <f aca="false">(B791+C809/2)</f>
        <v>139556.67848202</v>
      </c>
      <c r="I791" s="10" t="n">
        <f aca="false">(D791+E791)/2</f>
        <v>96626.9916268216</v>
      </c>
      <c r="J791" s="10" t="n">
        <f aca="false">AVERAGE(B791:E791)</f>
        <v>95799.5610741706</v>
      </c>
      <c r="K791" s="10" t="n">
        <f aca="false">H791/J791</f>
        <v>1.45675697171485</v>
      </c>
      <c r="L791" s="10" t="n">
        <f aca="false">I791/J791</f>
        <v>1.00863710170875</v>
      </c>
      <c r="M791" s="10" t="n">
        <f aca="false">LOG(L791/K791,2)</f>
        <v>-0.530353015638735</v>
      </c>
      <c r="N791" s="1" t="s">
        <v>235</v>
      </c>
    </row>
    <row r="792" customFormat="false" ht="15" hidden="false" customHeight="false" outlineLevel="0" collapsed="false">
      <c r="A792" s="8" t="s">
        <v>806</v>
      </c>
      <c r="B792" s="9" t="n">
        <v>67378.4677437319</v>
      </c>
      <c r="C792" s="9" t="n">
        <v>66913.0506703466</v>
      </c>
      <c r="D792" s="9" t="n">
        <v>69754.5642772633</v>
      </c>
      <c r="E792" s="9" t="n">
        <v>66913.0506703466</v>
      </c>
      <c r="F792" s="10" t="n">
        <v>0.248178</v>
      </c>
      <c r="G792" s="11" t="n">
        <v>1.01771</v>
      </c>
      <c r="H792" s="10" t="n">
        <f aca="false">(B792+C810/2)</f>
        <v>128525.717877088</v>
      </c>
      <c r="I792" s="10" t="n">
        <f aca="false">(D792+E792)/2</f>
        <v>68333.807473805</v>
      </c>
      <c r="J792" s="10" t="n">
        <f aca="false">AVERAGE(B792:E792)</f>
        <v>67739.7833404221</v>
      </c>
      <c r="K792" s="10" t="n">
        <f aca="false">H792/J792</f>
        <v>1.89734468489794</v>
      </c>
      <c r="L792" s="10" t="n">
        <f aca="false">I792/J792</f>
        <v>1.00876920627864</v>
      </c>
      <c r="M792" s="10" t="n">
        <f aca="false">LOG(L792/K792,2)</f>
        <v>-0.911385650928882</v>
      </c>
      <c r="N792" s="1" t="s">
        <v>235</v>
      </c>
    </row>
    <row r="793" customFormat="false" ht="15" hidden="false" customHeight="false" outlineLevel="0" collapsed="false">
      <c r="A793" s="8" t="s">
        <v>807</v>
      </c>
      <c r="B793" s="9" t="n">
        <v>129267.493043353</v>
      </c>
      <c r="C793" s="9" t="n">
        <v>138545.468612461</v>
      </c>
      <c r="D793" s="9" t="n">
        <v>120610.835742703</v>
      </c>
      <c r="E793" s="9" t="n">
        <v>151609.433640834</v>
      </c>
      <c r="F793" s="10" t="n">
        <v>0.816867</v>
      </c>
      <c r="G793" s="11" t="n">
        <v>1.01768</v>
      </c>
      <c r="H793" s="10" t="n">
        <f aca="false">(B793+C811/2)</f>
        <v>212220.11718579</v>
      </c>
      <c r="I793" s="10" t="n">
        <f aca="false">(D793+E793)/2</f>
        <v>136110.134691769</v>
      </c>
      <c r="J793" s="10" t="n">
        <f aca="false">AVERAGE(B793:E793)</f>
        <v>135008.307759838</v>
      </c>
      <c r="K793" s="10" t="n">
        <f aca="false">H793/J793</f>
        <v>1.57190413469445</v>
      </c>
      <c r="L793" s="10" t="n">
        <f aca="false">I793/J793</f>
        <v>1.0081611787468</v>
      </c>
      <c r="M793" s="10" t="n">
        <f aca="false">LOG(L793/K793,2)</f>
        <v>-0.640786928330097</v>
      </c>
      <c r="N793" s="1" t="s">
        <v>235</v>
      </c>
    </row>
    <row r="794" customFormat="false" ht="15" hidden="false" customHeight="false" outlineLevel="0" collapsed="false">
      <c r="A794" s="8" t="s">
        <v>808</v>
      </c>
      <c r="B794" s="9" t="n">
        <v>86475.2704404122</v>
      </c>
      <c r="C794" s="9" t="n">
        <v>91405.9209179402</v>
      </c>
      <c r="D794" s="9" t="n">
        <v>84695.6351086587</v>
      </c>
      <c r="E794" s="9" t="n">
        <v>95950.3201694924</v>
      </c>
      <c r="F794" s="10" t="n">
        <v>0.710755</v>
      </c>
      <c r="G794" s="11" t="n">
        <v>1.01632</v>
      </c>
      <c r="H794" s="10" t="n">
        <f aca="false">(B794+C812/2)</f>
        <v>192203.419105175</v>
      </c>
      <c r="I794" s="10" t="n">
        <f aca="false">(D794+E794)/2</f>
        <v>90322.9776390755</v>
      </c>
      <c r="J794" s="10" t="n">
        <f aca="false">AVERAGE(B794:E794)</f>
        <v>89631.7866591259</v>
      </c>
      <c r="K794" s="10" t="n">
        <f aca="false">H794/J794</f>
        <v>2.14436670593362</v>
      </c>
      <c r="L794" s="10" t="n">
        <f aca="false">I794/J794</f>
        <v>1.00771144931628</v>
      </c>
      <c r="M794" s="10" t="n">
        <f aca="false">LOG(L794/K794,2)</f>
        <v>-1.08946904771161</v>
      </c>
      <c r="N794" s="1" t="s">
        <v>235</v>
      </c>
    </row>
    <row r="795" customFormat="false" ht="15" hidden="false" customHeight="false" outlineLevel="0" collapsed="false">
      <c r="A795" s="8" t="s">
        <v>809</v>
      </c>
      <c r="B795" s="9" t="n">
        <v>58251.1939529323</v>
      </c>
      <c r="C795" s="9" t="n">
        <v>71220.2559505078</v>
      </c>
      <c r="D795" s="9" t="n">
        <v>63743.9146336116</v>
      </c>
      <c r="E795" s="9" t="n">
        <v>66450.8484675194</v>
      </c>
      <c r="F795" s="10" t="n">
        <v>0.809622</v>
      </c>
      <c r="G795" s="11" t="n">
        <v>1.01578</v>
      </c>
      <c r="H795" s="10" t="n">
        <f aca="false">(B795+C813/2)</f>
        <v>121554.797205351</v>
      </c>
      <c r="I795" s="10" t="n">
        <f aca="false">(D795+E795)/2</f>
        <v>65097.3815505655</v>
      </c>
      <c r="J795" s="10" t="n">
        <f aca="false">AVERAGE(B795:E795)</f>
        <v>64916.5532511428</v>
      </c>
      <c r="K795" s="10" t="n">
        <f aca="false">H795/J795</f>
        <v>1.87247768277363</v>
      </c>
      <c r="L795" s="10" t="n">
        <f aca="false">I795/J795</f>
        <v>1.00278554991549</v>
      </c>
      <c r="M795" s="10" t="n">
        <f aca="false">LOG(L795/K795,2)</f>
        <v>-0.900935411669504</v>
      </c>
      <c r="N795" s="1" t="s">
        <v>235</v>
      </c>
    </row>
    <row r="796" customFormat="false" ht="15" hidden="false" customHeight="false" outlineLevel="0" collapsed="false">
      <c r="A796" s="8" t="s">
        <v>810</v>
      </c>
      <c r="B796" s="9" t="n">
        <v>246290.251569958</v>
      </c>
      <c r="C796" s="9" t="n">
        <v>211456.297329525</v>
      </c>
      <c r="D796" s="9" t="n">
        <v>217401.143017981</v>
      </c>
      <c r="E796" s="9" t="n">
        <v>244589.000533425</v>
      </c>
      <c r="F796" s="10" t="n">
        <v>0.805789</v>
      </c>
      <c r="G796" s="11" t="n">
        <v>1.01515</v>
      </c>
      <c r="H796" s="10" t="n">
        <f aca="false">(B796+C814/2)</f>
        <v>459217.343760367</v>
      </c>
      <c r="I796" s="10" t="n">
        <f aca="false">(D796+E796)/2</f>
        <v>230995.071775703</v>
      </c>
      <c r="J796" s="10" t="n">
        <f aca="false">AVERAGE(B796:E796)</f>
        <v>229934.173112722</v>
      </c>
      <c r="K796" s="10" t="n">
        <f aca="false">H796/J796</f>
        <v>1.99716874418333</v>
      </c>
      <c r="L796" s="10" t="n">
        <f aca="false">I796/J796</f>
        <v>1.0046139234052</v>
      </c>
      <c r="M796" s="10" t="n">
        <f aca="false">LOG(L796/K796,2)</f>
        <v>-0.991315058455725</v>
      </c>
      <c r="N796" s="1" t="s">
        <v>235</v>
      </c>
    </row>
    <row r="797" customFormat="false" ht="15" hidden="false" customHeight="false" outlineLevel="0" collapsed="false">
      <c r="A797" s="8" t="s">
        <v>811</v>
      </c>
      <c r="B797" s="9" t="n">
        <v>145433.489842876</v>
      </c>
      <c r="C797" s="9" t="n">
        <v>151609.433640834</v>
      </c>
      <c r="D797" s="9" t="n">
        <v>154795.070118891</v>
      </c>
      <c r="E797" s="9" t="n">
        <v>146445.059761402</v>
      </c>
      <c r="F797" s="10" t="n">
        <v>0.52479</v>
      </c>
      <c r="G797" s="11" t="n">
        <v>1.01457</v>
      </c>
      <c r="H797" s="10" t="n">
        <f aca="false">(B797+C815/2)</f>
        <v>171321.563550015</v>
      </c>
      <c r="I797" s="10" t="n">
        <f aca="false">(D797+E797)/2</f>
        <v>150620.064940147</v>
      </c>
      <c r="J797" s="10" t="n">
        <f aca="false">AVERAGE(B797:E797)</f>
        <v>149570.763341001</v>
      </c>
      <c r="K797" s="10" t="n">
        <f aca="false">H797/J797</f>
        <v>1.14542146956505</v>
      </c>
      <c r="L797" s="10" t="n">
        <f aca="false">I797/J797</f>
        <v>1.00701541916152</v>
      </c>
      <c r="M797" s="10" t="n">
        <f aca="false">LOG(L797/K797,2)</f>
        <v>-0.185792776744319</v>
      </c>
      <c r="N797" s="1" t="s">
        <v>235</v>
      </c>
    </row>
    <row r="798" customFormat="false" ht="15" hidden="false" customHeight="false" outlineLevel="0" collapsed="false">
      <c r="A798" s="8" t="s">
        <v>812</v>
      </c>
      <c r="B798" s="9" t="n">
        <v>81810.590852816</v>
      </c>
      <c r="C798" s="9" t="n">
        <v>81810.590852816</v>
      </c>
      <c r="D798" s="9" t="n">
        <v>81245.4838232013</v>
      </c>
      <c r="E798" s="9" t="n">
        <v>84695.6351086587</v>
      </c>
      <c r="F798" s="10" t="n">
        <v>0.328352</v>
      </c>
      <c r="G798" s="11" t="n">
        <v>1.01418</v>
      </c>
      <c r="H798" s="10" t="n">
        <f aca="false">(B798+C816/2)</f>
        <v>128151.540864658</v>
      </c>
      <c r="I798" s="10" t="n">
        <f aca="false">(D798+E798)/2</f>
        <v>82970.55946593</v>
      </c>
      <c r="J798" s="10" t="n">
        <f aca="false">AVERAGE(B798:E798)</f>
        <v>82390.575159373</v>
      </c>
      <c r="K798" s="10" t="n">
        <f aca="false">H798/J798</f>
        <v>1.55541505344229</v>
      </c>
      <c r="L798" s="10" t="n">
        <f aca="false">I798/J798</f>
        <v>1.00703944966321</v>
      </c>
      <c r="M798" s="10" t="n">
        <f aca="false">LOG(L798/K798,2)</f>
        <v>-0.627179406049319</v>
      </c>
      <c r="N798" s="1" t="s">
        <v>235</v>
      </c>
    </row>
    <row r="799" customFormat="false" ht="15" hidden="false" customHeight="false" outlineLevel="0" collapsed="false">
      <c r="A799" s="8" t="s">
        <v>813</v>
      </c>
      <c r="B799" s="9" t="n">
        <v>126607.206504837</v>
      </c>
      <c r="C799" s="9" t="n">
        <v>122294.500266712</v>
      </c>
      <c r="D799" s="9" t="n">
        <v>124864.167679615</v>
      </c>
      <c r="E799" s="9" t="n">
        <v>127487.829267223</v>
      </c>
      <c r="F799" s="10" t="n">
        <v>0.317174</v>
      </c>
      <c r="G799" s="11" t="n">
        <v>1.01417</v>
      </c>
      <c r="H799" s="10" t="n">
        <f aca="false">(B799+C817/2)</f>
        <v>184056.439057005</v>
      </c>
      <c r="I799" s="10" t="n">
        <f aca="false">(D799+E799)/2</f>
        <v>126175.998473419</v>
      </c>
      <c r="J799" s="10" t="n">
        <f aca="false">AVERAGE(B799:E799)</f>
        <v>125313.425929597</v>
      </c>
      <c r="K799" s="10" t="n">
        <f aca="false">H799/J799</f>
        <v>1.46876871086751</v>
      </c>
      <c r="L799" s="10" t="n">
        <f aca="false">I799/J799</f>
        <v>1.00688332106016</v>
      </c>
      <c r="M799" s="10" t="n">
        <f aca="false">LOG(L799/K799,2)</f>
        <v>-0.544710718840095</v>
      </c>
      <c r="N799" s="1" t="s">
        <v>235</v>
      </c>
    </row>
    <row r="800" customFormat="false" ht="15" hidden="false" customHeight="false" outlineLevel="0" collapsed="false">
      <c r="A800" s="8" t="s">
        <v>814</v>
      </c>
      <c r="B800" s="9" t="n">
        <v>80126.9532388274</v>
      </c>
      <c r="C800" s="9" t="n">
        <v>69272.7343062305</v>
      </c>
      <c r="D800" s="9" t="n">
        <v>73731.8328525659</v>
      </c>
      <c r="E800" s="9" t="n">
        <v>76862.9112328604</v>
      </c>
      <c r="F800" s="10" t="n">
        <v>0.782485</v>
      </c>
      <c r="G800" s="11" t="n">
        <v>1.01335</v>
      </c>
      <c r="H800" s="10" t="n">
        <f aca="false">(B800+C818/2)</f>
        <v>132263.23223819</v>
      </c>
      <c r="I800" s="10" t="n">
        <f aca="false">(D800+E800)/2</f>
        <v>75297.3720427132</v>
      </c>
      <c r="J800" s="10" t="n">
        <f aca="false">AVERAGE(B800:E800)</f>
        <v>74998.607907621</v>
      </c>
      <c r="K800" s="10" t="n">
        <f aca="false">H800/J800</f>
        <v>1.76354249669679</v>
      </c>
      <c r="L800" s="10" t="n">
        <f aca="false">I800/J800</f>
        <v>1.00398359574167</v>
      </c>
      <c r="M800" s="10" t="n">
        <f aca="false">LOG(L800/K800,2)</f>
        <v>-0.812740644264937</v>
      </c>
      <c r="N800" s="1" t="s">
        <v>235</v>
      </c>
    </row>
    <row r="801" customFormat="false" ht="15" hidden="false" customHeight="false" outlineLevel="0" collapsed="false">
      <c r="A801" s="8" t="s">
        <v>815</v>
      </c>
      <c r="B801" s="9" t="n">
        <v>74761.090883153</v>
      </c>
      <c r="C801" s="9" t="n">
        <v>62000.8339358086</v>
      </c>
      <c r="D801" s="9" t="n">
        <v>65536</v>
      </c>
      <c r="E801" s="9" t="n">
        <v>71715.6320058237</v>
      </c>
      <c r="F801" s="10" t="n">
        <v>0.851043</v>
      </c>
      <c r="G801" s="11" t="n">
        <v>1.01239</v>
      </c>
      <c r="H801" s="10" t="n">
        <f aca="false">(B801+C819/2)</f>
        <v>143555.323461075</v>
      </c>
      <c r="I801" s="10" t="n">
        <f aca="false">(D801+E801)/2</f>
        <v>68625.8160029119</v>
      </c>
      <c r="J801" s="10" t="n">
        <f aca="false">AVERAGE(B801:E801)</f>
        <v>68503.3892061963</v>
      </c>
      <c r="K801" s="10" t="n">
        <f aca="false">H801/J801</f>
        <v>2.09559446801925</v>
      </c>
      <c r="L801" s="10" t="n">
        <f aca="false">I801/J801</f>
        <v>1.00178716408245</v>
      </c>
      <c r="M801" s="10" t="n">
        <f aca="false">LOG(L801/K801,2)</f>
        <v>-1.06478352712878</v>
      </c>
      <c r="N801" s="1" t="s">
        <v>235</v>
      </c>
    </row>
    <row r="802" customFormat="false" ht="15" hidden="false" customHeight="false" outlineLevel="0" collapsed="false">
      <c r="A802" s="8" t="s">
        <v>816</v>
      </c>
      <c r="B802" s="9" t="n">
        <v>104997.830995427</v>
      </c>
      <c r="C802" s="9" t="n">
        <v>96617.7074243895</v>
      </c>
      <c r="D802" s="9" t="n">
        <v>97966.4403585392</v>
      </c>
      <c r="E802" s="9" t="n">
        <v>105728.148664763</v>
      </c>
      <c r="F802" s="10" t="n">
        <v>0.738721</v>
      </c>
      <c r="G802" s="11" t="n">
        <v>1.01206</v>
      </c>
      <c r="H802" s="10" t="n">
        <f aca="false">(B802+C820/2)</f>
        <v>166998.664931236</v>
      </c>
      <c r="I802" s="10" t="n">
        <f aca="false">(D802+E802)/2</f>
        <v>101847.294511651</v>
      </c>
      <c r="J802" s="10" t="n">
        <f aca="false">AVERAGE(B802:E802)</f>
        <v>101327.53186078</v>
      </c>
      <c r="K802" s="10" t="n">
        <f aca="false">H802/J802</f>
        <v>1.64810749718729</v>
      </c>
      <c r="L802" s="10" t="n">
        <f aca="false">I802/J802</f>
        <v>1.00512953035889</v>
      </c>
      <c r="M802" s="10" t="n">
        <f aca="false">LOG(L802/K802,2)</f>
        <v>-0.713428912314218</v>
      </c>
      <c r="N802" s="1" t="s">
        <v>235</v>
      </c>
    </row>
    <row r="803" customFormat="false" ht="15" hidden="false" customHeight="false" outlineLevel="0" collapsed="false">
      <c r="A803" s="8" t="s">
        <v>817</v>
      </c>
      <c r="B803" s="9" t="n">
        <v>217401.143017981</v>
      </c>
      <c r="C803" s="9" t="n">
        <v>267652.202681386</v>
      </c>
      <c r="D803" s="9" t="n">
        <v>209995.661990854</v>
      </c>
      <c r="E803" s="9" t="n">
        <v>275176.930311685</v>
      </c>
      <c r="F803" s="10" t="n">
        <v>0.918128</v>
      </c>
      <c r="G803" s="11" t="n">
        <v>1.0111</v>
      </c>
      <c r="H803" s="10" t="n">
        <f aca="false">(B803+C821/2)</f>
        <v>279833.226857789</v>
      </c>
      <c r="I803" s="10" t="n">
        <f aca="false">(D803+E803)/2</f>
        <v>242586.29615127</v>
      </c>
      <c r="J803" s="10" t="n">
        <f aca="false">AVERAGE(B803:E803)</f>
        <v>242556.484500477</v>
      </c>
      <c r="K803" s="10" t="n">
        <f aca="false">H803/J803</f>
        <v>1.15368272851612</v>
      </c>
      <c r="L803" s="10" t="n">
        <f aca="false">I803/J803</f>
        <v>1.00012290601447</v>
      </c>
      <c r="M803" s="10" t="n">
        <f aca="false">LOG(L803/K803,2)</f>
        <v>-0.206069221468799</v>
      </c>
      <c r="N803" s="1" t="s">
        <v>235</v>
      </c>
    </row>
    <row r="804" customFormat="false" ht="15" hidden="false" customHeight="false" outlineLevel="0" collapsed="false">
      <c r="A804" s="8" t="s">
        <v>818</v>
      </c>
      <c r="B804" s="9" t="n">
        <v>108700.571508991</v>
      </c>
      <c r="C804" s="9" t="n">
        <v>102126.659785261</v>
      </c>
      <c r="D804" s="9" t="n">
        <v>104997.830995427</v>
      </c>
      <c r="E804" s="9" t="n">
        <v>107949.721815295</v>
      </c>
      <c r="F804" s="10" t="n">
        <v>0.61807</v>
      </c>
      <c r="G804" s="11" t="n">
        <v>1.01104</v>
      </c>
      <c r="H804" s="10" t="n">
        <f aca="false">(B804+C822/2)</f>
        <v>561967.067436929</v>
      </c>
      <c r="I804" s="10" t="n">
        <f aca="false">(D804+E804)/2</f>
        <v>106473.776405361</v>
      </c>
      <c r="J804" s="10" t="n">
        <f aca="false">AVERAGE(B804:E804)</f>
        <v>105943.696026244</v>
      </c>
      <c r="K804" s="10" t="n">
        <f aca="false">H804/J804</f>
        <v>5.30439364035141</v>
      </c>
      <c r="L804" s="10" t="n">
        <f aca="false">I804/J804</f>
        <v>1.00500341595583</v>
      </c>
      <c r="M804" s="10" t="n">
        <f aca="false">LOG(L804/K804,2)</f>
        <v>-2.39998743711557</v>
      </c>
      <c r="N804" s="1" t="s">
        <v>235</v>
      </c>
    </row>
    <row r="805" customFormat="false" ht="15" hidden="false" customHeight="false" outlineLevel="0" collapsed="false">
      <c r="A805" s="8" t="s">
        <v>819</v>
      </c>
      <c r="B805" s="9" t="n">
        <v>56658.3119909922</v>
      </c>
      <c r="C805" s="9" t="n">
        <v>57449.2325521677</v>
      </c>
      <c r="D805" s="9" t="n">
        <v>56658.3119909922</v>
      </c>
      <c r="E805" s="9" t="n">
        <v>58656.3630483355</v>
      </c>
      <c r="F805" s="10" t="n">
        <v>0.401062</v>
      </c>
      <c r="G805" s="11" t="n">
        <v>1.01063</v>
      </c>
      <c r="H805" s="10" t="n">
        <f aca="false">(B805+C823/2)</f>
        <v>114507.135555897</v>
      </c>
      <c r="I805" s="10" t="n">
        <f aca="false">(D805+E805)/2</f>
        <v>57657.3375196639</v>
      </c>
      <c r="J805" s="10" t="n">
        <f aca="false">AVERAGE(B805:E805)</f>
        <v>57355.5548956219</v>
      </c>
      <c r="K805" s="10" t="n">
        <f aca="false">H805/J805</f>
        <v>1.99644368822308</v>
      </c>
      <c r="L805" s="10" t="n">
        <f aca="false">I805/J805</f>
        <v>1.00526161109575</v>
      </c>
      <c r="M805" s="10" t="n">
        <f aca="false">LOG(L805/K805,2)</f>
        <v>-0.989861379998762</v>
      </c>
      <c r="N805" s="1" t="s">
        <v>235</v>
      </c>
    </row>
    <row r="806" customFormat="false" ht="15" hidden="false" customHeight="false" outlineLevel="0" collapsed="false">
      <c r="A806" s="8" t="s">
        <v>820</v>
      </c>
      <c r="B806" s="9" t="n">
        <v>220435.94988027</v>
      </c>
      <c r="C806" s="9" t="n">
        <v>201441.303761782</v>
      </c>
      <c r="D806" s="9" t="n">
        <v>201441.303761782</v>
      </c>
      <c r="E806" s="9" t="n">
        <v>223513.121067619</v>
      </c>
      <c r="F806" s="10" t="n">
        <v>0.830726</v>
      </c>
      <c r="G806" s="11" t="n">
        <v>1.00934</v>
      </c>
      <c r="H806" s="10" t="n">
        <f aca="false">(B806+C824/2)</f>
        <v>262200.752516268</v>
      </c>
      <c r="I806" s="10" t="n">
        <f aca="false">(D806+E806)/2</f>
        <v>212477.212414701</v>
      </c>
      <c r="J806" s="10" t="n">
        <f aca="false">AVERAGE(B806:E806)</f>
        <v>211707.919617863</v>
      </c>
      <c r="K806" s="10" t="n">
        <f aca="false">H806/J806</f>
        <v>1.23850233373199</v>
      </c>
      <c r="L806" s="10" t="n">
        <f aca="false">I806/J806</f>
        <v>1.00363374595634</v>
      </c>
      <c r="M806" s="10" t="n">
        <f aca="false">LOG(L806/K806,2)</f>
        <v>-0.303363701552499</v>
      </c>
      <c r="N806" s="1" t="s">
        <v>235</v>
      </c>
    </row>
    <row r="807" customFormat="false" ht="15" hidden="false" customHeight="false" outlineLevel="0" collapsed="false">
      <c r="A807" s="8" t="s">
        <v>821</v>
      </c>
      <c r="B807" s="9" t="n">
        <v>115697.647129809</v>
      </c>
      <c r="C807" s="9" t="n">
        <v>177812.842407221</v>
      </c>
      <c r="D807" s="9" t="n">
        <v>161368.560545945</v>
      </c>
      <c r="E807" s="9" t="n">
        <v>121449.750448095</v>
      </c>
      <c r="F807" s="10" t="n">
        <v>0.956913</v>
      </c>
      <c r="G807" s="11" t="n">
        <v>1.00875</v>
      </c>
      <c r="H807" s="10" t="n">
        <f aca="false">(B807+C825/2)</f>
        <v>145642.076090926</v>
      </c>
      <c r="I807" s="10" t="n">
        <f aca="false">(D807+E807)/2</f>
        <v>141409.15549702</v>
      </c>
      <c r="J807" s="10" t="n">
        <f aca="false">AVERAGE(B807:E807)</f>
        <v>144082.200132768</v>
      </c>
      <c r="K807" s="10" t="n">
        <f aca="false">H807/J807</f>
        <v>1.01082629191337</v>
      </c>
      <c r="L807" s="10" t="n">
        <f aca="false">I807/J807</f>
        <v>0.981447780272064</v>
      </c>
      <c r="M807" s="10" t="n">
        <f aca="false">LOG(L807/K807,2)</f>
        <v>-0.0425516812279372</v>
      </c>
      <c r="N807" s="1" t="s">
        <v>235</v>
      </c>
    </row>
    <row r="808" customFormat="false" ht="15" hidden="false" customHeight="false" outlineLevel="0" collapsed="false">
      <c r="A808" s="8" t="s">
        <v>822</v>
      </c>
      <c r="B808" s="9" t="n">
        <v>110217.974940135</v>
      </c>
      <c r="C808" s="9" t="n">
        <v>116502.387905864</v>
      </c>
      <c r="D808" s="9" t="n">
        <v>119777.715844468</v>
      </c>
      <c r="E808" s="9" t="n">
        <v>108700.571508991</v>
      </c>
      <c r="F808" s="10" t="n">
        <v>0.810143</v>
      </c>
      <c r="G808" s="11" t="n">
        <v>1.00853</v>
      </c>
      <c r="H808" s="10" t="n">
        <f aca="false">(B808+C826/2)</f>
        <v>184979.065823288</v>
      </c>
      <c r="I808" s="10" t="n">
        <f aca="false">(D808+E808)/2</f>
        <v>114239.14367673</v>
      </c>
      <c r="J808" s="10" t="n">
        <f aca="false">AVERAGE(B808:E808)</f>
        <v>113799.662549865</v>
      </c>
      <c r="K808" s="10" t="n">
        <f aca="false">H808/J808</f>
        <v>1.62547991512922</v>
      </c>
      <c r="L808" s="10" t="n">
        <f aca="false">I808/J808</f>
        <v>1.00386188427116</v>
      </c>
      <c r="M808" s="10" t="n">
        <f aca="false">LOG(L808/K808,2)</f>
        <v>-0.695304939187642</v>
      </c>
      <c r="N808" s="1" t="s">
        <v>235</v>
      </c>
    </row>
    <row r="809" customFormat="false" ht="15" hidden="false" customHeight="false" outlineLevel="0" collapsed="false">
      <c r="A809" s="8" t="s">
        <v>823</v>
      </c>
      <c r="B809" s="9" t="n">
        <v>81245.4838232013</v>
      </c>
      <c r="C809" s="9" t="n">
        <v>85877.9421152617</v>
      </c>
      <c r="D809" s="9" t="n">
        <v>86475.2704404122</v>
      </c>
      <c r="E809" s="9" t="n">
        <v>81810.590852816</v>
      </c>
      <c r="F809" s="10" t="n">
        <v>0.757052</v>
      </c>
      <c r="G809" s="11" t="n">
        <v>1.00773</v>
      </c>
      <c r="H809" s="10" t="n">
        <f aca="false">(B809+C827/2)</f>
        <v>145879.230344878</v>
      </c>
      <c r="I809" s="10" t="n">
        <f aca="false">(D809+E809)/2</f>
        <v>84142.9306466141</v>
      </c>
      <c r="J809" s="10" t="n">
        <f aca="false">AVERAGE(B809:E809)</f>
        <v>83852.3218079228</v>
      </c>
      <c r="K809" s="10" t="n">
        <f aca="false">H809/J809</f>
        <v>1.73971605317069</v>
      </c>
      <c r="L809" s="10" t="n">
        <f aca="false">I809/J809</f>
        <v>1.00346572202684</v>
      </c>
      <c r="M809" s="10" t="n">
        <f aca="false">LOG(L809/K809,2)</f>
        <v>-0.793860520907334</v>
      </c>
      <c r="N809" s="1" t="s">
        <v>235</v>
      </c>
    </row>
    <row r="810" customFormat="false" ht="15" hidden="false" customHeight="false" outlineLevel="0" collapsed="false">
      <c r="A810" s="8" t="s">
        <v>824</v>
      </c>
      <c r="B810" s="9" t="n">
        <v>130166.619561923</v>
      </c>
      <c r="C810" s="9" t="n">
        <v>122294.500266712</v>
      </c>
      <c r="D810" s="9" t="n">
        <v>129267.493043353</v>
      </c>
      <c r="E810" s="9" t="n">
        <v>124864.167679615</v>
      </c>
      <c r="F810" s="10" t="n">
        <v>0.738631</v>
      </c>
      <c r="G810" s="11" t="n">
        <v>1.0076</v>
      </c>
      <c r="H810" s="10" t="n">
        <f aca="false">(B810+C828/2)</f>
        <v>176829.896371248</v>
      </c>
      <c r="I810" s="10" t="n">
        <f aca="false">(D810+E810)/2</f>
        <v>127065.830361484</v>
      </c>
      <c r="J810" s="10" t="n">
        <f aca="false">AVERAGE(B810:E810)</f>
        <v>126648.195137901</v>
      </c>
      <c r="K810" s="10" t="n">
        <f aca="false">H810/J810</f>
        <v>1.39622910676861</v>
      </c>
      <c r="L810" s="10" t="n">
        <f aca="false">I810/J810</f>
        <v>1.00329760106829</v>
      </c>
      <c r="M810" s="10" t="n">
        <f aca="false">LOG(L810/K810,2)</f>
        <v>-0.476786086468221</v>
      </c>
      <c r="N810" s="1" t="s">
        <v>235</v>
      </c>
    </row>
    <row r="811" customFormat="false" ht="15" hidden="false" customHeight="false" outlineLevel="0" collapsed="false">
      <c r="A811" s="8" t="s">
        <v>825</v>
      </c>
      <c r="B811" s="9" t="n">
        <v>168221.199245365</v>
      </c>
      <c r="C811" s="9" t="n">
        <v>165905.248284873</v>
      </c>
      <c r="D811" s="9" t="n">
        <v>172950.540880824</v>
      </c>
      <c r="E811" s="9" t="n">
        <v>163621.181705632</v>
      </c>
      <c r="F811" s="10" t="n">
        <v>0.687569</v>
      </c>
      <c r="G811" s="11" t="n">
        <v>1.00737</v>
      </c>
      <c r="H811" s="10" t="n">
        <f aca="false">(B811+C829/2)</f>
        <v>202857.56639848</v>
      </c>
      <c r="I811" s="10" t="n">
        <f aca="false">(D811+E811)/2</f>
        <v>168285.861293228</v>
      </c>
      <c r="J811" s="10" t="n">
        <f aca="false">AVERAGE(B811:E811)</f>
        <v>167674.542529174</v>
      </c>
      <c r="K811" s="10" t="n">
        <f aca="false">H811/J811</f>
        <v>1.20982925218469</v>
      </c>
      <c r="L811" s="10" t="n">
        <f aca="false">I811/J811</f>
        <v>1.00364586510769</v>
      </c>
      <c r="M811" s="10" t="n">
        <f aca="false">LOG(L811/K811,2)</f>
        <v>-0.269553142453517</v>
      </c>
      <c r="N811" s="1" t="s">
        <v>235</v>
      </c>
    </row>
    <row r="812" customFormat="false" ht="15" hidden="false" customHeight="false" outlineLevel="0" collapsed="false">
      <c r="A812" s="8" t="s">
        <v>826</v>
      </c>
      <c r="B812" s="9" t="n">
        <v>265803.393870077</v>
      </c>
      <c r="C812" s="9" t="n">
        <v>211456.297329525</v>
      </c>
      <c r="D812" s="9" t="n">
        <v>215899.443630591</v>
      </c>
      <c r="E812" s="9" t="n">
        <v>258534.986086707</v>
      </c>
      <c r="F812" s="10" t="n">
        <v>0.938028</v>
      </c>
      <c r="G812" s="11" t="n">
        <v>1.00714</v>
      </c>
      <c r="H812" s="10" t="n">
        <f aca="false">(B812+C830/2)</f>
        <v>295540.98155151</v>
      </c>
      <c r="I812" s="10" t="n">
        <f aca="false">(D812+E812)/2</f>
        <v>237217.214858649</v>
      </c>
      <c r="J812" s="10" t="n">
        <f aca="false">AVERAGE(B812:E812)</f>
        <v>237923.530229225</v>
      </c>
      <c r="K812" s="10" t="n">
        <f aca="false">H812/J812</f>
        <v>1.2421679405428</v>
      </c>
      <c r="L812" s="10" t="n">
        <f aca="false">I812/J812</f>
        <v>0.997031334522082</v>
      </c>
      <c r="M812" s="10" t="n">
        <f aca="false">LOG(L812/K812,2)</f>
        <v>-0.317149487251184</v>
      </c>
      <c r="N812" s="1" t="s">
        <v>235</v>
      </c>
    </row>
    <row r="813" customFormat="false" ht="15" hidden="false" customHeight="false" outlineLevel="0" collapsed="false">
      <c r="A813" s="8" t="s">
        <v>827</v>
      </c>
      <c r="B813" s="9" t="n">
        <v>125732.666648201</v>
      </c>
      <c r="C813" s="9" t="n">
        <v>126607.206504837</v>
      </c>
      <c r="D813" s="9" t="n">
        <v>127487.829267223</v>
      </c>
      <c r="E813" s="9" t="n">
        <v>126607.206504837</v>
      </c>
      <c r="F813" s="10" t="n">
        <v>0.0920702</v>
      </c>
      <c r="G813" s="11" t="n">
        <v>1.00697</v>
      </c>
      <c r="H813" s="10" t="n">
        <f aca="false">(B813+C831/2)</f>
        <v>182785.068364376</v>
      </c>
      <c r="I813" s="10" t="n">
        <f aca="false">(D813+E813)/2</f>
        <v>127047.51788603</v>
      </c>
      <c r="J813" s="10" t="n">
        <f aca="false">AVERAGE(B813:E813)</f>
        <v>126608.727231275</v>
      </c>
      <c r="K813" s="10" t="n">
        <f aca="false">H813/J813</f>
        <v>1.44370038591799</v>
      </c>
      <c r="L813" s="10" t="n">
        <f aca="false">I813/J813</f>
        <v>1.00346572202684</v>
      </c>
      <c r="M813" s="10" t="n">
        <f aca="false">LOG(L813/K813,2)</f>
        <v>-0.524780032170597</v>
      </c>
      <c r="N813" s="1" t="s">
        <v>235</v>
      </c>
    </row>
    <row r="814" customFormat="false" ht="15" hidden="false" customHeight="false" outlineLevel="0" collapsed="false">
      <c r="A814" s="8" t="s">
        <v>828</v>
      </c>
      <c r="B814" s="9" t="n">
        <v>294927.331410263</v>
      </c>
      <c r="C814" s="9" t="n">
        <v>425854.184380818</v>
      </c>
      <c r="D814" s="9" t="n">
        <v>353169.198773879</v>
      </c>
      <c r="E814" s="9" t="n">
        <v>348307.014050516</v>
      </c>
      <c r="F814" s="10" t="n">
        <v>0.955334</v>
      </c>
      <c r="G814" s="11" t="n">
        <v>1.00642</v>
      </c>
      <c r="H814" s="10" t="n">
        <f aca="false">(B814+C832/2)</f>
        <v>317000.406333631</v>
      </c>
      <c r="I814" s="10" t="n">
        <f aca="false">(D814+E814)/2</f>
        <v>350738.106412197</v>
      </c>
      <c r="J814" s="10" t="n">
        <f aca="false">AVERAGE(B814:E814)</f>
        <v>355564.432153869</v>
      </c>
      <c r="K814" s="10" t="n">
        <f aca="false">H814/J814</f>
        <v>0.891541385096836</v>
      </c>
      <c r="L814" s="10" t="n">
        <f aca="false">I814/J814</f>
        <v>0.9864262977249</v>
      </c>
      <c r="M814" s="10" t="n">
        <f aca="false">LOG(L814/K814,2)</f>
        <v>0.145909493020906</v>
      </c>
      <c r="N814" s="1" t="s">
        <v>235</v>
      </c>
    </row>
    <row r="815" customFormat="false" ht="15" hidden="false" customHeight="false" outlineLevel="0" collapsed="false">
      <c r="A815" s="8" t="s">
        <v>829</v>
      </c>
      <c r="B815" s="9" t="n">
        <v>68319.0361024837</v>
      </c>
      <c r="C815" s="9" t="n">
        <v>51776.1474142783</v>
      </c>
      <c r="D815" s="9" t="n">
        <v>58656.3630483355</v>
      </c>
      <c r="E815" s="9" t="n">
        <v>59888.8579222339</v>
      </c>
      <c r="F815" s="10" t="n">
        <v>0.943413</v>
      </c>
      <c r="G815" s="11" t="n">
        <v>1.00619</v>
      </c>
      <c r="H815" s="10" t="n">
        <f aca="false">(B815+C833/2)</f>
        <v>279775.333432009</v>
      </c>
      <c r="I815" s="10" t="n">
        <f aca="false">(D815+E815)/2</f>
        <v>59272.6104852847</v>
      </c>
      <c r="J815" s="10" t="n">
        <f aca="false">AVERAGE(B815:E815)</f>
        <v>59660.1011218329</v>
      </c>
      <c r="K815" s="10" t="n">
        <f aca="false">H815/J815</f>
        <v>4.68948808619474</v>
      </c>
      <c r="L815" s="10" t="n">
        <f aca="false">I815/J815</f>
        <v>0.99350502883398</v>
      </c>
      <c r="M815" s="10" t="n">
        <f aca="false">LOG(L815/K815,2)</f>
        <v>-2.23883126877901</v>
      </c>
      <c r="N815" s="1" t="s">
        <v>235</v>
      </c>
    </row>
    <row r="816" customFormat="false" ht="15" hidden="false" customHeight="false" outlineLevel="0" collapsed="false">
      <c r="A816" s="8" t="s">
        <v>830</v>
      </c>
      <c r="B816" s="9" t="n">
        <v>92681.900023683</v>
      </c>
      <c r="C816" s="9" t="n">
        <v>92681.900023683</v>
      </c>
      <c r="D816" s="9" t="n">
        <v>100024.923518439</v>
      </c>
      <c r="E816" s="9" t="n">
        <v>86475.2704404122</v>
      </c>
      <c r="F816" s="10" t="n">
        <v>0.893712</v>
      </c>
      <c r="G816" s="11" t="n">
        <v>1.00613</v>
      </c>
      <c r="H816" s="10" t="n">
        <f aca="false">(B816+C834/2)</f>
        <v>143745.229916314</v>
      </c>
      <c r="I816" s="10" t="n">
        <f aca="false">(D816+E816)/2</f>
        <v>93250.0969794256</v>
      </c>
      <c r="J816" s="10" t="n">
        <f aca="false">AVERAGE(B816:E816)</f>
        <v>92965.9985015543</v>
      </c>
      <c r="K816" s="10" t="n">
        <f aca="false">H816/J816</f>
        <v>1.54621294057214</v>
      </c>
      <c r="L816" s="10" t="n">
        <f aca="false">I816/J816</f>
        <v>1.00305593961718</v>
      </c>
      <c r="M816" s="10" t="n">
        <f aca="false">LOG(L816/K816,2)</f>
        <v>-0.624336951164115</v>
      </c>
      <c r="N816" s="1" t="s">
        <v>235</v>
      </c>
    </row>
    <row r="817" customFormat="false" ht="15" hidden="false" customHeight="false" outlineLevel="0" collapsed="false">
      <c r="A817" s="8" t="s">
        <v>831</v>
      </c>
      <c r="B817" s="9" t="n">
        <v>113316.623981984</v>
      </c>
      <c r="C817" s="9" t="n">
        <v>114898.465104335</v>
      </c>
      <c r="D817" s="9" t="n">
        <v>122294.500266712</v>
      </c>
      <c r="E817" s="9" t="n">
        <v>107204.058619285</v>
      </c>
      <c r="F817" s="10" t="n">
        <v>0.891911</v>
      </c>
      <c r="G817" s="11" t="n">
        <v>1.00567</v>
      </c>
      <c r="H817" s="10" t="n">
        <f aca="false">(B817+C835/2)</f>
        <v>171165.447546889</v>
      </c>
      <c r="I817" s="10" t="n">
        <f aca="false">(D817+E817)/2</f>
        <v>114749.279442999</v>
      </c>
      <c r="J817" s="10" t="n">
        <f aca="false">AVERAGE(B817:E817)</f>
        <v>114428.411993079</v>
      </c>
      <c r="K817" s="10" t="n">
        <f aca="false">H817/J817</f>
        <v>1.49582996535197</v>
      </c>
      <c r="L817" s="10" t="n">
        <f aca="false">I817/J817</f>
        <v>1.00280408898744</v>
      </c>
      <c r="M817" s="10" t="n">
        <f aca="false">LOG(L817/K817,2)</f>
        <v>-0.576906405911522</v>
      </c>
      <c r="N817" s="1" t="s">
        <v>235</v>
      </c>
    </row>
    <row r="818" customFormat="false" ht="15" hidden="false" customHeight="false" outlineLevel="0" collapsed="false">
      <c r="A818" s="8" t="s">
        <v>832</v>
      </c>
      <c r="B818" s="9" t="n">
        <v>92681.900023683</v>
      </c>
      <c r="C818" s="9" t="n">
        <v>104272.557998725</v>
      </c>
      <c r="D818" s="9" t="n">
        <v>87076.7535126289</v>
      </c>
      <c r="E818" s="9" t="n">
        <v>110217.974940135</v>
      </c>
      <c r="F818" s="10" t="n">
        <v>0.949844</v>
      </c>
      <c r="G818" s="11" t="n">
        <v>1.00521</v>
      </c>
      <c r="H818" s="10" t="n">
        <f aca="false">(B818+C836/2)</f>
        <v>128046.05087746</v>
      </c>
      <c r="I818" s="10" t="n">
        <f aca="false">(D818+E818)/2</f>
        <v>98647.364226382</v>
      </c>
      <c r="J818" s="10" t="n">
        <f aca="false">AVERAGE(B818:E818)</f>
        <v>98562.296618793</v>
      </c>
      <c r="K818" s="10" t="n">
        <f aca="false">H818/J818</f>
        <v>1.29913826351572</v>
      </c>
      <c r="L818" s="10" t="n">
        <f aca="false">I818/J818</f>
        <v>1.00086308467342</v>
      </c>
      <c r="M818" s="10" t="n">
        <f aca="false">LOG(L818/K818,2)</f>
        <v>-0.376310349859366</v>
      </c>
      <c r="N818" s="1" t="s">
        <v>235</v>
      </c>
    </row>
    <row r="819" customFormat="false" ht="15" hidden="false" customHeight="false" outlineLevel="0" collapsed="false">
      <c r="A819" s="8" t="s">
        <v>833</v>
      </c>
      <c r="B819" s="9" t="n">
        <v>148489.356613491</v>
      </c>
      <c r="C819" s="9" t="n">
        <v>137588.465155843</v>
      </c>
      <c r="D819" s="9" t="n">
        <v>137588.465155843</v>
      </c>
      <c r="E819" s="9" t="n">
        <v>149522.181766306</v>
      </c>
      <c r="F819" s="10" t="n">
        <v>0.886753</v>
      </c>
      <c r="G819" s="11" t="n">
        <v>1.00507</v>
      </c>
      <c r="H819" s="10" t="n">
        <f aca="false">(B819+C837/2)</f>
        <v>188552.833232905</v>
      </c>
      <c r="I819" s="10" t="n">
        <f aca="false">(D819+E819)/2</f>
        <v>143555.323461075</v>
      </c>
      <c r="J819" s="10" t="n">
        <f aca="false">AVERAGE(B819:E819)</f>
        <v>143297.117172871</v>
      </c>
      <c r="K819" s="10" t="n">
        <f aca="false">H819/J819</f>
        <v>1.3158173517576</v>
      </c>
      <c r="L819" s="10" t="n">
        <f aca="false">I819/J819</f>
        <v>1.00180189450631</v>
      </c>
      <c r="M819" s="10" t="n">
        <f aca="false">LOG(L819/K819,2)</f>
        <v>-0.393361997881759</v>
      </c>
      <c r="N819" s="1" t="s">
        <v>235</v>
      </c>
    </row>
    <row r="820" customFormat="false" ht="15" hidden="false" customHeight="false" outlineLevel="0" collapsed="false">
      <c r="A820" s="8" t="s">
        <v>834</v>
      </c>
      <c r="B820" s="9" t="n">
        <v>128374.577245313</v>
      </c>
      <c r="C820" s="9" t="n">
        <v>124001.667871617</v>
      </c>
      <c r="D820" s="9" t="n">
        <v>120610.835742703</v>
      </c>
      <c r="E820" s="9" t="n">
        <v>132901.696935038</v>
      </c>
      <c r="F820" s="10" t="n">
        <v>0.882454</v>
      </c>
      <c r="G820" s="11" t="n">
        <v>1.0048</v>
      </c>
      <c r="H820" s="10" t="n">
        <f aca="false">(B820+C838/2)</f>
        <v>189947.140137803</v>
      </c>
      <c r="I820" s="10" t="n">
        <f aca="false">(D820+E820)/2</f>
        <v>126756.266338871</v>
      </c>
      <c r="J820" s="10" t="n">
        <f aca="false">AVERAGE(B820:E820)</f>
        <v>126472.194448668</v>
      </c>
      <c r="K820" s="10" t="n">
        <f aca="false">H820/J820</f>
        <v>1.50188854527149</v>
      </c>
      <c r="L820" s="10" t="n">
        <f aca="false">I820/J820</f>
        <v>1.00224612130311</v>
      </c>
      <c r="M820" s="10" t="n">
        <f aca="false">LOG(L820/K820,2)</f>
        <v>-0.583540920566037</v>
      </c>
      <c r="N820" s="1" t="s">
        <v>235</v>
      </c>
    </row>
    <row r="821" customFormat="false" ht="15" hidden="false" customHeight="false" outlineLevel="0" collapsed="false">
      <c r="A821" s="8" t="s">
        <v>835</v>
      </c>
      <c r="B821" s="9" t="n">
        <v>123145.125784979</v>
      </c>
      <c r="C821" s="9" t="n">
        <v>124864.167679615</v>
      </c>
      <c r="D821" s="9" t="n">
        <v>119777.715844468</v>
      </c>
      <c r="E821" s="9" t="n">
        <v>129267.493043353</v>
      </c>
      <c r="F821" s="10" t="n">
        <v>0.862762</v>
      </c>
      <c r="G821" s="11" t="n">
        <v>1.00423</v>
      </c>
      <c r="H821" s="10" t="n">
        <f aca="false">(B821+C839/2)</f>
        <v>174208.455677609</v>
      </c>
      <c r="I821" s="10" t="n">
        <f aca="false">(D821+E821)/2</f>
        <v>124522.604443911</v>
      </c>
      <c r="J821" s="10" t="n">
        <f aca="false">AVERAGE(B821:E821)</f>
        <v>124263.625588104</v>
      </c>
      <c r="K821" s="10" t="n">
        <f aca="false">H821/J821</f>
        <v>1.40192638717188</v>
      </c>
      <c r="L821" s="10" t="n">
        <f aca="false">I821/J821</f>
        <v>1.00208410831875</v>
      </c>
      <c r="M821" s="10" t="n">
        <f aca="false">LOG(L821/K821,2)</f>
        <v>-0.48440699391059</v>
      </c>
      <c r="N821" s="1" t="s">
        <v>235</v>
      </c>
    </row>
    <row r="822" customFormat="false" ht="15" hidden="false" customHeight="false" outlineLevel="0" collapsed="false">
      <c r="A822" s="8" t="s">
        <v>836</v>
      </c>
      <c r="B822" s="9" t="n">
        <v>869604.572071923</v>
      </c>
      <c r="C822" s="9" t="n">
        <v>906532.991855875</v>
      </c>
      <c r="D822" s="9" t="n">
        <v>822696.055036182</v>
      </c>
      <c r="E822" s="9" t="n">
        <v>958221.726755745</v>
      </c>
      <c r="F822" s="10" t="n">
        <v>0.949783</v>
      </c>
      <c r="G822" s="11" t="n">
        <v>1.00312</v>
      </c>
      <c r="H822" s="10" t="n">
        <f aca="false">(B822+C840/2)</f>
        <v>925871.516514308</v>
      </c>
      <c r="I822" s="10" t="n">
        <f aca="false">(D822+E822)/2</f>
        <v>890458.890895964</v>
      </c>
      <c r="J822" s="10" t="n">
        <f aca="false">AVERAGE(B822:E822)</f>
        <v>889263.836429931</v>
      </c>
      <c r="K822" s="10" t="n">
        <f aca="false">H822/J822</f>
        <v>1.04116627550193</v>
      </c>
      <c r="L822" s="10" t="n">
        <f aca="false">I822/J822</f>
        <v>1.00134386940869</v>
      </c>
      <c r="M822" s="10" t="n">
        <f aca="false">LOG(L822/K822,2)</f>
        <v>-0.0562629950091331</v>
      </c>
      <c r="N822" s="1" t="s">
        <v>235</v>
      </c>
    </row>
    <row r="823" customFormat="false" ht="15" hidden="false" customHeight="false" outlineLevel="0" collapsed="false">
      <c r="A823" s="8" t="s">
        <v>837</v>
      </c>
      <c r="B823" s="9" t="n">
        <v>128374.577245313</v>
      </c>
      <c r="C823" s="9" t="n">
        <v>115697.647129809</v>
      </c>
      <c r="D823" s="9" t="n">
        <v>114898.465104335</v>
      </c>
      <c r="E823" s="9" t="n">
        <v>129267.493043353</v>
      </c>
      <c r="F823" s="10" t="n">
        <v>0.950119</v>
      </c>
      <c r="G823" s="11" t="n">
        <v>1.00309</v>
      </c>
      <c r="H823" s="10" t="n">
        <f aca="false">(B823+C841/2)</f>
        <v>190375.411181122</v>
      </c>
      <c r="I823" s="10" t="n">
        <f aca="false">(D823+E823)/2</f>
        <v>122082.979073844</v>
      </c>
      <c r="J823" s="10" t="n">
        <f aca="false">AVERAGE(B823:E823)</f>
        <v>122059.545630703</v>
      </c>
      <c r="K823" s="10" t="n">
        <f aca="false">H823/J823</f>
        <v>1.55969293673362</v>
      </c>
      <c r="L823" s="10" t="n">
        <f aca="false">I823/J823</f>
        <v>1.0001919836996</v>
      </c>
      <c r="M823" s="10" t="n">
        <f aca="false">LOG(L823/K823,2)</f>
        <v>-0.640985080293683</v>
      </c>
      <c r="N823" s="1" t="s">
        <v>235</v>
      </c>
    </row>
    <row r="824" customFormat="false" ht="15" hidden="false" customHeight="false" outlineLevel="0" collapsed="false">
      <c r="A824" s="8" t="s">
        <v>838</v>
      </c>
      <c r="B824" s="9" t="n">
        <v>80684.2802729725</v>
      </c>
      <c r="C824" s="9" t="n">
        <v>83529.6052719952</v>
      </c>
      <c r="D824" s="9" t="n">
        <v>76331.9803227966</v>
      </c>
      <c r="E824" s="9" t="n">
        <v>88292.2996934698</v>
      </c>
      <c r="F824" s="10" t="n">
        <v>0.952449</v>
      </c>
      <c r="G824" s="11" t="n">
        <v>1.0028</v>
      </c>
      <c r="H824" s="10" t="n">
        <f aca="false">(B824+C842/2)</f>
        <v>204685.94814459</v>
      </c>
      <c r="I824" s="10" t="n">
        <f aca="false">(D824+E824)/2</f>
        <v>82312.1400081332</v>
      </c>
      <c r="J824" s="10" t="n">
        <f aca="false">AVERAGE(B824:E824)</f>
        <v>82209.5413903085</v>
      </c>
      <c r="K824" s="10" t="n">
        <f aca="false">H824/J824</f>
        <v>2.48980768756265</v>
      </c>
      <c r="L824" s="10" t="n">
        <f aca="false">I824/J824</f>
        <v>1.00124801350415</v>
      </c>
      <c r="M824" s="10" t="n">
        <f aca="false">LOG(L824/K824,2)</f>
        <v>-1.31423493270912</v>
      </c>
      <c r="N824" s="1" t="s">
        <v>235</v>
      </c>
    </row>
    <row r="825" customFormat="false" ht="15" hidden="false" customHeight="false" outlineLevel="0" collapsed="false">
      <c r="A825" s="8" t="s">
        <v>839</v>
      </c>
      <c r="B825" s="9" t="n">
        <v>225067.777769539</v>
      </c>
      <c r="C825" s="9" t="n">
        <v>59888.8579222339</v>
      </c>
      <c r="D825" s="9" t="n">
        <v>88292.2996934698</v>
      </c>
      <c r="E825" s="9" t="n">
        <v>101421.219416794</v>
      </c>
      <c r="F825" s="10" t="n">
        <v>0.994207</v>
      </c>
      <c r="G825" s="11" t="n">
        <v>1.00267</v>
      </c>
      <c r="H825" s="10" t="n">
        <f aca="false">(B825+C843/2)</f>
        <v>305752.058042512</v>
      </c>
      <c r="I825" s="10" t="n">
        <f aca="false">(D825+E825)/2</f>
        <v>94856.7595551319</v>
      </c>
      <c r="J825" s="10" t="n">
        <f aca="false">AVERAGE(B825:E825)</f>
        <v>118667.538700509</v>
      </c>
      <c r="K825" s="10" t="n">
        <f aca="false">H825/J825</f>
        <v>2.57654335288914</v>
      </c>
      <c r="L825" s="10" t="n">
        <f aca="false">I825/J825</f>
        <v>0.799348841257503</v>
      </c>
      <c r="M825" s="10" t="n">
        <f aca="false">LOG(L825/K825,2)</f>
        <v>-1.68853971987457</v>
      </c>
      <c r="N825" s="1" t="s">
        <v>235</v>
      </c>
    </row>
    <row r="826" customFormat="false" ht="15" hidden="false" customHeight="false" outlineLevel="0" collapsed="false">
      <c r="A826" s="8" t="s">
        <v>840</v>
      </c>
      <c r="B826" s="9" t="n">
        <v>133826.101340693</v>
      </c>
      <c r="C826" s="9" t="n">
        <v>149522.181766306</v>
      </c>
      <c r="D826" s="9" t="n">
        <v>141456.603415108</v>
      </c>
      <c r="E826" s="9" t="n">
        <v>141456.603415108</v>
      </c>
      <c r="F826" s="10" t="n">
        <v>0.964726</v>
      </c>
      <c r="G826" s="11" t="n">
        <v>1.00154</v>
      </c>
      <c r="H826" s="10" t="n">
        <f aca="false">(B826+C844/2)</f>
        <v>203098.835646924</v>
      </c>
      <c r="I826" s="10" t="n">
        <f aca="false">(D826+E826)/2</f>
        <v>141456.603415108</v>
      </c>
      <c r="J826" s="10" t="n">
        <f aca="false">AVERAGE(B826:E826)</f>
        <v>141565.372484304</v>
      </c>
      <c r="K826" s="10" t="n">
        <f aca="false">H826/J826</f>
        <v>1.43466465056236</v>
      </c>
      <c r="L826" s="10" t="n">
        <f aca="false">I826/J826</f>
        <v>0.999231668964755</v>
      </c>
      <c r="M826" s="10" t="n">
        <f aca="false">LOG(L826/K826,2)</f>
        <v>-0.521822443213055</v>
      </c>
      <c r="N826" s="1" t="s">
        <v>235</v>
      </c>
    </row>
    <row r="827" customFormat="false" ht="15" hidden="false" customHeight="false" outlineLevel="0" collapsed="false">
      <c r="A827" s="8" t="s">
        <v>841</v>
      </c>
      <c r="B827" s="9" t="n">
        <v>140479.491281557</v>
      </c>
      <c r="C827" s="9" t="n">
        <v>129267.493043353</v>
      </c>
      <c r="D827" s="9" t="n">
        <v>123145.125784979</v>
      </c>
      <c r="E827" s="9" t="n">
        <v>146445.059761402</v>
      </c>
      <c r="F827" s="10" t="n">
        <v>0.984784</v>
      </c>
      <c r="G827" s="11" t="n">
        <v>1.00115</v>
      </c>
      <c r="H827" s="10" t="n">
        <f aca="false">(B827+C845/2)</f>
        <v>176586.718118602</v>
      </c>
      <c r="I827" s="10" t="n">
        <f aca="false">(D827+E827)/2</f>
        <v>134795.092773191</v>
      </c>
      <c r="J827" s="10" t="n">
        <f aca="false">AVERAGE(B827:E827)</f>
        <v>134834.292467823</v>
      </c>
      <c r="K827" s="10" t="n">
        <f aca="false">H827/J827</f>
        <v>1.30965732000813</v>
      </c>
      <c r="L827" s="10" t="n">
        <f aca="false">I827/J827</f>
        <v>0.99970927503742</v>
      </c>
      <c r="M827" s="10" t="n">
        <f aca="false">LOG(L827/K827,2)</f>
        <v>-0.389608859443206</v>
      </c>
      <c r="N827" s="1" t="s">
        <v>235</v>
      </c>
    </row>
    <row r="828" customFormat="false" ht="15" hidden="false" customHeight="false" outlineLevel="0" collapsed="false">
      <c r="A828" s="8" t="s">
        <v>842</v>
      </c>
      <c r="B828" s="9" t="n">
        <v>92041.6993763653</v>
      </c>
      <c r="C828" s="9" t="n">
        <v>93326.5536186497</v>
      </c>
      <c r="D828" s="9" t="n">
        <v>88906.4212036107</v>
      </c>
      <c r="E828" s="9" t="n">
        <v>96617.7074243895</v>
      </c>
      <c r="F828" s="10" t="n">
        <v>0.973171</v>
      </c>
      <c r="G828" s="11" t="n">
        <v>1.00089</v>
      </c>
      <c r="H828" s="10" t="n">
        <f aca="false">(B828+C846/2)</f>
        <v>112212.769444608</v>
      </c>
      <c r="I828" s="10" t="n">
        <f aca="false">(D828+E828)/2</f>
        <v>92762.0643140001</v>
      </c>
      <c r="J828" s="10" t="n">
        <f aca="false">AVERAGE(B828:E828)</f>
        <v>92723.0954057538</v>
      </c>
      <c r="K828" s="10" t="n">
        <f aca="false">H828/J828</f>
        <v>1.21019222830696</v>
      </c>
      <c r="L828" s="10" t="n">
        <f aca="false">I828/J828</f>
        <v>1.00042027186512</v>
      </c>
      <c r="M828" s="10" t="n">
        <f aca="false">LOG(L828/K828,2)</f>
        <v>-0.274630028258498</v>
      </c>
      <c r="N828" s="1" t="s">
        <v>235</v>
      </c>
    </row>
    <row r="829" customFormat="false" ht="15" hidden="false" customHeight="false" outlineLevel="0" collapsed="false">
      <c r="A829" s="8" t="s">
        <v>843</v>
      </c>
      <c r="B829" s="9" t="n">
        <v>88906.4212036107</v>
      </c>
      <c r="C829" s="9" t="n">
        <v>69272.7343062305</v>
      </c>
      <c r="D829" s="9" t="n">
        <v>77935.8774888183</v>
      </c>
      <c r="E829" s="9" t="n">
        <v>77935.8774888183</v>
      </c>
      <c r="F829" s="10" t="n">
        <v>0.991471</v>
      </c>
      <c r="G829" s="11" t="n">
        <v>1.00083</v>
      </c>
      <c r="H829" s="10" t="n">
        <f aca="false">(B829+C847/2)</f>
        <v>145173.365645995</v>
      </c>
      <c r="I829" s="10" t="n">
        <f aca="false">(D829+E829)/2</f>
        <v>77935.8774888183</v>
      </c>
      <c r="J829" s="10" t="n">
        <f aca="false">AVERAGE(B829:E829)</f>
        <v>78512.7276218695</v>
      </c>
      <c r="K829" s="10" t="n">
        <f aca="false">H829/J829</f>
        <v>1.84904244245818</v>
      </c>
      <c r="L829" s="10" t="n">
        <f aca="false">I829/J829</f>
        <v>0.992652781905255</v>
      </c>
      <c r="M829" s="10" t="n">
        <f aca="false">LOG(L829/K829,2)</f>
        <v>-0.897417266785042</v>
      </c>
      <c r="N829" s="1" t="s">
        <v>235</v>
      </c>
    </row>
    <row r="830" customFormat="false" ht="15" hidden="false" customHeight="false" outlineLevel="0" collapsed="false">
      <c r="A830" s="8" t="s">
        <v>844</v>
      </c>
      <c r="B830" s="9" t="n">
        <v>75281.0953930857</v>
      </c>
      <c r="C830" s="9" t="n">
        <v>59475.1753628654</v>
      </c>
      <c r="D830" s="9" t="n">
        <v>74761.090883153</v>
      </c>
      <c r="E830" s="9" t="n">
        <v>58251.1939529323</v>
      </c>
      <c r="F830" s="10" t="n">
        <v>0.993861</v>
      </c>
      <c r="G830" s="11" t="n">
        <v>1.00083</v>
      </c>
      <c r="H830" s="10" t="n">
        <f aca="false">(B830+C848/2)</f>
        <v>131548.03983547</v>
      </c>
      <c r="I830" s="10" t="n">
        <f aca="false">(D830+E830)/2</f>
        <v>66506.1424180426</v>
      </c>
      <c r="J830" s="10" t="n">
        <f aca="false">AVERAGE(B830:E830)</f>
        <v>66942.1388980091</v>
      </c>
      <c r="K830" s="10" t="n">
        <f aca="false">H830/J830</f>
        <v>1.96510063766998</v>
      </c>
      <c r="L830" s="10" t="n">
        <f aca="false">I830/J830</f>
        <v>0.993486965203924</v>
      </c>
      <c r="M830" s="10" t="n">
        <f aca="false">LOG(L830/K830,2)</f>
        <v>-0.984030254167532</v>
      </c>
      <c r="N830" s="1" t="s">
        <v>235</v>
      </c>
    </row>
    <row r="831" customFormat="false" ht="15" hidden="false" customHeight="false" outlineLevel="0" collapsed="false">
      <c r="A831" s="8" t="s">
        <v>845</v>
      </c>
      <c r="B831" s="9" t="n">
        <v>121449.750448095</v>
      </c>
      <c r="C831" s="9" t="n">
        <v>114104.80343235</v>
      </c>
      <c r="D831" s="9" t="n">
        <v>117312.726096671</v>
      </c>
      <c r="E831" s="9" t="n">
        <v>118128.700635327</v>
      </c>
      <c r="F831" s="10" t="n">
        <v>0.980025</v>
      </c>
      <c r="G831" s="11" t="n">
        <v>1.00049</v>
      </c>
      <c r="H831" s="10" t="n">
        <f aca="false">(B831+C849/2)</f>
        <v>162926.062519313</v>
      </c>
      <c r="I831" s="10" t="n">
        <f aca="false">(D831+E831)/2</f>
        <v>117720.713365999</v>
      </c>
      <c r="J831" s="10" t="n">
        <f aca="false">AVERAGE(B831:E831)</f>
        <v>117748.995153111</v>
      </c>
      <c r="K831" s="10" t="n">
        <f aca="false">H831/J831</f>
        <v>1.38367263608032</v>
      </c>
      <c r="L831" s="10" t="n">
        <f aca="false">I831/J831</f>
        <v>0.999759812921758</v>
      </c>
      <c r="M831" s="10" t="n">
        <f aca="false">LOG(L831/K831,2)</f>
        <v>-0.468849213608502</v>
      </c>
      <c r="N831" s="1" t="s">
        <v>235</v>
      </c>
    </row>
    <row r="832" customFormat="false" ht="15" hidden="false" customHeight="false" outlineLevel="0" collapsed="false">
      <c r="A832" s="8" t="s">
        <v>846</v>
      </c>
      <c r="B832" s="9" t="n">
        <v>44453.2106018053</v>
      </c>
      <c r="C832" s="9" t="n">
        <v>44146.1498467349</v>
      </c>
      <c r="D832" s="9" t="n">
        <v>45073.7542968031</v>
      </c>
      <c r="E832" s="9" t="n">
        <v>43538.3767563144</v>
      </c>
      <c r="F832" s="10" t="n">
        <v>0.988751</v>
      </c>
      <c r="G832" s="11" t="n">
        <v>1.00016</v>
      </c>
      <c r="H832" s="10" t="n">
        <f aca="false">(B832+C850/2)</f>
        <v>98803.4963563008</v>
      </c>
      <c r="I832" s="10" t="n">
        <f aca="false">(D832+E832)/2</f>
        <v>44306.0655265588</v>
      </c>
      <c r="J832" s="10" t="n">
        <f aca="false">AVERAGE(B832:E832)</f>
        <v>44302.8728754144</v>
      </c>
      <c r="K832" s="10" t="n">
        <f aca="false">H832/J832</f>
        <v>2.23018260314967</v>
      </c>
      <c r="L832" s="10" t="n">
        <f aca="false">I832/J832</f>
        <v>1.00007206420119</v>
      </c>
      <c r="M832" s="10" t="n">
        <f aca="false">LOG(L832/K832,2)</f>
        <v>-1.15705787721382</v>
      </c>
      <c r="N832" s="1" t="s">
        <v>235</v>
      </c>
    </row>
    <row r="833" customFormat="false" ht="15" hidden="false" customHeight="false" outlineLevel="0" collapsed="false">
      <c r="A833" s="8" t="s">
        <v>847</v>
      </c>
      <c r="B833" s="9" t="n">
        <v>434802.286035962</v>
      </c>
      <c r="C833" s="9" t="n">
        <v>422912.59465905</v>
      </c>
      <c r="D833" s="9" t="n">
        <v>475801.402902923</v>
      </c>
      <c r="E833" s="9" t="n">
        <v>381150.171580415</v>
      </c>
      <c r="F833" s="10" t="n">
        <v>0.992013</v>
      </c>
      <c r="G833" s="11" t="n">
        <v>0.999302</v>
      </c>
      <c r="H833" s="10" t="n">
        <f aca="false">(B833+C851/2)</f>
        <v>473770.224780371</v>
      </c>
      <c r="I833" s="10" t="n">
        <f aca="false">(D833+E833)/2</f>
        <v>428475.787241669</v>
      </c>
      <c r="J833" s="10" t="n">
        <f aca="false">AVERAGE(B833:E833)</f>
        <v>428666.613794588</v>
      </c>
      <c r="K833" s="10" t="n">
        <f aca="false">H833/J833</f>
        <v>1.10521839008297</v>
      </c>
      <c r="L833" s="10" t="n">
        <f aca="false">I833/J833</f>
        <v>0.999554836913402</v>
      </c>
      <c r="M833" s="10" t="n">
        <f aca="false">LOG(L833/K833,2)</f>
        <v>-0.144973850497292</v>
      </c>
      <c r="N833" s="1" t="s">
        <v>235</v>
      </c>
    </row>
    <row r="834" customFormat="false" ht="15" hidden="false" customHeight="false" outlineLevel="0" collapsed="false">
      <c r="A834" s="8" t="s">
        <v>848</v>
      </c>
      <c r="B834" s="9" t="n">
        <v>110217.974940135</v>
      </c>
      <c r="C834" s="9" t="n">
        <v>102126.659785261</v>
      </c>
      <c r="D834" s="9" t="n">
        <v>112533.888884769</v>
      </c>
      <c r="E834" s="9" t="n">
        <v>99334.0009028256</v>
      </c>
      <c r="F834" s="10" t="n">
        <v>0.986149</v>
      </c>
      <c r="G834" s="11" t="n">
        <v>0.999206</v>
      </c>
      <c r="H834" s="10" t="n">
        <f aca="false">(B834+C852/2)</f>
        <v>142534.848200973</v>
      </c>
      <c r="I834" s="10" t="n">
        <f aca="false">(D834+E834)/2</f>
        <v>105933.944893797</v>
      </c>
      <c r="J834" s="10" t="n">
        <f aca="false">AVERAGE(B834:E834)</f>
        <v>106053.131128248</v>
      </c>
      <c r="K834" s="10" t="n">
        <f aca="false">H834/J834</f>
        <v>1.34399471929414</v>
      </c>
      <c r="L834" s="10" t="n">
        <f aca="false">I834/J834</f>
        <v>0.998876164869605</v>
      </c>
      <c r="M834" s="10" t="n">
        <f aca="false">LOG(L834/K834,2)</f>
        <v>-0.4281497327357</v>
      </c>
      <c r="N834" s="1" t="s">
        <v>235</v>
      </c>
    </row>
    <row r="835" customFormat="false" ht="15" hidden="false" customHeight="false" outlineLevel="0" collapsed="false">
      <c r="A835" s="8" t="s">
        <v>849</v>
      </c>
      <c r="B835" s="9" t="n">
        <v>131072</v>
      </c>
      <c r="C835" s="9" t="n">
        <v>115697.647129809</v>
      </c>
      <c r="D835" s="9" t="n">
        <v>119777.715844468</v>
      </c>
      <c r="E835" s="9" t="n">
        <v>125732.666648201</v>
      </c>
      <c r="F835" s="10" t="n">
        <v>0.976632</v>
      </c>
      <c r="G835" s="11" t="n">
        <v>0.998774</v>
      </c>
      <c r="H835" s="10" t="n">
        <f aca="false">(B835+C853/2)</f>
        <v>190960.857922234</v>
      </c>
      <c r="I835" s="10" t="n">
        <f aca="false">(D835+E835)/2</f>
        <v>122755.191246334</v>
      </c>
      <c r="J835" s="10" t="n">
        <f aca="false">AVERAGE(B835:E835)</f>
        <v>123070.00740562</v>
      </c>
      <c r="K835" s="10" t="n">
        <f aca="false">H835/J835</f>
        <v>1.55164415723855</v>
      </c>
      <c r="L835" s="10" t="n">
        <f aca="false">I835/J835</f>
        <v>0.997441974970819</v>
      </c>
      <c r="M835" s="10" t="n">
        <f aca="false">LOG(L835/K835,2)</f>
        <v>-0.637492916512997</v>
      </c>
      <c r="N835" s="1" t="s">
        <v>235</v>
      </c>
    </row>
    <row r="836" customFormat="false" ht="15" hidden="false" customHeight="false" outlineLevel="0" collapsed="false">
      <c r="A836" s="8" t="s">
        <v>850</v>
      </c>
      <c r="B836" s="9" t="n">
        <v>78477.9643859062</v>
      </c>
      <c r="C836" s="9" t="n">
        <v>70728.3017075541</v>
      </c>
      <c r="D836" s="9" t="n">
        <v>75281.0953930857</v>
      </c>
      <c r="E836" s="9" t="n">
        <v>73222.529880701</v>
      </c>
      <c r="F836" s="10" t="n">
        <v>0.952181</v>
      </c>
      <c r="G836" s="11" t="n">
        <v>0.997983</v>
      </c>
      <c r="H836" s="10" t="n">
        <f aca="false">(B836+C854/2)</f>
        <v>125465.809952889</v>
      </c>
      <c r="I836" s="10" t="n">
        <f aca="false">(D836+E836)/2</f>
        <v>74251.8126368934</v>
      </c>
      <c r="J836" s="10" t="n">
        <f aca="false">AVERAGE(B836:E836)</f>
        <v>74427.4728418117</v>
      </c>
      <c r="K836" s="10" t="n">
        <f aca="false">H836/J836</f>
        <v>1.68574593711591</v>
      </c>
      <c r="L836" s="10" t="n">
        <f aca="false">I836/J836</f>
        <v>0.997639847247108</v>
      </c>
      <c r="M836" s="10" t="n">
        <f aca="false">LOG(L836/K836,2)</f>
        <v>-0.756796125715915</v>
      </c>
      <c r="N836" s="1" t="s">
        <v>235</v>
      </c>
    </row>
    <row r="837" customFormat="false" ht="15" hidden="false" customHeight="false" outlineLevel="0" collapsed="false">
      <c r="A837" s="8" t="s">
        <v>851</v>
      </c>
      <c r="B837" s="9" t="n">
        <v>74761.090883153</v>
      </c>
      <c r="C837" s="9" t="n">
        <v>80126.9532388274</v>
      </c>
      <c r="D837" s="9" t="n">
        <v>79023.8217955416</v>
      </c>
      <c r="E837" s="9" t="n">
        <v>75281.0953930857</v>
      </c>
      <c r="F837" s="10" t="n">
        <v>0.9227</v>
      </c>
      <c r="G837" s="11" t="n">
        <v>0.997432</v>
      </c>
      <c r="H837" s="10" t="n">
        <f aca="false">(B837+C855/2)</f>
        <v>134236.266246019</v>
      </c>
      <c r="I837" s="10" t="n">
        <f aca="false">(D837+E837)/2</f>
        <v>77152.4585943137</v>
      </c>
      <c r="J837" s="10" t="n">
        <f aca="false">AVERAGE(B837:E837)</f>
        <v>77298.2403276519</v>
      </c>
      <c r="K837" s="10" t="n">
        <f aca="false">H837/J837</f>
        <v>1.73660183824389</v>
      </c>
      <c r="L837" s="10" t="n">
        <f aca="false">I837/J837</f>
        <v>0.998114035549576</v>
      </c>
      <c r="M837" s="10" t="n">
        <f aca="false">LOG(L837/K837,2)</f>
        <v>-0.798990456611885</v>
      </c>
      <c r="N837" s="1" t="s">
        <v>235</v>
      </c>
    </row>
    <row r="838" customFormat="false" ht="15" hidden="false" customHeight="false" outlineLevel="0" collapsed="false">
      <c r="A838" s="8" t="s">
        <v>852</v>
      </c>
      <c r="B838" s="9" t="n">
        <v>110217.974940135</v>
      </c>
      <c r="C838" s="9" t="n">
        <v>123145.125784979</v>
      </c>
      <c r="D838" s="9" t="n">
        <v>116502.387905864</v>
      </c>
      <c r="E838" s="9" t="n">
        <v>114898.465104335</v>
      </c>
      <c r="F838" s="10" t="n">
        <v>0.877938</v>
      </c>
      <c r="G838" s="11" t="n">
        <v>0.994644</v>
      </c>
      <c r="H838" s="10" t="n">
        <f aca="false">(B838+C856/2)</f>
        <v>172650.058779943</v>
      </c>
      <c r="I838" s="10" t="n">
        <f aca="false">(D838+E838)/2</f>
        <v>115700.4265051</v>
      </c>
      <c r="J838" s="10" t="n">
        <f aca="false">AVERAGE(B838:E838)</f>
        <v>116190.988433828</v>
      </c>
      <c r="K838" s="10" t="n">
        <f aca="false">H838/J838</f>
        <v>1.48591608615386</v>
      </c>
      <c r="L838" s="10" t="n">
        <f aca="false">I838/J838</f>
        <v>0.995777969226864</v>
      </c>
      <c r="M838" s="10" t="n">
        <f aca="false">LOG(L838/K838,2)</f>
        <v>-0.577456642722495</v>
      </c>
      <c r="N838" s="1" t="s">
        <v>235</v>
      </c>
    </row>
    <row r="839" customFormat="false" ht="15" hidden="false" customHeight="false" outlineLevel="0" collapsed="false">
      <c r="A839" s="8" t="s">
        <v>853</v>
      </c>
      <c r="B839" s="9" t="n">
        <v>105728.148664763</v>
      </c>
      <c r="C839" s="9" t="n">
        <v>102126.659785261</v>
      </c>
      <c r="D839" s="9" t="n">
        <v>97966.4403585392</v>
      </c>
      <c r="E839" s="9" t="n">
        <v>108700.571508991</v>
      </c>
      <c r="F839" s="10" t="n">
        <v>0.874215</v>
      </c>
      <c r="G839" s="11" t="n">
        <v>0.994584</v>
      </c>
      <c r="H839" s="10" t="n">
        <f aca="false">(B839+C857/2)</f>
        <v>172178.997132282</v>
      </c>
      <c r="I839" s="10" t="n">
        <f aca="false">(D839+E839)/2</f>
        <v>103333.505933765</v>
      </c>
      <c r="J839" s="10" t="n">
        <f aca="false">AVERAGE(B839:E839)</f>
        <v>103630.455079389</v>
      </c>
      <c r="K839" s="10" t="n">
        <f aca="false">H839/J839</f>
        <v>1.66147101255495</v>
      </c>
      <c r="L839" s="10" t="n">
        <f aca="false">I839/J839</f>
        <v>0.99713453785959</v>
      </c>
      <c r="M839" s="10" t="n">
        <f aca="false">LOG(L839/K839,2)</f>
        <v>-0.736601045009106</v>
      </c>
      <c r="N839" s="1" t="s">
        <v>235</v>
      </c>
    </row>
    <row r="840" customFormat="false" ht="15" hidden="false" customHeight="false" outlineLevel="0" collapsed="false">
      <c r="A840" s="8" t="s">
        <v>854</v>
      </c>
      <c r="B840" s="9" t="n">
        <v>115697.647129809</v>
      </c>
      <c r="C840" s="9" t="n">
        <v>112533.888884769</v>
      </c>
      <c r="D840" s="9" t="n">
        <v>118128.700635327</v>
      </c>
      <c r="E840" s="9" t="n">
        <v>108700.571508991</v>
      </c>
      <c r="F840" s="10" t="n">
        <v>0.82812</v>
      </c>
      <c r="G840" s="11" t="n">
        <v>0.994047</v>
      </c>
      <c r="H840" s="10" t="n">
        <f aca="false">(B840+C858/2)</f>
        <v>131968.474575049</v>
      </c>
      <c r="I840" s="10" t="n">
        <f aca="false">(D840+E840)/2</f>
        <v>113414.636072159</v>
      </c>
      <c r="J840" s="10" t="n">
        <f aca="false">AVERAGE(B840:E840)</f>
        <v>113765.202039724</v>
      </c>
      <c r="K840" s="10" t="n">
        <f aca="false">H840/J840</f>
        <v>1.16000738546545</v>
      </c>
      <c r="L840" s="10" t="n">
        <f aca="false">I840/J840</f>
        <v>0.996918513207206</v>
      </c>
      <c r="M840" s="10" t="n">
        <f aca="false">LOG(L840/K840,2)</f>
        <v>-0.218586500064061</v>
      </c>
      <c r="N840" s="1" t="s">
        <v>235</v>
      </c>
    </row>
    <row r="841" customFormat="false" ht="15" hidden="false" customHeight="false" outlineLevel="0" collapsed="false">
      <c r="A841" s="8" t="s">
        <v>855</v>
      </c>
      <c r="B841" s="9" t="n">
        <v>122294.500266712</v>
      </c>
      <c r="C841" s="9" t="n">
        <v>124001.667871617</v>
      </c>
      <c r="D841" s="9" t="n">
        <v>110984.601581981</v>
      </c>
      <c r="E841" s="9" t="n">
        <v>133826.101340693</v>
      </c>
      <c r="F841" s="10" t="n">
        <v>0.918309</v>
      </c>
      <c r="G841" s="11" t="n">
        <v>0.994017</v>
      </c>
      <c r="H841" s="10" t="n">
        <f aca="false">(B841+C859/2)</f>
        <v>214976.400290395</v>
      </c>
      <c r="I841" s="10" t="n">
        <f aca="false">(D841+E841)/2</f>
        <v>122405.351461337</v>
      </c>
      <c r="J841" s="10" t="n">
        <f aca="false">AVERAGE(B841:E841)</f>
        <v>122776.717765251</v>
      </c>
      <c r="K841" s="10" t="n">
        <f aca="false">H841/J841</f>
        <v>1.75095412390344</v>
      </c>
      <c r="L841" s="10" t="n">
        <f aca="false">I841/J841</f>
        <v>0.996975270957937</v>
      </c>
      <c r="M841" s="10" t="n">
        <f aca="false">LOG(L841/K841,2)</f>
        <v>-0.812511659276945</v>
      </c>
      <c r="N841" s="1" t="s">
        <v>235</v>
      </c>
    </row>
    <row r="842" customFormat="false" ht="15" hidden="false" customHeight="false" outlineLevel="0" collapsed="false">
      <c r="A842" s="8" t="s">
        <v>856</v>
      </c>
      <c r="B842" s="9" t="n">
        <v>239555.431688936</v>
      </c>
      <c r="C842" s="9" t="n">
        <v>248003.335743235</v>
      </c>
      <c r="D842" s="9" t="n">
        <v>251465.333296402</v>
      </c>
      <c r="E842" s="9" t="n">
        <v>233004.775811729</v>
      </c>
      <c r="F842" s="10" t="n">
        <v>0.817837</v>
      </c>
      <c r="G842" s="11" t="n">
        <v>0.993963</v>
      </c>
      <c r="H842" s="10" t="n">
        <f aca="false">(B842+C860/2)</f>
        <v>287199.203136488</v>
      </c>
      <c r="I842" s="10" t="n">
        <f aca="false">(D842+E842)/2</f>
        <v>242235.054554066</v>
      </c>
      <c r="J842" s="10" t="n">
        <f aca="false">AVERAGE(B842:E842)</f>
        <v>243007.219135076</v>
      </c>
      <c r="K842" s="10" t="n">
        <f aca="false">H842/J842</f>
        <v>1.18185461386169</v>
      </c>
      <c r="L842" s="10" t="n">
        <f aca="false">I842/J842</f>
        <v>0.996822462378861</v>
      </c>
      <c r="M842" s="10" t="n">
        <f aca="false">LOG(L842/K842,2)</f>
        <v>-0.245644089438308</v>
      </c>
      <c r="N842" s="1" t="s">
        <v>235</v>
      </c>
    </row>
    <row r="843" customFormat="false" ht="15" hidden="false" customHeight="false" outlineLevel="0" collapsed="false">
      <c r="A843" s="8" t="s">
        <v>857</v>
      </c>
      <c r="B843" s="9" t="n">
        <v>135694.244097737</v>
      </c>
      <c r="C843" s="9" t="n">
        <v>161368.560545945</v>
      </c>
      <c r="D843" s="9" t="n">
        <v>149522.181766306</v>
      </c>
      <c r="E843" s="9" t="n">
        <v>143431.264011647</v>
      </c>
      <c r="F843" s="10" t="n">
        <v>0.907915</v>
      </c>
      <c r="G843" s="11" t="n">
        <v>0.993588</v>
      </c>
      <c r="H843" s="10" t="n">
        <f aca="false">(B843+C861/2)</f>
        <v>173860.234259135</v>
      </c>
      <c r="I843" s="10" t="n">
        <f aca="false">(D843+E843)/2</f>
        <v>146476.722888977</v>
      </c>
      <c r="J843" s="10" t="n">
        <f aca="false">AVERAGE(B843:E843)</f>
        <v>147504.062605409</v>
      </c>
      <c r="K843" s="10" t="n">
        <f aca="false">H843/J843</f>
        <v>1.1786809880907</v>
      </c>
      <c r="L843" s="10" t="n">
        <f aca="false">I843/J843</f>
        <v>0.993035176806076</v>
      </c>
      <c r="M843" s="10" t="n">
        <f aca="false">LOG(L843/K843,2)</f>
        <v>-0.247256574295423</v>
      </c>
      <c r="N843" s="1" t="s">
        <v>235</v>
      </c>
    </row>
    <row r="844" customFormat="false" ht="15" hidden="false" customHeight="false" outlineLevel="0" collapsed="false">
      <c r="A844" s="8" t="s">
        <v>858</v>
      </c>
      <c r="B844" s="9" t="n">
        <v>144428.907348179</v>
      </c>
      <c r="C844" s="9" t="n">
        <v>138545.468612461</v>
      </c>
      <c r="D844" s="9" t="n">
        <v>140479.491281557</v>
      </c>
      <c r="E844" s="9" t="n">
        <v>140479.491281557</v>
      </c>
      <c r="F844" s="10" t="n">
        <v>0.613789</v>
      </c>
      <c r="G844" s="11" t="n">
        <v>0.993307</v>
      </c>
      <c r="H844" s="10" t="n">
        <f aca="false">(B844+C862/2)</f>
        <v>184771.047484665</v>
      </c>
      <c r="I844" s="10" t="n">
        <f aca="false">(D844+E844)/2</f>
        <v>140479.491281557</v>
      </c>
      <c r="J844" s="10" t="n">
        <f aca="false">AVERAGE(B844:E844)</f>
        <v>140983.339630939</v>
      </c>
      <c r="K844" s="10" t="n">
        <f aca="false">H844/J844</f>
        <v>1.31058781816598</v>
      </c>
      <c r="L844" s="10" t="n">
        <f aca="false">I844/J844</f>
        <v>0.996426185174075</v>
      </c>
      <c r="M844" s="10" t="n">
        <f aca="false">LOG(L844/K844,2)</f>
        <v>-0.395379187237045</v>
      </c>
      <c r="N844" s="1" t="s">
        <v>235</v>
      </c>
    </row>
    <row r="845" customFormat="false" ht="15" hidden="false" customHeight="false" outlineLevel="0" collapsed="false">
      <c r="A845" s="8" t="s">
        <v>859</v>
      </c>
      <c r="B845" s="9" t="n">
        <v>70728.3017075541</v>
      </c>
      <c r="C845" s="9" t="n">
        <v>72214.4536740895</v>
      </c>
      <c r="D845" s="9" t="n">
        <v>70728.3017075541</v>
      </c>
      <c r="E845" s="9" t="n">
        <v>71220.2559505078</v>
      </c>
      <c r="F845" s="10" t="n">
        <v>0.355539</v>
      </c>
      <c r="G845" s="11" t="n">
        <v>0.993152</v>
      </c>
      <c r="H845" s="10" t="n">
        <f aca="false">(B845+C863/2)</f>
        <v>141456.603415108</v>
      </c>
      <c r="I845" s="10" t="n">
        <f aca="false">(D845+E845)/2</f>
        <v>70974.278829031</v>
      </c>
      <c r="J845" s="10" t="n">
        <f aca="false">AVERAGE(B845:E845)</f>
        <v>71222.8282599264</v>
      </c>
      <c r="K845" s="10" t="n">
        <f aca="false">H845/J845</f>
        <v>1.98611325709876</v>
      </c>
      <c r="L845" s="10" t="n">
        <f aca="false">I845/J845</f>
        <v>0.996510256093898</v>
      </c>
      <c r="M845" s="10" t="n">
        <f aca="false">LOG(L845/K845,2)</f>
        <v>-0.994991335677586</v>
      </c>
      <c r="N845" s="1" t="s">
        <v>235</v>
      </c>
    </row>
    <row r="846" customFormat="false" ht="15" hidden="false" customHeight="false" outlineLevel="0" collapsed="false">
      <c r="A846" s="8" t="s">
        <v>860</v>
      </c>
      <c r="B846" s="9" t="n">
        <v>46987.8455669826</v>
      </c>
      <c r="C846" s="9" t="n">
        <v>40342.1401364862</v>
      </c>
      <c r="D846" s="9" t="n">
        <v>44146.1498467349</v>
      </c>
      <c r="E846" s="9" t="n">
        <v>42055.2998113412</v>
      </c>
      <c r="F846" s="10" t="n">
        <v>0.885479</v>
      </c>
      <c r="G846" s="11" t="n">
        <v>0.992827</v>
      </c>
      <c r="H846" s="10" t="n">
        <f aca="false">(B846+C864/2)</f>
        <v>112979.6844955</v>
      </c>
      <c r="I846" s="10" t="n">
        <f aca="false">(D846+E846)/2</f>
        <v>43100.7248290381</v>
      </c>
      <c r="J846" s="10" t="n">
        <f aca="false">AVERAGE(B846:E846)</f>
        <v>43382.8588403862</v>
      </c>
      <c r="K846" s="10" t="n">
        <f aca="false">H846/J846</f>
        <v>2.60424710393507</v>
      </c>
      <c r="L846" s="10" t="n">
        <f aca="false">I846/J846</f>
        <v>0.993496647780032</v>
      </c>
      <c r="M846" s="10" t="n">
        <f aca="false">LOG(L846/K846,2)</f>
        <v>-1.39027934038177</v>
      </c>
      <c r="N846" s="1" t="s">
        <v>235</v>
      </c>
    </row>
    <row r="847" customFormat="false" ht="15" hidden="false" customHeight="false" outlineLevel="0" collapsed="false">
      <c r="A847" s="8" t="s">
        <v>861</v>
      </c>
      <c r="B847" s="9" t="n">
        <v>88292.2996934698</v>
      </c>
      <c r="C847" s="9" t="n">
        <v>112533.888884769</v>
      </c>
      <c r="D847" s="9" t="n">
        <v>104997.830995427</v>
      </c>
      <c r="E847" s="9" t="n">
        <v>91405.9209179402</v>
      </c>
      <c r="F847" s="10" t="n">
        <v>0.930551</v>
      </c>
      <c r="G847" s="11" t="n">
        <v>0.992439</v>
      </c>
      <c r="H847" s="10" t="n">
        <f aca="false">(B847+C865/2)</f>
        <v>118029.887374903</v>
      </c>
      <c r="I847" s="10" t="n">
        <f aca="false">(D847+E847)/2</f>
        <v>98201.8759566836</v>
      </c>
      <c r="J847" s="10" t="n">
        <f aca="false">AVERAGE(B847:E847)</f>
        <v>99307.4851229015</v>
      </c>
      <c r="K847" s="10" t="n">
        <f aca="false">H847/J847</f>
        <v>1.1885296181736</v>
      </c>
      <c r="L847" s="10" t="n">
        <f aca="false">I847/J847</f>
        <v>0.988866809336178</v>
      </c>
      <c r="M847" s="10" t="n">
        <f aca="false">LOG(L847/K847,2)</f>
        <v>-0.26532973340246</v>
      </c>
      <c r="N847" s="1" t="s">
        <v>235</v>
      </c>
    </row>
    <row r="848" customFormat="false" ht="15" hidden="false" customHeight="false" outlineLevel="0" collapsed="false">
      <c r="A848" s="8" t="s">
        <v>862</v>
      </c>
      <c r="B848" s="9" t="n">
        <v>139509.128554527</v>
      </c>
      <c r="C848" s="9" t="n">
        <v>112533.888884769</v>
      </c>
      <c r="D848" s="9" t="n">
        <v>121449.750448095</v>
      </c>
      <c r="E848" s="9" t="n">
        <v>125732.666648201</v>
      </c>
      <c r="F848" s="10" t="n">
        <v>0.906589</v>
      </c>
      <c r="G848" s="11" t="n">
        <v>0.992079</v>
      </c>
      <c r="H848" s="10" t="n">
        <f aca="false">(B848+C866/2)</f>
        <v>163331.014278303</v>
      </c>
      <c r="I848" s="10" t="n">
        <f aca="false">(D848+E848)/2</f>
        <v>123591.208548148</v>
      </c>
      <c r="J848" s="10" t="n">
        <f aca="false">AVERAGE(B848:E848)</f>
        <v>124806.358633898</v>
      </c>
      <c r="K848" s="10" t="n">
        <f aca="false">H848/J848</f>
        <v>1.30867542380122</v>
      </c>
      <c r="L848" s="10" t="n">
        <f aca="false">I848/J848</f>
        <v>0.990263716536155</v>
      </c>
      <c r="M848" s="10" t="n">
        <f aca="false">LOG(L848/K848,2)</f>
        <v>-0.402222641332555</v>
      </c>
      <c r="N848" s="1" t="s">
        <v>235</v>
      </c>
    </row>
    <row r="849" customFormat="false" ht="15" hidden="false" customHeight="false" outlineLevel="0" collapsed="false">
      <c r="A849" s="8" t="s">
        <v>863</v>
      </c>
      <c r="B849" s="9" t="n">
        <v>100024.923518439</v>
      </c>
      <c r="C849" s="9" t="n">
        <v>82952.6241424363</v>
      </c>
      <c r="D849" s="9" t="n">
        <v>85877.9421152617</v>
      </c>
      <c r="E849" s="9" t="n">
        <v>93975.6911339652</v>
      </c>
      <c r="F849" s="10" t="n">
        <v>0.895932</v>
      </c>
      <c r="G849" s="11" t="n">
        <v>0.991559</v>
      </c>
      <c r="H849" s="10" t="n">
        <f aca="false">(B849+C867/2)</f>
        <v>183554.528790435</v>
      </c>
      <c r="I849" s="10" t="n">
        <f aca="false">(D849+E849)/2</f>
        <v>89926.8166246135</v>
      </c>
      <c r="J849" s="10" t="n">
        <f aca="false">AVERAGE(B849:E849)</f>
        <v>90707.7952275256</v>
      </c>
      <c r="K849" s="10" t="n">
        <f aca="false">H849/J849</f>
        <v>2.02358053494761</v>
      </c>
      <c r="L849" s="10" t="n">
        <f aca="false">I849/J849</f>
        <v>0.991390171032675</v>
      </c>
      <c r="M849" s="10" t="n">
        <f aca="false">LOG(L849/K849,2)</f>
        <v>-1.02938540623617</v>
      </c>
      <c r="N849" s="1" t="s">
        <v>235</v>
      </c>
    </row>
    <row r="850" customFormat="false" ht="15" hidden="false" customHeight="false" outlineLevel="0" collapsed="false">
      <c r="A850" s="8" t="s">
        <v>864</v>
      </c>
      <c r="B850" s="9" t="n">
        <v>97289.7367247453</v>
      </c>
      <c r="C850" s="9" t="n">
        <v>108700.571508991</v>
      </c>
      <c r="D850" s="9" t="n">
        <v>99334.0009028256</v>
      </c>
      <c r="E850" s="9" t="n">
        <v>104272.557998725</v>
      </c>
      <c r="F850" s="10" t="n">
        <v>0.821306</v>
      </c>
      <c r="G850" s="11" t="n">
        <v>0.99147</v>
      </c>
      <c r="H850" s="10" t="n">
        <f aca="false">(B850+C868/2)</f>
        <v>170512.266605446</v>
      </c>
      <c r="I850" s="10" t="n">
        <f aca="false">(D850+E850)/2</f>
        <v>101803.279450775</v>
      </c>
      <c r="J850" s="10" t="n">
        <f aca="false">AVERAGE(B850:E850)</f>
        <v>102399.216783822</v>
      </c>
      <c r="K850" s="10" t="n">
        <f aca="false">H850/J850</f>
        <v>1.66517158979272</v>
      </c>
      <c r="L850" s="10" t="n">
        <f aca="false">I850/J850</f>
        <v>0.994180254969093</v>
      </c>
      <c r="M850" s="10" t="n">
        <f aca="false">LOG(L850/K850,2)</f>
        <v>-0.744091493493906</v>
      </c>
      <c r="N850" s="1" t="s">
        <v>235</v>
      </c>
    </row>
    <row r="851" customFormat="false" ht="15" hidden="false" customHeight="false" outlineLevel="0" collapsed="false">
      <c r="A851" s="8" t="s">
        <v>865</v>
      </c>
      <c r="B851" s="9" t="n">
        <v>85284.7398382425</v>
      </c>
      <c r="C851" s="9" t="n">
        <v>77935.8774888183</v>
      </c>
      <c r="D851" s="9" t="n">
        <v>82952.6241424363</v>
      </c>
      <c r="E851" s="9" t="n">
        <v>78477.9643859062</v>
      </c>
      <c r="F851" s="10" t="n">
        <v>0.786521</v>
      </c>
      <c r="G851" s="11" t="n">
        <v>0.991042</v>
      </c>
      <c r="H851" s="10" t="n">
        <f aca="false">(B851+C869/2)</f>
        <v>110290.970717852</v>
      </c>
      <c r="I851" s="10" t="n">
        <f aca="false">(D851+E851)/2</f>
        <v>80715.2942641712</v>
      </c>
      <c r="J851" s="10" t="n">
        <f aca="false">AVERAGE(B851:E851)</f>
        <v>81162.8014638508</v>
      </c>
      <c r="K851" s="10" t="n">
        <f aca="false">H851/J851</f>
        <v>1.35888570538037</v>
      </c>
      <c r="L851" s="10" t="n">
        <f aca="false">I851/J851</f>
        <v>0.994486301709547</v>
      </c>
      <c r="M851" s="10" t="n">
        <f aca="false">LOG(L851/K851,2)</f>
        <v>-0.4504007131783</v>
      </c>
      <c r="N851" s="1" t="s">
        <v>235</v>
      </c>
    </row>
    <row r="852" customFormat="false" ht="15" hidden="false" customHeight="false" outlineLevel="0" collapsed="false">
      <c r="A852" s="8" t="s">
        <v>866</v>
      </c>
      <c r="B852" s="9" t="n">
        <v>88292.2996934698</v>
      </c>
      <c r="C852" s="9" t="n">
        <v>64633.7465216767</v>
      </c>
      <c r="D852" s="9" t="n">
        <v>68319.0361024837</v>
      </c>
      <c r="E852" s="9" t="n">
        <v>79573.4759437138</v>
      </c>
      <c r="F852" s="10" t="n">
        <v>0.931709</v>
      </c>
      <c r="G852" s="11" t="n">
        <v>0.990799</v>
      </c>
      <c r="H852" s="10" t="n">
        <f aca="false">(B852+C870/2)</f>
        <v>154284.138621987</v>
      </c>
      <c r="I852" s="10" t="n">
        <f aca="false">(D852+E852)/2</f>
        <v>73946.2560230987</v>
      </c>
      <c r="J852" s="10" t="n">
        <f aca="false">AVERAGE(B852:E852)</f>
        <v>75204.639565336</v>
      </c>
      <c r="K852" s="10" t="n">
        <f aca="false">H852/J852</f>
        <v>2.05152420799715</v>
      </c>
      <c r="L852" s="10" t="n">
        <f aca="false">I852/J852</f>
        <v>0.983267208652147</v>
      </c>
      <c r="M852" s="10" t="n">
        <f aca="false">LOG(L852/K852,2)</f>
        <v>-1.06104074230981</v>
      </c>
      <c r="N852" s="1" t="s">
        <v>235</v>
      </c>
    </row>
    <row r="853" customFormat="false" ht="15" hidden="false" customHeight="false" outlineLevel="0" collapsed="false">
      <c r="A853" s="8" t="s">
        <v>867</v>
      </c>
      <c r="B853" s="9" t="n">
        <v>136638.072204967</v>
      </c>
      <c r="C853" s="9" t="n">
        <v>119777.715844468</v>
      </c>
      <c r="D853" s="9" t="n">
        <v>118128.700635327</v>
      </c>
      <c r="E853" s="9" t="n">
        <v>134756.935487464</v>
      </c>
      <c r="F853" s="10" t="n">
        <v>0.869947</v>
      </c>
      <c r="G853" s="11" t="n">
        <v>0.990515</v>
      </c>
      <c r="H853" s="10" t="n">
        <f aca="false">(B853+C871/2)</f>
        <v>231267.41596273</v>
      </c>
      <c r="I853" s="10" t="n">
        <f aca="false">(D853+E853)/2</f>
        <v>126442.818061396</v>
      </c>
      <c r="J853" s="10" t="n">
        <f aca="false">AVERAGE(B853:E853)</f>
        <v>127325.356043057</v>
      </c>
      <c r="K853" s="10" t="n">
        <f aca="false">H853/J853</f>
        <v>1.81635004330578</v>
      </c>
      <c r="L853" s="10" t="n">
        <f aca="false">I853/J853</f>
        <v>0.993068639200486</v>
      </c>
      <c r="M853" s="10" t="n">
        <f aca="false">LOG(L853/K853,2)</f>
        <v>-0.871076919774421</v>
      </c>
      <c r="N853" s="1" t="s">
        <v>235</v>
      </c>
    </row>
    <row r="854" customFormat="false" ht="15" hidden="false" customHeight="false" outlineLevel="0" collapsed="false">
      <c r="A854" s="8" t="s">
        <v>868</v>
      </c>
      <c r="B854" s="9" t="n">
        <v>96617.7074243895</v>
      </c>
      <c r="C854" s="9" t="n">
        <v>93975.6911339652</v>
      </c>
      <c r="D854" s="9" t="n">
        <v>97289.7367247453</v>
      </c>
      <c r="E854" s="9" t="n">
        <v>91405.9209179402</v>
      </c>
      <c r="F854" s="10" t="n">
        <v>0.651081</v>
      </c>
      <c r="G854" s="11" t="n">
        <v>0.990233</v>
      </c>
      <c r="H854" s="10" t="n">
        <f aca="false">(B854+C872/2)</f>
        <v>126770.416360065</v>
      </c>
      <c r="I854" s="10" t="n">
        <f aca="false">(D854+E854)/2</f>
        <v>94347.8288213427</v>
      </c>
      <c r="J854" s="10" t="n">
        <f aca="false">AVERAGE(B854:E854)</f>
        <v>94822.26405026</v>
      </c>
      <c r="K854" s="10" t="n">
        <f aca="false">H854/J854</f>
        <v>1.33692669785728</v>
      </c>
      <c r="L854" s="10" t="n">
        <f aca="false">I854/J854</f>
        <v>0.994996584044167</v>
      </c>
      <c r="M854" s="10" t="n">
        <f aca="false">LOG(L854/K854,2)</f>
        <v>-0.426156888488068</v>
      </c>
      <c r="N854" s="1" t="s">
        <v>235</v>
      </c>
    </row>
    <row r="855" customFormat="false" ht="15" hidden="false" customHeight="false" outlineLevel="0" collapsed="false">
      <c r="A855" s="8" t="s">
        <v>869</v>
      </c>
      <c r="B855" s="9" t="n">
        <v>138545.468612461</v>
      </c>
      <c r="C855" s="9" t="n">
        <v>118950.350725731</v>
      </c>
      <c r="D855" s="9" t="n">
        <v>114898.465104335</v>
      </c>
      <c r="E855" s="9" t="n">
        <v>138545.468612461</v>
      </c>
      <c r="F855" s="10" t="n">
        <v>0.893834</v>
      </c>
      <c r="G855" s="11" t="n">
        <v>0.989997</v>
      </c>
      <c r="H855" s="10" t="n">
        <f aca="false">(B855+C873/2)</f>
        <v>222075.073884457</v>
      </c>
      <c r="I855" s="10" t="n">
        <f aca="false">(D855+E855)/2</f>
        <v>126721.966858398</v>
      </c>
      <c r="J855" s="10" t="n">
        <f aca="false">AVERAGE(B855:E855)</f>
        <v>127734.938263747</v>
      </c>
      <c r="K855" s="10" t="n">
        <f aca="false">H855/J855</f>
        <v>1.73856171931532</v>
      </c>
      <c r="L855" s="10" t="n">
        <f aca="false">I855/J855</f>
        <v>0.992069738952256</v>
      </c>
      <c r="M855" s="10" t="n">
        <f aca="false">LOG(L855/K855,2)</f>
        <v>-0.809380838371341</v>
      </c>
      <c r="N855" s="1" t="s">
        <v>235</v>
      </c>
    </row>
    <row r="856" customFormat="false" ht="15" hidden="false" customHeight="false" outlineLevel="0" collapsed="false">
      <c r="A856" s="8" t="s">
        <v>870</v>
      </c>
      <c r="B856" s="9" t="n">
        <v>122294.500266712</v>
      </c>
      <c r="C856" s="9" t="n">
        <v>124864.167679615</v>
      </c>
      <c r="D856" s="9" t="n">
        <v>119777.715844468</v>
      </c>
      <c r="E856" s="9" t="n">
        <v>124864.167679615</v>
      </c>
      <c r="F856" s="10" t="n">
        <v>0.503373</v>
      </c>
      <c r="G856" s="11" t="n">
        <v>0.989924</v>
      </c>
      <c r="H856" s="10" t="n">
        <f aca="false">(B856+C874/2)</f>
        <v>149469.64314396</v>
      </c>
      <c r="I856" s="10" t="n">
        <f aca="false">(D856+E856)/2</f>
        <v>122320.941762042</v>
      </c>
      <c r="J856" s="10" t="n">
        <f aca="false">AVERAGE(B856:E856)</f>
        <v>122950.137867602</v>
      </c>
      <c r="K856" s="10" t="n">
        <f aca="false">H856/J856</f>
        <v>1.21569317234044</v>
      </c>
      <c r="L856" s="10" t="n">
        <f aca="false">I856/J856</f>
        <v>0.994882509963197</v>
      </c>
      <c r="M856" s="10" t="n">
        <f aca="false">LOG(L856/K856,2)</f>
        <v>-0.289181087628894</v>
      </c>
      <c r="N856" s="1" t="s">
        <v>235</v>
      </c>
    </row>
    <row r="857" customFormat="false" ht="15" hidden="false" customHeight="false" outlineLevel="0" collapsed="false">
      <c r="A857" s="8" t="s">
        <v>871</v>
      </c>
      <c r="B857" s="9" t="n">
        <v>162490.967646403</v>
      </c>
      <c r="C857" s="9" t="n">
        <v>132901.696935038</v>
      </c>
      <c r="D857" s="9" t="n">
        <v>135694.244097737</v>
      </c>
      <c r="E857" s="9" t="n">
        <v>153725.822465721</v>
      </c>
      <c r="F857" s="10" t="n">
        <v>0.888528</v>
      </c>
      <c r="G857" s="11" t="n">
        <v>0.989711</v>
      </c>
      <c r="H857" s="10" t="n">
        <f aca="false">(B857+C875/2)</f>
        <v>285636.093431382</v>
      </c>
      <c r="I857" s="10" t="n">
        <f aca="false">(D857+E857)/2</f>
        <v>144710.033281729</v>
      </c>
      <c r="J857" s="10" t="n">
        <f aca="false">AVERAGE(B857:E857)</f>
        <v>146203.182786225</v>
      </c>
      <c r="K857" s="10" t="n">
        <f aca="false">H857/J857</f>
        <v>1.95369271713485</v>
      </c>
      <c r="L857" s="10" t="n">
        <f aca="false">I857/J857</f>
        <v>0.989787161428086</v>
      </c>
      <c r="M857" s="10" t="n">
        <f aca="false">LOG(L857/K857,2)</f>
        <v>-0.981013339407926</v>
      </c>
      <c r="N857" s="1" t="s">
        <v>235</v>
      </c>
    </row>
    <row r="858" customFormat="false" ht="15" hidden="false" customHeight="false" outlineLevel="0" collapsed="false">
      <c r="A858" s="8" t="s">
        <v>872</v>
      </c>
      <c r="B858" s="9" t="n">
        <v>32093.6443113284</v>
      </c>
      <c r="C858" s="9" t="n">
        <v>32541.6548904808</v>
      </c>
      <c r="D858" s="9" t="n">
        <v>29328.1815241678</v>
      </c>
      <c r="E858" s="9" t="n">
        <v>34636.3671531153</v>
      </c>
      <c r="F858" s="10" t="n">
        <v>0.842064</v>
      </c>
      <c r="G858" s="11" t="n">
        <v>0.98967</v>
      </c>
      <c r="H858" s="10" t="n">
        <f aca="false">(B858+C876/2)</f>
        <v>48364.4717565688</v>
      </c>
      <c r="I858" s="10" t="n">
        <f aca="false">(D858+E858)/2</f>
        <v>31982.2743386416</v>
      </c>
      <c r="J858" s="10" t="n">
        <f aca="false">AVERAGE(B858:E858)</f>
        <v>32149.9619697731</v>
      </c>
      <c r="K858" s="10" t="n">
        <f aca="false">H858/J858</f>
        <v>1.50433993676386</v>
      </c>
      <c r="L858" s="10" t="n">
        <f aca="false">I858/J858</f>
        <v>0.994784204370469</v>
      </c>
      <c r="M858" s="10" t="n">
        <f aca="false">LOG(L858/K858,2)</f>
        <v>-0.596675105587307</v>
      </c>
      <c r="N858" s="1" t="s">
        <v>235</v>
      </c>
    </row>
    <row r="859" customFormat="false" ht="15" hidden="false" customHeight="false" outlineLevel="0" collapsed="false">
      <c r="A859" s="8" t="s">
        <v>873</v>
      </c>
      <c r="B859" s="9" t="n">
        <v>202842.438833588</v>
      </c>
      <c r="C859" s="9" t="n">
        <v>185363.800047366</v>
      </c>
      <c r="D859" s="9" t="n">
        <v>204253.319570522</v>
      </c>
      <c r="E859" s="9" t="n">
        <v>179049.628533312</v>
      </c>
      <c r="F859" s="10" t="n">
        <v>0.830578</v>
      </c>
      <c r="G859" s="11" t="n">
        <v>0.989375</v>
      </c>
      <c r="H859" s="10" t="n">
        <f aca="false">(B859+C877/2)</f>
        <v>291134.738527058</v>
      </c>
      <c r="I859" s="10" t="n">
        <f aca="false">(D859+E859)/2</f>
        <v>191651.474051917</v>
      </c>
      <c r="J859" s="10" t="n">
        <f aca="false">AVERAGE(B859:E859)</f>
        <v>192877.296746197</v>
      </c>
      <c r="K859" s="10" t="n">
        <f aca="false">H859/J859</f>
        <v>1.50942979520371</v>
      </c>
      <c r="L859" s="10" t="n">
        <f aca="false">I859/J859</f>
        <v>0.993644546481315</v>
      </c>
      <c r="M859" s="10" t="n">
        <f aca="false">LOG(L859/K859,2)</f>
        <v>-0.603201899335992</v>
      </c>
      <c r="N859" s="1" t="s">
        <v>235</v>
      </c>
    </row>
    <row r="860" customFormat="false" ht="15" hidden="false" customHeight="false" outlineLevel="0" collapsed="false">
      <c r="A860" s="8" t="s">
        <v>874</v>
      </c>
      <c r="B860" s="9" t="n">
        <v>109456.643775315</v>
      </c>
      <c r="C860" s="9" t="n">
        <v>95287.5428951039</v>
      </c>
      <c r="D860" s="9" t="n">
        <v>100024.923518439</v>
      </c>
      <c r="E860" s="9" t="n">
        <v>101421.219416794</v>
      </c>
      <c r="F860" s="10" t="n">
        <v>0.793148</v>
      </c>
      <c r="G860" s="11" t="n">
        <v>0.988627</v>
      </c>
      <c r="H860" s="10" t="n">
        <f aca="false">(B860+C878/2)</f>
        <v>138582.240751781</v>
      </c>
      <c r="I860" s="10" t="n">
        <f aca="false">(D860+E860)/2</f>
        <v>100723.071467617</v>
      </c>
      <c r="J860" s="10" t="n">
        <f aca="false">AVERAGE(B860:E860)</f>
        <v>101547.582401413</v>
      </c>
      <c r="K860" s="10" t="n">
        <f aca="false">H860/J860</f>
        <v>1.3647025116164</v>
      </c>
      <c r="L860" s="10" t="n">
        <f aca="false">I860/J860</f>
        <v>0.991880545904705</v>
      </c>
      <c r="M860" s="10" t="n">
        <f aca="false">LOG(L860/K860,2)</f>
        <v>-0.460348205992507</v>
      </c>
      <c r="N860" s="1" t="s">
        <v>235</v>
      </c>
    </row>
    <row r="861" customFormat="false" ht="15" hidden="false" customHeight="false" outlineLevel="0" collapsed="false">
      <c r="A861" s="8" t="s">
        <v>875</v>
      </c>
      <c r="B861" s="9" t="n">
        <v>94629.3437577624</v>
      </c>
      <c r="C861" s="9" t="n">
        <v>76331.9803227966</v>
      </c>
      <c r="D861" s="9" t="n">
        <v>84110.5996226824</v>
      </c>
      <c r="E861" s="9" t="n">
        <v>82952.6241424363</v>
      </c>
      <c r="F861" s="10" t="n">
        <v>0.863226</v>
      </c>
      <c r="G861" s="11" t="n">
        <v>0.988522</v>
      </c>
      <c r="H861" s="10" t="n">
        <f aca="false">(B861+C879/2)</f>
        <v>130487.159760674</v>
      </c>
      <c r="I861" s="10" t="n">
        <f aca="false">(D861+E861)/2</f>
        <v>83531.6118825593</v>
      </c>
      <c r="J861" s="10" t="n">
        <f aca="false">AVERAGE(B861:E861)</f>
        <v>84506.1369614194</v>
      </c>
      <c r="K861" s="10" t="n">
        <f aca="false">H861/J861</f>
        <v>1.54411459868586</v>
      </c>
      <c r="L861" s="10" t="n">
        <f aca="false">I861/J861</f>
        <v>0.988467996362146</v>
      </c>
      <c r="M861" s="10" t="n">
        <f aca="false">LOG(L861/K861,2)</f>
        <v>-0.643513666594917</v>
      </c>
      <c r="N861" s="1" t="s">
        <v>235</v>
      </c>
    </row>
    <row r="862" customFormat="false" ht="15" hidden="false" customHeight="false" outlineLevel="0" collapsed="false">
      <c r="A862" s="8" t="s">
        <v>876</v>
      </c>
      <c r="B862" s="9" t="n">
        <v>103552.294828557</v>
      </c>
      <c r="C862" s="9" t="n">
        <v>80684.2802729725</v>
      </c>
      <c r="D862" s="9" t="n">
        <v>85877.9421152617</v>
      </c>
      <c r="E862" s="9" t="n">
        <v>93326.5536186497</v>
      </c>
      <c r="F862" s="10" t="n">
        <v>0.881712</v>
      </c>
      <c r="G862" s="11" t="n">
        <v>0.987907</v>
      </c>
      <c r="H862" s="10" t="n">
        <f aca="false">(B862+C880/2)</f>
        <v>126089.171976959</v>
      </c>
      <c r="I862" s="10" t="n">
        <f aca="false">(D862+E862)/2</f>
        <v>89602.2478669557</v>
      </c>
      <c r="J862" s="10" t="n">
        <f aca="false">AVERAGE(B862:E862)</f>
        <v>90860.2677088602</v>
      </c>
      <c r="K862" s="10" t="n">
        <f aca="false">H862/J862</f>
        <v>1.38772617730977</v>
      </c>
      <c r="L862" s="10" t="n">
        <f aca="false">I862/J862</f>
        <v>0.986154345858461</v>
      </c>
      <c r="M862" s="10" t="n">
        <f aca="false">LOG(L862/K862,2)</f>
        <v>-0.492837557241151</v>
      </c>
      <c r="N862" s="1" t="s">
        <v>235</v>
      </c>
    </row>
    <row r="863" customFormat="false" ht="15" hidden="false" customHeight="false" outlineLevel="0" collapsed="false">
      <c r="A863" s="8" t="s">
        <v>877</v>
      </c>
      <c r="B863" s="9" t="n">
        <v>128374.577245313</v>
      </c>
      <c r="C863" s="9" t="n">
        <v>141456.603415108</v>
      </c>
      <c r="D863" s="9" t="n">
        <v>129267.493043353</v>
      </c>
      <c r="E863" s="9" t="n">
        <v>136638.072204967</v>
      </c>
      <c r="F863" s="10" t="n">
        <v>0.726723</v>
      </c>
      <c r="G863" s="11" t="n">
        <v>0.987773</v>
      </c>
      <c r="H863" s="10" t="n">
        <f aca="false">(B863+C881/2)</f>
        <v>226341.017603852</v>
      </c>
      <c r="I863" s="10" t="n">
        <f aca="false">(D863+E863)/2</f>
        <v>132952.78262416</v>
      </c>
      <c r="J863" s="10" t="n">
        <f aca="false">AVERAGE(B863:E863)</f>
        <v>133934.186477185</v>
      </c>
      <c r="K863" s="10" t="n">
        <f aca="false">H863/J863</f>
        <v>1.68994207944368</v>
      </c>
      <c r="L863" s="10" t="n">
        <f aca="false">I863/J863</f>
        <v>0.992672491774963</v>
      </c>
      <c r="M863" s="10" t="n">
        <f aca="false">LOG(L863/K863,2)</f>
        <v>-0.767584081755199</v>
      </c>
      <c r="N863" s="1" t="s">
        <v>235</v>
      </c>
    </row>
    <row r="864" customFormat="false" ht="15" hidden="false" customHeight="false" outlineLevel="0" collapsed="false">
      <c r="A864" s="8" t="s">
        <v>878</v>
      </c>
      <c r="B864" s="9" t="n">
        <v>120610.835742703</v>
      </c>
      <c r="C864" s="9" t="n">
        <v>131983.677857034</v>
      </c>
      <c r="D864" s="9" t="n">
        <v>124001.667871617</v>
      </c>
      <c r="E864" s="9" t="n">
        <v>124864.167679615</v>
      </c>
      <c r="F864" s="10" t="n">
        <v>0.654112</v>
      </c>
      <c r="G864" s="11" t="n">
        <v>0.98724</v>
      </c>
      <c r="H864" s="10" t="n">
        <f aca="false">(B864+C882/2)</f>
        <v>148744.307963895</v>
      </c>
      <c r="I864" s="10" t="n">
        <f aca="false">(D864+E864)/2</f>
        <v>124432.917775616</v>
      </c>
      <c r="J864" s="10" t="n">
        <f aca="false">AVERAGE(B864:E864)</f>
        <v>125365.087287742</v>
      </c>
      <c r="K864" s="10" t="n">
        <f aca="false">H864/J864</f>
        <v>1.18648908704935</v>
      </c>
      <c r="L864" s="10" t="n">
        <f aca="false">I864/J864</f>
        <v>0.992564361160722</v>
      </c>
      <c r="M864" s="10" t="n">
        <f aca="false">LOG(L864/K864,2)</f>
        <v>-0.257466271614769</v>
      </c>
      <c r="N864" s="1" t="s">
        <v>235</v>
      </c>
    </row>
    <row r="865" customFormat="false" ht="15" hidden="false" customHeight="false" outlineLevel="0" collapsed="false">
      <c r="A865" s="8" t="s">
        <v>879</v>
      </c>
      <c r="B865" s="9" t="n">
        <v>75804.716820417</v>
      </c>
      <c r="C865" s="9" t="n">
        <v>59475.1753628654</v>
      </c>
      <c r="D865" s="9" t="n">
        <v>67847.1220488685</v>
      </c>
      <c r="E865" s="9" t="n">
        <v>63743.9146336116</v>
      </c>
      <c r="F865" s="10" t="n">
        <v>0.867712</v>
      </c>
      <c r="G865" s="11" t="n">
        <v>0.987115</v>
      </c>
      <c r="H865" s="10" t="n">
        <f aca="false">(B865+C883/2)</f>
        <v>112670.6332467</v>
      </c>
      <c r="I865" s="10" t="n">
        <f aca="false">(D865+E865)/2</f>
        <v>65795.5183412401</v>
      </c>
      <c r="J865" s="10" t="n">
        <f aca="false">AVERAGE(B865:E865)</f>
        <v>66717.7322164406</v>
      </c>
      <c r="K865" s="10" t="n">
        <f aca="false">H865/J865</f>
        <v>1.68876593228892</v>
      </c>
      <c r="L865" s="10" t="n">
        <f aca="false">I865/J865</f>
        <v>0.986177379767514</v>
      </c>
      <c r="M865" s="10" t="n">
        <f aca="false">LOG(L865/K865,2)</f>
        <v>-0.776050313580059</v>
      </c>
      <c r="N865" s="1" t="s">
        <v>235</v>
      </c>
    </row>
    <row r="866" customFormat="false" ht="15" hidden="false" customHeight="false" outlineLevel="0" collapsed="false">
      <c r="A866" s="8" t="s">
        <v>880</v>
      </c>
      <c r="B866" s="9" t="n">
        <v>51418.5034397615</v>
      </c>
      <c r="C866" s="9" t="n">
        <v>47643.7714475519</v>
      </c>
      <c r="D866" s="9" t="n">
        <v>49323.9254191659</v>
      </c>
      <c r="E866" s="9" t="n">
        <v>48308.8537121948</v>
      </c>
      <c r="F866" s="10" t="n">
        <v>0.604135</v>
      </c>
      <c r="G866" s="11" t="n">
        <v>0.987003</v>
      </c>
      <c r="H866" s="10" t="n">
        <f aca="false">(B866+C884/2)</f>
        <v>134948.108711757</v>
      </c>
      <c r="I866" s="10" t="n">
        <f aca="false">(D866+E866)/2</f>
        <v>48816.3895656804</v>
      </c>
      <c r="J866" s="10" t="n">
        <f aca="false">AVERAGE(B866:E866)</f>
        <v>49173.7635046685</v>
      </c>
      <c r="K866" s="10" t="n">
        <f aca="false">H866/J866</f>
        <v>2.74431117518481</v>
      </c>
      <c r="L866" s="10" t="n">
        <f aca="false">I866/J866</f>
        <v>0.992732426531595</v>
      </c>
      <c r="M866" s="10" t="n">
        <f aca="false">LOG(L866/K866,2)</f>
        <v>-1.46696725446093</v>
      </c>
      <c r="N866" s="1" t="s">
        <v>235</v>
      </c>
    </row>
    <row r="867" customFormat="false" ht="15" hidden="false" customHeight="false" outlineLevel="0" collapsed="false">
      <c r="A867" s="8" t="s">
        <v>881</v>
      </c>
      <c r="B867" s="9" t="n">
        <v>155871.754977637</v>
      </c>
      <c r="C867" s="9" t="n">
        <v>167059.210543991</v>
      </c>
      <c r="D867" s="9" t="n">
        <v>161368.560545945</v>
      </c>
      <c r="E867" s="9" t="n">
        <v>156955.928771812</v>
      </c>
      <c r="F867" s="10" t="n">
        <v>0.581969</v>
      </c>
      <c r="G867" s="11" t="n">
        <v>0.98692</v>
      </c>
      <c r="H867" s="10" t="n">
        <f aca="false">(B867+C885/2)</f>
        <v>195383.665875408</v>
      </c>
      <c r="I867" s="10" t="n">
        <f aca="false">(D867+E867)/2</f>
        <v>159162.244658878</v>
      </c>
      <c r="J867" s="10" t="n">
        <f aca="false">AVERAGE(B867:E867)</f>
        <v>160313.863709846</v>
      </c>
      <c r="K867" s="10" t="n">
        <f aca="false">H867/J867</f>
        <v>1.21875713898977</v>
      </c>
      <c r="L867" s="10" t="n">
        <f aca="false">I867/J867</f>
        <v>0.992816472485174</v>
      </c>
      <c r="M867" s="10" t="n">
        <f aca="false">LOG(L867/K867,2)</f>
        <v>-0.295811712112782</v>
      </c>
      <c r="N867" s="1" t="s">
        <v>235</v>
      </c>
    </row>
    <row r="868" customFormat="false" ht="15" hidden="false" customHeight="false" outlineLevel="0" collapsed="false">
      <c r="A868" s="8" t="s">
        <v>882</v>
      </c>
      <c r="B868" s="9" t="n">
        <v>144428.907348179</v>
      </c>
      <c r="C868" s="9" t="n">
        <v>146445.059761402</v>
      </c>
      <c r="D868" s="9" t="n">
        <v>138545.468612461</v>
      </c>
      <c r="E868" s="9" t="n">
        <v>148489.356613491</v>
      </c>
      <c r="F868" s="10" t="n">
        <v>0.560159</v>
      </c>
      <c r="G868" s="11" t="n">
        <v>0.986849</v>
      </c>
      <c r="H868" s="10" t="n">
        <f aca="false">(B868+C886/2)</f>
        <v>210420.746276696</v>
      </c>
      <c r="I868" s="10" t="n">
        <f aca="false">(D868+E868)/2</f>
        <v>143517.412612976</v>
      </c>
      <c r="J868" s="10" t="n">
        <f aca="false">AVERAGE(B868:E868)</f>
        <v>144477.198083883</v>
      </c>
      <c r="K868" s="10" t="n">
        <f aca="false">H868/J868</f>
        <v>1.45642875877567</v>
      </c>
      <c r="L868" s="10" t="n">
        <f aca="false">I868/J868</f>
        <v>0.993356837731931</v>
      </c>
      <c r="M868" s="10" t="n">
        <f aca="false">LOG(L868/K868,2)</f>
        <v>-0.552051166941301</v>
      </c>
      <c r="N868" s="1" t="s">
        <v>235</v>
      </c>
    </row>
    <row r="869" customFormat="false" ht="15" hidden="false" customHeight="false" outlineLevel="0" collapsed="false">
      <c r="A869" s="8" t="s">
        <v>883</v>
      </c>
      <c r="B869" s="9" t="n">
        <v>47643.7714475519</v>
      </c>
      <c r="C869" s="9" t="n">
        <v>50012.4617592195</v>
      </c>
      <c r="D869" s="9" t="n">
        <v>48644.8683623727</v>
      </c>
      <c r="E869" s="9" t="n">
        <v>47643.7714475519</v>
      </c>
      <c r="F869" s="10" t="n">
        <v>0.437654</v>
      </c>
      <c r="G869" s="11" t="n">
        <v>0.986576</v>
      </c>
      <c r="H869" s="10" t="n">
        <f aca="false">(B869+C887/2)</f>
        <v>106708.121765215</v>
      </c>
      <c r="I869" s="10" t="n">
        <f aca="false">(D869+E869)/2</f>
        <v>48144.3199049623</v>
      </c>
      <c r="J869" s="10" t="n">
        <f aca="false">AVERAGE(B869:E869)</f>
        <v>48486.218254174</v>
      </c>
      <c r="K869" s="10" t="n">
        <f aca="false">H869/J869</f>
        <v>2.20079283572563</v>
      </c>
      <c r="L869" s="10" t="n">
        <f aca="false">I869/J869</f>
        <v>0.992948545761614</v>
      </c>
      <c r="M869" s="10" t="n">
        <f aca="false">LOG(L869/K869,2)</f>
        <v>-1.14823248348493</v>
      </c>
      <c r="N869" s="1" t="s">
        <v>235</v>
      </c>
    </row>
    <row r="870" customFormat="false" ht="15" hidden="false" customHeight="false" outlineLevel="0" collapsed="false">
      <c r="A870" s="8" t="s">
        <v>884</v>
      </c>
      <c r="B870" s="9" t="n">
        <v>128374.577245313</v>
      </c>
      <c r="C870" s="9" t="n">
        <v>131983.677857034</v>
      </c>
      <c r="D870" s="9" t="n">
        <v>137588.465155843</v>
      </c>
      <c r="E870" s="9" t="n">
        <v>118950.350725731</v>
      </c>
      <c r="F870" s="10" t="n">
        <v>0.753509</v>
      </c>
      <c r="G870" s="11" t="n">
        <v>0.985519</v>
      </c>
      <c r="H870" s="10" t="n">
        <f aca="false">(B870+C888/2)</f>
        <v>157702.758769481</v>
      </c>
      <c r="I870" s="10" t="n">
        <f aca="false">(D870+E870)/2</f>
        <v>128269.407940787</v>
      </c>
      <c r="J870" s="10" t="n">
        <f aca="false">AVERAGE(B870:E870)</f>
        <v>129224.26774598</v>
      </c>
      <c r="K870" s="10" t="n">
        <f aca="false">H870/J870</f>
        <v>1.22038036291667</v>
      </c>
      <c r="L870" s="10" t="n">
        <f aca="false">I870/J870</f>
        <v>0.992610832145938</v>
      </c>
      <c r="M870" s="10" t="n">
        <f aca="false">LOG(L870/K870,2)</f>
        <v>-0.298030767227057</v>
      </c>
      <c r="N870" s="1" t="s">
        <v>235</v>
      </c>
    </row>
    <row r="871" customFormat="false" ht="15" hidden="false" customHeight="false" outlineLevel="0" collapsed="false">
      <c r="A871" s="8" t="s">
        <v>885</v>
      </c>
      <c r="B871" s="9" t="n">
        <v>248003.335743235</v>
      </c>
      <c r="C871" s="9" t="n">
        <v>189258.687515525</v>
      </c>
      <c r="D871" s="9" t="n">
        <v>215899.443630591</v>
      </c>
      <c r="E871" s="9" t="n">
        <v>207104.589657113</v>
      </c>
      <c r="F871" s="10" t="n">
        <v>0.860221</v>
      </c>
      <c r="G871" s="11" t="n">
        <v>0.985174</v>
      </c>
      <c r="H871" s="10" t="n">
        <f aca="false">(B871+C889/2)</f>
        <v>449444.639505018</v>
      </c>
      <c r="I871" s="10" t="n">
        <f aca="false">(D871+E871)/2</f>
        <v>211502.016643852</v>
      </c>
      <c r="J871" s="10" t="n">
        <f aca="false">AVERAGE(B871:E871)</f>
        <v>215066.514136616</v>
      </c>
      <c r="K871" s="10" t="n">
        <f aca="false">H871/J871</f>
        <v>2.08979366829519</v>
      </c>
      <c r="L871" s="10" t="n">
        <f aca="false">I871/J871</f>
        <v>0.983426069339183</v>
      </c>
      <c r="M871" s="10" t="n">
        <f aca="false">LOG(L871/K871,2)</f>
        <v>-1.08747200291735</v>
      </c>
      <c r="N871" s="1" t="s">
        <v>235</v>
      </c>
    </row>
    <row r="872" customFormat="false" ht="15" hidden="false" customHeight="false" outlineLevel="0" collapsed="false">
      <c r="A872" s="8" t="s">
        <v>886</v>
      </c>
      <c r="B872" s="9" t="n">
        <v>67378.4677437319</v>
      </c>
      <c r="C872" s="9" t="n">
        <v>60305.4178713518</v>
      </c>
      <c r="D872" s="9" t="n">
        <v>65083.3097809616</v>
      </c>
      <c r="E872" s="9" t="n">
        <v>60305.4178713518</v>
      </c>
      <c r="F872" s="10" t="n">
        <v>0.722012</v>
      </c>
      <c r="G872" s="11" t="n">
        <v>0.985047</v>
      </c>
      <c r="H872" s="10" t="n">
        <f aca="false">(B872+C890/2)</f>
        <v>131565.756366388</v>
      </c>
      <c r="I872" s="10" t="n">
        <f aca="false">(D872+E872)/2</f>
        <v>62694.3638261567</v>
      </c>
      <c r="J872" s="10" t="n">
        <f aca="false">AVERAGE(B872:E872)</f>
        <v>63268.1533168493</v>
      </c>
      <c r="K872" s="10" t="n">
        <f aca="false">H872/J872</f>
        <v>2.07949417628016</v>
      </c>
      <c r="L872" s="10" t="n">
        <f aca="false">I872/J872</f>
        <v>0.990930832328565</v>
      </c>
      <c r="M872" s="10" t="n">
        <f aca="false">LOG(L872/K872,2)</f>
        <v>-1.06937637974886</v>
      </c>
      <c r="N872" s="1" t="s">
        <v>235</v>
      </c>
    </row>
    <row r="873" customFormat="false" ht="15" hidden="false" customHeight="false" outlineLevel="0" collapsed="false">
      <c r="A873" s="8" t="s">
        <v>887</v>
      </c>
      <c r="B873" s="9" t="n">
        <v>249728.33535923</v>
      </c>
      <c r="C873" s="9" t="n">
        <v>167059.210543991</v>
      </c>
      <c r="D873" s="9" t="n">
        <v>209995.661990854</v>
      </c>
      <c r="E873" s="9" t="n">
        <v>184083.39875273</v>
      </c>
      <c r="F873" s="10" t="n">
        <v>0.902986</v>
      </c>
      <c r="G873" s="11" t="n">
        <v>0.984237</v>
      </c>
      <c r="H873" s="10" t="n">
        <f aca="false">(B873+C891/2)</f>
        <v>300088.661299675</v>
      </c>
      <c r="I873" s="10" t="n">
        <f aca="false">(D873+E873)/2</f>
        <v>197039.530371792</v>
      </c>
      <c r="J873" s="10" t="n">
        <f aca="false">AVERAGE(B873:E873)</f>
        <v>202716.651661701</v>
      </c>
      <c r="K873" s="10" t="n">
        <f aca="false">H873/J873</f>
        <v>1.48033552665654</v>
      </c>
      <c r="L873" s="10" t="n">
        <f aca="false">I873/J873</f>
        <v>0.971994795477466</v>
      </c>
      <c r="M873" s="10" t="n">
        <f aca="false">LOG(L873/K873,2)</f>
        <v>-0.606903714050237</v>
      </c>
      <c r="N873" s="1" t="s">
        <v>235</v>
      </c>
    </row>
    <row r="874" customFormat="false" ht="15" hidden="false" customHeight="false" outlineLevel="0" collapsed="false">
      <c r="A874" s="8" t="s">
        <v>888</v>
      </c>
      <c r="B874" s="9" t="n">
        <v>69272.7343062305</v>
      </c>
      <c r="C874" s="9" t="n">
        <v>54350.2857544953</v>
      </c>
      <c r="D874" s="9" t="n">
        <v>54350.2857544953</v>
      </c>
      <c r="E874" s="9" t="n">
        <v>65536</v>
      </c>
      <c r="F874" s="10" t="n">
        <v>0.866622</v>
      </c>
      <c r="G874" s="11" t="n">
        <v>0.984112</v>
      </c>
      <c r="H874" s="10" t="n">
        <f aca="false">(B874+C892/2)</f>
        <v>107175.092716439</v>
      </c>
      <c r="I874" s="10" t="n">
        <f aca="false">(D874+E874)/2</f>
        <v>59943.1428772477</v>
      </c>
      <c r="J874" s="10" t="n">
        <f aca="false">AVERAGE(B874:E874)</f>
        <v>60877.3264538053</v>
      </c>
      <c r="K874" s="10" t="n">
        <f aca="false">H874/J874</f>
        <v>1.76050919052375</v>
      </c>
      <c r="L874" s="10" t="n">
        <f aca="false">I874/J874</f>
        <v>0.984654655009094</v>
      </c>
      <c r="M874" s="10" t="n">
        <f aca="false">LOG(L874/K874,2)</f>
        <v>-0.838303032370507</v>
      </c>
      <c r="N874" s="1" t="s">
        <v>235</v>
      </c>
    </row>
    <row r="875" customFormat="false" ht="15" hidden="false" customHeight="false" outlineLevel="0" collapsed="false">
      <c r="A875" s="8" t="s">
        <v>889</v>
      </c>
      <c r="B875" s="9" t="n">
        <v>251465.333296402</v>
      </c>
      <c r="C875" s="9" t="n">
        <v>246290.251569958</v>
      </c>
      <c r="D875" s="9" t="n">
        <v>233004.775811729</v>
      </c>
      <c r="E875" s="9" t="n">
        <v>256749.154490627</v>
      </c>
      <c r="F875" s="10" t="n">
        <v>0.610459</v>
      </c>
      <c r="G875" s="11" t="n">
        <v>0.984031</v>
      </c>
      <c r="H875" s="10" t="n">
        <f aca="false">(B875+C893/2)</f>
        <v>330489.155091944</v>
      </c>
      <c r="I875" s="10" t="n">
        <f aca="false">(D875+E875)/2</f>
        <v>244876.965151178</v>
      </c>
      <c r="J875" s="10" t="n">
        <f aca="false">AVERAGE(B875:E875)</f>
        <v>246877.378792179</v>
      </c>
      <c r="K875" s="10" t="n">
        <f aca="false">H875/J875</f>
        <v>1.33867734949563</v>
      </c>
      <c r="L875" s="10" t="n">
        <f aca="false">I875/J875</f>
        <v>0.991897136745425</v>
      </c>
      <c r="M875" s="10" t="n">
        <f aca="false">LOG(L875/K875,2)</f>
        <v>-0.43254586063364</v>
      </c>
      <c r="N875" s="1" t="s">
        <v>235</v>
      </c>
    </row>
    <row r="876" customFormat="false" ht="15" hidden="false" customHeight="false" outlineLevel="0" collapsed="false">
      <c r="A876" s="8" t="s">
        <v>890</v>
      </c>
      <c r="B876" s="9" t="n">
        <v>40063.4766194137</v>
      </c>
      <c r="C876" s="9" t="n">
        <v>32541.6548904808</v>
      </c>
      <c r="D876" s="9" t="n">
        <v>28329.1559954961</v>
      </c>
      <c r="E876" s="9" t="n">
        <v>42347.8175543293</v>
      </c>
      <c r="F876" s="10" t="n">
        <v>0.908215</v>
      </c>
      <c r="G876" s="11" t="n">
        <v>0.984004</v>
      </c>
      <c r="H876" s="10" t="n">
        <f aca="false">(B876+C894/2)</f>
        <v>107910.598668282</v>
      </c>
      <c r="I876" s="10" t="n">
        <f aca="false">(D876+E876)/2</f>
        <v>35338.4867749127</v>
      </c>
      <c r="J876" s="10" t="n">
        <f aca="false">AVERAGE(B876:E876)</f>
        <v>35820.52626493</v>
      </c>
      <c r="K876" s="10" t="n">
        <f aca="false">H876/J876</f>
        <v>3.01253526735401</v>
      </c>
      <c r="L876" s="10" t="n">
        <f aca="false">I876/J876</f>
        <v>0.986542925515608</v>
      </c>
      <c r="M876" s="10" t="n">
        <f aca="false">LOG(L876/K876,2)</f>
        <v>-1.61052440028357</v>
      </c>
      <c r="N876" s="1" t="s">
        <v>235</v>
      </c>
    </row>
    <row r="877" customFormat="false" ht="15" hidden="false" customHeight="false" outlineLevel="0" collapsed="false">
      <c r="A877" s="8" t="s">
        <v>891</v>
      </c>
      <c r="B877" s="9" t="n">
        <v>160253.906477655</v>
      </c>
      <c r="C877" s="9" t="n">
        <v>176584.59938694</v>
      </c>
      <c r="D877" s="9" t="n">
        <v>165905.248284873</v>
      </c>
      <c r="E877" s="9" t="n">
        <v>164759.257025325</v>
      </c>
      <c r="F877" s="10" t="n">
        <v>0.602592</v>
      </c>
      <c r="G877" s="11" t="n">
        <v>0.983984</v>
      </c>
      <c r="H877" s="10" t="n">
        <f aca="false">(B877+C895/2)</f>
        <v>210964.516186052</v>
      </c>
      <c r="I877" s="10" t="n">
        <f aca="false">(D877+E877)/2</f>
        <v>165332.252655099</v>
      </c>
      <c r="J877" s="10" t="n">
        <f aca="false">AVERAGE(B877:E877)</f>
        <v>166875.752793698</v>
      </c>
      <c r="K877" s="10" t="n">
        <f aca="false">H877/J877</f>
        <v>1.26420113560092</v>
      </c>
      <c r="L877" s="10" t="n">
        <f aca="false">I877/J877</f>
        <v>0.990750602692367</v>
      </c>
      <c r="M877" s="10" t="n">
        <f aca="false">LOG(L877/K877,2)</f>
        <v>-0.351632171002324</v>
      </c>
      <c r="N877" s="1" t="s">
        <v>235</v>
      </c>
    </row>
    <row r="878" customFormat="false" ht="15" hidden="false" customHeight="false" outlineLevel="0" collapsed="false">
      <c r="A878" s="8" t="s">
        <v>892</v>
      </c>
      <c r="B878" s="9" t="n">
        <v>65536</v>
      </c>
      <c r="C878" s="9" t="n">
        <v>58251.1939529323</v>
      </c>
      <c r="D878" s="9" t="n">
        <v>51063.3298926306</v>
      </c>
      <c r="E878" s="9" t="n">
        <v>70239.7456407786</v>
      </c>
      <c r="F878" s="10" t="n">
        <v>0.873146</v>
      </c>
      <c r="G878" s="11" t="n">
        <v>0.983338</v>
      </c>
      <c r="H878" s="10" t="n">
        <f aca="false">(B878+C896/2)</f>
        <v>111876.950011842</v>
      </c>
      <c r="I878" s="10" t="n">
        <f aca="false">(D878+E878)/2</f>
        <v>60651.5377667046</v>
      </c>
      <c r="J878" s="10" t="n">
        <f aca="false">AVERAGE(B878:E878)</f>
        <v>61272.5673715854</v>
      </c>
      <c r="K878" s="10" t="n">
        <f aca="false">H878/J878</f>
        <v>1.82588970580207</v>
      </c>
      <c r="L878" s="10" t="n">
        <f aca="false">I878/J878</f>
        <v>0.989864475547196</v>
      </c>
      <c r="M878" s="10" t="n">
        <f aca="false">LOG(L878/K878,2)</f>
        <v>-0.883296699533436</v>
      </c>
      <c r="N878" s="1" t="s">
        <v>235</v>
      </c>
    </row>
    <row r="879" customFormat="false" ht="15" hidden="false" customHeight="false" outlineLevel="0" collapsed="false">
      <c r="A879" s="8" t="s">
        <v>893</v>
      </c>
      <c r="B879" s="9" t="n">
        <v>84695.6351086587</v>
      </c>
      <c r="C879" s="9" t="n">
        <v>71715.6320058237</v>
      </c>
      <c r="D879" s="9" t="n">
        <v>78477.9643859062</v>
      </c>
      <c r="E879" s="9" t="n">
        <v>74244.6783067454</v>
      </c>
      <c r="F879" s="10" t="n">
        <v>0.757369</v>
      </c>
      <c r="G879" s="11" t="n">
        <v>0.983188</v>
      </c>
      <c r="H879" s="10" t="n">
        <f aca="false">(B879+C897/2)</f>
        <v>90818.5376310674</v>
      </c>
      <c r="I879" s="10" t="n">
        <f aca="false">(D879+E879)/2</f>
        <v>76361.3213463258</v>
      </c>
      <c r="J879" s="10" t="n">
        <f aca="false">AVERAGE(B879:E879)</f>
        <v>77283.4774517835</v>
      </c>
      <c r="K879" s="10" t="n">
        <f aca="false">H879/J879</f>
        <v>1.17513523751216</v>
      </c>
      <c r="L879" s="10" t="n">
        <f aca="false">I879/J879</f>
        <v>0.988067875102631</v>
      </c>
      <c r="M879" s="10" t="n">
        <f aca="false">LOG(L879/K879,2)</f>
        <v>-0.250144739369003</v>
      </c>
      <c r="N879" s="1" t="s">
        <v>235</v>
      </c>
    </row>
    <row r="880" customFormat="false" ht="15" hidden="false" customHeight="false" outlineLevel="0" collapsed="false">
      <c r="A880" s="8" t="s">
        <v>894</v>
      </c>
      <c r="B880" s="9" t="n">
        <v>67847.1220488685</v>
      </c>
      <c r="C880" s="9" t="n">
        <v>45073.7542968031</v>
      </c>
      <c r="D880" s="9" t="n">
        <v>48644.8683623727</v>
      </c>
      <c r="E880" s="9" t="n">
        <v>57848.8235649044</v>
      </c>
      <c r="F880" s="10" t="n">
        <v>0.900764</v>
      </c>
      <c r="G880" s="11" t="n">
        <v>0.983067</v>
      </c>
      <c r="H880" s="10" t="n">
        <f aca="false">(B880+C898/2)</f>
        <v>113550.082507839</v>
      </c>
      <c r="I880" s="10" t="n">
        <f aca="false">(D880+E880)/2</f>
        <v>53246.8459636386</v>
      </c>
      <c r="J880" s="10" t="n">
        <f aca="false">AVERAGE(B880:E880)</f>
        <v>54853.6420682372</v>
      </c>
      <c r="K880" s="10" t="n">
        <f aca="false">H880/J880</f>
        <v>2.07005548267121</v>
      </c>
      <c r="L880" s="10" t="n">
        <f aca="false">I880/J880</f>
        <v>0.97070757667103</v>
      </c>
      <c r="M880" s="10" t="n">
        <f aca="false">LOG(L880/K880,2)</f>
        <v>-1.09256077829705</v>
      </c>
      <c r="N880" s="1" t="s">
        <v>235</v>
      </c>
    </row>
    <row r="881" customFormat="false" ht="15" hidden="false" customHeight="false" outlineLevel="0" collapsed="false">
      <c r="A881" s="8" t="s">
        <v>895</v>
      </c>
      <c r="B881" s="9" t="n">
        <v>209995.661990854</v>
      </c>
      <c r="C881" s="9" t="n">
        <v>195932.880717078</v>
      </c>
      <c r="D881" s="9" t="n">
        <v>171755.884230523</v>
      </c>
      <c r="E881" s="9" t="n">
        <v>226633.247963969</v>
      </c>
      <c r="F881" s="10" t="n">
        <v>0.843026</v>
      </c>
      <c r="G881" s="11" t="n">
        <v>0.982606</v>
      </c>
      <c r="H881" s="10" t="n">
        <f aca="false">(B881+C899/2)</f>
        <v>250059.138610268</v>
      </c>
      <c r="I881" s="10" t="n">
        <f aca="false">(D881+E881)/2</f>
        <v>199194.566097246</v>
      </c>
      <c r="J881" s="10" t="n">
        <f aca="false">AVERAGE(B881:E881)</f>
        <v>201079.418725606</v>
      </c>
      <c r="K881" s="10" t="n">
        <f aca="false">H881/J881</f>
        <v>1.24358395401719</v>
      </c>
      <c r="L881" s="10" t="n">
        <f aca="false">I881/J881</f>
        <v>0.990626327446609</v>
      </c>
      <c r="M881" s="10" t="n">
        <f aca="false">LOG(L881/K881,2)</f>
        <v>-0.328091038320127</v>
      </c>
      <c r="N881" s="1" t="s">
        <v>235</v>
      </c>
    </row>
    <row r="882" customFormat="false" ht="15" hidden="false" customHeight="false" outlineLevel="0" collapsed="false">
      <c r="A882" s="8" t="s">
        <v>896</v>
      </c>
      <c r="B882" s="9" t="n">
        <v>71220.2559505078</v>
      </c>
      <c r="C882" s="9" t="n">
        <v>56266.9444423846</v>
      </c>
      <c r="D882" s="9" t="n">
        <v>54728.3218876576</v>
      </c>
      <c r="E882" s="9" t="n">
        <v>68794.2325779214</v>
      </c>
      <c r="F882" s="10" t="n">
        <v>0.86216</v>
      </c>
      <c r="G882" s="11" t="n">
        <v>0.982417</v>
      </c>
      <c r="H882" s="10" t="n">
        <f aca="false">(B882+C900/2)</f>
        <v>140014.488528429</v>
      </c>
      <c r="I882" s="10" t="n">
        <f aca="false">(D882+E882)/2</f>
        <v>61761.2772327895</v>
      </c>
      <c r="J882" s="10" t="n">
        <f aca="false">AVERAGE(B882:E882)</f>
        <v>62752.4387146179</v>
      </c>
      <c r="K882" s="10" t="n">
        <f aca="false">H882/J882</f>
        <v>2.23121987601438</v>
      </c>
      <c r="L882" s="10" t="n">
        <f aca="false">I882/J882</f>
        <v>0.984205211747453</v>
      </c>
      <c r="M882" s="10" t="n">
        <f aca="false">LOG(L882/K882,2)</f>
        <v>-1.18080163003306</v>
      </c>
      <c r="N882" s="1" t="s">
        <v>235</v>
      </c>
    </row>
    <row r="883" customFormat="false" ht="15" hidden="false" customHeight="false" outlineLevel="0" collapsed="false">
      <c r="A883" s="8" t="s">
        <v>897</v>
      </c>
      <c r="B883" s="9" t="n">
        <v>89524.8142666559</v>
      </c>
      <c r="C883" s="9" t="n">
        <v>73731.8328525659</v>
      </c>
      <c r="D883" s="9" t="n">
        <v>72214.4536740895</v>
      </c>
      <c r="E883" s="9" t="n">
        <v>86475.2704404122</v>
      </c>
      <c r="F883" s="10" t="n">
        <v>0.818247</v>
      </c>
      <c r="G883" s="11" t="n">
        <v>0.981208</v>
      </c>
      <c r="H883" s="10" t="n">
        <f aca="false">(B883+C901/2)</f>
        <v>130430.109693064</v>
      </c>
      <c r="I883" s="10" t="n">
        <f aca="false">(D883+E883)/2</f>
        <v>79344.8620572509</v>
      </c>
      <c r="J883" s="10" t="n">
        <f aca="false">AVERAGE(B883:E883)</f>
        <v>80486.5928084309</v>
      </c>
      <c r="K883" s="10" t="n">
        <f aca="false">H883/J883</f>
        <v>1.62051970572919</v>
      </c>
      <c r="L883" s="10" t="n">
        <f aca="false">I883/J883</f>
        <v>0.985814646746229</v>
      </c>
      <c r="M883" s="10" t="n">
        <f aca="false">LOG(L883/K883,2)</f>
        <v>-0.71706824299062</v>
      </c>
      <c r="N883" s="1" t="s">
        <v>235</v>
      </c>
    </row>
    <row r="884" customFormat="false" ht="15" hidden="false" customHeight="false" outlineLevel="0" collapsed="false">
      <c r="A884" s="8" t="s">
        <v>898</v>
      </c>
      <c r="B884" s="9" t="n">
        <v>215899.443630591</v>
      </c>
      <c r="C884" s="9" t="n">
        <v>167059.210543991</v>
      </c>
      <c r="D884" s="9" t="n">
        <v>179049.628533312</v>
      </c>
      <c r="E884" s="9" t="n">
        <v>190575.085790207</v>
      </c>
      <c r="F884" s="10" t="n">
        <v>0.816277</v>
      </c>
      <c r="G884" s="11" t="n">
        <v>0.98114</v>
      </c>
      <c r="H884" s="10" t="n">
        <f aca="false">(B884+C902/2)</f>
        <v>230665.531210007</v>
      </c>
      <c r="I884" s="10" t="n">
        <f aca="false">(D884+E884)/2</f>
        <v>184812.35716176</v>
      </c>
      <c r="J884" s="10" t="n">
        <f aca="false">AVERAGE(B884:E884)</f>
        <v>188145.842124525</v>
      </c>
      <c r="K884" s="10" t="n">
        <f aca="false">H884/J884</f>
        <v>1.22599324335501</v>
      </c>
      <c r="L884" s="10" t="n">
        <f aca="false">I884/J884</f>
        <v>0.982282441508543</v>
      </c>
      <c r="M884" s="10" t="n">
        <f aca="false">LOG(L884/K884,2)</f>
        <v>-0.319741212144819</v>
      </c>
      <c r="N884" s="1" t="s">
        <v>235</v>
      </c>
    </row>
    <row r="885" customFormat="false" ht="15" hidden="false" customHeight="false" outlineLevel="0" collapsed="false">
      <c r="A885" s="8" t="s">
        <v>899</v>
      </c>
      <c r="B885" s="9" t="n">
        <v>79573.4759437138</v>
      </c>
      <c r="C885" s="9" t="n">
        <v>79023.8217955416</v>
      </c>
      <c r="D885" s="9" t="n">
        <v>74244.6783067454</v>
      </c>
      <c r="E885" s="9" t="n">
        <v>81245.4838232013</v>
      </c>
      <c r="F885" s="10" t="n">
        <v>0.499437</v>
      </c>
      <c r="G885" s="11" t="n">
        <v>0.98042</v>
      </c>
      <c r="H885" s="10" t="n">
        <f aca="false">(B885+C903/2)</f>
        <v>155378.192764131</v>
      </c>
      <c r="I885" s="10" t="n">
        <f aca="false">(D885+E885)/2</f>
        <v>77745.0810649734</v>
      </c>
      <c r="J885" s="10" t="n">
        <f aca="false">AVERAGE(B885:E885)</f>
        <v>78521.8649673005</v>
      </c>
      <c r="K885" s="10" t="n">
        <f aca="false">H885/J885</f>
        <v>1.97878887401409</v>
      </c>
      <c r="L885" s="10" t="n">
        <f aca="false">I885/J885</f>
        <v>0.99010741909084</v>
      </c>
      <c r="M885" s="10" t="n">
        <f aca="false">LOG(L885/K885,2)</f>
        <v>-0.998960732713791</v>
      </c>
      <c r="N885" s="1" t="s">
        <v>235</v>
      </c>
    </row>
    <row r="886" customFormat="false" ht="15" hidden="false" customHeight="false" outlineLevel="0" collapsed="false">
      <c r="A886" s="8" t="s">
        <v>900</v>
      </c>
      <c r="B886" s="9" t="n">
        <v>156955.928771812</v>
      </c>
      <c r="C886" s="9" t="n">
        <v>131983.677857034</v>
      </c>
      <c r="D886" s="9" t="n">
        <v>135694.244097737</v>
      </c>
      <c r="E886" s="9" t="n">
        <v>145433.489842876</v>
      </c>
      <c r="F886" s="10" t="n">
        <v>0.733343</v>
      </c>
      <c r="G886" s="11" t="n">
        <v>0.980286</v>
      </c>
      <c r="H886" s="10" t="n">
        <f aca="false">(B886+C904/2)</f>
        <v>280101.054556791</v>
      </c>
      <c r="I886" s="10" t="n">
        <f aca="false">(D886+E886)/2</f>
        <v>140563.866970307</v>
      </c>
      <c r="J886" s="10" t="n">
        <f aca="false">AVERAGE(B886:E886)</f>
        <v>142516.835142365</v>
      </c>
      <c r="K886" s="10" t="n">
        <f aca="false">H886/J886</f>
        <v>1.9653892417481</v>
      </c>
      <c r="L886" s="10" t="n">
        <f aca="false">I886/J886</f>
        <v>0.986296579136722</v>
      </c>
      <c r="M886" s="10" t="n">
        <f aca="false">LOG(L886/K886,2)</f>
        <v>-0.994721628903428</v>
      </c>
      <c r="N886" s="1" t="s">
        <v>235</v>
      </c>
    </row>
    <row r="887" customFormat="false" ht="15" hidden="false" customHeight="false" outlineLevel="0" collapsed="false">
      <c r="A887" s="8" t="s">
        <v>901</v>
      </c>
      <c r="B887" s="9" t="n">
        <v>127487.829267223</v>
      </c>
      <c r="C887" s="9" t="n">
        <v>118128.700635327</v>
      </c>
      <c r="D887" s="9" t="n">
        <v>107204.058619285</v>
      </c>
      <c r="E887" s="9" t="n">
        <v>132901.696935038</v>
      </c>
      <c r="F887" s="10" t="n">
        <v>0.765113</v>
      </c>
      <c r="G887" s="11" t="n">
        <v>0.978985</v>
      </c>
      <c r="H887" s="10" t="n">
        <f aca="false">(B887+C905/2)</f>
        <v>168110.571178824</v>
      </c>
      <c r="I887" s="10" t="n">
        <f aca="false">(D887+E887)/2</f>
        <v>120052.877777162</v>
      </c>
      <c r="J887" s="10" t="n">
        <f aca="false">AVERAGE(B887:E887)</f>
        <v>121430.571364218</v>
      </c>
      <c r="K887" s="10" t="n">
        <f aca="false">H887/J887</f>
        <v>1.38441719651136</v>
      </c>
      <c r="L887" s="10" t="n">
        <f aca="false">I887/J887</f>
        <v>0.98865447496805</v>
      </c>
      <c r="M887" s="10" t="n">
        <f aca="false">LOG(L887/K887,2)</f>
        <v>-0.485740460703208</v>
      </c>
      <c r="N887" s="1" t="s">
        <v>235</v>
      </c>
    </row>
    <row r="888" customFormat="false" ht="15" hidden="false" customHeight="false" outlineLevel="0" collapsed="false">
      <c r="A888" s="8" t="s">
        <v>902</v>
      </c>
      <c r="B888" s="9" t="n">
        <v>70239.7456407786</v>
      </c>
      <c r="C888" s="9" t="n">
        <v>58656.3630483355</v>
      </c>
      <c r="D888" s="9" t="n">
        <v>58251.1939529323</v>
      </c>
      <c r="E888" s="9" t="n">
        <v>66913.0506703466</v>
      </c>
      <c r="F888" s="10" t="n">
        <v>0.764601</v>
      </c>
      <c r="G888" s="11" t="n">
        <v>0.978953</v>
      </c>
      <c r="H888" s="10" t="n">
        <f aca="false">(B888+C906/2)</f>
        <v>110303.222260192</v>
      </c>
      <c r="I888" s="10" t="n">
        <f aca="false">(D888+E888)/2</f>
        <v>62582.1223116395</v>
      </c>
      <c r="J888" s="10" t="n">
        <f aca="false">AVERAGE(B888:E888)</f>
        <v>63515.0883280982</v>
      </c>
      <c r="K888" s="10" t="n">
        <f aca="false">H888/J888</f>
        <v>1.73664597127539</v>
      </c>
      <c r="L888" s="10" t="n">
        <f aca="false">I888/J888</f>
        <v>0.985311112036255</v>
      </c>
      <c r="M888" s="10" t="n">
        <f aca="false">LOG(L888/K888,2)</f>
        <v>-0.817652446820009</v>
      </c>
      <c r="N888" s="1" t="s">
        <v>235</v>
      </c>
    </row>
    <row r="889" customFormat="false" ht="15" hidden="false" customHeight="false" outlineLevel="0" collapsed="false">
      <c r="A889" s="8" t="s">
        <v>903</v>
      </c>
      <c r="B889" s="9" t="n">
        <v>279018.257109053</v>
      </c>
      <c r="C889" s="9" t="n">
        <v>402882.607523565</v>
      </c>
      <c r="D889" s="9" t="n">
        <v>375902.764535861</v>
      </c>
      <c r="E889" s="9" t="n">
        <v>269513.870974928</v>
      </c>
      <c r="F889" s="10" t="n">
        <v>0.888924</v>
      </c>
      <c r="G889" s="11" t="n">
        <v>0.978792</v>
      </c>
      <c r="H889" s="10" t="n">
        <f aca="false">(B889+C907/2)</f>
        <v>304549.922055368</v>
      </c>
      <c r="I889" s="10" t="n">
        <f aca="false">(D889+E889)/2</f>
        <v>322708.317755395</v>
      </c>
      <c r="J889" s="10" t="n">
        <f aca="false">AVERAGE(B889:E889)</f>
        <v>331829.375035852</v>
      </c>
      <c r="K889" s="10" t="n">
        <f aca="false">H889/J889</f>
        <v>0.917790723086116</v>
      </c>
      <c r="L889" s="10" t="n">
        <f aca="false">I889/J889</f>
        <v>0.972512809393467</v>
      </c>
      <c r="M889" s="10" t="n">
        <f aca="false">LOG(L889/K889,2)</f>
        <v>0.0835520283513971</v>
      </c>
      <c r="N889" s="1" t="s">
        <v>235</v>
      </c>
    </row>
    <row r="890" customFormat="false" ht="15" hidden="false" customHeight="false" outlineLevel="0" collapsed="false">
      <c r="A890" s="8" t="s">
        <v>904</v>
      </c>
      <c r="B890" s="9" t="n">
        <v>177812.842407221</v>
      </c>
      <c r="C890" s="9" t="n">
        <v>128374.577245313</v>
      </c>
      <c r="D890" s="9" t="n">
        <v>134756.935487464</v>
      </c>
      <c r="E890" s="9" t="n">
        <v>156955.928771812</v>
      </c>
      <c r="F890" s="10" t="n">
        <v>0.84324</v>
      </c>
      <c r="G890" s="11" t="n">
        <v>0.97823</v>
      </c>
      <c r="H890" s="10" t="n">
        <f aca="false">(B890+C908/2)</f>
        <v>221654.052522452</v>
      </c>
      <c r="I890" s="10" t="n">
        <f aca="false">(D890+E890)/2</f>
        <v>145856.432129638</v>
      </c>
      <c r="J890" s="10" t="n">
        <f aca="false">AVERAGE(B890:E890)</f>
        <v>149475.070977953</v>
      </c>
      <c r="K890" s="10" t="n">
        <f aca="false">H890/J890</f>
        <v>1.48288307255694</v>
      </c>
      <c r="L890" s="10" t="n">
        <f aca="false">I890/J890</f>
        <v>0.975791021040236</v>
      </c>
      <c r="M890" s="10" t="n">
        <f aca="false">LOG(L890/K890,2)</f>
        <v>-0.603760730561898</v>
      </c>
      <c r="N890" s="1" t="s">
        <v>235</v>
      </c>
    </row>
    <row r="891" customFormat="false" ht="15" hidden="false" customHeight="false" outlineLevel="0" collapsed="false">
      <c r="A891" s="8" t="s">
        <v>905</v>
      </c>
      <c r="B891" s="9" t="n">
        <v>87076.7535126289</v>
      </c>
      <c r="C891" s="9" t="n">
        <v>100720.651880891</v>
      </c>
      <c r="D891" s="9" t="n">
        <v>105728.148664763</v>
      </c>
      <c r="E891" s="9" t="n">
        <v>76862.9112328604</v>
      </c>
      <c r="F891" s="10" t="n">
        <v>0.833366</v>
      </c>
      <c r="G891" s="11" t="n">
        <v>0.977436</v>
      </c>
      <c r="H891" s="10" t="n">
        <f aca="false">(B891+C909/2)</f>
        <v>247330.659990283</v>
      </c>
      <c r="I891" s="10" t="n">
        <f aca="false">(D891+E891)/2</f>
        <v>91295.5299488117</v>
      </c>
      <c r="J891" s="10" t="n">
        <f aca="false">AVERAGE(B891:E891)</f>
        <v>92597.1163227858</v>
      </c>
      <c r="K891" s="10" t="n">
        <f aca="false">H891/J891</f>
        <v>2.67104063076985</v>
      </c>
      <c r="L891" s="10" t="n">
        <f aca="false">I891/J891</f>
        <v>0.985943553906831</v>
      </c>
      <c r="M891" s="10" t="n">
        <f aca="false">LOG(L891/K891,2)</f>
        <v>-1.43782496324044</v>
      </c>
      <c r="N891" s="1" t="s">
        <v>235</v>
      </c>
    </row>
    <row r="892" customFormat="false" ht="15" hidden="false" customHeight="false" outlineLevel="0" collapsed="false">
      <c r="A892" s="8" t="s">
        <v>906</v>
      </c>
      <c r="B892" s="9" t="n">
        <v>78477.9643859062</v>
      </c>
      <c r="C892" s="9" t="n">
        <v>75804.716820417</v>
      </c>
      <c r="D892" s="9" t="n">
        <v>72214.4536740895</v>
      </c>
      <c r="E892" s="9" t="n">
        <v>78477.9643859062</v>
      </c>
      <c r="F892" s="10" t="n">
        <v>0.43243</v>
      </c>
      <c r="G892" s="11" t="n">
        <v>0.977023</v>
      </c>
      <c r="H892" s="10" t="n">
        <f aca="false">(B892+C910/2)</f>
        <v>123240.371519234</v>
      </c>
      <c r="I892" s="10" t="n">
        <f aca="false">(D892+E892)/2</f>
        <v>75346.2090299978</v>
      </c>
      <c r="J892" s="10" t="n">
        <f aca="false">AVERAGE(B892:E892)</f>
        <v>76243.7748165797</v>
      </c>
      <c r="K892" s="10" t="n">
        <f aca="false">H892/J892</f>
        <v>1.61639913311893</v>
      </c>
      <c r="L892" s="10" t="n">
        <f aca="false">I892/J892</f>
        <v>0.988227684309425</v>
      </c>
      <c r="M892" s="10" t="n">
        <f aca="false">LOG(L892/K892,2)</f>
        <v>-0.709868105643623</v>
      </c>
      <c r="N892" s="1" t="s">
        <v>235</v>
      </c>
    </row>
    <row r="893" customFormat="false" ht="15" hidden="false" customHeight="false" outlineLevel="0" collapsed="false">
      <c r="A893" s="8" t="s">
        <v>907</v>
      </c>
      <c r="B893" s="9" t="n">
        <v>131072</v>
      </c>
      <c r="C893" s="9" t="n">
        <v>158047.643591083</v>
      </c>
      <c r="D893" s="9" t="n">
        <v>139509.128554527</v>
      </c>
      <c r="E893" s="9" t="n">
        <v>140479.491281557</v>
      </c>
      <c r="F893" s="10" t="n">
        <v>0.69086</v>
      </c>
      <c r="G893" s="11" t="n">
        <v>0.976922</v>
      </c>
      <c r="H893" s="10" t="n">
        <f aca="false">(B893+C911/2)</f>
        <v>156781.251719881</v>
      </c>
      <c r="I893" s="10" t="n">
        <f aca="false">(D893+E893)/2</f>
        <v>139994.309918042</v>
      </c>
      <c r="J893" s="10" t="n">
        <f aca="false">AVERAGE(B893:E893)</f>
        <v>142277.065856792</v>
      </c>
      <c r="K893" s="10" t="n">
        <f aca="false">H893/J893</f>
        <v>1.10194324556628</v>
      </c>
      <c r="L893" s="10" t="n">
        <f aca="false">I893/J893</f>
        <v>0.983955559351727</v>
      </c>
      <c r="M893" s="10" t="n">
        <f aca="false">LOG(L893/K893,2)</f>
        <v>-0.163384858930247</v>
      </c>
      <c r="N893" s="1" t="s">
        <v>235</v>
      </c>
    </row>
    <row r="894" customFormat="false" ht="15" hidden="false" customHeight="false" outlineLevel="0" collapsed="false">
      <c r="A894" s="8" t="s">
        <v>908</v>
      </c>
      <c r="B894" s="9" t="n">
        <v>128374.577245313</v>
      </c>
      <c r="C894" s="9" t="n">
        <v>135694.244097737</v>
      </c>
      <c r="D894" s="9" t="n">
        <v>114104.80343235</v>
      </c>
      <c r="E894" s="9" t="n">
        <v>143431.264011647</v>
      </c>
      <c r="F894" s="10" t="n">
        <v>0.7406</v>
      </c>
      <c r="G894" s="11" t="n">
        <v>0.976011</v>
      </c>
      <c r="H894" s="10" t="n">
        <f aca="false">(B894+C912/2)</f>
        <v>178734.903185759</v>
      </c>
      <c r="I894" s="10" t="n">
        <f aca="false">(D894+E894)/2</f>
        <v>128768.033721999</v>
      </c>
      <c r="J894" s="10" t="n">
        <f aca="false">AVERAGE(B894:E894)</f>
        <v>130401.222196762</v>
      </c>
      <c r="K894" s="10" t="n">
        <f aca="false">H894/J894</f>
        <v>1.3706535887836</v>
      </c>
      <c r="L894" s="10" t="n">
        <f aca="false">I894/J894</f>
        <v>0.987475665892925</v>
      </c>
      <c r="M894" s="10" t="n">
        <f aca="false">LOG(L894/K894,2)</f>
        <v>-0.473046896853105</v>
      </c>
      <c r="N894" s="1" t="s">
        <v>235</v>
      </c>
    </row>
    <row r="895" customFormat="false" ht="15" hidden="false" customHeight="false" outlineLevel="0" collapsed="false">
      <c r="A895" s="8" t="s">
        <v>909</v>
      </c>
      <c r="B895" s="9" t="n">
        <v>114104.80343235</v>
      </c>
      <c r="C895" s="9" t="n">
        <v>101421.219416794</v>
      </c>
      <c r="D895" s="9" t="n">
        <v>100720.651880891</v>
      </c>
      <c r="E895" s="9" t="n">
        <v>108700.571508991</v>
      </c>
      <c r="F895" s="10" t="n">
        <v>0.572378</v>
      </c>
      <c r="G895" s="11" t="n">
        <v>0.975052</v>
      </c>
      <c r="H895" s="10" t="n">
        <f aca="false">(B895+C913/2)</f>
        <v>162749.671794723</v>
      </c>
      <c r="I895" s="10" t="n">
        <f aca="false">(D895+E895)/2</f>
        <v>104710.611694941</v>
      </c>
      <c r="J895" s="10" t="n">
        <f aca="false">AVERAGE(B895:E895)</f>
        <v>106236.811559757</v>
      </c>
      <c r="K895" s="10" t="n">
        <f aca="false">H895/J895</f>
        <v>1.53195177269772</v>
      </c>
      <c r="L895" s="10" t="n">
        <f aca="false">I895/J895</f>
        <v>0.985633982774822</v>
      </c>
      <c r="M895" s="10" t="n">
        <f aca="false">LOG(L895/K895,2)</f>
        <v>-0.63624697719348</v>
      </c>
      <c r="N895" s="1" t="s">
        <v>235</v>
      </c>
    </row>
    <row r="896" customFormat="false" ht="15" hidden="false" customHeight="false" outlineLevel="0" collapsed="false">
      <c r="A896" s="8" t="s">
        <v>910</v>
      </c>
      <c r="B896" s="9" t="n">
        <v>85877.9421152617</v>
      </c>
      <c r="C896" s="9" t="n">
        <v>92681.900023683</v>
      </c>
      <c r="D896" s="9" t="n">
        <v>89524.8142666559</v>
      </c>
      <c r="E896" s="9" t="n">
        <v>84110.5996226824</v>
      </c>
      <c r="F896" s="10" t="n">
        <v>0.41443</v>
      </c>
      <c r="G896" s="11" t="n">
        <v>0.973835</v>
      </c>
      <c r="H896" s="10" t="n">
        <f aca="false">(B896+C914/2)</f>
        <v>135201.867534428</v>
      </c>
      <c r="I896" s="10" t="n">
        <f aca="false">(D896+E896)/2</f>
        <v>86817.7069446692</v>
      </c>
      <c r="J896" s="10" t="n">
        <f aca="false">AVERAGE(B896:E896)</f>
        <v>88048.8140070708</v>
      </c>
      <c r="K896" s="10" t="n">
        <f aca="false">H896/J896</f>
        <v>1.53553309103709</v>
      </c>
      <c r="L896" s="10" t="n">
        <f aca="false">I896/J896</f>
        <v>0.986017902952075</v>
      </c>
      <c r="M896" s="10" t="n">
        <f aca="false">LOG(L896/K896,2)</f>
        <v>-0.639053856296376</v>
      </c>
      <c r="N896" s="1" t="s">
        <v>235</v>
      </c>
    </row>
    <row r="897" customFormat="false" ht="15" hidden="false" customHeight="false" outlineLevel="0" collapsed="false">
      <c r="A897" s="8" t="s">
        <v>911</v>
      </c>
      <c r="B897" s="9" t="n">
        <v>14766.0875794158</v>
      </c>
      <c r="C897" s="9" t="n">
        <v>12245.8050448174</v>
      </c>
      <c r="D897" s="9" t="n">
        <v>12765.8324731576</v>
      </c>
      <c r="E897" s="9" t="n">
        <v>13307.9432619005</v>
      </c>
      <c r="F897" s="10" t="n">
        <v>0.658733</v>
      </c>
      <c r="G897" s="11" t="n">
        <v>0.973747</v>
      </c>
      <c r="H897" s="10" t="n">
        <f aca="false">(B897+C915/2)</f>
        <v>128082.7115614</v>
      </c>
      <c r="I897" s="10" t="n">
        <f aca="false">(D897+E897)/2</f>
        <v>13036.8878675291</v>
      </c>
      <c r="J897" s="10" t="n">
        <f aca="false">AVERAGE(B897:E897)</f>
        <v>13271.4170898228</v>
      </c>
      <c r="K897" s="10" t="n">
        <f aca="false">H897/J897</f>
        <v>9.65101998486811</v>
      </c>
      <c r="L897" s="10" t="n">
        <f aca="false">I897/J897</f>
        <v>0.982328245679685</v>
      </c>
      <c r="M897" s="10" t="n">
        <f aca="false">LOG(L897/K897,2)</f>
        <v>-3.29640433639392</v>
      </c>
      <c r="N897" s="1" t="s">
        <v>235</v>
      </c>
    </row>
    <row r="898" customFormat="false" ht="15" hidden="false" customHeight="false" outlineLevel="0" collapsed="false">
      <c r="A898" s="8" t="s">
        <v>912</v>
      </c>
      <c r="B898" s="9" t="n">
        <v>92681.900023683</v>
      </c>
      <c r="C898" s="9" t="n">
        <v>91405.9209179402</v>
      </c>
      <c r="D898" s="9" t="n">
        <v>87076.7535126289</v>
      </c>
      <c r="E898" s="9" t="n">
        <v>92041.6993763653</v>
      </c>
      <c r="F898" s="10" t="n">
        <v>0.191787</v>
      </c>
      <c r="G898" s="11" t="n">
        <v>0.973052</v>
      </c>
      <c r="H898" s="10" t="n">
        <f aca="false">(B898+C916/2)</f>
        <v>150933.093976615</v>
      </c>
      <c r="I898" s="10" t="n">
        <f aca="false">(D898+E898)/2</f>
        <v>89559.2264444971</v>
      </c>
      <c r="J898" s="10" t="n">
        <f aca="false">AVERAGE(B898:E898)</f>
        <v>90801.5684576544</v>
      </c>
      <c r="K898" s="10" t="n">
        <f aca="false">H898/J898</f>
        <v>1.66223003126871</v>
      </c>
      <c r="L898" s="10" t="n">
        <f aca="false">I898/J898</f>
        <v>0.986318055577018</v>
      </c>
      <c r="M898" s="10" t="n">
        <f aca="false">LOG(L898/K898,2)</f>
        <v>-0.752995197280641</v>
      </c>
      <c r="N898" s="1" t="s">
        <v>235</v>
      </c>
    </row>
    <row r="899" customFormat="false" ht="15" hidden="false" customHeight="false" outlineLevel="0" collapsed="false">
      <c r="A899" s="8" t="s">
        <v>913</v>
      </c>
      <c r="B899" s="9" t="n">
        <v>81810.590852816</v>
      </c>
      <c r="C899" s="9" t="n">
        <v>80126.9532388274</v>
      </c>
      <c r="D899" s="9" t="n">
        <v>88906.4212036107</v>
      </c>
      <c r="E899" s="9" t="n">
        <v>68319.0361024837</v>
      </c>
      <c r="F899" s="10" t="n">
        <v>0.720114</v>
      </c>
      <c r="G899" s="11" t="n">
        <v>0.971007</v>
      </c>
      <c r="H899" s="10" t="n">
        <f aca="false">(B899+C917/2)</f>
        <v>127197.857903875</v>
      </c>
      <c r="I899" s="10" t="n">
        <f aca="false">(D899+E899)/2</f>
        <v>78612.7286530472</v>
      </c>
      <c r="J899" s="10" t="n">
        <f aca="false">AVERAGE(B899:E899)</f>
        <v>79790.7503494345</v>
      </c>
      <c r="K899" s="10" t="n">
        <f aca="false">H899/J899</f>
        <v>1.5941428968499</v>
      </c>
      <c r="L899" s="10" t="n">
        <f aca="false">I899/J899</f>
        <v>0.985236112065268</v>
      </c>
      <c r="M899" s="10" t="n">
        <f aca="false">LOG(L899/K899,2)</f>
        <v>-0.69423954306857</v>
      </c>
      <c r="N899" s="1" t="s">
        <v>235</v>
      </c>
    </row>
    <row r="900" customFormat="false" ht="15" hidden="false" customHeight="false" outlineLevel="0" collapsed="false">
      <c r="A900" s="8" t="s">
        <v>914</v>
      </c>
      <c r="B900" s="9" t="n">
        <v>124001.667871617</v>
      </c>
      <c r="C900" s="9" t="n">
        <v>137588.465155843</v>
      </c>
      <c r="D900" s="9" t="n">
        <v>128374.577245313</v>
      </c>
      <c r="E900" s="9" t="n">
        <v>124864.167679615</v>
      </c>
      <c r="F900" s="10" t="n">
        <v>0.402452</v>
      </c>
      <c r="G900" s="11" t="n">
        <v>0.970693</v>
      </c>
      <c r="H900" s="10" t="n">
        <f aca="false">(B900+C918/2)</f>
        <v>175777.815285895</v>
      </c>
      <c r="I900" s="10" t="n">
        <f aca="false">(D900+E900)/2</f>
        <v>126619.372462464</v>
      </c>
      <c r="J900" s="10" t="n">
        <f aca="false">AVERAGE(B900:E900)</f>
        <v>128707.219488097</v>
      </c>
      <c r="K900" s="10" t="n">
        <f aca="false">H900/J900</f>
        <v>1.36571837994023</v>
      </c>
      <c r="L900" s="10" t="n">
        <f aca="false">I900/J900</f>
        <v>0.983778322351016</v>
      </c>
      <c r="M900" s="10" t="n">
        <f aca="false">LOG(L900/K900,2)</f>
        <v>-0.473254850544174</v>
      </c>
      <c r="N900" s="1" t="s">
        <v>235</v>
      </c>
    </row>
    <row r="901" customFormat="false" ht="15" hidden="false" customHeight="false" outlineLevel="0" collapsed="false">
      <c r="A901" s="8" t="s">
        <v>915</v>
      </c>
      <c r="B901" s="9" t="n">
        <v>88906.4212036107</v>
      </c>
      <c r="C901" s="9" t="n">
        <v>81810.590852816</v>
      </c>
      <c r="D901" s="9" t="n">
        <v>80126.9532388274</v>
      </c>
      <c r="E901" s="9" t="n">
        <v>85284.7398382425</v>
      </c>
      <c r="F901" s="10" t="n">
        <v>0.387142</v>
      </c>
      <c r="G901" s="11" t="n">
        <v>0.9706</v>
      </c>
      <c r="H901" s="10" t="n">
        <f aca="false">(B901+C919/2)</f>
        <v>113398.031293246</v>
      </c>
      <c r="I901" s="10" t="n">
        <f aca="false">(D901+E901)/2</f>
        <v>82705.8465385349</v>
      </c>
      <c r="J901" s="10" t="n">
        <f aca="false">AVERAGE(B901:E901)</f>
        <v>84032.1762833742</v>
      </c>
      <c r="K901" s="10" t="n">
        <f aca="false">H901/J901</f>
        <v>1.34945965115605</v>
      </c>
      <c r="L901" s="10" t="n">
        <f aca="false">I901/J901</f>
        <v>0.984216406101794</v>
      </c>
      <c r="M901" s="10" t="n">
        <f aca="false">LOG(L901/K901,2)</f>
        <v>-0.455334370511748</v>
      </c>
      <c r="N901" s="1" t="s">
        <v>235</v>
      </c>
    </row>
    <row r="902" customFormat="false" ht="15" hidden="false" customHeight="false" outlineLevel="0" collapsed="false">
      <c r="A902" s="8" t="s">
        <v>916</v>
      </c>
      <c r="B902" s="9" t="n">
        <v>32316.8732608384</v>
      </c>
      <c r="C902" s="9" t="n">
        <v>29532.1751588317</v>
      </c>
      <c r="D902" s="9" t="n">
        <v>29532.1751588317</v>
      </c>
      <c r="E902" s="9" t="n">
        <v>30362.4376120237</v>
      </c>
      <c r="F902" s="10" t="n">
        <v>0.343322</v>
      </c>
      <c r="G902" s="11" t="n">
        <v>0.970367</v>
      </c>
      <c r="H902" s="10" t="n">
        <f aca="false">(B902+C920/2)</f>
        <v>95620.4765132569</v>
      </c>
      <c r="I902" s="10" t="n">
        <f aca="false">(D902+E902)/2</f>
        <v>29947.3063854277</v>
      </c>
      <c r="J902" s="10" t="n">
        <f aca="false">AVERAGE(B902:E902)</f>
        <v>30435.9152976314</v>
      </c>
      <c r="K902" s="10" t="n">
        <f aca="false">H902/J902</f>
        <v>3.14169873250693</v>
      </c>
      <c r="L902" s="10" t="n">
        <f aca="false">I902/J902</f>
        <v>0.983946304639581</v>
      </c>
      <c r="M902" s="10" t="n">
        <f aca="false">LOG(L902/K902,2)</f>
        <v>-1.67489334975588</v>
      </c>
      <c r="N902" s="1" t="s">
        <v>235</v>
      </c>
    </row>
    <row r="903" customFormat="false" ht="15" hidden="false" customHeight="false" outlineLevel="0" collapsed="false">
      <c r="A903" s="8" t="s">
        <v>917</v>
      </c>
      <c r="B903" s="9" t="n">
        <v>129267.493043353</v>
      </c>
      <c r="C903" s="9" t="n">
        <v>151609.433640834</v>
      </c>
      <c r="D903" s="9" t="n">
        <v>142440.511901016</v>
      </c>
      <c r="E903" s="9" t="n">
        <v>128374.577245313</v>
      </c>
      <c r="F903" s="10" t="n">
        <v>0.616246</v>
      </c>
      <c r="G903" s="11" t="n">
        <v>0.970316</v>
      </c>
      <c r="H903" s="10" t="n">
        <f aca="false">(B903+C921/2)</f>
        <v>154976.744763234</v>
      </c>
      <c r="I903" s="10" t="n">
        <f aca="false">(D903+E903)/2</f>
        <v>135407.544573165</v>
      </c>
      <c r="J903" s="10" t="n">
        <f aca="false">AVERAGE(B903:E903)</f>
        <v>137923.003957629</v>
      </c>
      <c r="K903" s="10" t="n">
        <f aca="false">H903/J903</f>
        <v>1.12364681972011</v>
      </c>
      <c r="L903" s="10" t="n">
        <f aca="false">I903/J903</f>
        <v>0.981761857614142</v>
      </c>
      <c r="M903" s="10" t="n">
        <f aca="false">LOG(L903/K903,2)</f>
        <v>-0.19474362171335</v>
      </c>
      <c r="N903" s="1" t="s">
        <v>235</v>
      </c>
    </row>
    <row r="904" customFormat="false" ht="15" hidden="false" customHeight="false" outlineLevel="0" collapsed="false">
      <c r="A904" s="8" t="s">
        <v>918</v>
      </c>
      <c r="B904" s="9" t="n">
        <v>231395.294259618</v>
      </c>
      <c r="C904" s="9" t="n">
        <v>246290.251569958</v>
      </c>
      <c r="D904" s="9" t="n">
        <v>233004.775811729</v>
      </c>
      <c r="E904" s="9" t="n">
        <v>229796.93020867</v>
      </c>
      <c r="F904" s="10" t="n">
        <v>0.189724</v>
      </c>
      <c r="G904" s="11" t="n">
        <v>0.969785</v>
      </c>
      <c r="H904" s="10" t="n">
        <f aca="false">(B904+C922/2)</f>
        <v>259334.43439307</v>
      </c>
      <c r="I904" s="10" t="n">
        <f aca="false">(D904+E904)/2</f>
        <v>231400.8530102</v>
      </c>
      <c r="J904" s="10" t="n">
        <f aca="false">AVERAGE(B904:E904)</f>
        <v>235121.812962494</v>
      </c>
      <c r="K904" s="10" t="n">
        <f aca="false">H904/J904</f>
        <v>1.10297905211559</v>
      </c>
      <c r="L904" s="10" t="n">
        <f aca="false">I904/J904</f>
        <v>0.98417433114601</v>
      </c>
      <c r="M904" s="10" t="n">
        <f aca="false">LOG(L904/K904,2)</f>
        <v>-0.164419597128585</v>
      </c>
      <c r="N904" s="1" t="s">
        <v>235</v>
      </c>
    </row>
    <row r="905" customFormat="false" ht="15" hidden="false" customHeight="false" outlineLevel="0" collapsed="false">
      <c r="A905" s="8" t="s">
        <v>919</v>
      </c>
      <c r="B905" s="9" t="n">
        <v>80684.2802729725</v>
      </c>
      <c r="C905" s="9" t="n">
        <v>81245.4838232013</v>
      </c>
      <c r="D905" s="9" t="n">
        <v>80684.2802729725</v>
      </c>
      <c r="E905" s="9" t="n">
        <v>76331.9803227966</v>
      </c>
      <c r="F905" s="10" t="n">
        <v>0.147784</v>
      </c>
      <c r="G905" s="11" t="n">
        <v>0.969668</v>
      </c>
      <c r="H905" s="10" t="n">
        <f aca="false">(B905+C923/2)</f>
        <v>110012.46179714</v>
      </c>
      <c r="I905" s="10" t="n">
        <f aca="false">(D905+E905)/2</f>
        <v>78508.1302978846</v>
      </c>
      <c r="J905" s="10" t="n">
        <f aca="false">AVERAGE(B905:E905)</f>
        <v>79736.5061729857</v>
      </c>
      <c r="K905" s="10" t="n">
        <f aca="false">H905/J905</f>
        <v>1.37970005305314</v>
      </c>
      <c r="L905" s="10" t="n">
        <f aca="false">I905/J905</f>
        <v>0.98459456108553</v>
      </c>
      <c r="M905" s="10" t="n">
        <f aca="false">LOG(L905/K905,2)</f>
        <v>-0.48675298378776</v>
      </c>
      <c r="N905" s="1" t="s">
        <v>235</v>
      </c>
    </row>
    <row r="906" customFormat="false" ht="15" hidden="false" customHeight="false" outlineLevel="0" collapsed="false">
      <c r="A906" s="8" t="s">
        <v>920</v>
      </c>
      <c r="B906" s="9" t="n">
        <v>73731.8328525659</v>
      </c>
      <c r="C906" s="9" t="n">
        <v>80126.9532388274</v>
      </c>
      <c r="D906" s="9" t="n">
        <v>64187.2886226568</v>
      </c>
      <c r="E906" s="9" t="n">
        <v>84695.6351086587</v>
      </c>
      <c r="F906" s="10" t="n">
        <v>0.728897</v>
      </c>
      <c r="G906" s="11" t="n">
        <v>0.969334</v>
      </c>
      <c r="H906" s="10" t="n">
        <f aca="false">(B906+C924/2)</f>
        <v>84922.4346358979</v>
      </c>
      <c r="I906" s="10" t="n">
        <f aca="false">(D906+E906)/2</f>
        <v>74441.4618656578</v>
      </c>
      <c r="J906" s="10" t="n">
        <f aca="false">AVERAGE(B906:E906)</f>
        <v>75685.4274556772</v>
      </c>
      <c r="K906" s="10" t="n">
        <f aca="false">H906/J906</f>
        <v>1.12204472499848</v>
      </c>
      <c r="L906" s="10" t="n">
        <f aca="false">I906/J906</f>
        <v>0.983564001263679</v>
      </c>
      <c r="M906" s="10" t="n">
        <f aca="false">LOG(L906/K906,2)</f>
        <v>-0.190039345354072</v>
      </c>
      <c r="N906" s="1" t="s">
        <v>235</v>
      </c>
    </row>
    <row r="907" customFormat="false" ht="15" hidden="false" customHeight="false" outlineLevel="0" collapsed="false">
      <c r="A907" s="8" t="s">
        <v>921</v>
      </c>
      <c r="B907" s="9" t="n">
        <v>64187.2886226568</v>
      </c>
      <c r="C907" s="9" t="n">
        <v>51063.3298926306</v>
      </c>
      <c r="D907" s="9" t="n">
        <v>54350.2857544953</v>
      </c>
      <c r="E907" s="9" t="n">
        <v>55878.2802669048</v>
      </c>
      <c r="F907" s="10" t="n">
        <v>0.662053</v>
      </c>
      <c r="G907" s="11" t="n">
        <v>0.96899</v>
      </c>
      <c r="H907" s="10" t="n">
        <f aca="false">(B907+C925/2)</f>
        <v>118915.610510314</v>
      </c>
      <c r="I907" s="10" t="n">
        <f aca="false">(D907+E907)/2</f>
        <v>55114.2830107001</v>
      </c>
      <c r="J907" s="10" t="n">
        <f aca="false">AVERAGE(B907:E907)</f>
        <v>56369.7961341719</v>
      </c>
      <c r="K907" s="10" t="n">
        <f aca="false">H907/J907</f>
        <v>2.10956254351657</v>
      </c>
      <c r="L907" s="10" t="n">
        <f aca="false">I907/J907</f>
        <v>0.977727201274891</v>
      </c>
      <c r="M907" s="10" t="n">
        <f aca="false">LOG(L907/K907,2)</f>
        <v>-1.10943996509232</v>
      </c>
      <c r="N907" s="1" t="s">
        <v>235</v>
      </c>
    </row>
    <row r="908" customFormat="false" ht="15" hidden="false" customHeight="false" outlineLevel="0" collapsed="false">
      <c r="A908" s="8" t="s">
        <v>922</v>
      </c>
      <c r="B908" s="9" t="n">
        <v>101421.219416794</v>
      </c>
      <c r="C908" s="9" t="n">
        <v>87682.4202304627</v>
      </c>
      <c r="D908" s="9" t="n">
        <v>92041.6993763653</v>
      </c>
      <c r="E908" s="9" t="n">
        <v>90147.5085936062</v>
      </c>
      <c r="F908" s="10" t="n">
        <v>0.499264</v>
      </c>
      <c r="G908" s="11" t="n">
        <v>0.968548</v>
      </c>
      <c r="H908" s="10" t="n">
        <f aca="false">(B908+C926/2)</f>
        <v>127853.256582985</v>
      </c>
      <c r="I908" s="10" t="n">
        <f aca="false">(D908+E908)/2</f>
        <v>91094.6039849858</v>
      </c>
      <c r="J908" s="10" t="n">
        <f aca="false">AVERAGE(B908:E908)</f>
        <v>92823.211904307</v>
      </c>
      <c r="K908" s="10" t="n">
        <f aca="false">H908/J908</f>
        <v>1.37738453518276</v>
      </c>
      <c r="L908" s="10" t="n">
        <f aca="false">I908/J908</f>
        <v>0.981377417524581</v>
      </c>
      <c r="M908" s="10" t="n">
        <f aca="false">LOG(L908/K908,2)</f>
        <v>-0.489051405085693</v>
      </c>
      <c r="N908" s="1" t="s">
        <v>235</v>
      </c>
    </row>
    <row r="909" customFormat="false" ht="15" hidden="false" customHeight="false" outlineLevel="0" collapsed="false">
      <c r="A909" s="8" t="s">
        <v>923</v>
      </c>
      <c r="B909" s="9" t="n">
        <v>373306.214474599</v>
      </c>
      <c r="C909" s="9" t="n">
        <v>320507.812955309</v>
      </c>
      <c r="D909" s="9" t="n">
        <v>394591.403353326</v>
      </c>
      <c r="E909" s="9" t="n">
        <v>273276.144409934</v>
      </c>
      <c r="F909" s="10" t="n">
        <v>0.792059</v>
      </c>
      <c r="G909" s="11" t="n">
        <v>0.96821</v>
      </c>
      <c r="H909" s="10" t="n">
        <f aca="false">(B909+C927/2)</f>
        <v>489003.861604408</v>
      </c>
      <c r="I909" s="10" t="n">
        <f aca="false">(D909+E909)/2</f>
        <v>333933.77388163</v>
      </c>
      <c r="J909" s="10" t="n">
        <f aca="false">AVERAGE(B909:E909)</f>
        <v>340420.393798292</v>
      </c>
      <c r="K909" s="10" t="n">
        <f aca="false">H909/J909</f>
        <v>1.43647052442503</v>
      </c>
      <c r="L909" s="10" t="n">
        <f aca="false">I909/J909</f>
        <v>0.980945266397566</v>
      </c>
      <c r="M909" s="10" t="n">
        <f aca="false">LOG(L909/K909,2)</f>
        <v>-0.550283843832925</v>
      </c>
      <c r="N909" s="1" t="s">
        <v>235</v>
      </c>
    </row>
    <row r="910" customFormat="false" ht="15" hidden="false" customHeight="false" outlineLevel="0" collapsed="false">
      <c r="A910" s="8" t="s">
        <v>924</v>
      </c>
      <c r="B910" s="9" t="n">
        <v>110984.601581981</v>
      </c>
      <c r="C910" s="9" t="n">
        <v>89524.8142666559</v>
      </c>
      <c r="D910" s="9" t="n">
        <v>95287.5428951039</v>
      </c>
      <c r="E910" s="9" t="n">
        <v>96617.7074243895</v>
      </c>
      <c r="F910" s="10" t="n">
        <v>0.632353</v>
      </c>
      <c r="G910" s="11" t="n">
        <v>0.968179</v>
      </c>
      <c r="H910" s="10" t="n">
        <f aca="false">(B910+C928/2)</f>
        <v>151326.741718467</v>
      </c>
      <c r="I910" s="10" t="n">
        <f aca="false">(D910+E910)/2</f>
        <v>95952.6251597467</v>
      </c>
      <c r="J910" s="10" t="n">
        <f aca="false">AVERAGE(B910:E910)</f>
        <v>98103.6665420326</v>
      </c>
      <c r="K910" s="10" t="n">
        <f aca="false">H910/J910</f>
        <v>1.54251871568563</v>
      </c>
      <c r="L910" s="10" t="n">
        <f aca="false">I910/J910</f>
        <v>0.978073792161843</v>
      </c>
      <c r="M910" s="10" t="n">
        <f aca="false">LOG(L910/K910,2)</f>
        <v>-0.657272773419997</v>
      </c>
      <c r="N910" s="1" t="s">
        <v>235</v>
      </c>
    </row>
    <row r="911" customFormat="false" ht="15" hidden="false" customHeight="false" outlineLevel="0" collapsed="false">
      <c r="A911" s="8" t="s">
        <v>925</v>
      </c>
      <c r="B911" s="9" t="n">
        <v>58251.1939529323</v>
      </c>
      <c r="C911" s="9" t="n">
        <v>51418.5034397615</v>
      </c>
      <c r="D911" s="9" t="n">
        <v>51776.1474142783</v>
      </c>
      <c r="E911" s="9" t="n">
        <v>53974.8609076476</v>
      </c>
      <c r="F911" s="10" t="n">
        <v>0.447908</v>
      </c>
      <c r="G911" s="11" t="n">
        <v>0.968026</v>
      </c>
      <c r="H911" s="10" t="n">
        <f aca="false">(B911+C929/2)</f>
        <v>103013.60108626</v>
      </c>
      <c r="I911" s="10" t="n">
        <f aca="false">(D911+E911)/2</f>
        <v>52875.504160963</v>
      </c>
      <c r="J911" s="10" t="n">
        <f aca="false">AVERAGE(B911:E911)</f>
        <v>53855.1764286549</v>
      </c>
      <c r="K911" s="10" t="n">
        <f aca="false">H911/J911</f>
        <v>1.9127892231999</v>
      </c>
      <c r="L911" s="10" t="n">
        <f aca="false">I911/J911</f>
        <v>0.981809134559427</v>
      </c>
      <c r="M911" s="10" t="n">
        <f aca="false">LOG(L911/K911,2)</f>
        <v>-0.962163412500932</v>
      </c>
      <c r="N911" s="1" t="s">
        <v>235</v>
      </c>
    </row>
    <row r="912" customFormat="false" ht="15" hidden="false" customHeight="false" outlineLevel="0" collapsed="false">
      <c r="A912" s="8" t="s">
        <v>926</v>
      </c>
      <c r="B912" s="9" t="n">
        <v>74244.6783067454</v>
      </c>
      <c r="C912" s="9" t="n">
        <v>100720.651880891</v>
      </c>
      <c r="D912" s="9" t="n">
        <v>70728.3017075541</v>
      </c>
      <c r="E912" s="9" t="n">
        <v>94629.3437577624</v>
      </c>
      <c r="F912" s="10" t="n">
        <v>0.798474</v>
      </c>
      <c r="G912" s="11" t="n">
        <v>0.967236</v>
      </c>
      <c r="H912" s="10" t="n">
        <f aca="false">(B912+C930/2)</f>
        <v>112147.036716954</v>
      </c>
      <c r="I912" s="10" t="n">
        <f aca="false">(D912+E912)/2</f>
        <v>82678.8227326582</v>
      </c>
      <c r="J912" s="10" t="n">
        <f aca="false">AVERAGE(B912:E912)</f>
        <v>85080.7439132382</v>
      </c>
      <c r="K912" s="10" t="n">
        <f aca="false">H912/J912</f>
        <v>1.31812477840246</v>
      </c>
      <c r="L912" s="10" t="n">
        <f aca="false">I912/J912</f>
        <v>0.971768921261086</v>
      </c>
      <c r="M912" s="10" t="n">
        <f aca="false">LOG(L912/K912,2)</f>
        <v>-0.439801748890073</v>
      </c>
      <c r="N912" s="1" t="s">
        <v>235</v>
      </c>
    </row>
    <row r="913" customFormat="false" ht="15" hidden="false" customHeight="false" outlineLevel="0" collapsed="false">
      <c r="A913" s="8" t="s">
        <v>927</v>
      </c>
      <c r="B913" s="9" t="n">
        <v>96617.7074243895</v>
      </c>
      <c r="C913" s="9" t="n">
        <v>97289.7367247453</v>
      </c>
      <c r="D913" s="9" t="n">
        <v>90774.5341021175</v>
      </c>
      <c r="E913" s="9" t="n">
        <v>96617.7074243895</v>
      </c>
      <c r="F913" s="10" t="n">
        <v>0.150824</v>
      </c>
      <c r="G913" s="11" t="n">
        <v>0.966412</v>
      </c>
      <c r="H913" s="10" t="n">
        <f aca="false">(B913+C931/2)</f>
        <v>142958.657436231</v>
      </c>
      <c r="I913" s="10" t="n">
        <f aca="false">(D913+E913)/2</f>
        <v>93696.1207632535</v>
      </c>
      <c r="J913" s="10" t="n">
        <f aca="false">AVERAGE(B913:E913)</f>
        <v>95324.9214189105</v>
      </c>
      <c r="K913" s="10" t="n">
        <f aca="false">H913/J913</f>
        <v>1.49969866545173</v>
      </c>
      <c r="L913" s="10" t="n">
        <f aca="false">I913/J913</f>
        <v>0.982913170748926</v>
      </c>
      <c r="M913" s="10" t="n">
        <f aca="false">LOG(L913/K913,2)</f>
        <v>-0.609536767500532</v>
      </c>
      <c r="N913" s="1" t="s">
        <v>235</v>
      </c>
    </row>
    <row r="914" customFormat="false" ht="15" hidden="false" customHeight="false" outlineLevel="0" collapsed="false">
      <c r="A914" s="8" t="s">
        <v>928</v>
      </c>
      <c r="B914" s="9" t="n">
        <v>95287.5428951039</v>
      </c>
      <c r="C914" s="9" t="n">
        <v>98647.8508383317</v>
      </c>
      <c r="D914" s="9" t="n">
        <v>94629.3437577624</v>
      </c>
      <c r="E914" s="9" t="n">
        <v>92681.900023683</v>
      </c>
      <c r="F914" s="10" t="n">
        <v>0.0574611</v>
      </c>
      <c r="G914" s="11" t="n">
        <v>0.966134</v>
      </c>
      <c r="H914" s="10" t="n">
        <f aca="false">(B914+C932/2)</f>
        <v>165042.107172367</v>
      </c>
      <c r="I914" s="10" t="n">
        <f aca="false">(D914+E914)/2</f>
        <v>93655.6218907227</v>
      </c>
      <c r="J914" s="10" t="n">
        <f aca="false">AVERAGE(B914:E914)</f>
        <v>95311.6593787202</v>
      </c>
      <c r="K914" s="10" t="n">
        <f aca="false">H914/J914</f>
        <v>1.73160459326989</v>
      </c>
      <c r="L914" s="10" t="n">
        <f aca="false">I914/J914</f>
        <v>0.982625027212911</v>
      </c>
      <c r="M914" s="10" t="n">
        <f aca="false">LOG(L914/K914,2)</f>
        <v>-0.817396642823547</v>
      </c>
      <c r="N914" s="1" t="s">
        <v>235</v>
      </c>
    </row>
    <row r="915" customFormat="false" ht="15" hidden="false" customHeight="false" outlineLevel="0" collapsed="false">
      <c r="A915" s="8" t="s">
        <v>929</v>
      </c>
      <c r="B915" s="9" t="n">
        <v>195932.880717078</v>
      </c>
      <c r="C915" s="9" t="n">
        <v>226633.247963969</v>
      </c>
      <c r="D915" s="9" t="n">
        <v>195932.880717078</v>
      </c>
      <c r="E915" s="9" t="n">
        <v>209995.661990854</v>
      </c>
      <c r="F915" s="10" t="n">
        <v>0.500781</v>
      </c>
      <c r="G915" s="11" t="n">
        <v>0.965725</v>
      </c>
      <c r="H915" s="10" t="n">
        <f aca="false">(B915+C933/2)</f>
        <v>281810.82283234</v>
      </c>
      <c r="I915" s="10" t="n">
        <f aca="false">(D915+E915)/2</f>
        <v>202964.271353966</v>
      </c>
      <c r="J915" s="10" t="n">
        <f aca="false">AVERAGE(B915:E915)</f>
        <v>207123.667847245</v>
      </c>
      <c r="K915" s="10" t="n">
        <f aca="false">H915/J915</f>
        <v>1.36059208376021</v>
      </c>
      <c r="L915" s="10" t="n">
        <f aca="false">I915/J915</f>
        <v>0.979918294531428</v>
      </c>
      <c r="M915" s="10" t="n">
        <f aca="false">LOG(L915/K915,2)</f>
        <v>-0.473501232695501</v>
      </c>
      <c r="N915" s="1" t="s">
        <v>235</v>
      </c>
    </row>
    <row r="916" customFormat="false" ht="15" hidden="false" customHeight="false" outlineLevel="0" collapsed="false">
      <c r="A916" s="8" t="s">
        <v>930</v>
      </c>
      <c r="B916" s="9" t="n">
        <v>114104.80343235</v>
      </c>
      <c r="C916" s="9" t="n">
        <v>116502.387905864</v>
      </c>
      <c r="D916" s="9" t="n">
        <v>119777.715844468</v>
      </c>
      <c r="E916" s="9" t="n">
        <v>102837.006879523</v>
      </c>
      <c r="F916" s="10" t="n">
        <v>0.478677</v>
      </c>
      <c r="G916" s="11" t="n">
        <v>0.965446</v>
      </c>
      <c r="H916" s="10" t="n">
        <f aca="false">(B916+C934/2)</f>
        <v>168455.089186846</v>
      </c>
      <c r="I916" s="10" t="n">
        <f aca="false">(D916+E916)/2</f>
        <v>111307.361361996</v>
      </c>
      <c r="J916" s="10" t="n">
        <f aca="false">AVERAGE(B916:E916)</f>
        <v>113305.478515551</v>
      </c>
      <c r="K916" s="10" t="n">
        <f aca="false">H916/J916</f>
        <v>1.48673384017989</v>
      </c>
      <c r="L916" s="10" t="n">
        <f aca="false">I916/J916</f>
        <v>0.982365220290019</v>
      </c>
      <c r="M916" s="10" t="n">
        <f aca="false">LOG(L916/K916,2)</f>
        <v>-0.597815005178351</v>
      </c>
      <c r="N916" s="1" t="s">
        <v>235</v>
      </c>
    </row>
    <row r="917" customFormat="false" ht="15" hidden="false" customHeight="false" outlineLevel="0" collapsed="false">
      <c r="A917" s="8" t="s">
        <v>931</v>
      </c>
      <c r="B917" s="9" t="n">
        <v>81245.4838232013</v>
      </c>
      <c r="C917" s="9" t="n">
        <v>90774.5341021175</v>
      </c>
      <c r="D917" s="9" t="n">
        <v>94629.3437577624</v>
      </c>
      <c r="E917" s="9" t="n">
        <v>70728.3017075541</v>
      </c>
      <c r="F917" s="10" t="n">
        <v>0.706326</v>
      </c>
      <c r="G917" s="11" t="n">
        <v>0.964229</v>
      </c>
      <c r="H917" s="10" t="n">
        <f aca="false">(B917+C935/2)</f>
        <v>126948.444282171</v>
      </c>
      <c r="I917" s="10" t="n">
        <f aca="false">(D917+E917)/2</f>
        <v>82678.8227326582</v>
      </c>
      <c r="J917" s="10" t="n">
        <f aca="false">AVERAGE(B917:E917)</f>
        <v>84344.4158476588</v>
      </c>
      <c r="K917" s="10" t="n">
        <f aca="false">H917/J917</f>
        <v>1.50511972851247</v>
      </c>
      <c r="L917" s="10" t="n">
        <f aca="false">I917/J917</f>
        <v>0.980252479097028</v>
      </c>
      <c r="M917" s="10" t="n">
        <f aca="false">LOG(L917/K917,2)</f>
        <v>-0.618652963842814</v>
      </c>
      <c r="N917" s="1" t="s">
        <v>235</v>
      </c>
    </row>
    <row r="918" customFormat="false" ht="15" hidden="false" customHeight="false" outlineLevel="0" collapsed="false">
      <c r="A918" s="8" t="s">
        <v>932</v>
      </c>
      <c r="B918" s="9" t="n">
        <v>104272.557998725</v>
      </c>
      <c r="C918" s="9" t="n">
        <v>103552.294828557</v>
      </c>
      <c r="D918" s="9" t="n">
        <v>94629.3437577624</v>
      </c>
      <c r="E918" s="9" t="n">
        <v>105728.148664763</v>
      </c>
      <c r="F918" s="10" t="n">
        <v>0.329046</v>
      </c>
      <c r="G918" s="11" t="n">
        <v>0.964081</v>
      </c>
      <c r="H918" s="10" t="n">
        <f aca="false">(B918+C936/2)</f>
        <v>188383.157621407</v>
      </c>
      <c r="I918" s="10" t="n">
        <f aca="false">(D918+E918)/2</f>
        <v>100178.746211263</v>
      </c>
      <c r="J918" s="10" t="n">
        <f aca="false">AVERAGE(B918:E918)</f>
        <v>102045.586312452</v>
      </c>
      <c r="K918" s="10" t="n">
        <f aca="false">H918/J918</f>
        <v>1.84606864861945</v>
      </c>
      <c r="L918" s="10" t="n">
        <f aca="false">I918/J918</f>
        <v>0.981705822185458</v>
      </c>
      <c r="M918" s="10" t="n">
        <f aca="false">LOG(L918/K918,2)</f>
        <v>-0.911093525952969</v>
      </c>
      <c r="N918" s="1" t="s">
        <v>235</v>
      </c>
    </row>
    <row r="919" customFormat="false" ht="15" hidden="false" customHeight="false" outlineLevel="0" collapsed="false">
      <c r="A919" s="8" t="s">
        <v>933</v>
      </c>
      <c r="B919" s="9" t="n">
        <v>68319.0361024837</v>
      </c>
      <c r="C919" s="9" t="n">
        <v>48983.2201792696</v>
      </c>
      <c r="D919" s="9" t="n">
        <v>56658.3119909922</v>
      </c>
      <c r="E919" s="9" t="n">
        <v>53231.7730476022</v>
      </c>
      <c r="F919" s="10" t="n">
        <v>0.718086</v>
      </c>
      <c r="G919" s="11" t="n">
        <v>0.962977</v>
      </c>
      <c r="H919" s="10" t="n">
        <f aca="false">(B919+C937/2)</f>
        <v>99970.837728693</v>
      </c>
      <c r="I919" s="10" t="n">
        <f aca="false">(D919+E919)/2</f>
        <v>54945.0425192972</v>
      </c>
      <c r="J919" s="10" t="n">
        <f aca="false">AVERAGE(B919:E919)</f>
        <v>56798.0853300869</v>
      </c>
      <c r="K919" s="10" t="n">
        <f aca="false">H919/J919</f>
        <v>1.76010929149643</v>
      </c>
      <c r="L919" s="10" t="n">
        <f aca="false">I919/J919</f>
        <v>0.967374907093776</v>
      </c>
      <c r="M919" s="10" t="n">
        <f aca="false">LOG(L919/K919,2)</f>
        <v>-0.863517992687723</v>
      </c>
      <c r="N919" s="1" t="s">
        <v>235</v>
      </c>
    </row>
    <row r="920" customFormat="false" ht="15" hidden="false" customHeight="false" outlineLevel="0" collapsed="false">
      <c r="A920" s="8" t="s">
        <v>934</v>
      </c>
      <c r="B920" s="9" t="n">
        <v>131983.677857034</v>
      </c>
      <c r="C920" s="9" t="n">
        <v>126607.206504837</v>
      </c>
      <c r="D920" s="9" t="n">
        <v>125732.666648201</v>
      </c>
      <c r="E920" s="9" t="n">
        <v>123145.125784979</v>
      </c>
      <c r="F920" s="10" t="n">
        <v>0.0638235</v>
      </c>
      <c r="G920" s="11" t="n">
        <v>0.962855</v>
      </c>
      <c r="H920" s="10" t="n">
        <f aca="false">(B920+C938/2)</f>
        <v>170682.445386757</v>
      </c>
      <c r="I920" s="10" t="n">
        <f aca="false">(D920+E920)/2</f>
        <v>124438.89621659</v>
      </c>
      <c r="J920" s="10" t="n">
        <f aca="false">AVERAGE(B920:E920)</f>
        <v>126867.169198763</v>
      </c>
      <c r="K920" s="10" t="n">
        <f aca="false">H920/J920</f>
        <v>1.34536339436524</v>
      </c>
      <c r="L920" s="10" t="n">
        <f aca="false">I920/J920</f>
        <v>0.980859721254059</v>
      </c>
      <c r="M920" s="10" t="n">
        <f aca="false">LOG(L920/K920,2)</f>
        <v>-0.455877182239144</v>
      </c>
      <c r="N920" s="1" t="s">
        <v>235</v>
      </c>
    </row>
    <row r="921" customFormat="false" ht="15" hidden="false" customHeight="false" outlineLevel="0" collapsed="false">
      <c r="A921" s="8" t="s">
        <v>935</v>
      </c>
      <c r="B921" s="9" t="n">
        <v>66913.0506703466</v>
      </c>
      <c r="C921" s="9" t="n">
        <v>51418.5034397615</v>
      </c>
      <c r="D921" s="9" t="n">
        <v>55878.2802669048</v>
      </c>
      <c r="E921" s="9" t="n">
        <v>55878.2802669048</v>
      </c>
      <c r="F921" s="10" t="n">
        <v>0.627878</v>
      </c>
      <c r="G921" s="11" t="n">
        <v>0.960911</v>
      </c>
      <c r="H921" s="10" t="n">
        <f aca="false">(B921+C939/2)</f>
        <v>142194.146063432</v>
      </c>
      <c r="I921" s="10" t="n">
        <f aca="false">(D921+E921)/2</f>
        <v>55878.2802669048</v>
      </c>
      <c r="J921" s="10" t="n">
        <f aca="false">AVERAGE(B921:E921)</f>
        <v>57522.0286609794</v>
      </c>
      <c r="K921" s="10" t="n">
        <f aca="false">H921/J921</f>
        <v>2.47199463185642</v>
      </c>
      <c r="L921" s="10" t="n">
        <f aca="false">I921/J921</f>
        <v>0.971424019069938</v>
      </c>
      <c r="M921" s="10" t="n">
        <f aca="false">LOG(L921/K921,2)</f>
        <v>-1.34750254685478</v>
      </c>
      <c r="N921" s="1" t="s">
        <v>235</v>
      </c>
    </row>
    <row r="922" customFormat="false" ht="15" hidden="false" customHeight="false" outlineLevel="0" collapsed="false">
      <c r="A922" s="8" t="s">
        <v>936</v>
      </c>
      <c r="B922" s="9" t="n">
        <v>63743.9146336116</v>
      </c>
      <c r="C922" s="9" t="n">
        <v>55878.2802669048</v>
      </c>
      <c r="D922" s="9" t="n">
        <v>63303.6032524186</v>
      </c>
      <c r="E922" s="9" t="n">
        <v>51063.3298926306</v>
      </c>
      <c r="F922" s="10" t="n">
        <v>0.608352</v>
      </c>
      <c r="G922" s="11" t="n">
        <v>0.960219</v>
      </c>
      <c r="H922" s="10" t="n">
        <f aca="false">(B922+C940/2)</f>
        <v>194815.914633612</v>
      </c>
      <c r="I922" s="10" t="n">
        <f aca="false">(D922+E922)/2</f>
        <v>57183.4665725246</v>
      </c>
      <c r="J922" s="10" t="n">
        <f aca="false">AVERAGE(B922:E922)</f>
        <v>58497.2820113914</v>
      </c>
      <c r="K922" s="10" t="n">
        <f aca="false">H922/J922</f>
        <v>3.33034130706576</v>
      </c>
      <c r="L922" s="10" t="n">
        <f aca="false">I922/J922</f>
        <v>0.977540572934466</v>
      </c>
      <c r="M922" s="10" t="n">
        <f aca="false">LOG(L922/K922,2)</f>
        <v>-1.76844155019129</v>
      </c>
      <c r="N922" s="1" t="s">
        <v>235</v>
      </c>
    </row>
    <row r="923" customFormat="false" ht="15" hidden="false" customHeight="false" outlineLevel="0" collapsed="false">
      <c r="A923" s="8" t="s">
        <v>937</v>
      </c>
      <c r="B923" s="9" t="n">
        <v>61147.2501333562</v>
      </c>
      <c r="C923" s="9" t="n">
        <v>58656.3630483355</v>
      </c>
      <c r="D923" s="9" t="n">
        <v>55492.3007909906</v>
      </c>
      <c r="E923" s="9" t="n">
        <v>59475.1753628654</v>
      </c>
      <c r="F923" s="10" t="n">
        <v>0.172478</v>
      </c>
      <c r="G923" s="11" t="n">
        <v>0.960048</v>
      </c>
      <c r="H923" s="10" t="n">
        <f aca="false">(B923+C941/2)</f>
        <v>121036.10805559</v>
      </c>
      <c r="I923" s="10" t="n">
        <f aca="false">(D923+E923)/2</f>
        <v>57483.738076928</v>
      </c>
      <c r="J923" s="10" t="n">
        <f aca="false">AVERAGE(B923:E923)</f>
        <v>58692.7723338869</v>
      </c>
      <c r="K923" s="10" t="n">
        <f aca="false">H923/J923</f>
        <v>2.06219783531521</v>
      </c>
      <c r="L923" s="10" t="n">
        <f aca="false">I923/J923</f>
        <v>0.979400627898763</v>
      </c>
      <c r="M923" s="10" t="n">
        <f aca="false">LOG(L923/K923,2)</f>
        <v>-1.07421171707201</v>
      </c>
      <c r="N923" s="1" t="s">
        <v>235</v>
      </c>
    </row>
    <row r="924" customFormat="false" ht="15" hidden="false" customHeight="false" outlineLevel="0" collapsed="false">
      <c r="A924" s="8" t="s">
        <v>938</v>
      </c>
      <c r="B924" s="9" t="n">
        <v>25531.6649463153</v>
      </c>
      <c r="C924" s="9" t="n">
        <v>22381.203566664</v>
      </c>
      <c r="D924" s="9" t="n">
        <v>27364.1609438288</v>
      </c>
      <c r="E924" s="9" t="n">
        <v>18432.9582131414</v>
      </c>
      <c r="F924" s="10" t="n">
        <v>0.749429</v>
      </c>
      <c r="G924" s="11" t="n">
        <v>0.959992</v>
      </c>
      <c r="H924" s="10" t="n">
        <f aca="false">(B924+C942/2)</f>
        <v>42259.927613902</v>
      </c>
      <c r="I924" s="10" t="n">
        <f aca="false">(D924+E924)/2</f>
        <v>22898.5595784851</v>
      </c>
      <c r="J924" s="10" t="n">
        <f aca="false">AVERAGE(B924:E924)</f>
        <v>23427.4969174874</v>
      </c>
      <c r="K924" s="10" t="n">
        <f aca="false">H924/J924</f>
        <v>1.80386012909289</v>
      </c>
      <c r="L924" s="10" t="n">
        <f aca="false">I924/J924</f>
        <v>0.977422370778013</v>
      </c>
      <c r="M924" s="10" t="n">
        <f aca="false">LOG(L924/K924,2)</f>
        <v>-0.884033446889851</v>
      </c>
      <c r="N924" s="1" t="s">
        <v>235</v>
      </c>
    </row>
    <row r="925" customFormat="false" ht="15" hidden="false" customHeight="false" outlineLevel="0" collapsed="false">
      <c r="A925" s="8" t="s">
        <v>939</v>
      </c>
      <c r="B925" s="9" t="n">
        <v>117312.726096671</v>
      </c>
      <c r="C925" s="9" t="n">
        <v>109456.643775315</v>
      </c>
      <c r="D925" s="9" t="n">
        <v>107949.721815295</v>
      </c>
      <c r="E925" s="9" t="n">
        <v>109456.643775315</v>
      </c>
      <c r="F925" s="10" t="n">
        <v>0.132774</v>
      </c>
      <c r="G925" s="11" t="n">
        <v>0.959863</v>
      </c>
      <c r="H925" s="10" t="n">
        <f aca="false">(B925+C943/2)</f>
        <v>172041.047984329</v>
      </c>
      <c r="I925" s="10" t="n">
        <f aca="false">(D925+E925)/2</f>
        <v>108703.182795305</v>
      </c>
      <c r="J925" s="10" t="n">
        <f aca="false">AVERAGE(B925:E925)</f>
        <v>111043.933865649</v>
      </c>
      <c r="K925" s="10" t="n">
        <f aca="false">H925/J925</f>
        <v>1.54930613492565</v>
      </c>
      <c r="L925" s="10" t="n">
        <f aca="false">I925/J925</f>
        <v>0.978920495799653</v>
      </c>
      <c r="M925" s="10" t="n">
        <f aca="false">LOG(L925/K925,2)</f>
        <v>-0.662358641922957</v>
      </c>
      <c r="N925" s="1" t="s">
        <v>235</v>
      </c>
    </row>
    <row r="926" customFormat="false" ht="15" hidden="false" customHeight="false" outlineLevel="0" collapsed="false">
      <c r="A926" s="8" t="s">
        <v>940</v>
      </c>
      <c r="B926" s="9" t="n">
        <v>55492.3007909906</v>
      </c>
      <c r="C926" s="9" t="n">
        <v>52864.0743323812</v>
      </c>
      <c r="D926" s="9" t="n">
        <v>46340.9500118416</v>
      </c>
      <c r="E926" s="9" t="n">
        <v>57449.2325521677</v>
      </c>
      <c r="F926" s="10" t="n">
        <v>0.542806</v>
      </c>
      <c r="G926" s="11" t="n">
        <v>0.958423</v>
      </c>
      <c r="H926" s="10" t="n">
        <f aca="false">(B926+C944/2)</f>
        <v>187475.978648025</v>
      </c>
      <c r="I926" s="10" t="n">
        <f aca="false">(D926+E926)/2</f>
        <v>51895.0912820047</v>
      </c>
      <c r="J926" s="10" t="n">
        <f aca="false">AVERAGE(B926:E926)</f>
        <v>53036.6394218453</v>
      </c>
      <c r="K926" s="10" t="n">
        <f aca="false">H926/J926</f>
        <v>3.53483894703188</v>
      </c>
      <c r="L926" s="10" t="n">
        <f aca="false">I926/J926</f>
        <v>0.978476235442428</v>
      </c>
      <c r="M926" s="10" t="n">
        <f aca="false">LOG(L926/K926,2)</f>
        <v>-1.85303576781159</v>
      </c>
      <c r="N926" s="1" t="s">
        <v>235</v>
      </c>
    </row>
    <row r="927" customFormat="false" ht="15" hidden="false" customHeight="false" outlineLevel="0" collapsed="false">
      <c r="A927" s="8" t="s">
        <v>941</v>
      </c>
      <c r="B927" s="9" t="n">
        <v>341138.95935297</v>
      </c>
      <c r="C927" s="9" t="n">
        <v>231395.294259618</v>
      </c>
      <c r="D927" s="9" t="n">
        <v>284881.023802031</v>
      </c>
      <c r="E927" s="9" t="n">
        <v>242899.500896189</v>
      </c>
      <c r="F927" s="10" t="n">
        <v>0.733236</v>
      </c>
      <c r="G927" s="11" t="n">
        <v>0.956994</v>
      </c>
      <c r="H927" s="10" t="n">
        <f aca="false">(B927+C945/2)</f>
        <v>404882.873986582</v>
      </c>
      <c r="I927" s="10" t="n">
        <f aca="false">(D927+E927)/2</f>
        <v>263890.26234911</v>
      </c>
      <c r="J927" s="10" t="n">
        <f aca="false">AVERAGE(B927:E927)</f>
        <v>275078.694577702</v>
      </c>
      <c r="K927" s="10" t="n">
        <f aca="false">H927/J927</f>
        <v>1.47188016363155</v>
      </c>
      <c r="L927" s="10" t="n">
        <f aca="false">I927/J927</f>
        <v>0.959326431129941</v>
      </c>
      <c r="M927" s="10" t="n">
        <f aca="false">LOG(L927/K927,2)</f>
        <v>-0.617566504549391</v>
      </c>
      <c r="N927" s="1" t="s">
        <v>235</v>
      </c>
    </row>
    <row r="928" customFormat="false" ht="15" hidden="false" customHeight="false" outlineLevel="0" collapsed="false">
      <c r="A928" s="8" t="s">
        <v>942</v>
      </c>
      <c r="B928" s="9" t="n">
        <v>84110.5996226824</v>
      </c>
      <c r="C928" s="9" t="n">
        <v>80684.2802729725</v>
      </c>
      <c r="D928" s="9" t="n">
        <v>81810.590852816</v>
      </c>
      <c r="E928" s="9" t="n">
        <v>75804.716820417</v>
      </c>
      <c r="F928" s="10" t="n">
        <v>0.169809</v>
      </c>
      <c r="G928" s="11" t="n">
        <v>0.956847</v>
      </c>
      <c r="H928" s="10" t="n">
        <f aca="false">(B928+C946/2)</f>
        <v>153865.163899946</v>
      </c>
      <c r="I928" s="10" t="n">
        <f aca="false">(D928+E928)/2</f>
        <v>78807.6538366165</v>
      </c>
      <c r="J928" s="10" t="n">
        <f aca="false">AVERAGE(B928:E928)</f>
        <v>80602.546892222</v>
      </c>
      <c r="K928" s="10" t="n">
        <f aca="false">H928/J928</f>
        <v>1.90893674992289</v>
      </c>
      <c r="L928" s="10" t="n">
        <f aca="false">I928/J928</f>
        <v>0.977731559053518</v>
      </c>
      <c r="M928" s="10" t="n">
        <f aca="false">LOG(L928/K928,2)</f>
        <v>-0.965258976027</v>
      </c>
      <c r="N928" s="1" t="s">
        <v>235</v>
      </c>
    </row>
    <row r="929" customFormat="false" ht="15" hidden="false" customHeight="false" outlineLevel="0" collapsed="false">
      <c r="A929" s="8" t="s">
        <v>943</v>
      </c>
      <c r="B929" s="9" t="n">
        <v>95287.5428951039</v>
      </c>
      <c r="C929" s="9" t="n">
        <v>89524.8142666559</v>
      </c>
      <c r="D929" s="9" t="n">
        <v>95287.5428951039</v>
      </c>
      <c r="E929" s="9" t="n">
        <v>81245.4838232013</v>
      </c>
      <c r="F929" s="10" t="n">
        <v>0.421076</v>
      </c>
      <c r="G929" s="11" t="n">
        <v>0.956131</v>
      </c>
      <c r="H929" s="10" t="n">
        <f aca="false">(B929+C947/2)</f>
        <v>144611.46831427</v>
      </c>
      <c r="I929" s="10" t="n">
        <f aca="false">(D929+E929)/2</f>
        <v>88266.5133591526</v>
      </c>
      <c r="J929" s="10" t="n">
        <f aca="false">AVERAGE(B929:E929)</f>
        <v>90336.3459700163</v>
      </c>
      <c r="K929" s="10" t="n">
        <f aca="false">H929/J929</f>
        <v>1.60081157546784</v>
      </c>
      <c r="L929" s="10" t="n">
        <f aca="false">I929/J929</f>
        <v>0.97708748800233</v>
      </c>
      <c r="M929" s="10" t="n">
        <f aca="false">LOG(L929/K929,2)</f>
        <v>-0.712243853124727</v>
      </c>
      <c r="N929" s="1" t="s">
        <v>235</v>
      </c>
    </row>
    <row r="930" customFormat="false" ht="15" hidden="false" customHeight="false" outlineLevel="0" collapsed="false">
      <c r="A930" s="8" t="s">
        <v>944</v>
      </c>
      <c r="B930" s="9" t="n">
        <v>80684.2802729725</v>
      </c>
      <c r="C930" s="9" t="n">
        <v>75804.716820417</v>
      </c>
      <c r="D930" s="9" t="n">
        <v>64187.2886226568</v>
      </c>
      <c r="E930" s="9" t="n">
        <v>85284.7398382425</v>
      </c>
      <c r="F930" s="10" t="n">
        <v>0.620583</v>
      </c>
      <c r="G930" s="11" t="n">
        <v>0.95609</v>
      </c>
      <c r="H930" s="10" t="n">
        <f aca="false">(B930+C948/2)</f>
        <v>150924.025913751</v>
      </c>
      <c r="I930" s="10" t="n">
        <f aca="false">(D930+E930)/2</f>
        <v>74736.0142304497</v>
      </c>
      <c r="J930" s="10" t="n">
        <f aca="false">AVERAGE(B930:E930)</f>
        <v>76490.2563885722</v>
      </c>
      <c r="K930" s="10" t="n">
        <f aca="false">H930/J930</f>
        <v>1.97311439442762</v>
      </c>
      <c r="L930" s="10" t="n">
        <f aca="false">I930/J930</f>
        <v>0.977065808889292</v>
      </c>
      <c r="M930" s="10" t="n">
        <f aca="false">LOG(L930/K930,2)</f>
        <v>-1.01394695974469</v>
      </c>
      <c r="N930" s="1" t="s">
        <v>235</v>
      </c>
    </row>
    <row r="931" customFormat="false" ht="15" hidden="false" customHeight="false" outlineLevel="0" collapsed="false">
      <c r="A931" s="8" t="s">
        <v>945</v>
      </c>
      <c r="B931" s="9" t="n">
        <v>105728.148664763</v>
      </c>
      <c r="C931" s="9" t="n">
        <v>92681.900023683</v>
      </c>
      <c r="D931" s="9" t="n">
        <v>90147.5085936062</v>
      </c>
      <c r="E931" s="9" t="n">
        <v>98647.8508383317</v>
      </c>
      <c r="F931" s="10" t="n">
        <v>0.387951</v>
      </c>
      <c r="G931" s="11" t="n">
        <v>0.955673</v>
      </c>
      <c r="H931" s="10" t="n">
        <f aca="false">(B931+C949/2)</f>
        <v>109767.757822368</v>
      </c>
      <c r="I931" s="10" t="n">
        <f aca="false">(D931+E931)/2</f>
        <v>94397.6797159689</v>
      </c>
      <c r="J931" s="10" t="n">
        <f aca="false">AVERAGE(B931:E931)</f>
        <v>96801.352030096</v>
      </c>
      <c r="K931" s="10" t="n">
        <f aca="false">H931/J931</f>
        <v>1.13394860216664</v>
      </c>
      <c r="L931" s="10" t="n">
        <f aca="false">I931/J931</f>
        <v>0.9751690212614</v>
      </c>
      <c r="M931" s="10" t="n">
        <f aca="false">LOG(L931/K931,2)</f>
        <v>-0.217631048657128</v>
      </c>
      <c r="N931" s="1" t="s">
        <v>235</v>
      </c>
    </row>
    <row r="932" customFormat="false" ht="15" hidden="false" customHeight="false" outlineLevel="0" collapsed="false">
      <c r="A932" s="8" t="s">
        <v>946</v>
      </c>
      <c r="B932" s="9" t="n">
        <v>151609.433640834</v>
      </c>
      <c r="C932" s="9" t="n">
        <v>139509.128554527</v>
      </c>
      <c r="D932" s="9" t="n">
        <v>144428.907348179</v>
      </c>
      <c r="E932" s="9" t="n">
        <v>132901.696935038</v>
      </c>
      <c r="F932" s="10" t="n">
        <v>0.253094</v>
      </c>
      <c r="G932" s="11" t="n">
        <v>0.954287</v>
      </c>
      <c r="H932" s="10" t="n">
        <f aca="false">(B932+C950/2)</f>
        <v>179163.927375868</v>
      </c>
      <c r="I932" s="10" t="n">
        <f aca="false">(D932+E932)/2</f>
        <v>138665.302141609</v>
      </c>
      <c r="J932" s="10" t="n">
        <f aca="false">AVERAGE(B932:E932)</f>
        <v>142112.291619645</v>
      </c>
      <c r="K932" s="10" t="n">
        <f aca="false">H932/J932</f>
        <v>1.26072083796516</v>
      </c>
      <c r="L932" s="10" t="n">
        <f aca="false">I932/J932</f>
        <v>0.975744607037499</v>
      </c>
      <c r="M932" s="10" t="n">
        <f aca="false">LOG(L932/K932,2)</f>
        <v>-0.369673365366803</v>
      </c>
      <c r="N932" s="1" t="s">
        <v>235</v>
      </c>
    </row>
    <row r="933" customFormat="false" ht="15" hidden="false" customHeight="false" outlineLevel="0" collapsed="false">
      <c r="A933" s="8" t="s">
        <v>947</v>
      </c>
      <c r="B933" s="9" t="n">
        <v>126607.206504837</v>
      </c>
      <c r="C933" s="9" t="n">
        <v>171755.884230523</v>
      </c>
      <c r="D933" s="9" t="n">
        <v>142440.511901016</v>
      </c>
      <c r="E933" s="9" t="n">
        <v>135694.244097737</v>
      </c>
      <c r="F933" s="10" t="n">
        <v>0.624144</v>
      </c>
      <c r="G933" s="11" t="n">
        <v>0.954048</v>
      </c>
      <c r="H933" s="10" t="n">
        <f aca="false">(B933+C951/2)</f>
        <v>245557.557230568</v>
      </c>
      <c r="I933" s="10" t="n">
        <f aca="false">(D933+E933)/2</f>
        <v>139067.377999377</v>
      </c>
      <c r="J933" s="10" t="n">
        <f aca="false">AVERAGE(B933:E933)</f>
        <v>144124.461683528</v>
      </c>
      <c r="K933" s="10" t="n">
        <f aca="false">H933/J933</f>
        <v>1.70378820057465</v>
      </c>
      <c r="L933" s="10" t="n">
        <f aca="false">I933/J933</f>
        <v>0.964911690735358</v>
      </c>
      <c r="M933" s="10" t="n">
        <f aca="false">LOG(L933/K933,2)</f>
        <v>-0.82027718673986</v>
      </c>
      <c r="N933" s="1" t="s">
        <v>235</v>
      </c>
    </row>
    <row r="934" customFormat="false" ht="15" hidden="false" customHeight="false" outlineLevel="0" collapsed="false">
      <c r="A934" s="8" t="s">
        <v>948</v>
      </c>
      <c r="B934" s="9" t="n">
        <v>97966.4403585392</v>
      </c>
      <c r="C934" s="9" t="n">
        <v>108700.571508991</v>
      </c>
      <c r="D934" s="9" t="n">
        <v>98647.8508383317</v>
      </c>
      <c r="E934" s="9" t="n">
        <v>97966.4403585392</v>
      </c>
      <c r="F934" s="10" t="n">
        <v>0.206436</v>
      </c>
      <c r="G934" s="11" t="n">
        <v>0.953931</v>
      </c>
      <c r="H934" s="10" t="n">
        <f aca="false">(B934+C952/2)</f>
        <v>142728.847491867</v>
      </c>
      <c r="I934" s="10" t="n">
        <f aca="false">(D934+E934)/2</f>
        <v>98307.1455984355</v>
      </c>
      <c r="J934" s="10" t="n">
        <f aca="false">AVERAGE(B934:E934)</f>
        <v>100820.3257661</v>
      </c>
      <c r="K934" s="10" t="n">
        <f aca="false">H934/J934</f>
        <v>1.4156753254596</v>
      </c>
      <c r="L934" s="10" t="n">
        <f aca="false">I934/J934</f>
        <v>0.975072683523208</v>
      </c>
      <c r="M934" s="10" t="n">
        <f aca="false">LOG(L934/K934,2)</f>
        <v>-0.537908763199785</v>
      </c>
      <c r="N934" s="1" t="s">
        <v>235</v>
      </c>
    </row>
    <row r="935" customFormat="false" ht="15" hidden="false" customHeight="false" outlineLevel="0" collapsed="false">
      <c r="A935" s="8" t="s">
        <v>949</v>
      </c>
      <c r="B935" s="9" t="n">
        <v>93326.5536186497</v>
      </c>
      <c r="C935" s="9" t="n">
        <v>91405.9209179402</v>
      </c>
      <c r="D935" s="9" t="n">
        <v>79573.4759437138</v>
      </c>
      <c r="E935" s="9" t="n">
        <v>96617.7074243895</v>
      </c>
      <c r="F935" s="10" t="n">
        <v>0.452583</v>
      </c>
      <c r="G935" s="11" t="n">
        <v>0.953867</v>
      </c>
      <c r="H935" s="10" t="n">
        <f aca="false">(B935+C953/2)</f>
        <v>184732.47453659</v>
      </c>
      <c r="I935" s="10" t="n">
        <f aca="false">(D935+E935)/2</f>
        <v>88095.5916840516</v>
      </c>
      <c r="J935" s="10" t="n">
        <f aca="false">AVERAGE(B935:E935)</f>
        <v>90230.9144761733</v>
      </c>
      <c r="K935" s="10" t="n">
        <f aca="false">H935/J935</f>
        <v>2.047330181779</v>
      </c>
      <c r="L935" s="10" t="n">
        <f aca="false">I935/J935</f>
        <v>0.976334909110497</v>
      </c>
      <c r="M935" s="10" t="n">
        <f aca="false">LOG(L935/K935,2)</f>
        <v>-1.06829576981678</v>
      </c>
      <c r="N935" s="1" t="s">
        <v>235</v>
      </c>
    </row>
    <row r="936" customFormat="false" ht="15" hidden="false" customHeight="false" outlineLevel="0" collapsed="false">
      <c r="A936" s="8" t="s">
        <v>950</v>
      </c>
      <c r="B936" s="9" t="n">
        <v>153725.822465721</v>
      </c>
      <c r="C936" s="9" t="n">
        <v>168221.199245365</v>
      </c>
      <c r="D936" s="9" t="n">
        <v>155871.754977637</v>
      </c>
      <c r="E936" s="9" t="n">
        <v>150562.190786171</v>
      </c>
      <c r="F936" s="10" t="n">
        <v>0.18008</v>
      </c>
      <c r="G936" s="11" t="n">
        <v>0.953748</v>
      </c>
      <c r="H936" s="10" t="n">
        <f aca="false">(B936+C954/2)</f>
        <v>193789.299085135</v>
      </c>
      <c r="I936" s="10" t="n">
        <f aca="false">(D936+E936)/2</f>
        <v>153216.972881904</v>
      </c>
      <c r="J936" s="10" t="n">
        <f aca="false">AVERAGE(B936:E936)</f>
        <v>157095.241868724</v>
      </c>
      <c r="K936" s="10" t="n">
        <f aca="false">H936/J936</f>
        <v>1.23357841255991</v>
      </c>
      <c r="L936" s="10" t="n">
        <f aca="false">I936/J936</f>
        <v>0.975312626017914</v>
      </c>
      <c r="M936" s="10" t="n">
        <f aca="false">LOG(L936/K936,2)</f>
        <v>-0.338912785084454</v>
      </c>
      <c r="N936" s="1" t="s">
        <v>235</v>
      </c>
    </row>
    <row r="937" customFormat="false" ht="15" hidden="false" customHeight="false" outlineLevel="0" collapsed="false">
      <c r="A937" s="8" t="s">
        <v>951</v>
      </c>
      <c r="B937" s="9" t="n">
        <v>59888.8579222339</v>
      </c>
      <c r="C937" s="9" t="n">
        <v>63303.6032524186</v>
      </c>
      <c r="D937" s="9" t="n">
        <v>56658.3119909922</v>
      </c>
      <c r="E937" s="9" t="n">
        <v>60724.8752240473</v>
      </c>
      <c r="F937" s="10" t="n">
        <v>0.153619</v>
      </c>
      <c r="G937" s="11" t="n">
        <v>0.953577</v>
      </c>
      <c r="H937" s="10" t="n">
        <f aca="false">(B937+C955/2)</f>
        <v>97529.4056187768</v>
      </c>
      <c r="I937" s="10" t="n">
        <f aca="false">(D937+E937)/2</f>
        <v>58691.5936075198</v>
      </c>
      <c r="J937" s="10" t="n">
        <f aca="false">AVERAGE(B937:E937)</f>
        <v>60143.912097423</v>
      </c>
      <c r="K937" s="10" t="n">
        <f aca="false">H937/J937</f>
        <v>1.621600627854</v>
      </c>
      <c r="L937" s="10" t="n">
        <f aca="false">I937/J937</f>
        <v>0.975852610193518</v>
      </c>
      <c r="M937" s="10" t="n">
        <f aca="false">LOG(L937/K937,2)</f>
        <v>-0.732683383413497</v>
      </c>
      <c r="N937" s="1" t="s">
        <v>235</v>
      </c>
    </row>
    <row r="938" customFormat="false" ht="15" hidden="false" customHeight="false" outlineLevel="0" collapsed="false">
      <c r="A938" s="8" t="s">
        <v>952</v>
      </c>
      <c r="B938" s="9" t="n">
        <v>91405.9209179402</v>
      </c>
      <c r="C938" s="9" t="n">
        <v>77397.5350594456</v>
      </c>
      <c r="D938" s="9" t="n">
        <v>73222.529880701</v>
      </c>
      <c r="E938" s="9" t="n">
        <v>86475.2704404122</v>
      </c>
      <c r="F938" s="10" t="n">
        <v>0.516745</v>
      </c>
      <c r="G938" s="11" t="n">
        <v>0.952618</v>
      </c>
      <c r="H938" s="10" t="n">
        <f aca="false">(B938+C956/2)</f>
        <v>162134.222625494</v>
      </c>
      <c r="I938" s="10" t="n">
        <f aca="false">(D938+E938)/2</f>
        <v>79848.9001605566</v>
      </c>
      <c r="J938" s="10" t="n">
        <f aca="false">AVERAGE(B938:E938)</f>
        <v>82125.3140746248</v>
      </c>
      <c r="K938" s="10" t="n">
        <f aca="false">H938/J938</f>
        <v>1.9742295594531</v>
      </c>
      <c r="L938" s="10" t="n">
        <f aca="false">I938/J938</f>
        <v>0.97228121511962</v>
      </c>
      <c r="M938" s="10" t="n">
        <f aca="false">LOG(L938/K938,2)</f>
        <v>-1.02184419994733</v>
      </c>
      <c r="N938" s="1" t="s">
        <v>235</v>
      </c>
    </row>
    <row r="939" customFormat="false" ht="15" hidden="false" customHeight="false" outlineLevel="0" collapsed="false">
      <c r="A939" s="8" t="s">
        <v>953</v>
      </c>
      <c r="B939" s="9" t="n">
        <v>175364.840460925</v>
      </c>
      <c r="C939" s="9" t="n">
        <v>150562.190786171</v>
      </c>
      <c r="D939" s="9" t="n">
        <v>153725.822465721</v>
      </c>
      <c r="E939" s="9" t="n">
        <v>154795.070118891</v>
      </c>
      <c r="F939" s="10" t="n">
        <v>0.33575</v>
      </c>
      <c r="G939" s="11" t="n">
        <v>0.952109</v>
      </c>
      <c r="H939" s="10" t="n">
        <f aca="false">(B939+C957/2)</f>
        <v>194984.331557402</v>
      </c>
      <c r="I939" s="10" t="n">
        <f aca="false">(D939+E939)/2</f>
        <v>154260.446292306</v>
      </c>
      <c r="J939" s="10" t="n">
        <f aca="false">AVERAGE(B939:E939)</f>
        <v>158611.980957927</v>
      </c>
      <c r="K939" s="10" t="n">
        <f aca="false">H939/J939</f>
        <v>1.22931653951868</v>
      </c>
      <c r="L939" s="10" t="n">
        <f aca="false">I939/J939</f>
        <v>0.972564905631087</v>
      </c>
      <c r="M939" s="10" t="n">
        <f aca="false">LOG(L939/K939,2)</f>
        <v>-0.337990007460352</v>
      </c>
      <c r="N939" s="1" t="s">
        <v>235</v>
      </c>
    </row>
    <row r="940" customFormat="false" ht="15" hidden="false" customHeight="false" outlineLevel="0" collapsed="false">
      <c r="A940" s="8" t="s">
        <v>954</v>
      </c>
      <c r="B940" s="9" t="n">
        <v>181549.068204235</v>
      </c>
      <c r="C940" s="9" t="n">
        <v>262144</v>
      </c>
      <c r="D940" s="9" t="n">
        <v>175364.840460925</v>
      </c>
      <c r="E940" s="9" t="n">
        <v>233004.775811729</v>
      </c>
      <c r="F940" s="10" t="n">
        <v>0.729912</v>
      </c>
      <c r="G940" s="11" t="n">
        <v>0.951792</v>
      </c>
      <c r="H940" s="10" t="n">
        <f aca="false">(B940+C958/2)</f>
        <v>240205.431252571</v>
      </c>
      <c r="I940" s="10" t="n">
        <f aca="false">(D940+E940)/2</f>
        <v>204184.808136327</v>
      </c>
      <c r="J940" s="10" t="n">
        <f aca="false">AVERAGE(B940:E940)</f>
        <v>213015.671119222</v>
      </c>
      <c r="K940" s="10" t="n">
        <f aca="false">H940/J940</f>
        <v>1.12764206497338</v>
      </c>
      <c r="L940" s="10" t="n">
        <f aca="false">I940/J940</f>
        <v>0.958543599461503</v>
      </c>
      <c r="M940" s="10" t="n">
        <f aca="false">LOG(L940/K940,2)</f>
        <v>-0.234393241928804</v>
      </c>
      <c r="N940" s="1" t="s">
        <v>235</v>
      </c>
    </row>
    <row r="941" customFormat="false" ht="15" hidden="false" customHeight="false" outlineLevel="0" collapsed="false">
      <c r="A941" s="8" t="s">
        <v>955</v>
      </c>
      <c r="B941" s="9" t="n">
        <v>104997.830995427</v>
      </c>
      <c r="C941" s="9" t="n">
        <v>119777.715844468</v>
      </c>
      <c r="D941" s="9" t="n">
        <v>107949.721815295</v>
      </c>
      <c r="E941" s="9" t="n">
        <v>104997.830995427</v>
      </c>
      <c r="F941" s="10" t="n">
        <v>0.280321</v>
      </c>
      <c r="G941" s="11" t="n">
        <v>0.951493</v>
      </c>
      <c r="H941" s="10" t="n">
        <f aca="false">(B941+C959/2)</f>
        <v>146474.143066645</v>
      </c>
      <c r="I941" s="10" t="n">
        <f aca="false">(D941+E941)/2</f>
        <v>106473.776405361</v>
      </c>
      <c r="J941" s="10" t="n">
        <f aca="false">AVERAGE(B941:E941)</f>
        <v>109430.774912654</v>
      </c>
      <c r="K941" s="10" t="n">
        <f aca="false">H941/J941</f>
        <v>1.33850960283849</v>
      </c>
      <c r="L941" s="10" t="n">
        <f aca="false">I941/J941</f>
        <v>0.972978364544586</v>
      </c>
      <c r="M941" s="10" t="n">
        <f aca="false">LOG(L941/K941,2)</f>
        <v>-0.460147859058158</v>
      </c>
      <c r="N941" s="1" t="s">
        <v>235</v>
      </c>
    </row>
    <row r="942" customFormat="false" ht="15" hidden="false" customHeight="false" outlineLevel="0" collapsed="false">
      <c r="A942" s="8" t="s">
        <v>956</v>
      </c>
      <c r="B942" s="9" t="n">
        <v>25888.0737071391</v>
      </c>
      <c r="C942" s="9" t="n">
        <v>33456.5253351733</v>
      </c>
      <c r="D942" s="9" t="n">
        <v>33923.5610244343</v>
      </c>
      <c r="E942" s="9" t="n">
        <v>21618.8176101031</v>
      </c>
      <c r="F942" s="10" t="n">
        <v>0.753549</v>
      </c>
      <c r="G942" s="11" t="n">
        <v>0.951404</v>
      </c>
      <c r="H942" s="10" t="n">
        <f aca="false">(B942+C960/2)</f>
        <v>71908.9233953218</v>
      </c>
      <c r="I942" s="10" t="n">
        <f aca="false">(D942+E942)/2</f>
        <v>27771.1893172687</v>
      </c>
      <c r="J942" s="10" t="n">
        <f aca="false">AVERAGE(B942:E942)</f>
        <v>28721.7444192125</v>
      </c>
      <c r="K942" s="10" t="n">
        <f aca="false">H942/J942</f>
        <v>2.50364052913237</v>
      </c>
      <c r="L942" s="10" t="n">
        <f aca="false">I942/J942</f>
        <v>0.966904687679488</v>
      </c>
      <c r="M942" s="10" t="n">
        <f aca="false">LOG(L942/K942,2)</f>
        <v>-1.37258184742462</v>
      </c>
      <c r="N942" s="1" t="s">
        <v>235</v>
      </c>
    </row>
    <row r="943" customFormat="false" ht="15" hidden="false" customHeight="false" outlineLevel="0" collapsed="false">
      <c r="A943" s="8" t="s">
        <v>957</v>
      </c>
      <c r="B943" s="9" t="n">
        <v>118950.350725731</v>
      </c>
      <c r="C943" s="9" t="n">
        <v>109456.643775315</v>
      </c>
      <c r="D943" s="9" t="n">
        <v>103552.294828557</v>
      </c>
      <c r="E943" s="9" t="n">
        <v>113316.623981984</v>
      </c>
      <c r="F943" s="10" t="n">
        <v>0.242494</v>
      </c>
      <c r="G943" s="11" t="n">
        <v>0.951128</v>
      </c>
      <c r="H943" s="10" t="n">
        <f aca="false">(B943+C961/2)</f>
        <v>161005.650537072</v>
      </c>
      <c r="I943" s="10" t="n">
        <f aca="false">(D943+E943)/2</f>
        <v>108434.45940527</v>
      </c>
      <c r="J943" s="10" t="n">
        <f aca="false">AVERAGE(B943:E943)</f>
        <v>111318.978327897</v>
      </c>
      <c r="K943" s="10" t="n">
        <f aca="false">H943/J943</f>
        <v>1.44634502539918</v>
      </c>
      <c r="L943" s="10" t="n">
        <f aca="false">I943/J943</f>
        <v>0.974087806356525</v>
      </c>
      <c r="M943" s="10" t="n">
        <f aca="false">LOG(L943/K943,2)</f>
        <v>-0.570288017144412</v>
      </c>
      <c r="N943" s="1" t="s">
        <v>235</v>
      </c>
    </row>
    <row r="944" customFormat="false" ht="15" hidden="false" customHeight="false" outlineLevel="0" collapsed="false">
      <c r="A944" s="8" t="s">
        <v>958</v>
      </c>
      <c r="B944" s="9" t="n">
        <v>267652.202681386</v>
      </c>
      <c r="C944" s="9" t="n">
        <v>263967.355714069</v>
      </c>
      <c r="D944" s="9" t="n">
        <v>241221.671485407</v>
      </c>
      <c r="E944" s="9" t="n">
        <v>263967.355714069</v>
      </c>
      <c r="F944" s="10" t="n">
        <v>0.141061</v>
      </c>
      <c r="G944" s="11" t="n">
        <v>0.950329</v>
      </c>
      <c r="H944" s="10" t="n">
        <f aca="false">(B944+C962/2)</f>
        <v>287823.272749629</v>
      </c>
      <c r="I944" s="10" t="n">
        <f aca="false">(D944+E944)/2</f>
        <v>252594.513599738</v>
      </c>
      <c r="J944" s="10" t="n">
        <f aca="false">AVERAGE(B944:E944)</f>
        <v>259202.146398733</v>
      </c>
      <c r="K944" s="10" t="n">
        <f aca="false">H944/J944</f>
        <v>1.11042009778294</v>
      </c>
      <c r="L944" s="10" t="n">
        <f aca="false">I944/J944</f>
        <v>0.974507800607368</v>
      </c>
      <c r="M944" s="10" t="n">
        <f aca="false">LOG(L944/K944,2)</f>
        <v>-0.188359946048037</v>
      </c>
      <c r="N944" s="1" t="s">
        <v>235</v>
      </c>
    </row>
    <row r="945" customFormat="false" ht="15" hidden="false" customHeight="false" outlineLevel="0" collapsed="false">
      <c r="A945" s="8" t="s">
        <v>959</v>
      </c>
      <c r="B945" s="9" t="n">
        <v>134756.935487464</v>
      </c>
      <c r="C945" s="9" t="n">
        <v>127487.829267223</v>
      </c>
      <c r="D945" s="9" t="n">
        <v>128374.577245313</v>
      </c>
      <c r="E945" s="9" t="n">
        <v>120610.835742703</v>
      </c>
      <c r="F945" s="10" t="n">
        <v>0.117704</v>
      </c>
      <c r="G945" s="11" t="n">
        <v>0.950169</v>
      </c>
      <c r="H945" s="10" t="n">
        <f aca="false">(B945+C963/2)</f>
        <v>199390.682009141</v>
      </c>
      <c r="I945" s="10" t="n">
        <f aca="false">(D945+E945)/2</f>
        <v>124492.706494008</v>
      </c>
      <c r="J945" s="10" t="n">
        <f aca="false">AVERAGE(B945:E945)</f>
        <v>127807.544435676</v>
      </c>
      <c r="K945" s="10" t="n">
        <f aca="false">H945/J945</f>
        <v>1.56008538376615</v>
      </c>
      <c r="L945" s="10" t="n">
        <f aca="false">I945/J945</f>
        <v>0.974063832019431</v>
      </c>
      <c r="M945" s="10" t="n">
        <f aca="false">LOG(L945/K945,2)</f>
        <v>-0.679536767500538</v>
      </c>
      <c r="N945" s="1" t="s">
        <v>235</v>
      </c>
    </row>
    <row r="946" customFormat="false" ht="15" hidden="false" customHeight="false" outlineLevel="0" collapsed="false">
      <c r="A946" s="8" t="s">
        <v>960</v>
      </c>
      <c r="B946" s="9" t="n">
        <v>150562.190786171</v>
      </c>
      <c r="C946" s="9" t="n">
        <v>139509.128554527</v>
      </c>
      <c r="D946" s="9" t="n">
        <v>137588.465155843</v>
      </c>
      <c r="E946" s="9" t="n">
        <v>137588.465155843</v>
      </c>
      <c r="F946" s="10" t="n">
        <v>0.0966752</v>
      </c>
      <c r="G946" s="11" t="n">
        <v>0.950032</v>
      </c>
      <c r="H946" s="10" t="n">
        <f aca="false">(B946+C964/2)</f>
        <v>163328.023259329</v>
      </c>
      <c r="I946" s="10" t="n">
        <f aca="false">(D946+E946)/2</f>
        <v>137588.465155843</v>
      </c>
      <c r="J946" s="10" t="n">
        <f aca="false">AVERAGE(B946:E946)</f>
        <v>141312.062413096</v>
      </c>
      <c r="K946" s="10" t="n">
        <f aca="false">H946/J946</f>
        <v>1.15579675556552</v>
      </c>
      <c r="L946" s="10" t="n">
        <f aca="false">I946/J946</f>
        <v>0.973649827242859</v>
      </c>
      <c r="M946" s="10" t="n">
        <f aca="false">LOG(L946/K946,2)</f>
        <v>-0.247412819217181</v>
      </c>
      <c r="N946" s="1" t="s">
        <v>235</v>
      </c>
    </row>
    <row r="947" customFormat="false" ht="15" hidden="false" customHeight="false" outlineLevel="0" collapsed="false">
      <c r="A947" s="8" t="s">
        <v>961</v>
      </c>
      <c r="B947" s="9" t="n">
        <v>100024.923518439</v>
      </c>
      <c r="C947" s="9" t="n">
        <v>98647.8508383317</v>
      </c>
      <c r="D947" s="9" t="n">
        <v>94629.3437577624</v>
      </c>
      <c r="E947" s="9" t="n">
        <v>93975.6911339652</v>
      </c>
      <c r="F947" s="10" t="n">
        <v>0.00127005</v>
      </c>
      <c r="G947" s="11" t="n">
        <v>0.949371</v>
      </c>
      <c r="H947" s="10" t="n">
        <f aca="false">(B947+C965/2)</f>
        <v>155133.910988507</v>
      </c>
      <c r="I947" s="10" t="n">
        <f aca="false">(D947+E947)/2</f>
        <v>94302.5174458638</v>
      </c>
      <c r="J947" s="10" t="n">
        <f aca="false">AVERAGE(B947:E947)</f>
        <v>96819.4523121246</v>
      </c>
      <c r="K947" s="10" t="n">
        <f aca="false">H947/J947</f>
        <v>1.60230105917547</v>
      </c>
      <c r="L947" s="10" t="n">
        <f aca="false">I947/J947</f>
        <v>0.974003830778275</v>
      </c>
      <c r="M947" s="10" t="n">
        <f aca="false">LOG(L947/K947,2)</f>
        <v>-0.718145892152204</v>
      </c>
      <c r="N947" s="1" t="s">
        <v>235</v>
      </c>
    </row>
    <row r="948" customFormat="false" ht="15" hidden="false" customHeight="false" outlineLevel="0" collapsed="false">
      <c r="A948" s="8" t="s">
        <v>962</v>
      </c>
      <c r="B948" s="9" t="n">
        <v>137588.465155843</v>
      </c>
      <c r="C948" s="9" t="n">
        <v>140479.491281557</v>
      </c>
      <c r="D948" s="9" t="n">
        <v>146445.059761402</v>
      </c>
      <c r="E948" s="9" t="n">
        <v>117312.726096671</v>
      </c>
      <c r="F948" s="10" t="n">
        <v>0.46006</v>
      </c>
      <c r="G948" s="11" t="n">
        <v>0.94864</v>
      </c>
      <c r="H948" s="10" t="n">
        <f aca="false">(B948+C966/2)</f>
        <v>190452.539488225</v>
      </c>
      <c r="I948" s="10" t="n">
        <f aca="false">(D948+E948)/2</f>
        <v>131878.892929037</v>
      </c>
      <c r="J948" s="10" t="n">
        <f aca="false">AVERAGE(B948:E948)</f>
        <v>135456.435573868</v>
      </c>
      <c r="K948" s="10" t="n">
        <f aca="false">H948/J948</f>
        <v>1.40600584004269</v>
      </c>
      <c r="L948" s="10" t="n">
        <f aca="false">I948/J948</f>
        <v>0.973588979883641</v>
      </c>
      <c r="M948" s="10" t="n">
        <f aca="false">LOG(L948/K948,2)</f>
        <v>-0.530217843560701</v>
      </c>
      <c r="N948" s="1" t="s">
        <v>235</v>
      </c>
    </row>
    <row r="949" customFormat="false" ht="15" hidden="false" customHeight="false" outlineLevel="0" collapsed="false">
      <c r="A949" s="8" t="s">
        <v>963</v>
      </c>
      <c r="B949" s="9" t="n">
        <v>42938.9710576309</v>
      </c>
      <c r="C949" s="9" t="n">
        <v>8079.2183152096</v>
      </c>
      <c r="D949" s="9" t="n">
        <v>15716.5833310251</v>
      </c>
      <c r="E949" s="9" t="n">
        <v>10085.5350341216</v>
      </c>
      <c r="F949" s="10" t="n">
        <v>0.906241</v>
      </c>
      <c r="G949" s="11" t="n">
        <v>0.948636</v>
      </c>
      <c r="H949" s="10" t="n">
        <f aca="false">(B949+C967/2)</f>
        <v>58874.9497160338</v>
      </c>
      <c r="I949" s="10" t="n">
        <f aca="false">(D949+E949)/2</f>
        <v>12901.0591825734</v>
      </c>
      <c r="J949" s="10" t="n">
        <f aca="false">AVERAGE(B949:E949)</f>
        <v>19205.0769344968</v>
      </c>
      <c r="K949" s="10" t="n">
        <f aca="false">H949/J949</f>
        <v>3.06559301568226</v>
      </c>
      <c r="L949" s="10" t="n">
        <f aca="false">I949/J949</f>
        <v>0.671752538486323</v>
      </c>
      <c r="M949" s="10" t="n">
        <f aca="false">LOG(L949/K949,2)</f>
        <v>-2.19016440614603</v>
      </c>
      <c r="N949" s="1" t="s">
        <v>235</v>
      </c>
    </row>
    <row r="950" customFormat="false" ht="15" hidden="false" customHeight="false" outlineLevel="0" collapsed="false">
      <c r="A950" s="8" t="s">
        <v>964</v>
      </c>
      <c r="B950" s="9" t="n">
        <v>51063.3298926306</v>
      </c>
      <c r="C950" s="9" t="n">
        <v>55108.9874700674</v>
      </c>
      <c r="D950" s="9" t="n">
        <v>55492.3007909906</v>
      </c>
      <c r="E950" s="9" t="n">
        <v>45073.7542968031</v>
      </c>
      <c r="F950" s="10" t="n">
        <v>0.457716</v>
      </c>
      <c r="G950" s="11" t="n">
        <v>0.948574</v>
      </c>
      <c r="H950" s="10" t="n">
        <f aca="false">(B950+C968/2)</f>
        <v>64007.3667462002</v>
      </c>
      <c r="I950" s="10" t="n">
        <f aca="false">(D950+E950)/2</f>
        <v>50283.0275438969</v>
      </c>
      <c r="J950" s="10" t="n">
        <f aca="false">AVERAGE(B950:E950)</f>
        <v>51684.5931126229</v>
      </c>
      <c r="K950" s="10" t="n">
        <f aca="false">H950/J950</f>
        <v>1.23842257221074</v>
      </c>
      <c r="L950" s="10" t="n">
        <f aca="false">I950/J950</f>
        <v>0.972882333316004</v>
      </c>
      <c r="M950" s="10" t="n">
        <f aca="false">LOG(L950/K950,2)</f>
        <v>-0.34816644043676</v>
      </c>
      <c r="N950" s="1" t="s">
        <v>235</v>
      </c>
    </row>
    <row r="951" customFormat="false" ht="15" hidden="false" customHeight="false" outlineLevel="0" collapsed="false">
      <c r="A951" s="8" t="s">
        <v>965</v>
      </c>
      <c r="B951" s="9" t="n">
        <v>191900.640338985</v>
      </c>
      <c r="C951" s="9" t="n">
        <v>237900.701451462</v>
      </c>
      <c r="D951" s="9" t="n">
        <v>218913.28755063</v>
      </c>
      <c r="E951" s="9" t="n">
        <v>184083.39875273</v>
      </c>
      <c r="F951" s="10" t="n">
        <v>0.544122</v>
      </c>
      <c r="G951" s="11" t="n">
        <v>0.9485</v>
      </c>
      <c r="H951" s="10" t="n">
        <f aca="false">(B951+C969/2)</f>
        <v>227264.791192762</v>
      </c>
      <c r="I951" s="10" t="n">
        <f aca="false">(D951+E951)/2</f>
        <v>201498.34315168</v>
      </c>
      <c r="J951" s="10" t="n">
        <f aca="false">AVERAGE(B951:E951)</f>
        <v>208199.507023452</v>
      </c>
      <c r="K951" s="10" t="n">
        <f aca="false">H951/J951</f>
        <v>1.09157218689842</v>
      </c>
      <c r="L951" s="10" t="n">
        <f aca="false">I951/J951</f>
        <v>0.967813738045898</v>
      </c>
      <c r="M951" s="10" t="n">
        <f aca="false">LOG(L951/K951,2)</f>
        <v>-0.17360621710755</v>
      </c>
      <c r="N951" s="1" t="s">
        <v>235</v>
      </c>
    </row>
    <row r="952" customFormat="false" ht="15" hidden="false" customHeight="false" outlineLevel="0" collapsed="false">
      <c r="A952" s="8" t="s">
        <v>966</v>
      </c>
      <c r="B952" s="9" t="n">
        <v>89524.8142666559</v>
      </c>
      <c r="C952" s="9" t="n">
        <v>89524.8142666559</v>
      </c>
      <c r="D952" s="9" t="n">
        <v>80126.9532388274</v>
      </c>
      <c r="E952" s="9" t="n">
        <v>89524.8142666559</v>
      </c>
      <c r="F952" s="10" t="n">
        <v>0.18169</v>
      </c>
      <c r="G952" s="11" t="n">
        <v>0.947513</v>
      </c>
      <c r="H952" s="10" t="n">
        <f aca="false">(B952+C970/2)</f>
        <v>166922.349326101</v>
      </c>
      <c r="I952" s="10" t="n">
        <f aca="false">(D952+E952)/2</f>
        <v>84825.8837527417</v>
      </c>
      <c r="J952" s="10" t="n">
        <f aca="false">AVERAGE(B952:E952)</f>
        <v>87175.3490096988</v>
      </c>
      <c r="K952" s="10" t="n">
        <f aca="false">H952/J952</f>
        <v>1.91478842611264</v>
      </c>
      <c r="L952" s="10" t="n">
        <f aca="false">I952/J952</f>
        <v>0.973048972173364</v>
      </c>
      <c r="M952" s="10" t="n">
        <f aca="false">LOG(L952/K952,2)</f>
        <v>-0.976600670125641</v>
      </c>
      <c r="N952" s="1" t="s">
        <v>235</v>
      </c>
    </row>
    <row r="953" customFormat="false" ht="15" hidden="false" customHeight="false" outlineLevel="0" collapsed="false">
      <c r="A953" s="8" t="s">
        <v>967</v>
      </c>
      <c r="B953" s="9" t="n">
        <v>179049.628533312</v>
      </c>
      <c r="C953" s="9" t="n">
        <v>182811.84183588</v>
      </c>
      <c r="D953" s="9" t="n">
        <v>165905.248284873</v>
      </c>
      <c r="E953" s="9" t="n">
        <v>176584.59938694</v>
      </c>
      <c r="F953" s="10" t="n">
        <v>0.0588627</v>
      </c>
      <c r="G953" s="11" t="n">
        <v>0.946569</v>
      </c>
      <c r="H953" s="10" t="n">
        <f aca="false">(B953+C971/2)</f>
        <v>219672.370444913</v>
      </c>
      <c r="I953" s="10" t="n">
        <f aca="false">(D953+E953)/2</f>
        <v>171244.923835907</v>
      </c>
      <c r="J953" s="10" t="n">
        <f aca="false">AVERAGE(B953:E953)</f>
        <v>176087.829510251</v>
      </c>
      <c r="K953" s="10" t="n">
        <f aca="false">H953/J953</f>
        <v>1.24751591893592</v>
      </c>
      <c r="L953" s="10" t="n">
        <f aca="false">I953/J953</f>
        <v>0.972497215237338</v>
      </c>
      <c r="M953" s="10" t="n">
        <f aca="false">LOG(L953/K953,2)</f>
        <v>-0.359292201165431</v>
      </c>
      <c r="N953" s="1" t="s">
        <v>235</v>
      </c>
    </row>
    <row r="954" customFormat="false" ht="15" hidden="false" customHeight="false" outlineLevel="0" collapsed="false">
      <c r="A954" s="8" t="s">
        <v>968</v>
      </c>
      <c r="B954" s="9" t="n">
        <v>106463.546095204</v>
      </c>
      <c r="C954" s="9" t="n">
        <v>80126.9532388274</v>
      </c>
      <c r="D954" s="9" t="n">
        <v>79573.4759437138</v>
      </c>
      <c r="E954" s="9" t="n">
        <v>93326.5536186497</v>
      </c>
      <c r="F954" s="10" t="n">
        <v>0.581958</v>
      </c>
      <c r="G954" s="11" t="n">
        <v>0.945464</v>
      </c>
      <c r="H954" s="10" t="n">
        <f aca="false">(B954+C972/2)</f>
        <v>215920.189870519</v>
      </c>
      <c r="I954" s="10" t="n">
        <f aca="false">(D954+E954)/2</f>
        <v>86450.0147811818</v>
      </c>
      <c r="J954" s="10" t="n">
        <f aca="false">AVERAGE(B954:E954)</f>
        <v>89872.6322240987</v>
      </c>
      <c r="K954" s="10" t="n">
        <f aca="false">H954/J954</f>
        <v>2.40251325155492</v>
      </c>
      <c r="L954" s="10" t="n">
        <f aca="false">I954/J954</f>
        <v>0.961917022365801</v>
      </c>
      <c r="M954" s="10" t="n">
        <f aca="false">LOG(L954/K954,2)</f>
        <v>-1.32056003490768</v>
      </c>
      <c r="N954" s="1" t="s">
        <v>235</v>
      </c>
    </row>
    <row r="955" customFormat="false" ht="15" hidden="false" customHeight="false" outlineLevel="0" collapsed="false">
      <c r="A955" s="8" t="s">
        <v>969</v>
      </c>
      <c r="B955" s="9" t="n">
        <v>85877.9421152617</v>
      </c>
      <c r="C955" s="9" t="n">
        <v>75281.0953930857</v>
      </c>
      <c r="D955" s="9" t="n">
        <v>78477.9643859062</v>
      </c>
      <c r="E955" s="9" t="n">
        <v>73222.529880701</v>
      </c>
      <c r="F955" s="10" t="n">
        <v>0.271158</v>
      </c>
      <c r="G955" s="11" t="n">
        <v>0.945397</v>
      </c>
      <c r="H955" s="10" t="n">
        <f aca="false">(B955+C973/2)</f>
        <v>157593.574121085</v>
      </c>
      <c r="I955" s="10" t="n">
        <f aca="false">(D955+E955)/2</f>
        <v>75850.2471333036</v>
      </c>
      <c r="J955" s="10" t="n">
        <f aca="false">AVERAGE(B955:E955)</f>
        <v>78214.8829437387</v>
      </c>
      <c r="K955" s="10" t="n">
        <f aca="false">H955/J955</f>
        <v>2.01487962635506</v>
      </c>
      <c r="L955" s="10" t="n">
        <f aca="false">I955/J955</f>
        <v>0.969767444232628</v>
      </c>
      <c r="M955" s="10" t="n">
        <f aca="false">LOG(L955/K955,2)</f>
        <v>-1.05498292395068</v>
      </c>
      <c r="N955" s="1" t="s">
        <v>235</v>
      </c>
    </row>
    <row r="956" customFormat="false" ht="15" hidden="false" customHeight="false" outlineLevel="0" collapsed="false">
      <c r="A956" s="8" t="s">
        <v>970</v>
      </c>
      <c r="B956" s="9" t="n">
        <v>158047.643591083</v>
      </c>
      <c r="C956" s="9" t="n">
        <v>141456.603415108</v>
      </c>
      <c r="D956" s="9" t="n">
        <v>142440.511901016</v>
      </c>
      <c r="E956" s="9" t="n">
        <v>139509.128554527</v>
      </c>
      <c r="F956" s="10" t="n">
        <v>0.167475</v>
      </c>
      <c r="G956" s="11" t="n">
        <v>0.944285</v>
      </c>
      <c r="H956" s="10" t="n">
        <f aca="false">(B956+C974/2)</f>
        <v>185986.783724535</v>
      </c>
      <c r="I956" s="10" t="n">
        <f aca="false">(D956+E956)/2</f>
        <v>140974.820227772</v>
      </c>
      <c r="J956" s="10" t="n">
        <f aca="false">AVERAGE(B956:E956)</f>
        <v>145363.471865434</v>
      </c>
      <c r="K956" s="10" t="n">
        <f aca="false">H956/J956</f>
        <v>1.27946024773478</v>
      </c>
      <c r="L956" s="10" t="n">
        <f aca="false">I956/J956</f>
        <v>0.969809116545285</v>
      </c>
      <c r="M956" s="10" t="n">
        <f aca="false">LOG(L956/K956,2)</f>
        <v>-0.39976260342629</v>
      </c>
      <c r="N956" s="1" t="s">
        <v>235</v>
      </c>
    </row>
    <row r="957" customFormat="false" ht="15" hidden="false" customHeight="false" outlineLevel="0" collapsed="false">
      <c r="A957" s="8" t="s">
        <v>971</v>
      </c>
      <c r="B957" s="9" t="n">
        <v>50710.609708397</v>
      </c>
      <c r="C957" s="9" t="n">
        <v>39238.982192953</v>
      </c>
      <c r="D957" s="9" t="n">
        <v>41189.8142563313</v>
      </c>
      <c r="E957" s="9" t="n">
        <v>42347.8175543293</v>
      </c>
      <c r="F957" s="10" t="n">
        <v>0.482307</v>
      </c>
      <c r="G957" s="11" t="n">
        <v>0.944071</v>
      </c>
      <c r="H957" s="10" t="n">
        <f aca="false">(B957+C975/2)</f>
        <v>204436.432174118</v>
      </c>
      <c r="I957" s="10" t="n">
        <f aca="false">(D957+E957)/2</f>
        <v>41768.8159053303</v>
      </c>
      <c r="J957" s="10" t="n">
        <f aca="false">AVERAGE(B957:E957)</f>
        <v>43371.8059280027</v>
      </c>
      <c r="K957" s="10" t="n">
        <f aca="false">H957/J957</f>
        <v>4.71357896679431</v>
      </c>
      <c r="L957" s="10" t="n">
        <f aca="false">I957/J957</f>
        <v>0.963040736064038</v>
      </c>
      <c r="M957" s="10" t="n">
        <f aca="false">LOG(L957/K957,2)</f>
        <v>-2.29115416818846</v>
      </c>
      <c r="N957" s="1" t="s">
        <v>235</v>
      </c>
    </row>
    <row r="958" customFormat="false" ht="15" hidden="false" customHeight="false" outlineLevel="0" collapsed="false">
      <c r="A958" s="8" t="s">
        <v>972</v>
      </c>
      <c r="B958" s="9" t="n">
        <v>114898.465104335</v>
      </c>
      <c r="C958" s="9" t="n">
        <v>117312.726096671</v>
      </c>
      <c r="D958" s="9" t="n">
        <v>104272.557998725</v>
      </c>
      <c r="E958" s="9" t="n">
        <v>114898.465104335</v>
      </c>
      <c r="F958" s="10" t="n">
        <v>0.129717</v>
      </c>
      <c r="G958" s="11" t="n">
        <v>0.943946</v>
      </c>
      <c r="H958" s="10" t="n">
        <f aca="false">(B958+C976/2)</f>
        <v>166316.968544097</v>
      </c>
      <c r="I958" s="10" t="n">
        <f aca="false">(D958+E958)/2</f>
        <v>109585.51155153</v>
      </c>
      <c r="J958" s="10" t="n">
        <f aca="false">AVERAGE(B958:E958)</f>
        <v>112845.553576017</v>
      </c>
      <c r="K958" s="10" t="n">
        <f aca="false">H958/J958</f>
        <v>1.47384600698564</v>
      </c>
      <c r="L958" s="10" t="n">
        <f aca="false">I958/J958</f>
        <v>0.971110585032573</v>
      </c>
      <c r="M958" s="10" t="n">
        <f aca="false">LOG(L958/K958,2)</f>
        <v>-0.60187829732951</v>
      </c>
      <c r="N958" s="1" t="s">
        <v>235</v>
      </c>
    </row>
    <row r="959" customFormat="false" ht="15" hidden="false" customHeight="false" outlineLevel="0" collapsed="false">
      <c r="A959" s="8" t="s">
        <v>973</v>
      </c>
      <c r="B959" s="9" t="n">
        <v>90147.5085936062</v>
      </c>
      <c r="C959" s="9" t="n">
        <v>82952.6241424363</v>
      </c>
      <c r="D959" s="9" t="n">
        <v>82379.6285126624</v>
      </c>
      <c r="E959" s="9" t="n">
        <v>80684.2802729725</v>
      </c>
      <c r="F959" s="10" t="n">
        <v>0.0946901</v>
      </c>
      <c r="G959" s="11" t="n">
        <v>0.943651</v>
      </c>
      <c r="H959" s="10" t="n">
        <f aca="false">(B959+C977/2)</f>
        <v>144122.369501254</v>
      </c>
      <c r="I959" s="10" t="n">
        <f aca="false">(D959+E959)/2</f>
        <v>81531.9543928175</v>
      </c>
      <c r="J959" s="10" t="n">
        <f aca="false">AVERAGE(B959:E959)</f>
        <v>84041.0103804194</v>
      </c>
      <c r="K959" s="10" t="n">
        <f aca="false">H959/J959</f>
        <v>1.7149052450568</v>
      </c>
      <c r="L959" s="10" t="n">
        <f aca="false">I959/J959</f>
        <v>0.970144861702109</v>
      </c>
      <c r="M959" s="10" t="n">
        <f aca="false">LOG(L959/K959,2)</f>
        <v>-0.821856773059018</v>
      </c>
      <c r="N959" s="1" t="s">
        <v>235</v>
      </c>
    </row>
    <row r="960" customFormat="false" ht="15" hidden="false" customHeight="false" outlineLevel="0" collapsed="false">
      <c r="A960" s="8" t="s">
        <v>974</v>
      </c>
      <c r="B960" s="9" t="n">
        <v>93326.5536186497</v>
      </c>
      <c r="C960" s="9" t="n">
        <v>92041.6993763653</v>
      </c>
      <c r="D960" s="9" t="n">
        <v>85284.7398382425</v>
      </c>
      <c r="E960" s="9" t="n">
        <v>89524.8142666559</v>
      </c>
      <c r="F960" s="10" t="n">
        <v>0.0255288</v>
      </c>
      <c r="G960" s="11" t="n">
        <v>0.943085</v>
      </c>
      <c r="H960" s="10" t="n">
        <f aca="false">(B960+C978/2)</f>
        <v>116020.187144179</v>
      </c>
      <c r="I960" s="10" t="n">
        <f aca="false">(D960+E960)/2</f>
        <v>87404.7770524492</v>
      </c>
      <c r="J960" s="10" t="n">
        <f aca="false">AVERAGE(B960:E960)</f>
        <v>90044.4517749784</v>
      </c>
      <c r="K960" s="10" t="n">
        <f aca="false">H960/J960</f>
        <v>1.2884768007041</v>
      </c>
      <c r="L960" s="10" t="n">
        <f aca="false">I960/J960</f>
        <v>0.970684759910297</v>
      </c>
      <c r="M960" s="10" t="n">
        <f aca="false">LOG(L960/K960,2)</f>
        <v>-0.408591814978024</v>
      </c>
      <c r="N960" s="1" t="s">
        <v>235</v>
      </c>
    </row>
    <row r="961" customFormat="false" ht="15" hidden="false" customHeight="false" outlineLevel="0" collapsed="false">
      <c r="A961" s="8" t="s">
        <v>975</v>
      </c>
      <c r="B961" s="9" t="n">
        <v>152663.960645593</v>
      </c>
      <c r="C961" s="9" t="n">
        <v>84110.5996226824</v>
      </c>
      <c r="D961" s="9" t="n">
        <v>96617.7074243895</v>
      </c>
      <c r="E961" s="9" t="n">
        <v>107949.721815295</v>
      </c>
      <c r="F961" s="10" t="n">
        <v>0.74645</v>
      </c>
      <c r="G961" s="11" t="n">
        <v>0.943027</v>
      </c>
      <c r="H961" s="10" t="n">
        <f aca="false">(B961+C979/2)</f>
        <v>194140.272716811</v>
      </c>
      <c r="I961" s="10" t="n">
        <f aca="false">(D961+E961)/2</f>
        <v>102283.714619842</v>
      </c>
      <c r="J961" s="10" t="n">
        <f aca="false">AVERAGE(B961:E961)</f>
        <v>110335.49737699</v>
      </c>
      <c r="K961" s="10" t="n">
        <f aca="false">H961/J961</f>
        <v>1.75954499986056</v>
      </c>
      <c r="L961" s="10" t="n">
        <f aca="false">I961/J961</f>
        <v>0.927024548322498</v>
      </c>
      <c r="M961" s="10" t="n">
        <f aca="false">LOG(L961/K961,2)</f>
        <v>-0.924522962930062</v>
      </c>
      <c r="N961" s="1" t="s">
        <v>235</v>
      </c>
    </row>
    <row r="962" customFormat="false" ht="15" hidden="false" customHeight="false" outlineLevel="0" collapsed="false">
      <c r="A962" s="8" t="s">
        <v>976</v>
      </c>
      <c r="B962" s="9" t="n">
        <v>53602.0293096427</v>
      </c>
      <c r="C962" s="9" t="n">
        <v>40342.1401364862</v>
      </c>
      <c r="D962" s="9" t="n">
        <v>43841.2101152313</v>
      </c>
      <c r="E962" s="9" t="n">
        <v>42938.9710576309</v>
      </c>
      <c r="F962" s="10" t="n">
        <v>0.509636</v>
      </c>
      <c r="G962" s="11" t="n">
        <v>0.942519</v>
      </c>
      <c r="H962" s="10" t="n">
        <f aca="false">(B962+C980/2)</f>
        <v>105020.532749404</v>
      </c>
      <c r="I962" s="10" t="n">
        <f aca="false">(D962+E962)/2</f>
        <v>43390.0905864311</v>
      </c>
      <c r="J962" s="10" t="n">
        <f aca="false">AVERAGE(B962:E962)</f>
        <v>45181.0876547478</v>
      </c>
      <c r="K962" s="10" t="n">
        <f aca="false">H962/J962</f>
        <v>2.32443569202939</v>
      </c>
      <c r="L962" s="10" t="n">
        <f aca="false">I962/J962</f>
        <v>0.960359584921846</v>
      </c>
      <c r="M962" s="10" t="n">
        <f aca="false">LOG(L962/K962,2)</f>
        <v>-1.27523391610177</v>
      </c>
      <c r="N962" s="1" t="s">
        <v>235</v>
      </c>
    </row>
    <row r="963" customFormat="false" ht="15" hidden="false" customHeight="false" outlineLevel="0" collapsed="false">
      <c r="A963" s="8" t="s">
        <v>977</v>
      </c>
      <c r="B963" s="9" t="n">
        <v>134756.935487464</v>
      </c>
      <c r="C963" s="9" t="n">
        <v>129267.493043353</v>
      </c>
      <c r="D963" s="9" t="n">
        <v>102126.659785261</v>
      </c>
      <c r="E963" s="9" t="n">
        <v>146445.059761402</v>
      </c>
      <c r="F963" s="10" t="n">
        <v>0.59356</v>
      </c>
      <c r="G963" s="11" t="n">
        <v>0.94188</v>
      </c>
      <c r="H963" s="10" t="n">
        <f aca="false">(B963+C981/2)</f>
        <v>163283.136345551</v>
      </c>
      <c r="I963" s="10" t="n">
        <f aca="false">(D963+E963)/2</f>
        <v>124285.859773332</v>
      </c>
      <c r="J963" s="10" t="n">
        <f aca="false">AVERAGE(B963:E963)</f>
        <v>128149.03701937</v>
      </c>
      <c r="K963" s="10" t="n">
        <f aca="false">H963/J963</f>
        <v>1.27416592542066</v>
      </c>
      <c r="L963" s="10" t="n">
        <f aca="false">I963/J963</f>
        <v>0.969854028279162</v>
      </c>
      <c r="M963" s="10" t="n">
        <f aca="false">LOG(L963/K963,2)</f>
        <v>-0.393713631355675</v>
      </c>
      <c r="N963" s="1" t="s">
        <v>235</v>
      </c>
    </row>
    <row r="964" customFormat="false" ht="15" hidden="false" customHeight="false" outlineLevel="0" collapsed="false">
      <c r="A964" s="8" t="s">
        <v>978</v>
      </c>
      <c r="B964" s="9" t="n">
        <v>32541.6548904808</v>
      </c>
      <c r="C964" s="9" t="n">
        <v>25531.6649463153</v>
      </c>
      <c r="D964" s="9" t="n">
        <v>24154.4268560974</v>
      </c>
      <c r="E964" s="9" t="n">
        <v>29737.5876814327</v>
      </c>
      <c r="F964" s="10" t="n">
        <v>0.549833</v>
      </c>
      <c r="G964" s="11" t="n">
        <v>0.941721</v>
      </c>
      <c r="H964" s="10" t="n">
        <f aca="false">(B964+C982/2)</f>
        <v>100388.776939349</v>
      </c>
      <c r="I964" s="10" t="n">
        <f aca="false">(D964+E964)/2</f>
        <v>26946.0072687651</v>
      </c>
      <c r="J964" s="10" t="n">
        <f aca="false">AVERAGE(B964:E964)</f>
        <v>27991.3335935816</v>
      </c>
      <c r="K964" s="10" t="n">
        <f aca="false">H964/J964</f>
        <v>3.5864235122534</v>
      </c>
      <c r="L964" s="10" t="n">
        <f aca="false">I964/J964</f>
        <v>0.962655358262166</v>
      </c>
      <c r="M964" s="10" t="n">
        <f aca="false">LOG(L964/K964,2)</f>
        <v>-1.89745456857757</v>
      </c>
      <c r="N964" s="1" t="s">
        <v>235</v>
      </c>
    </row>
    <row r="965" customFormat="false" ht="15" hidden="false" customHeight="false" outlineLevel="0" collapsed="false">
      <c r="A965" s="8" t="s">
        <v>979</v>
      </c>
      <c r="B965" s="9" t="n">
        <v>109456.643775315</v>
      </c>
      <c r="C965" s="9" t="n">
        <v>110217.974940135</v>
      </c>
      <c r="D965" s="9" t="n">
        <v>99334.0009028256</v>
      </c>
      <c r="E965" s="9" t="n">
        <v>107204.058619285</v>
      </c>
      <c r="F965" s="10" t="n">
        <v>0.0636002</v>
      </c>
      <c r="G965" s="11" t="n">
        <v>0.940211</v>
      </c>
      <c r="H965" s="10" t="n">
        <f aca="false">(B965+C983/2)</f>
        <v>223561.447207665</v>
      </c>
      <c r="I965" s="10" t="n">
        <f aca="false">(D965+E965)/2</f>
        <v>103269.029761055</v>
      </c>
      <c r="J965" s="10" t="n">
        <f aca="false">AVERAGE(B965:E965)</f>
        <v>106553.16955939</v>
      </c>
      <c r="K965" s="10" t="n">
        <f aca="false">H965/J965</f>
        <v>2.0981210425942</v>
      </c>
      <c r="L965" s="10" t="n">
        <f aca="false">I965/J965</f>
        <v>0.969178394111455</v>
      </c>
      <c r="M965" s="10" t="n">
        <f aca="false">LOG(L965/K965,2)</f>
        <v>-1.11426376249435</v>
      </c>
      <c r="N965" s="1" t="s">
        <v>235</v>
      </c>
    </row>
    <row r="966" customFormat="false" ht="15" hidden="false" customHeight="false" outlineLevel="0" collapsed="false">
      <c r="A966" s="8" t="s">
        <v>980</v>
      </c>
      <c r="B966" s="9" t="n">
        <v>111756.56053381</v>
      </c>
      <c r="C966" s="9" t="n">
        <v>105728.148664763</v>
      </c>
      <c r="D966" s="9" t="n">
        <v>100720.651880891</v>
      </c>
      <c r="E966" s="9" t="n">
        <v>103552.294828557</v>
      </c>
      <c r="F966" s="10" t="n">
        <v>0.0375882</v>
      </c>
      <c r="G966" s="11" t="n">
        <v>0.939974</v>
      </c>
      <c r="H966" s="10" t="n">
        <f aca="false">(B966+C984/2)</f>
        <v>134293.437682212</v>
      </c>
      <c r="I966" s="10" t="n">
        <f aca="false">(D966+E966)/2</f>
        <v>102136.473354724</v>
      </c>
      <c r="J966" s="10" t="n">
        <f aca="false">AVERAGE(B966:E966)</f>
        <v>105439.413977005</v>
      </c>
      <c r="K966" s="10" t="n">
        <f aca="false">H966/J966</f>
        <v>1.27365500828276</v>
      </c>
      <c r="L966" s="10" t="n">
        <f aca="false">I966/J966</f>
        <v>0.96867451650479</v>
      </c>
      <c r="M966" s="10" t="n">
        <f aca="false">LOG(L966/K966,2)</f>
        <v>-0.394890657894601</v>
      </c>
      <c r="N966" s="1" t="s">
        <v>235</v>
      </c>
    </row>
    <row r="967" customFormat="false" ht="15" hidden="false" customHeight="false" outlineLevel="0" collapsed="false">
      <c r="A967" s="8" t="s">
        <v>981</v>
      </c>
      <c r="B967" s="9" t="n">
        <v>48308.8537121948</v>
      </c>
      <c r="C967" s="9" t="n">
        <v>31871.9573168058</v>
      </c>
      <c r="D967" s="9" t="n">
        <v>33225.4242337597</v>
      </c>
      <c r="E967" s="9" t="n">
        <v>38967.9387444092</v>
      </c>
      <c r="F967" s="10" t="n">
        <v>0.649899</v>
      </c>
      <c r="G967" s="11" t="n">
        <v>0.93988</v>
      </c>
      <c r="H967" s="10" t="n">
        <f aca="false">(B967+C985/2)</f>
        <v>78046.4413936275</v>
      </c>
      <c r="I967" s="10" t="n">
        <f aca="false">(D967+E967)/2</f>
        <v>36096.6814890845</v>
      </c>
      <c r="J967" s="10" t="n">
        <f aca="false">AVERAGE(B967:E967)</f>
        <v>38093.5435017924</v>
      </c>
      <c r="K967" s="10" t="n">
        <f aca="false">H967/J967</f>
        <v>2.04881022396762</v>
      </c>
      <c r="L967" s="10" t="n">
        <f aca="false">I967/J967</f>
        <v>0.947580040365267</v>
      </c>
      <c r="M967" s="10" t="n">
        <f aca="false">LOG(L967/K967,2)</f>
        <v>-1.1124666420255</v>
      </c>
      <c r="N967" s="1" t="s">
        <v>235</v>
      </c>
    </row>
    <row r="968" customFormat="false" ht="15" hidden="false" customHeight="false" outlineLevel="0" collapsed="false">
      <c r="A968" s="8" t="s">
        <v>982</v>
      </c>
      <c r="B968" s="9" t="n">
        <v>30786.2814462447</v>
      </c>
      <c r="C968" s="9" t="n">
        <v>25888.0737071391</v>
      </c>
      <c r="D968" s="9" t="n">
        <v>26801.0146548214</v>
      </c>
      <c r="E968" s="9" t="n">
        <v>26068.1394996812</v>
      </c>
      <c r="F968" s="10" t="n">
        <v>0.295004</v>
      </c>
      <c r="G968" s="11" t="n">
        <v>0.939879</v>
      </c>
      <c r="H968" s="10" t="n">
        <f aca="false">(B968+C986/2)</f>
        <v>46833.1036019089</v>
      </c>
      <c r="I968" s="10" t="n">
        <f aca="false">(D968+E968)/2</f>
        <v>26434.5770772513</v>
      </c>
      <c r="J968" s="10" t="n">
        <f aca="false">AVERAGE(B968:E968)</f>
        <v>27385.8773269716</v>
      </c>
      <c r="K968" s="10" t="n">
        <f aca="false">H968/J968</f>
        <v>1.71011879746442</v>
      </c>
      <c r="L968" s="10" t="n">
        <f aca="false">I968/J968</f>
        <v>0.965263108486089</v>
      </c>
      <c r="M968" s="10" t="n">
        <f aca="false">LOG(L968/K968,2)</f>
        <v>-0.825102402300372</v>
      </c>
      <c r="N968" s="1" t="s">
        <v>235</v>
      </c>
    </row>
    <row r="969" customFormat="false" ht="15" hidden="false" customHeight="false" outlineLevel="0" collapsed="false">
      <c r="A969" s="8" t="s">
        <v>983</v>
      </c>
      <c r="B969" s="9" t="n">
        <v>61147.2501333562</v>
      </c>
      <c r="C969" s="9" t="n">
        <v>70728.3017075541</v>
      </c>
      <c r="D969" s="9" t="n">
        <v>59475.1753628654</v>
      </c>
      <c r="E969" s="9" t="n">
        <v>63743.9146336116</v>
      </c>
      <c r="F969" s="10" t="n">
        <v>0.258841</v>
      </c>
      <c r="G969" s="11" t="n">
        <v>0.939317</v>
      </c>
      <c r="H969" s="10" t="n">
        <f aca="false">(B969+C987/2)</f>
        <v>99846.017663079</v>
      </c>
      <c r="I969" s="10" t="n">
        <f aca="false">(D969+E969)/2</f>
        <v>61609.5449982385</v>
      </c>
      <c r="J969" s="10" t="n">
        <f aca="false">AVERAGE(B969:E969)</f>
        <v>63773.6604593468</v>
      </c>
      <c r="K969" s="10" t="n">
        <f aca="false">H969/J969</f>
        <v>1.56563096651363</v>
      </c>
      <c r="L969" s="10" t="n">
        <f aca="false">I969/J969</f>
        <v>0.966065685339046</v>
      </c>
      <c r="M969" s="10" t="n">
        <f aca="false">LOG(L969/K969,2)</f>
        <v>-0.696551006204145</v>
      </c>
      <c r="N969" s="1" t="s">
        <v>235</v>
      </c>
    </row>
    <row r="970" customFormat="false" ht="15" hidden="false" customHeight="false" outlineLevel="0" collapsed="false">
      <c r="A970" s="8" t="s">
        <v>984</v>
      </c>
      <c r="B970" s="9" t="n">
        <v>128374.577245313</v>
      </c>
      <c r="C970" s="9" t="n">
        <v>154795.070118891</v>
      </c>
      <c r="D970" s="9" t="n">
        <v>135694.244097737</v>
      </c>
      <c r="E970" s="9" t="n">
        <v>127487.829267223</v>
      </c>
      <c r="F970" s="10" t="n">
        <v>0.325899</v>
      </c>
      <c r="G970" s="11" t="n">
        <v>0.937577</v>
      </c>
      <c r="H970" s="10" t="n">
        <f aca="false">(B970+C988/2)</f>
        <v>151068.210770842</v>
      </c>
      <c r="I970" s="10" t="n">
        <f aca="false">(D970+E970)/2</f>
        <v>131591.03668248</v>
      </c>
      <c r="J970" s="10" t="n">
        <f aca="false">AVERAGE(B970:E970)</f>
        <v>136587.930182291</v>
      </c>
      <c r="K970" s="10" t="n">
        <f aca="false">H970/J970</f>
        <v>1.10601434965173</v>
      </c>
      <c r="L970" s="10" t="n">
        <f aca="false">I970/J970</f>
        <v>0.963416288004789</v>
      </c>
      <c r="M970" s="10" t="n">
        <f aca="false">LOG(L970/K970,2)</f>
        <v>-0.199138883330131</v>
      </c>
      <c r="N970" s="1" t="s">
        <v>235</v>
      </c>
    </row>
    <row r="971" customFormat="false" ht="15" hidden="false" customHeight="false" outlineLevel="0" collapsed="false">
      <c r="A971" s="8" t="s">
        <v>985</v>
      </c>
      <c r="B971" s="9" t="n">
        <v>94629.3437577624</v>
      </c>
      <c r="C971" s="9" t="n">
        <v>81245.4838232013</v>
      </c>
      <c r="D971" s="9" t="n">
        <v>92681.900023683</v>
      </c>
      <c r="E971" s="9" t="n">
        <v>71220.2559505078</v>
      </c>
      <c r="F971" s="10" t="n">
        <v>0.501132</v>
      </c>
      <c r="G971" s="11" t="n">
        <v>0.937353</v>
      </c>
      <c r="H971" s="10" t="n">
        <f aca="false">(B971+C989/2)</f>
        <v>120161.008704078</v>
      </c>
      <c r="I971" s="10" t="n">
        <f aca="false">(D971+E971)/2</f>
        <v>81951.0779870954</v>
      </c>
      <c r="J971" s="10" t="n">
        <f aca="false">AVERAGE(B971:E971)</f>
        <v>84944.2458887886</v>
      </c>
      <c r="K971" s="10" t="n">
        <f aca="false">H971/J971</f>
        <v>1.41458679686669</v>
      </c>
      <c r="L971" s="10" t="n">
        <f aca="false">I971/J971</f>
        <v>0.964763147045746</v>
      </c>
      <c r="M971" s="10" t="n">
        <f aca="false">LOG(L971/K971,2)</f>
        <v>-0.552133997050338</v>
      </c>
      <c r="N971" s="1" t="s">
        <v>235</v>
      </c>
    </row>
    <row r="972" customFormat="false" ht="15" hidden="false" customHeight="false" outlineLevel="0" collapsed="false">
      <c r="A972" s="8" t="s">
        <v>986</v>
      </c>
      <c r="B972" s="9" t="n">
        <v>273276.144409934</v>
      </c>
      <c r="C972" s="9" t="n">
        <v>218913.28755063</v>
      </c>
      <c r="D972" s="9" t="n">
        <v>215899.443630591</v>
      </c>
      <c r="E972" s="9" t="n">
        <v>239555.431688936</v>
      </c>
      <c r="F972" s="10" t="n">
        <v>0.409417</v>
      </c>
      <c r="G972" s="11" t="n">
        <v>0.936793</v>
      </c>
      <c r="H972" s="10" t="n">
        <f aca="false">(B972+C990/2)</f>
        <v>318663.411460993</v>
      </c>
      <c r="I972" s="10" t="n">
        <f aca="false">(D972+E972)/2</f>
        <v>227727.437659764</v>
      </c>
      <c r="J972" s="10" t="n">
        <f aca="false">AVERAGE(B972:E972)</f>
        <v>236911.076820023</v>
      </c>
      <c r="K972" s="10" t="n">
        <f aca="false">H972/J972</f>
        <v>1.34507603332991</v>
      </c>
      <c r="L972" s="10" t="n">
        <f aca="false">I972/J972</f>
        <v>0.961235923269067</v>
      </c>
      <c r="M972" s="10" t="n">
        <f aca="false">LOG(L972/K972,2)</f>
        <v>-0.484725255615046</v>
      </c>
      <c r="N972" s="1" t="s">
        <v>235</v>
      </c>
    </row>
    <row r="973" customFormat="false" ht="15" hidden="false" customHeight="false" outlineLevel="0" collapsed="false">
      <c r="A973" s="8" t="s">
        <v>987</v>
      </c>
      <c r="B973" s="9" t="n">
        <v>142440.511901016</v>
      </c>
      <c r="C973" s="9" t="n">
        <v>143431.264011647</v>
      </c>
      <c r="D973" s="9" t="n">
        <v>136638.072204967</v>
      </c>
      <c r="E973" s="9" t="n">
        <v>131072</v>
      </c>
      <c r="F973" s="10" t="n">
        <v>0.0113999</v>
      </c>
      <c r="G973" s="11" t="n">
        <v>0.93648</v>
      </c>
      <c r="H973" s="10" t="n">
        <f aca="false">(B973+C991/2)</f>
        <v>208891.360368535</v>
      </c>
      <c r="I973" s="10" t="n">
        <f aca="false">(D973+E973)/2</f>
        <v>133855.036102484</v>
      </c>
      <c r="J973" s="10" t="n">
        <f aca="false">AVERAGE(B973:E973)</f>
        <v>138395.462029408</v>
      </c>
      <c r="K973" s="10" t="n">
        <f aca="false">H973/J973</f>
        <v>1.50938012927149</v>
      </c>
      <c r="L973" s="10" t="n">
        <f aca="false">I973/J973</f>
        <v>0.967192378562534</v>
      </c>
      <c r="M973" s="10" t="n">
        <f aca="false">LOG(L973/K973,2)</f>
        <v>-0.642081405249791</v>
      </c>
      <c r="N973" s="1" t="s">
        <v>235</v>
      </c>
    </row>
    <row r="974" customFormat="false" ht="15" hidden="false" customHeight="false" outlineLevel="0" collapsed="false">
      <c r="A974" s="8" t="s">
        <v>988</v>
      </c>
      <c r="B974" s="9" t="n">
        <v>69754.5642772633</v>
      </c>
      <c r="C974" s="9" t="n">
        <v>55878.2802669048</v>
      </c>
      <c r="D974" s="9" t="n">
        <v>57052.4017161748</v>
      </c>
      <c r="E974" s="9" t="n">
        <v>59064.3503176634</v>
      </c>
      <c r="F974" s="10" t="n">
        <v>0.364995</v>
      </c>
      <c r="G974" s="11" t="n">
        <v>0.935669</v>
      </c>
      <c r="H974" s="10" t="n">
        <f aca="false">(B974+C992/2)</f>
        <v>816366.993226463</v>
      </c>
      <c r="I974" s="10" t="n">
        <f aca="false">(D974+E974)/2</f>
        <v>58058.3760169191</v>
      </c>
      <c r="J974" s="10" t="n">
        <f aca="false">AVERAGE(B974:E974)</f>
        <v>60437.3991445016</v>
      </c>
      <c r="K974" s="10" t="n">
        <f aca="false">H974/J974</f>
        <v>13.5076460069797</v>
      </c>
      <c r="L974" s="10" t="n">
        <f aca="false">I974/J974</f>
        <v>0.960636573359247</v>
      </c>
      <c r="M974" s="10" t="n">
        <f aca="false">LOG(L974/K974,2)</f>
        <v>-3.81364173030576</v>
      </c>
      <c r="N974" s="1" t="s">
        <v>235</v>
      </c>
    </row>
    <row r="975" customFormat="false" ht="15" hidden="false" customHeight="false" outlineLevel="0" collapsed="false">
      <c r="A975" s="8" t="s">
        <v>989</v>
      </c>
      <c r="B975" s="9" t="n">
        <v>301124.381572343</v>
      </c>
      <c r="C975" s="9" t="n">
        <v>307451.644931442</v>
      </c>
      <c r="D975" s="9" t="n">
        <v>313911.857543625</v>
      </c>
      <c r="E975" s="9" t="n">
        <v>254975.658534446</v>
      </c>
      <c r="F975" s="10" t="n">
        <v>0.33048</v>
      </c>
      <c r="G975" s="11" t="n">
        <v>0.934886</v>
      </c>
      <c r="H975" s="10" t="n">
        <f aca="false">(B975+C993/2)</f>
        <v>351136.843331563</v>
      </c>
      <c r="I975" s="10" t="n">
        <f aca="false">(D975+E975)/2</f>
        <v>284443.758039036</v>
      </c>
      <c r="J975" s="10" t="n">
        <f aca="false">AVERAGE(B975:E975)</f>
        <v>294365.885645464</v>
      </c>
      <c r="K975" s="10" t="n">
        <f aca="false">H975/J975</f>
        <v>1.19285848141545</v>
      </c>
      <c r="L975" s="10" t="n">
        <f aca="false">I975/J975</f>
        <v>0.966293215041981</v>
      </c>
      <c r="M975" s="10" t="n">
        <f aca="false">LOG(L975/K975,2)</f>
        <v>-0.303889957928305</v>
      </c>
      <c r="N975" s="1" t="s">
        <v>235</v>
      </c>
    </row>
    <row r="976" customFormat="false" ht="15" hidden="false" customHeight="false" outlineLevel="0" collapsed="false">
      <c r="A976" s="8" t="s">
        <v>990</v>
      </c>
      <c r="B976" s="9" t="n">
        <v>92681.900023683</v>
      </c>
      <c r="C976" s="9" t="n">
        <v>102837.006879523</v>
      </c>
      <c r="D976" s="9" t="n">
        <v>90774.5341021175</v>
      </c>
      <c r="E976" s="9" t="n">
        <v>91405.9209179402</v>
      </c>
      <c r="F976" s="10" t="n">
        <v>0.10124</v>
      </c>
      <c r="G976" s="11" t="n">
        <v>0.9343</v>
      </c>
      <c r="H976" s="10" t="n">
        <f aca="false">(B976+C994/2)</f>
        <v>148560.180290588</v>
      </c>
      <c r="I976" s="10" t="n">
        <f aca="false">(D976+E976)/2</f>
        <v>91090.2275100288</v>
      </c>
      <c r="J976" s="10" t="n">
        <f aca="false">AVERAGE(B976:E976)</f>
        <v>94424.8404808159</v>
      </c>
      <c r="K976" s="10" t="n">
        <f aca="false">H976/J976</f>
        <v>1.57331671977535</v>
      </c>
      <c r="L976" s="10" t="n">
        <f aca="false">I976/J976</f>
        <v>0.964685002867815</v>
      </c>
      <c r="M976" s="10" t="n">
        <f aca="false">LOG(L976/K976,2)</f>
        <v>-0.705679281336259</v>
      </c>
      <c r="N976" s="1" t="s">
        <v>235</v>
      </c>
    </row>
    <row r="977" customFormat="false" ht="15" hidden="false" customHeight="false" outlineLevel="0" collapsed="false">
      <c r="A977" s="8" t="s">
        <v>991</v>
      </c>
      <c r="B977" s="9" t="n">
        <v>118128.700635327</v>
      </c>
      <c r="C977" s="9" t="n">
        <v>107949.721815295</v>
      </c>
      <c r="D977" s="9" t="n">
        <v>107204.058619285</v>
      </c>
      <c r="E977" s="9" t="n">
        <v>103552.294828557</v>
      </c>
      <c r="F977" s="10" t="n">
        <v>0.0852947</v>
      </c>
      <c r="G977" s="11" t="n">
        <v>0.93412</v>
      </c>
      <c r="H977" s="10" t="n">
        <f aca="false">(B977+C995/2)</f>
        <v>132195.436745923</v>
      </c>
      <c r="I977" s="10" t="n">
        <f aca="false">(D977+E977)/2</f>
        <v>105378.176723921</v>
      </c>
      <c r="J977" s="10" t="n">
        <f aca="false">AVERAGE(B977:E977)</f>
        <v>109208.693974616</v>
      </c>
      <c r="K977" s="10" t="n">
        <f aca="false">H977/J977</f>
        <v>1.2104845496701</v>
      </c>
      <c r="L977" s="10" t="n">
        <f aca="false">I977/J977</f>
        <v>0.96492479571649</v>
      </c>
      <c r="M977" s="10" t="n">
        <f aca="false">LOG(L977/K977,2)</f>
        <v>-0.327096254099892</v>
      </c>
      <c r="N977" s="1" t="s">
        <v>235</v>
      </c>
    </row>
    <row r="978" customFormat="false" ht="15" hidden="false" customHeight="false" outlineLevel="0" collapsed="false">
      <c r="A978" s="8" t="s">
        <v>992</v>
      </c>
      <c r="B978" s="9" t="n">
        <v>54728.3218876576</v>
      </c>
      <c r="C978" s="9" t="n">
        <v>45387.2670510588</v>
      </c>
      <c r="D978" s="9" t="n">
        <v>45387.2670510588</v>
      </c>
      <c r="E978" s="9" t="n">
        <v>47314.6718788811</v>
      </c>
      <c r="F978" s="10" t="n">
        <v>0.291029</v>
      </c>
      <c r="G978" s="11" t="n">
        <v>0.934081</v>
      </c>
      <c r="H978" s="10" t="n">
        <f aca="false">(B978+C996/2)</f>
        <v>112577.145452562</v>
      </c>
      <c r="I978" s="10" t="n">
        <f aca="false">(D978+E978)/2</f>
        <v>46350.96946497</v>
      </c>
      <c r="J978" s="10" t="n">
        <f aca="false">AVERAGE(B978:E978)</f>
        <v>48204.3819671641</v>
      </c>
      <c r="K978" s="10" t="n">
        <f aca="false">H978/J978</f>
        <v>2.33541310682601</v>
      </c>
      <c r="L978" s="10" t="n">
        <f aca="false">I978/J978</f>
        <v>0.961550953947369</v>
      </c>
      <c r="M978" s="10" t="n">
        <f aca="false">LOG(L978/K978,2)</f>
        <v>-1.28024255295907</v>
      </c>
      <c r="N978" s="1" t="s">
        <v>235</v>
      </c>
    </row>
    <row r="979" customFormat="false" ht="15" hidden="false" customHeight="false" outlineLevel="0" collapsed="false">
      <c r="A979" s="8" t="s">
        <v>993</v>
      </c>
      <c r="B979" s="9" t="n">
        <v>82379.6285126624</v>
      </c>
      <c r="C979" s="9" t="n">
        <v>82952.6241424363</v>
      </c>
      <c r="D979" s="9" t="n">
        <v>74761.090883153</v>
      </c>
      <c r="E979" s="9" t="n">
        <v>79573.4759437138</v>
      </c>
      <c r="F979" s="10" t="n">
        <v>0.0292664</v>
      </c>
      <c r="G979" s="11" t="n">
        <v>0.933493</v>
      </c>
      <c r="H979" s="10" t="n">
        <f aca="false">(B979+C997/2)</f>
        <v>149292.679183009</v>
      </c>
      <c r="I979" s="10" t="n">
        <f aca="false">(D979+E979)/2</f>
        <v>77167.2834134334</v>
      </c>
      <c r="J979" s="10" t="n">
        <f aca="false">AVERAGE(B979:E979)</f>
        <v>79916.7048704914</v>
      </c>
      <c r="K979" s="10" t="n">
        <f aca="false">H979/J979</f>
        <v>1.86810353886518</v>
      </c>
      <c r="L979" s="10" t="n">
        <f aca="false">I979/J979</f>
        <v>0.965596411144409</v>
      </c>
      <c r="M979" s="10" t="n">
        <f aca="false">LOG(L979/K979,2)</f>
        <v>-0.952082198922963</v>
      </c>
      <c r="N979" s="1" t="s">
        <v>235</v>
      </c>
    </row>
    <row r="980" customFormat="false" ht="15" hidden="false" customHeight="false" outlineLevel="0" collapsed="false">
      <c r="A980" s="8" t="s">
        <v>994</v>
      </c>
      <c r="B980" s="9" t="n">
        <v>124864.167679615</v>
      </c>
      <c r="C980" s="9" t="n">
        <v>102837.006879523</v>
      </c>
      <c r="D980" s="9" t="n">
        <v>90774.5341021175</v>
      </c>
      <c r="E980" s="9" t="n">
        <v>119777.715844468</v>
      </c>
      <c r="F980" s="10" t="n">
        <v>0.517344</v>
      </c>
      <c r="G980" s="11" t="n">
        <v>0.933422</v>
      </c>
      <c r="H980" s="10" t="n">
        <f aca="false">(B980+C998/2)</f>
        <v>173847.387858885</v>
      </c>
      <c r="I980" s="10" t="n">
        <f aca="false">(D980+E980)/2</f>
        <v>105276.124973293</v>
      </c>
      <c r="J980" s="10" t="n">
        <f aca="false">AVERAGE(B980:E980)</f>
        <v>109563.356126431</v>
      </c>
      <c r="K980" s="10" t="n">
        <f aca="false">H980/J980</f>
        <v>1.58672930444256</v>
      </c>
      <c r="L980" s="10" t="n">
        <f aca="false">I980/J980</f>
        <v>0.960869844583888</v>
      </c>
      <c r="M980" s="10" t="n">
        <f aca="false">LOG(L980/K980,2)</f>
        <v>-0.723643097909917</v>
      </c>
      <c r="N980" s="1" t="s">
        <v>235</v>
      </c>
    </row>
    <row r="981" customFormat="false" ht="15" hidden="false" customHeight="false" outlineLevel="0" collapsed="false">
      <c r="A981" s="8" t="s">
        <v>995</v>
      </c>
      <c r="B981" s="9" t="n">
        <v>55108.9874700674</v>
      </c>
      <c r="C981" s="9" t="n">
        <v>57052.4017161748</v>
      </c>
      <c r="D981" s="9" t="n">
        <v>55492.3007909906</v>
      </c>
      <c r="E981" s="9" t="n">
        <v>48983.2201792696</v>
      </c>
      <c r="F981" s="10" t="n">
        <v>0.14464</v>
      </c>
      <c r="G981" s="11" t="n">
        <v>0.931755</v>
      </c>
      <c r="H981" s="10" t="n">
        <f aca="false">(B981+C999/2)</f>
        <v>89745.3546231827</v>
      </c>
      <c r="I981" s="10" t="n">
        <f aca="false">(D981+E981)/2</f>
        <v>52237.7604851301</v>
      </c>
      <c r="J981" s="10" t="n">
        <f aca="false">AVERAGE(B981:E981)</f>
        <v>54159.2275391256</v>
      </c>
      <c r="K981" s="10" t="n">
        <f aca="false">H981/J981</f>
        <v>1.65706489366653</v>
      </c>
      <c r="L981" s="10" t="n">
        <f aca="false">I981/J981</f>
        <v>0.964521889596609</v>
      </c>
      <c r="M981" s="10" t="n">
        <f aca="false">LOG(L981/K981,2)</f>
        <v>-0.780744216838039</v>
      </c>
      <c r="N981" s="1" t="s">
        <v>235</v>
      </c>
    </row>
    <row r="982" customFormat="false" ht="15" hidden="false" customHeight="false" outlineLevel="0" collapsed="false">
      <c r="A982" s="8" t="s">
        <v>996</v>
      </c>
      <c r="B982" s="9" t="n">
        <v>149522.181766306</v>
      </c>
      <c r="C982" s="9" t="n">
        <v>135694.244097737</v>
      </c>
      <c r="D982" s="9" t="n">
        <v>127487.829267223</v>
      </c>
      <c r="E982" s="9" t="n">
        <v>137588.465155843</v>
      </c>
      <c r="F982" s="10" t="n">
        <v>0.131225</v>
      </c>
      <c r="G982" s="11" t="n">
        <v>0.931576</v>
      </c>
      <c r="H982" s="10" t="n">
        <f aca="false">(B982+C1000/2)</f>
        <v>208997.357129172</v>
      </c>
      <c r="I982" s="10" t="n">
        <f aca="false">(D982+E982)/2</f>
        <v>132538.147211533</v>
      </c>
      <c r="J982" s="10" t="n">
        <f aca="false">AVERAGE(B982:E982)</f>
        <v>137573.180071777</v>
      </c>
      <c r="K982" s="10" t="n">
        <f aca="false">H982/J982</f>
        <v>1.51917224723692</v>
      </c>
      <c r="L982" s="10" t="n">
        <f aca="false">I982/J982</f>
        <v>0.963401057839782</v>
      </c>
      <c r="M982" s="10" t="n">
        <f aca="false">LOG(L982/K982,2)</f>
        <v>-0.657077042034092</v>
      </c>
      <c r="N982" s="1" t="s">
        <v>235</v>
      </c>
    </row>
    <row r="983" customFormat="false" ht="15" hidden="false" customHeight="false" outlineLevel="0" collapsed="false">
      <c r="A983" s="8" t="s">
        <v>997</v>
      </c>
      <c r="B983" s="9" t="n">
        <v>348307.014050516</v>
      </c>
      <c r="C983" s="9" t="n">
        <v>228209.606864699</v>
      </c>
      <c r="D983" s="9" t="n">
        <v>262144</v>
      </c>
      <c r="E983" s="9" t="n">
        <v>251465.333296402</v>
      </c>
      <c r="F983" s="10" t="n">
        <v>0.584843</v>
      </c>
      <c r="G983" s="11" t="n">
        <v>0.931298</v>
      </c>
      <c r="H983" s="10" t="n">
        <f aca="false">(B983+C1001/2)</f>
        <v>401909.043360159</v>
      </c>
      <c r="I983" s="10" t="n">
        <f aca="false">(D983+E983)/2</f>
        <v>256804.666648201</v>
      </c>
      <c r="J983" s="10" t="n">
        <f aca="false">AVERAGE(B983:E983)</f>
        <v>272531.488552904</v>
      </c>
      <c r="K983" s="10" t="n">
        <f aca="false">H983/J983</f>
        <v>1.4747251610969</v>
      </c>
      <c r="L983" s="10" t="n">
        <f aca="false">I983/J983</f>
        <v>0.942293560321378</v>
      </c>
      <c r="M983" s="10" t="n">
        <f aca="false">LOG(L983/K983,2)</f>
        <v>-0.646197620542263</v>
      </c>
      <c r="N983" s="1" t="s">
        <v>235</v>
      </c>
    </row>
    <row r="984" customFormat="false" ht="15" hidden="false" customHeight="false" outlineLevel="0" collapsed="false">
      <c r="A984" s="8" t="s">
        <v>998</v>
      </c>
      <c r="B984" s="9" t="n">
        <v>46987.8455669826</v>
      </c>
      <c r="C984" s="9" t="n">
        <v>45073.7542968031</v>
      </c>
      <c r="D984" s="9" t="n">
        <v>44453.2106018053</v>
      </c>
      <c r="E984" s="9" t="n">
        <v>41189.8142563313</v>
      </c>
      <c r="F984" s="10" t="n">
        <v>0.0590006</v>
      </c>
      <c r="G984" s="11" t="n">
        <v>0.930682</v>
      </c>
      <c r="H984" s="10" t="n">
        <f aca="false">(B984+C1002/2)</f>
        <v>97348.1715074281</v>
      </c>
      <c r="I984" s="10" t="n">
        <f aca="false">(D984+E984)/2</f>
        <v>42821.5124290683</v>
      </c>
      <c r="J984" s="10" t="n">
        <f aca="false">AVERAGE(B984:E984)</f>
        <v>44426.1561804806</v>
      </c>
      <c r="K984" s="10" t="n">
        <f aca="false">H984/J984</f>
        <v>2.19123552152369</v>
      </c>
      <c r="L984" s="10" t="n">
        <f aca="false">I984/J984</f>
        <v>0.963880652989797</v>
      </c>
      <c r="M984" s="10" t="n">
        <f aca="false">LOG(L984/K984,2)</f>
        <v>-1.18481812932056</v>
      </c>
      <c r="N984" s="1" t="s">
        <v>235</v>
      </c>
    </row>
    <row r="985" customFormat="false" ht="15" hidden="false" customHeight="false" outlineLevel="0" collapsed="false">
      <c r="A985" s="8" t="s">
        <v>999</v>
      </c>
      <c r="B985" s="9" t="n">
        <v>74244.6783067454</v>
      </c>
      <c r="C985" s="9" t="n">
        <v>59475.1753628654</v>
      </c>
      <c r="D985" s="9" t="n">
        <v>59475.1753628654</v>
      </c>
      <c r="E985" s="9" t="n">
        <v>63303.6032524186</v>
      </c>
      <c r="F985" s="10" t="n">
        <v>0.335696</v>
      </c>
      <c r="G985" s="11" t="n">
        <v>0.929519</v>
      </c>
      <c r="H985" s="10" t="n">
        <f aca="false">(B985+C1003/2)</f>
        <v>190747.06621261</v>
      </c>
      <c r="I985" s="10" t="n">
        <f aca="false">(D985+E985)/2</f>
        <v>61389.389307642</v>
      </c>
      <c r="J985" s="10" t="n">
        <f aca="false">AVERAGE(B985:E985)</f>
        <v>64124.6580712237</v>
      </c>
      <c r="K985" s="10" t="n">
        <f aca="false">H985/J985</f>
        <v>2.97462897970927</v>
      </c>
      <c r="L985" s="10" t="n">
        <f aca="false">I985/J985</f>
        <v>0.957344509181731</v>
      </c>
      <c r="M985" s="10" t="n">
        <f aca="false">LOG(L985/K985,2)</f>
        <v>-1.63559964453095</v>
      </c>
      <c r="N985" s="1" t="s">
        <v>235</v>
      </c>
    </row>
    <row r="986" customFormat="false" ht="15" hidden="false" customHeight="false" outlineLevel="0" collapsed="false">
      <c r="A986" s="8" t="s">
        <v>1000</v>
      </c>
      <c r="B986" s="9" t="n">
        <v>40342.1401364862</v>
      </c>
      <c r="C986" s="9" t="n">
        <v>32093.6443113284</v>
      </c>
      <c r="D986" s="9" t="n">
        <v>28526.2008580874</v>
      </c>
      <c r="E986" s="9" t="n">
        <v>37902.3584102085</v>
      </c>
      <c r="F986" s="10" t="n">
        <v>0.520464</v>
      </c>
      <c r="G986" s="11" t="n">
        <v>0.929116</v>
      </c>
      <c r="H986" s="10" t="n">
        <f aca="false">(B986+C1004/2)</f>
        <v>128634.439829956</v>
      </c>
      <c r="I986" s="10" t="n">
        <f aca="false">(D986+E986)/2</f>
        <v>33214.279634148</v>
      </c>
      <c r="J986" s="10" t="n">
        <f aca="false">AVERAGE(B986:E986)</f>
        <v>34716.0859290276</v>
      </c>
      <c r="K986" s="10" t="n">
        <f aca="false">H986/J986</f>
        <v>3.70532669186647</v>
      </c>
      <c r="L986" s="10" t="n">
        <f aca="false">I986/J986</f>
        <v>0.956740333632371</v>
      </c>
      <c r="M986" s="10" t="n">
        <f aca="false">LOG(L986/K986,2)</f>
        <v>-1.95340142301909</v>
      </c>
      <c r="N986" s="1" t="s">
        <v>235</v>
      </c>
    </row>
    <row r="987" customFormat="false" ht="15" hidden="false" customHeight="false" outlineLevel="0" collapsed="false">
      <c r="A987" s="8" t="s">
        <v>1001</v>
      </c>
      <c r="B987" s="9" t="n">
        <v>115697.647129809</v>
      </c>
      <c r="C987" s="9" t="n">
        <v>77397.5350594456</v>
      </c>
      <c r="D987" s="9" t="n">
        <v>103552.294828557</v>
      </c>
      <c r="E987" s="9" t="n">
        <v>68794.2325779214</v>
      </c>
      <c r="F987" s="10" t="n">
        <v>0.675102</v>
      </c>
      <c r="G987" s="11" t="n">
        <v>0.9291</v>
      </c>
      <c r="H987" s="10" t="n">
        <f aca="false">(B987+C1005/2)</f>
        <v>191502.363950226</v>
      </c>
      <c r="I987" s="10" t="n">
        <f aca="false">(D987+E987)/2</f>
        <v>86173.2637032392</v>
      </c>
      <c r="J987" s="10" t="n">
        <f aca="false">AVERAGE(B987:E987)</f>
        <v>91360.4273989332</v>
      </c>
      <c r="K987" s="10" t="n">
        <f aca="false">H987/J987</f>
        <v>2.09611939657434</v>
      </c>
      <c r="L987" s="10" t="n">
        <f aca="false">I987/J987</f>
        <v>0.943223079801895</v>
      </c>
      <c r="M987" s="10" t="n">
        <f aca="false">LOG(L987/K987,2)</f>
        <v>-1.15204997095199</v>
      </c>
      <c r="N987" s="1" t="s">
        <v>235</v>
      </c>
    </row>
    <row r="988" customFormat="false" ht="15" hidden="false" customHeight="false" outlineLevel="0" collapsed="false">
      <c r="A988" s="8" t="s">
        <v>1002</v>
      </c>
      <c r="B988" s="9" t="n">
        <v>57848.8235649044</v>
      </c>
      <c r="C988" s="9" t="n">
        <v>45387.2670510588</v>
      </c>
      <c r="D988" s="9" t="n">
        <v>44453.2106018053</v>
      </c>
      <c r="E988" s="9" t="n">
        <v>50012.4617592195</v>
      </c>
      <c r="F988" s="10" t="n">
        <v>0.394867</v>
      </c>
      <c r="G988" s="11" t="n">
        <v>0.928575</v>
      </c>
      <c r="H988" s="10" t="n">
        <f aca="false">(B988+C1006/2)</f>
        <v>92968.6963852937</v>
      </c>
      <c r="I988" s="10" t="n">
        <f aca="false">(D988+E988)/2</f>
        <v>47232.8361805124</v>
      </c>
      <c r="J988" s="10" t="n">
        <f aca="false">AVERAGE(B988:E988)</f>
        <v>49425.440744247</v>
      </c>
      <c r="K988" s="10" t="n">
        <f aca="false">H988/J988</f>
        <v>1.88098871725519</v>
      </c>
      <c r="L988" s="10" t="n">
        <f aca="false">I988/J988</f>
        <v>0.955638138361168</v>
      </c>
      <c r="M988" s="10" t="n">
        <f aca="false">LOG(L988/K988,2)</f>
        <v>-0.976954858893278</v>
      </c>
      <c r="N988" s="1" t="s">
        <v>235</v>
      </c>
    </row>
    <row r="989" customFormat="false" ht="15" hidden="false" customHeight="false" outlineLevel="0" collapsed="false">
      <c r="A989" s="8" t="s">
        <v>1003</v>
      </c>
      <c r="B989" s="9" t="n">
        <v>65083.3097809616</v>
      </c>
      <c r="C989" s="9" t="n">
        <v>51063.3298926306</v>
      </c>
      <c r="D989" s="9" t="n">
        <v>51063.3298926306</v>
      </c>
      <c r="E989" s="9" t="n">
        <v>55108.9874700674</v>
      </c>
      <c r="F989" s="10" t="n">
        <v>0.364344</v>
      </c>
      <c r="G989" s="11" t="n">
        <v>0.927639</v>
      </c>
      <c r="H989" s="10" t="n">
        <f aca="false">(B989+C1007/2)</f>
        <v>102205.648934334</v>
      </c>
      <c r="I989" s="10" t="n">
        <f aca="false">(D989+E989)/2</f>
        <v>53086.158681349</v>
      </c>
      <c r="J989" s="10" t="n">
        <f aca="false">AVERAGE(B989:E989)</f>
        <v>55579.7392590726</v>
      </c>
      <c r="K989" s="10" t="n">
        <f aca="false">H989/J989</f>
        <v>1.83890119487473</v>
      </c>
      <c r="L989" s="10" t="n">
        <f aca="false">I989/J989</f>
        <v>0.955135079599775</v>
      </c>
      <c r="M989" s="10" t="n">
        <f aca="false">LOG(L989/K989,2)</f>
        <v>-0.945067279807477</v>
      </c>
      <c r="N989" s="1" t="s">
        <v>235</v>
      </c>
    </row>
    <row r="990" customFormat="false" ht="15" hidden="false" customHeight="false" outlineLevel="0" collapsed="false">
      <c r="A990" s="8" t="s">
        <v>1004</v>
      </c>
      <c r="B990" s="9" t="n">
        <v>108700.571508991</v>
      </c>
      <c r="C990" s="9" t="n">
        <v>90774.5341021175</v>
      </c>
      <c r="D990" s="9" t="n">
        <v>91405.9209179402</v>
      </c>
      <c r="E990" s="9" t="n">
        <v>92041.6993763653</v>
      </c>
      <c r="F990" s="10" t="n">
        <v>0.227363</v>
      </c>
      <c r="G990" s="11" t="n">
        <v>0.927139</v>
      </c>
      <c r="H990" s="10" t="n">
        <f aca="false">(B990+C1008/2)</f>
        <v>120126.311623733</v>
      </c>
      <c r="I990" s="10" t="n">
        <f aca="false">(D990+E990)/2</f>
        <v>91723.8101471528</v>
      </c>
      <c r="J990" s="10" t="n">
        <f aca="false">AVERAGE(B990:E990)</f>
        <v>95730.6814763535</v>
      </c>
      <c r="K990" s="10" t="n">
        <f aca="false">H990/J990</f>
        <v>1.25483606479294</v>
      </c>
      <c r="L990" s="10" t="n">
        <f aca="false">I990/J990</f>
        <v>0.958144335051135</v>
      </c>
      <c r="M990" s="10" t="n">
        <f aca="false">LOG(L990/K990,2)</f>
        <v>-0.38918399356067</v>
      </c>
      <c r="N990" s="1" t="s">
        <v>235</v>
      </c>
    </row>
    <row r="991" customFormat="false" ht="15" hidden="false" customHeight="false" outlineLevel="0" collapsed="false">
      <c r="A991" s="8" t="s">
        <v>1005</v>
      </c>
      <c r="B991" s="9" t="n">
        <v>135694.244097737</v>
      </c>
      <c r="C991" s="9" t="n">
        <v>132901.696935038</v>
      </c>
      <c r="D991" s="9" t="n">
        <v>128374.577245313</v>
      </c>
      <c r="E991" s="9" t="n">
        <v>120610.835742703</v>
      </c>
      <c r="F991" s="10" t="n">
        <v>0.0255214</v>
      </c>
      <c r="G991" s="11" t="n">
        <v>0.927089</v>
      </c>
      <c r="H991" s="10" t="n">
        <f aca="false">(B991+C1009/2)</f>
        <v>154514.517946008</v>
      </c>
      <c r="I991" s="10" t="n">
        <f aca="false">(D991+E991)/2</f>
        <v>124492.706494008</v>
      </c>
      <c r="J991" s="10" t="n">
        <f aca="false">AVERAGE(B991:E991)</f>
        <v>129395.338505198</v>
      </c>
      <c r="K991" s="10" t="n">
        <f aca="false">H991/J991</f>
        <v>1.19412739076224</v>
      </c>
      <c r="L991" s="10" t="n">
        <f aca="false">I991/J991</f>
        <v>0.962111216154879</v>
      </c>
      <c r="M991" s="10" t="n">
        <f aca="false">LOG(L991/K991,2)</f>
        <v>-0.311681174588931</v>
      </c>
      <c r="N991" s="1" t="s">
        <v>235</v>
      </c>
    </row>
    <row r="992" customFormat="false" ht="15" hidden="false" customHeight="false" outlineLevel="0" collapsed="false">
      <c r="A992" s="8" t="s">
        <v>1006</v>
      </c>
      <c r="B992" s="9" t="n">
        <v>1402918.7236874</v>
      </c>
      <c r="C992" s="9" t="n">
        <v>1493224.8578984</v>
      </c>
      <c r="D992" s="9" t="n">
        <v>1196177.45413045</v>
      </c>
      <c r="E992" s="9" t="n">
        <v>1482910.40037893</v>
      </c>
      <c r="F992" s="10" t="n">
        <v>0.302505</v>
      </c>
      <c r="G992" s="11" t="n">
        <v>0.925954</v>
      </c>
      <c r="H992" s="10" t="n">
        <f aca="false">(B992+C1010/2)</f>
        <v>1425770.20391689</v>
      </c>
      <c r="I992" s="10" t="n">
        <f aca="false">(D992+E992)/2</f>
        <v>1339543.92725469</v>
      </c>
      <c r="J992" s="10" t="n">
        <f aca="false">AVERAGE(B992:E992)</f>
        <v>1393807.8590238</v>
      </c>
      <c r="K992" s="10" t="n">
        <f aca="false">H992/J992</f>
        <v>1.02293167217143</v>
      </c>
      <c r="L992" s="10" t="n">
        <f aca="false">I992/J992</f>
        <v>0.96106785349373</v>
      </c>
      <c r="M992" s="10" t="n">
        <f aca="false">LOG(L992/K992,2)</f>
        <v>-0.0899995847895792</v>
      </c>
      <c r="N992" s="1" t="s">
        <v>235</v>
      </c>
    </row>
    <row r="993" customFormat="false" ht="15" hidden="false" customHeight="false" outlineLevel="0" collapsed="false">
      <c r="A993" s="8" t="s">
        <v>1007</v>
      </c>
      <c r="B993" s="9" t="n">
        <v>93975.6911339652</v>
      </c>
      <c r="C993" s="9" t="n">
        <v>100024.923518439</v>
      </c>
      <c r="D993" s="9" t="n">
        <v>98647.8508383317</v>
      </c>
      <c r="E993" s="9" t="n">
        <v>80684.2802729725</v>
      </c>
      <c r="F993" s="10" t="n">
        <v>0.274876</v>
      </c>
      <c r="G993" s="11" t="n">
        <v>0.925289</v>
      </c>
      <c r="H993" s="10" t="n">
        <f aca="false">(B993+C1011/2)</f>
        <v>144336.017074411</v>
      </c>
      <c r="I993" s="10" t="n">
        <f aca="false">(D993+E993)/2</f>
        <v>89666.0655556521</v>
      </c>
      <c r="J993" s="10" t="n">
        <f aca="false">AVERAGE(B993:E993)</f>
        <v>93333.1864409271</v>
      </c>
      <c r="K993" s="10" t="n">
        <f aca="false">H993/J993</f>
        <v>1.54645975968864</v>
      </c>
      <c r="L993" s="10" t="n">
        <f aca="false">I993/J993</f>
        <v>0.960709357248871</v>
      </c>
      <c r="M993" s="10" t="n">
        <f aca="false">LOG(L993/K993,2)</f>
        <v>-0.686797349092629</v>
      </c>
      <c r="N993" s="1" t="s">
        <v>235</v>
      </c>
    </row>
    <row r="994" customFormat="false" ht="15" hidden="false" customHeight="false" outlineLevel="0" collapsed="false">
      <c r="A994" s="8" t="s">
        <v>1008</v>
      </c>
      <c r="B994" s="9" t="n">
        <v>126607.206504837</v>
      </c>
      <c r="C994" s="9" t="n">
        <v>111756.56053381</v>
      </c>
      <c r="D994" s="9" t="n">
        <v>110217.974940135</v>
      </c>
      <c r="E994" s="9" t="n">
        <v>109456.643775315</v>
      </c>
      <c r="F994" s="10" t="n">
        <v>0.110488</v>
      </c>
      <c r="G994" s="11" t="n">
        <v>0.925185</v>
      </c>
      <c r="H994" s="10" t="n">
        <f aca="false">(B994+C1012/2)</f>
        <v>163729.54565821</v>
      </c>
      <c r="I994" s="10" t="n">
        <f aca="false">(D994+E994)/2</f>
        <v>109837.309357725</v>
      </c>
      <c r="J994" s="10" t="n">
        <f aca="false">AVERAGE(B994:E994)</f>
        <v>114509.596438524</v>
      </c>
      <c r="K994" s="10" t="n">
        <f aca="false">H994/J994</f>
        <v>1.4298325271464</v>
      </c>
      <c r="L994" s="10" t="n">
        <f aca="false">I994/J994</f>
        <v>0.959197419027604</v>
      </c>
      <c r="M994" s="10" t="n">
        <f aca="false">LOG(L994/K994,2)</f>
        <v>-0.575946495569637</v>
      </c>
      <c r="N994" s="1" t="s">
        <v>235</v>
      </c>
    </row>
    <row r="995" customFormat="false" ht="15" hidden="false" customHeight="false" outlineLevel="0" collapsed="false">
      <c r="A995" s="8" t="s">
        <v>1009</v>
      </c>
      <c r="B995" s="9" t="n">
        <v>37380.5454415765</v>
      </c>
      <c r="C995" s="9" t="n">
        <v>28133.4722211923</v>
      </c>
      <c r="D995" s="9" t="n">
        <v>32768</v>
      </c>
      <c r="E995" s="9" t="n">
        <v>26615.8865238011</v>
      </c>
      <c r="F995" s="10" t="n">
        <v>0.481708</v>
      </c>
      <c r="G995" s="11" t="n">
        <v>0.924856</v>
      </c>
      <c r="H995" s="10" t="n">
        <f aca="false">(B995+C1013/2)</f>
        <v>97685.963312928</v>
      </c>
      <c r="I995" s="10" t="n">
        <f aca="false">(D995+E995)/2</f>
        <v>29691.9432619006</v>
      </c>
      <c r="J995" s="10" t="n">
        <f aca="false">AVERAGE(B995:E995)</f>
        <v>31224.4760466425</v>
      </c>
      <c r="K995" s="10" t="n">
        <f aca="false">H995/J995</f>
        <v>3.12850608500225</v>
      </c>
      <c r="L995" s="10" t="n">
        <f aca="false">I995/J995</f>
        <v>0.950918863059458</v>
      </c>
      <c r="M995" s="10" t="n">
        <f aca="false">LOG(L995/K995,2)</f>
        <v>-1.71807975629229</v>
      </c>
      <c r="N995" s="1" t="s">
        <v>235</v>
      </c>
    </row>
    <row r="996" customFormat="false" ht="15" hidden="false" customHeight="false" outlineLevel="0" collapsed="false">
      <c r="A996" s="8" t="s">
        <v>1010</v>
      </c>
      <c r="B996" s="9" t="n">
        <v>109456.643775315</v>
      </c>
      <c r="C996" s="9" t="n">
        <v>115697.647129809</v>
      </c>
      <c r="D996" s="9" t="n">
        <v>99334.0009028256</v>
      </c>
      <c r="E996" s="9" t="n">
        <v>108700.571508991</v>
      </c>
      <c r="F996" s="10" t="n">
        <v>0.0758297</v>
      </c>
      <c r="G996" s="11" t="n">
        <v>0.924675</v>
      </c>
      <c r="H996" s="10" t="n">
        <f aca="false">(B996+C1014/2)</f>
        <v>160875.147215077</v>
      </c>
      <c r="I996" s="10" t="n">
        <f aca="false">(D996+E996)/2</f>
        <v>104017.286205908</v>
      </c>
      <c r="J996" s="10" t="n">
        <f aca="false">AVERAGE(B996:E996)</f>
        <v>108297.215829235</v>
      </c>
      <c r="K996" s="10" t="n">
        <f aca="false">H996/J996</f>
        <v>1.48549661210817</v>
      </c>
      <c r="L996" s="10" t="n">
        <f aca="false">I996/J996</f>
        <v>0.960479781584824</v>
      </c>
      <c r="M996" s="10" t="n">
        <f aca="false">LOG(L996/K996,2)</f>
        <v>-0.629118164782328</v>
      </c>
      <c r="N996" s="1" t="s">
        <v>235</v>
      </c>
    </row>
    <row r="997" customFormat="false" ht="15" hidden="false" customHeight="false" outlineLevel="0" collapsed="false">
      <c r="A997" s="8" t="s">
        <v>1011</v>
      </c>
      <c r="B997" s="9" t="n">
        <v>142440.511901016</v>
      </c>
      <c r="C997" s="9" t="n">
        <v>133826.101340693</v>
      </c>
      <c r="D997" s="9" t="n">
        <v>132901.696935038</v>
      </c>
      <c r="E997" s="9" t="n">
        <v>122294.500266712</v>
      </c>
      <c r="F997" s="10" t="n">
        <v>0.0727766</v>
      </c>
      <c r="G997" s="11" t="n">
        <v>0.924631</v>
      </c>
      <c r="H997" s="10" t="n">
        <f aca="false">(B997+C1015/2)</f>
        <v>178547.738738061</v>
      </c>
      <c r="I997" s="10" t="n">
        <f aca="false">(D997+E997)/2</f>
        <v>127598.098600875</v>
      </c>
      <c r="J997" s="10" t="n">
        <f aca="false">AVERAGE(B997:E997)</f>
        <v>132865.702610865</v>
      </c>
      <c r="K997" s="10" t="n">
        <f aca="false">H997/J997</f>
        <v>1.34382113088273</v>
      </c>
      <c r="L997" s="10" t="n">
        <f aca="false">I997/J997</f>
        <v>0.960353921994321</v>
      </c>
      <c r="M997" s="10" t="n">
        <f aca="false">LOG(L997/K997,2)</f>
        <v>-0.484703031684613</v>
      </c>
      <c r="N997" s="1" t="s">
        <v>235</v>
      </c>
    </row>
    <row r="998" customFormat="false" ht="15" hidden="false" customHeight="false" outlineLevel="0" collapsed="false">
      <c r="A998" s="8" t="s">
        <v>1012</v>
      </c>
      <c r="B998" s="9" t="n">
        <v>131072</v>
      </c>
      <c r="C998" s="9" t="n">
        <v>97966.4403585392</v>
      </c>
      <c r="D998" s="9" t="n">
        <v>106463.546095204</v>
      </c>
      <c r="E998" s="9" t="n">
        <v>100720.651880891</v>
      </c>
      <c r="F998" s="10" t="n">
        <v>0.40393</v>
      </c>
      <c r="G998" s="11" t="n">
        <v>0.923885</v>
      </c>
      <c r="H998" s="10" t="n">
        <f aca="false">(B998+C1016/2)</f>
        <v>154893.885723776</v>
      </c>
      <c r="I998" s="10" t="n">
        <f aca="false">(D998+E998)/2</f>
        <v>103592.098988048</v>
      </c>
      <c r="J998" s="10" t="n">
        <f aca="false">AVERAGE(B998:E998)</f>
        <v>109055.659583659</v>
      </c>
      <c r="K998" s="10" t="n">
        <f aca="false">H998/J998</f>
        <v>1.42031955347493</v>
      </c>
      <c r="L998" s="10" t="n">
        <f aca="false">I998/J998</f>
        <v>0.949901173249795</v>
      </c>
      <c r="M998" s="10" t="n">
        <f aca="false">LOG(L998/K998,2)</f>
        <v>-0.58036622407724</v>
      </c>
      <c r="N998" s="1" t="s">
        <v>235</v>
      </c>
    </row>
    <row r="999" customFormat="false" ht="15" hidden="false" customHeight="false" outlineLevel="0" collapsed="false">
      <c r="A999" s="8" t="s">
        <v>1013</v>
      </c>
      <c r="B999" s="9" t="n">
        <v>79023.8217955416</v>
      </c>
      <c r="C999" s="9" t="n">
        <v>69272.7343062305</v>
      </c>
      <c r="D999" s="9" t="n">
        <v>71220.2559505078</v>
      </c>
      <c r="E999" s="9" t="n">
        <v>65083.3097809616</v>
      </c>
      <c r="F999" s="10" t="n">
        <v>0.168181</v>
      </c>
      <c r="G999" s="11" t="n">
        <v>0.92312</v>
      </c>
      <c r="H999" s="10" t="n">
        <f aca="false">(B999+C1017/2)</f>
        <v>128690.822246954</v>
      </c>
      <c r="I999" s="10" t="n">
        <f aca="false">(D999+E999)/2</f>
        <v>68151.7828657347</v>
      </c>
      <c r="J999" s="10" t="n">
        <f aca="false">AVERAGE(B999:E999)</f>
        <v>71150.0304583104</v>
      </c>
      <c r="K999" s="10" t="n">
        <f aca="false">H999/J999</f>
        <v>1.80872476677799</v>
      </c>
      <c r="L999" s="10" t="n">
        <f aca="false">I999/J999</f>
        <v>0.957860206478303</v>
      </c>
      <c r="M999" s="10" t="n">
        <f aca="false">LOG(L999/K999,2)</f>
        <v>-0.917085865698979</v>
      </c>
      <c r="N999" s="1" t="s">
        <v>235</v>
      </c>
    </row>
    <row r="1000" customFormat="false" ht="15" hidden="false" customHeight="false" outlineLevel="0" collapsed="false">
      <c r="A1000" s="8" t="s">
        <v>1014</v>
      </c>
      <c r="B1000" s="9" t="n">
        <v>137588.465155843</v>
      </c>
      <c r="C1000" s="9" t="n">
        <v>118950.350725731</v>
      </c>
      <c r="D1000" s="9" t="n">
        <v>119777.715844468</v>
      </c>
      <c r="E1000" s="9" t="n">
        <v>115697.647129809</v>
      </c>
      <c r="F1000" s="10" t="n">
        <v>0.147607</v>
      </c>
      <c r="G1000" s="11" t="n">
        <v>0.922764</v>
      </c>
      <c r="H1000" s="10" t="n">
        <f aca="false">(B1000+C1018/2)</f>
        <v>185232.236603395</v>
      </c>
      <c r="I1000" s="10" t="n">
        <f aca="false">(D1000+E1000)/2</f>
        <v>117737.681487139</v>
      </c>
      <c r="J1000" s="10" t="n">
        <f aca="false">AVERAGE(B1000:E1000)</f>
        <v>123003.544713963</v>
      </c>
      <c r="K1000" s="10" t="n">
        <f aca="false">H1000/J1000</f>
        <v>1.50590974458615</v>
      </c>
      <c r="L1000" s="10" t="n">
        <f aca="false">I1000/J1000</f>
        <v>0.957189337599419</v>
      </c>
      <c r="M1000" s="10" t="n">
        <f aca="false">LOG(L1000/K1000,2)</f>
        <v>-0.653759074412565</v>
      </c>
      <c r="N1000" s="1" t="s">
        <v>235</v>
      </c>
    </row>
    <row r="1001" customFormat="false" ht="15" hidden="false" customHeight="false" outlineLevel="0" collapsed="false">
      <c r="A1001" s="8" t="s">
        <v>1015</v>
      </c>
      <c r="B1001" s="9" t="n">
        <v>118950.350725731</v>
      </c>
      <c r="C1001" s="9" t="n">
        <v>107204.058619285</v>
      </c>
      <c r="D1001" s="9" t="n">
        <v>98647.8508383317</v>
      </c>
      <c r="E1001" s="9" t="n">
        <v>109456.643775315</v>
      </c>
      <c r="F1001" s="10" t="n">
        <v>0.142781</v>
      </c>
      <c r="G1001" s="11" t="n">
        <v>0.922677</v>
      </c>
      <c r="H1001" s="10" t="n">
        <f aca="false">(B1001+C1019/2)</f>
        <v>166594.122173283</v>
      </c>
      <c r="I1001" s="10" t="n">
        <f aca="false">(D1001+E1001)/2</f>
        <v>104052.247306823</v>
      </c>
      <c r="J1001" s="10" t="n">
        <f aca="false">AVERAGE(B1001:E1001)</f>
        <v>108564.725989666</v>
      </c>
      <c r="K1001" s="10" t="n">
        <f aca="false">H1001/J1001</f>
        <v>1.53451427850646</v>
      </c>
      <c r="L1001" s="10" t="n">
        <f aca="false">I1001/J1001</f>
        <v>0.958435130363873</v>
      </c>
      <c r="M1001" s="10" t="n">
        <f aca="false">LOG(L1001/K1001,2)</f>
        <v>-0.6790293754284</v>
      </c>
      <c r="N1001" s="1" t="s">
        <v>235</v>
      </c>
    </row>
    <row r="1002" customFormat="false" ht="15" hidden="false" customHeight="false" outlineLevel="0" collapsed="false">
      <c r="A1002" s="8" t="s">
        <v>1016</v>
      </c>
      <c r="B1002" s="9" t="n">
        <v>118128.700635327</v>
      </c>
      <c r="C1002" s="9" t="n">
        <v>100720.651880891</v>
      </c>
      <c r="D1002" s="9" t="n">
        <v>104997.830995427</v>
      </c>
      <c r="E1002" s="9" t="n">
        <v>95287.5428951039</v>
      </c>
      <c r="F1002" s="10" t="n">
        <v>0.209309</v>
      </c>
      <c r="G1002" s="11" t="n">
        <v>0.921002</v>
      </c>
      <c r="H1002" s="10" t="n">
        <f aca="false">(B1002+C1020/2)</f>
        <v>166773.5689977</v>
      </c>
      <c r="I1002" s="10" t="n">
        <f aca="false">(D1002+E1002)/2</f>
        <v>100142.686945265</v>
      </c>
      <c r="J1002" s="10" t="n">
        <f aca="false">AVERAGE(B1002:E1002)</f>
        <v>104783.681601687</v>
      </c>
      <c r="K1002" s="10" t="n">
        <f aca="false">H1002/J1002</f>
        <v>1.59159867689755</v>
      </c>
      <c r="L1002" s="10" t="n">
        <f aca="false">I1002/J1002</f>
        <v>0.955708803265154</v>
      </c>
      <c r="M1002" s="10" t="n">
        <f aca="false">LOG(L1002/K1002,2)</f>
        <v>-0.735833592052385</v>
      </c>
      <c r="N1002" s="1" t="s">
        <v>235</v>
      </c>
    </row>
    <row r="1003" customFormat="false" ht="15" hidden="false" customHeight="false" outlineLevel="0" collapsed="false">
      <c r="A1003" s="8" t="s">
        <v>1017</v>
      </c>
      <c r="B1003" s="9" t="n">
        <v>225067.777769539</v>
      </c>
      <c r="C1003" s="9" t="n">
        <v>233004.775811729</v>
      </c>
      <c r="D1003" s="9" t="n">
        <v>217401.143017981</v>
      </c>
      <c r="E1003" s="9" t="n">
        <v>204253.319570522</v>
      </c>
      <c r="F1003" s="10" t="n">
        <v>0.0249876</v>
      </c>
      <c r="G1003" s="11" t="n">
        <v>0.920774</v>
      </c>
      <c r="H1003" s="10" t="n">
        <f aca="false">(B1003+C1021/2)</f>
        <v>260187.650589928</v>
      </c>
      <c r="I1003" s="10" t="n">
        <f aca="false">(D1003+E1003)/2</f>
        <v>210827.231294252</v>
      </c>
      <c r="J1003" s="10" t="n">
        <f aca="false">AVERAGE(B1003:E1003)</f>
        <v>219931.754042443</v>
      </c>
      <c r="K1003" s="10" t="n">
        <f aca="false">H1003/J1003</f>
        <v>1.18303812799909</v>
      </c>
      <c r="L1003" s="10" t="n">
        <f aca="false">I1003/J1003</f>
        <v>0.95860296396111</v>
      </c>
      <c r="M1003" s="10" t="n">
        <f aca="false">LOG(L1003/K1003,2)</f>
        <v>-0.30349126504831</v>
      </c>
      <c r="N1003" s="1" t="s">
        <v>235</v>
      </c>
    </row>
    <row r="1004" customFormat="false" ht="15" hidden="false" customHeight="false" outlineLevel="0" collapsed="false">
      <c r="A1004" s="8" t="s">
        <v>1018</v>
      </c>
      <c r="B1004" s="9" t="n">
        <v>172950.540880824</v>
      </c>
      <c r="C1004" s="9" t="n">
        <v>176584.59938694</v>
      </c>
      <c r="D1004" s="9" t="n">
        <v>163621.181705632</v>
      </c>
      <c r="E1004" s="9" t="n">
        <v>158047.643591083</v>
      </c>
      <c r="F1004" s="10" t="n">
        <v>0.00507417</v>
      </c>
      <c r="G1004" s="11" t="n">
        <v>0.920376</v>
      </c>
      <c r="H1004" s="10" t="n">
        <f aca="false">(B1004+C1022/2)</f>
        <v>225086.819880187</v>
      </c>
      <c r="I1004" s="10" t="n">
        <f aca="false">(D1004+E1004)/2</f>
        <v>160834.412648358</v>
      </c>
      <c r="J1004" s="10" t="n">
        <f aca="false">AVERAGE(B1004:E1004)</f>
        <v>167800.99139112</v>
      </c>
      <c r="K1004" s="10" t="n">
        <f aca="false">H1004/J1004</f>
        <v>1.34139147816798</v>
      </c>
      <c r="L1004" s="10" t="n">
        <f aca="false">I1004/J1004</f>
        <v>0.95848308949186</v>
      </c>
      <c r="M1004" s="10" t="n">
        <f aca="false">LOG(L1004/K1004,2)</f>
        <v>-0.484905458007442</v>
      </c>
      <c r="N1004" s="1" t="s">
        <v>235</v>
      </c>
    </row>
    <row r="1005" customFormat="false" ht="15" hidden="false" customHeight="false" outlineLevel="0" collapsed="false">
      <c r="A1005" s="8" t="s">
        <v>1019</v>
      </c>
      <c r="B1005" s="9" t="n">
        <v>130166.619561923</v>
      </c>
      <c r="C1005" s="9" t="n">
        <v>151609.433640834</v>
      </c>
      <c r="D1005" s="9" t="n">
        <v>131983.677857034</v>
      </c>
      <c r="E1005" s="9" t="n">
        <v>125732.666648201</v>
      </c>
      <c r="F1005" s="10" t="n">
        <v>0.15566</v>
      </c>
      <c r="G1005" s="11" t="n">
        <v>0.919941</v>
      </c>
      <c r="H1005" s="10" t="n">
        <f aca="false">(B1005+C1023/2)</f>
        <v>261238.619561923</v>
      </c>
      <c r="I1005" s="10" t="n">
        <f aca="false">(D1005+E1005)/2</f>
        <v>128858.172252618</v>
      </c>
      <c r="J1005" s="10" t="n">
        <f aca="false">AVERAGE(B1005:E1005)</f>
        <v>134873.099426998</v>
      </c>
      <c r="K1005" s="10" t="n">
        <f aca="false">H1005/J1005</f>
        <v>1.93692160016922</v>
      </c>
      <c r="L1005" s="10" t="n">
        <f aca="false">I1005/J1005</f>
        <v>0.955403062583016</v>
      </c>
      <c r="M1005" s="10" t="n">
        <f aca="false">LOG(L1005/K1005,2)</f>
        <v>-1.01958415331321</v>
      </c>
      <c r="N1005" s="1" t="s">
        <v>235</v>
      </c>
    </row>
    <row r="1006" customFormat="false" ht="15" hidden="false" customHeight="false" outlineLevel="0" collapsed="false">
      <c r="A1006" s="8" t="s">
        <v>1020</v>
      </c>
      <c r="B1006" s="9" t="n">
        <v>87682.4202304627</v>
      </c>
      <c r="C1006" s="9" t="n">
        <v>70239.7456407786</v>
      </c>
      <c r="D1006" s="9" t="n">
        <v>70728.3017075541</v>
      </c>
      <c r="E1006" s="9" t="n">
        <v>72716.7449214382</v>
      </c>
      <c r="F1006" s="10" t="n">
        <v>0.266663</v>
      </c>
      <c r="G1006" s="11" t="n">
        <v>0.919545</v>
      </c>
      <c r="H1006" s="10" t="n">
        <f aca="false">(B1006+C1024/2)</f>
        <v>153674.25915898</v>
      </c>
      <c r="I1006" s="10" t="n">
        <f aca="false">(D1006+E1006)/2</f>
        <v>71722.5233144962</v>
      </c>
      <c r="J1006" s="10" t="n">
        <f aca="false">AVERAGE(B1006:E1006)</f>
        <v>75341.8031250584</v>
      </c>
      <c r="K1006" s="10" t="n">
        <f aca="false">H1006/J1006</f>
        <v>2.03969446953504</v>
      </c>
      <c r="L1006" s="10" t="n">
        <f aca="false">I1006/J1006</f>
        <v>0.951961863660806</v>
      </c>
      <c r="M1006" s="10" t="n">
        <f aca="false">LOG(L1006/K1006,2)</f>
        <v>-1.0993773795071</v>
      </c>
      <c r="N1006" s="1" t="s">
        <v>235</v>
      </c>
    </row>
    <row r="1007" customFormat="false" ht="15" hidden="false" customHeight="false" outlineLevel="0" collapsed="false">
      <c r="A1007" s="8" t="s">
        <v>1021</v>
      </c>
      <c r="B1007" s="9" t="n">
        <v>84110.5996226824</v>
      </c>
      <c r="C1007" s="9" t="n">
        <v>74244.6783067454</v>
      </c>
      <c r="D1007" s="9" t="n">
        <v>70239.7456407786</v>
      </c>
      <c r="E1007" s="9" t="n">
        <v>74761.090883153</v>
      </c>
      <c r="F1007" s="10" t="n">
        <v>0.116973</v>
      </c>
      <c r="G1007" s="11" t="n">
        <v>0.919236</v>
      </c>
      <c r="H1007" s="10" t="n">
        <f aca="false">(B1007+C1025/2)</f>
        <v>140377.544065067</v>
      </c>
      <c r="I1007" s="10" t="n">
        <f aca="false">(D1007+E1007)/2</f>
        <v>72500.4182619658</v>
      </c>
      <c r="J1007" s="10" t="n">
        <f aca="false">AVERAGE(B1007:E1007)</f>
        <v>75839.0286133399</v>
      </c>
      <c r="K1007" s="10" t="n">
        <f aca="false">H1007/J1007</f>
        <v>1.85099343480218</v>
      </c>
      <c r="L1007" s="10" t="n">
        <f aca="false">I1007/J1007</f>
        <v>0.955977675183635</v>
      </c>
      <c r="M1007" s="10" t="n">
        <f aca="false">LOG(L1007/K1007,2)</f>
        <v>-0.953250945541917</v>
      </c>
      <c r="N1007" s="1" t="s">
        <v>235</v>
      </c>
    </row>
    <row r="1008" customFormat="false" ht="15" hidden="false" customHeight="false" outlineLevel="0" collapsed="false">
      <c r="A1008" s="8" t="s">
        <v>1022</v>
      </c>
      <c r="B1008" s="9" t="n">
        <v>37380.5454415765</v>
      </c>
      <c r="C1008" s="9" t="n">
        <v>22851.480229485</v>
      </c>
      <c r="D1008" s="9" t="n">
        <v>26249.4577488567</v>
      </c>
      <c r="E1008" s="9" t="n">
        <v>25888.0737071391</v>
      </c>
      <c r="F1008" s="10" t="n">
        <v>0.572357</v>
      </c>
      <c r="G1008" s="11" t="n">
        <v>0.91909</v>
      </c>
      <c r="H1008" s="10" t="n">
        <f aca="false">(B1008+C1026/2)</f>
        <v>122076.180550235</v>
      </c>
      <c r="I1008" s="10" t="n">
        <f aca="false">(D1008+E1008)/2</f>
        <v>26068.7657279979</v>
      </c>
      <c r="J1008" s="10" t="n">
        <f aca="false">AVERAGE(B1008:E1008)</f>
        <v>28092.3892817643</v>
      </c>
      <c r="K1008" s="10" t="n">
        <f aca="false">H1008/J1008</f>
        <v>4.34552502194887</v>
      </c>
      <c r="L1008" s="10" t="n">
        <f aca="false">I1008/J1008</f>
        <v>0.927965416772862</v>
      </c>
      <c r="M1008" s="10" t="n">
        <f aca="false">LOG(L1008/K1008,2)</f>
        <v>-2.22738754712863</v>
      </c>
      <c r="N1008" s="1" t="s">
        <v>235</v>
      </c>
    </row>
    <row r="1009" customFormat="false" ht="15" hidden="false" customHeight="false" outlineLevel="0" collapsed="false">
      <c r="A1009" s="8" t="s">
        <v>1023</v>
      </c>
      <c r="B1009" s="9" t="n">
        <v>41764.8026359975</v>
      </c>
      <c r="C1009" s="9" t="n">
        <v>37640.5476965428</v>
      </c>
      <c r="D1009" s="9" t="n">
        <v>40905.295426408</v>
      </c>
      <c r="E1009" s="9" t="n">
        <v>31871.9573168058</v>
      </c>
      <c r="F1009" s="10" t="n">
        <v>0.339512</v>
      </c>
      <c r="G1009" s="11" t="n">
        <v>0.919008</v>
      </c>
      <c r="H1009" s="10" t="n">
        <f aca="false">(B1009+C1027/2)</f>
        <v>66944.9656062202</v>
      </c>
      <c r="I1009" s="10" t="n">
        <f aca="false">(D1009+E1009)/2</f>
        <v>36388.6263716069</v>
      </c>
      <c r="J1009" s="10" t="n">
        <f aca="false">AVERAGE(B1009:E1009)</f>
        <v>38045.6507689385</v>
      </c>
      <c r="K1009" s="10" t="n">
        <f aca="false">H1009/J1009</f>
        <v>1.7595957554464</v>
      </c>
      <c r="L1009" s="10" t="n">
        <f aca="false">I1009/J1009</f>
        <v>0.956446417294971</v>
      </c>
      <c r="M1009" s="10" t="n">
        <f aca="false">LOG(L1009/K1009,2)</f>
        <v>-0.879487973964379</v>
      </c>
      <c r="N1009" s="1" t="s">
        <v>235</v>
      </c>
    </row>
    <row r="1010" customFormat="false" ht="15" hidden="false" customHeight="false" outlineLevel="0" collapsed="false">
      <c r="A1010" s="8" t="s">
        <v>1024</v>
      </c>
      <c r="B1010" s="9" t="n">
        <v>52136.2789993623</v>
      </c>
      <c r="C1010" s="9" t="n">
        <v>45702.9604589701</v>
      </c>
      <c r="D1010" s="9" t="n">
        <v>41189.8142563313</v>
      </c>
      <c r="E1010" s="9" t="n">
        <v>48308.8537121948</v>
      </c>
      <c r="F1010" s="10" t="n">
        <v>0.234749</v>
      </c>
      <c r="G1010" s="11" t="n">
        <v>0.918724</v>
      </c>
      <c r="H1010" s="10" t="n">
        <f aca="false">(B1010+C1028/2)</f>
        <v>92199.755618776</v>
      </c>
      <c r="I1010" s="10" t="n">
        <f aca="false">(D1010+E1010)/2</f>
        <v>44749.3339842631</v>
      </c>
      <c r="J1010" s="10" t="n">
        <f aca="false">AVERAGE(B1010:E1010)</f>
        <v>46834.4768567146</v>
      </c>
      <c r="K1010" s="10" t="n">
        <f aca="false">H1010/J1010</f>
        <v>1.9686299881357</v>
      </c>
      <c r="L1010" s="10" t="n">
        <f aca="false">I1010/J1010</f>
        <v>0.955478463465475</v>
      </c>
      <c r="M1010" s="10" t="n">
        <f aca="false">LOG(L1010/K1010,2)</f>
        <v>-1.04289671616728</v>
      </c>
      <c r="N1010" s="1" t="s">
        <v>235</v>
      </c>
    </row>
    <row r="1011" customFormat="false" ht="15" hidden="false" customHeight="false" outlineLevel="0" collapsed="false">
      <c r="A1011" s="8" t="s">
        <v>1025</v>
      </c>
      <c r="B1011" s="9" t="n">
        <v>106463.546095204</v>
      </c>
      <c r="C1011" s="9" t="n">
        <v>100720.651880891</v>
      </c>
      <c r="D1011" s="9" t="n">
        <v>90774.5341021175</v>
      </c>
      <c r="E1011" s="9" t="n">
        <v>99334.0009028256</v>
      </c>
      <c r="F1011" s="10" t="n">
        <v>0.0617862</v>
      </c>
      <c r="G1011" s="11" t="n">
        <v>0.918288</v>
      </c>
      <c r="H1011" s="10" t="n">
        <f aca="false">(B1011+C1029/2)</f>
        <v>293116.653332504</v>
      </c>
      <c r="I1011" s="10" t="n">
        <f aca="false">(D1011+E1011)/2</f>
        <v>95054.2675024715</v>
      </c>
      <c r="J1011" s="10" t="n">
        <f aca="false">AVERAGE(B1011:E1011)</f>
        <v>99323.1832452595</v>
      </c>
      <c r="K1011" s="10" t="n">
        <f aca="false">H1011/J1011</f>
        <v>2.95114034564023</v>
      </c>
      <c r="L1011" s="10" t="n">
        <f aca="false">I1011/J1011</f>
        <v>0.957019946367942</v>
      </c>
      <c r="M1011" s="10" t="n">
        <f aca="false">LOG(L1011/K1011,2)</f>
        <v>-1.62465163277239</v>
      </c>
      <c r="N1011" s="1" t="s">
        <v>235</v>
      </c>
    </row>
    <row r="1012" customFormat="false" ht="15" hidden="false" customHeight="false" outlineLevel="0" collapsed="false">
      <c r="A1012" s="8" t="s">
        <v>1026</v>
      </c>
      <c r="B1012" s="9" t="n">
        <v>73222.529880701</v>
      </c>
      <c r="C1012" s="9" t="n">
        <v>74244.6783067454</v>
      </c>
      <c r="D1012" s="9" t="n">
        <v>71220.2559505078</v>
      </c>
      <c r="E1012" s="9" t="n">
        <v>64187.2886226568</v>
      </c>
      <c r="F1012" s="10" t="n">
        <v>0.0604074</v>
      </c>
      <c r="G1012" s="11" t="n">
        <v>0.918266</v>
      </c>
      <c r="H1012" s="10" t="n">
        <f aca="false">(B1012+C1030/2)</f>
        <v>167198.221014666</v>
      </c>
      <c r="I1012" s="10" t="n">
        <f aca="false">(D1012+E1012)/2</f>
        <v>67703.7722865823</v>
      </c>
      <c r="J1012" s="10" t="n">
        <f aca="false">AVERAGE(B1012:E1012)</f>
        <v>70718.6881901528</v>
      </c>
      <c r="K1012" s="10" t="n">
        <f aca="false">H1012/J1012</f>
        <v>2.36427209403394</v>
      </c>
      <c r="L1012" s="10" t="n">
        <f aca="false">I1012/J1012</f>
        <v>0.957367479788882</v>
      </c>
      <c r="M1012" s="10" t="n">
        <f aca="false">LOG(L1012/K1012,2)</f>
        <v>-1.304251372709</v>
      </c>
      <c r="N1012" s="1" t="s">
        <v>235</v>
      </c>
    </row>
    <row r="1013" customFormat="false" ht="15" hidden="false" customHeight="false" outlineLevel="0" collapsed="false">
      <c r="A1013" s="8" t="s">
        <v>1027</v>
      </c>
      <c r="B1013" s="9" t="n">
        <v>111756.56053381</v>
      </c>
      <c r="C1013" s="9" t="n">
        <v>120610.835742703</v>
      </c>
      <c r="D1013" s="9" t="n">
        <v>102837.006879523</v>
      </c>
      <c r="E1013" s="9" t="n">
        <v>110217.974940135</v>
      </c>
      <c r="F1013" s="10" t="n">
        <v>0.0579265</v>
      </c>
      <c r="G1013" s="11" t="n">
        <v>0.918222</v>
      </c>
      <c r="H1013" s="10" t="n">
        <f aca="false">(B1013+C1031/2)</f>
        <v>158097.510545652</v>
      </c>
      <c r="I1013" s="10" t="n">
        <f aca="false">(D1013+E1013)/2</f>
        <v>106527.490909829</v>
      </c>
      <c r="J1013" s="10" t="n">
        <f aca="false">AVERAGE(B1013:E1013)</f>
        <v>111355.594524043</v>
      </c>
      <c r="K1013" s="10" t="n">
        <f aca="false">H1013/J1013</f>
        <v>1.41975363897426</v>
      </c>
      <c r="L1013" s="10" t="n">
        <f aca="false">I1013/J1013</f>
        <v>0.956642469245932</v>
      </c>
      <c r="M1013" s="10" t="n">
        <f aca="false">LOG(L1013/K1013,2)</f>
        <v>-0.569588864590024</v>
      </c>
      <c r="N1013" s="1" t="s">
        <v>235</v>
      </c>
    </row>
    <row r="1014" customFormat="false" ht="15" hidden="false" customHeight="false" outlineLevel="0" collapsed="false">
      <c r="A1014" s="8" t="s">
        <v>1028</v>
      </c>
      <c r="B1014" s="9" t="n">
        <v>93326.5536186497</v>
      </c>
      <c r="C1014" s="9" t="n">
        <v>102837.006879523</v>
      </c>
      <c r="D1014" s="9" t="n">
        <v>88292.2996934698</v>
      </c>
      <c r="E1014" s="9" t="n">
        <v>91405.9209179402</v>
      </c>
      <c r="F1014" s="10" t="n">
        <v>0.0578632</v>
      </c>
      <c r="G1014" s="11" t="n">
        <v>0.918222</v>
      </c>
      <c r="H1014" s="10" t="n">
        <f aca="false">(B1014+C1032/2)</f>
        <v>131758.00923508</v>
      </c>
      <c r="I1014" s="10" t="n">
        <f aca="false">(D1014+E1014)/2</f>
        <v>89849.110305705</v>
      </c>
      <c r="J1014" s="10" t="n">
        <f aca="false">AVERAGE(B1014:E1014)</f>
        <v>93965.4452773957</v>
      </c>
      <c r="K1014" s="10" t="n">
        <f aca="false">H1014/J1014</f>
        <v>1.40219640151884</v>
      </c>
      <c r="L1014" s="10" t="n">
        <f aca="false">I1014/J1014</f>
        <v>0.956193098861621</v>
      </c>
      <c r="M1014" s="10" t="n">
        <f aca="false">LOG(L1014/K1014,2)</f>
        <v>-0.5523145390818</v>
      </c>
      <c r="N1014" s="1" t="s">
        <v>235</v>
      </c>
    </row>
    <row r="1015" customFormat="false" ht="15" hidden="false" customHeight="false" outlineLevel="0" collapsed="false">
      <c r="A1015" s="8" t="s">
        <v>1029</v>
      </c>
      <c r="B1015" s="9" t="n">
        <v>80684.2802729725</v>
      </c>
      <c r="C1015" s="9" t="n">
        <v>72214.4536740895</v>
      </c>
      <c r="D1015" s="9" t="n">
        <v>66913.0506703466</v>
      </c>
      <c r="E1015" s="9" t="n">
        <v>72716.7449214382</v>
      </c>
      <c r="F1015" s="10" t="n">
        <v>0.105824</v>
      </c>
      <c r="G1015" s="11" t="n">
        <v>0.916028</v>
      </c>
      <c r="H1015" s="10" t="n">
        <f aca="false">(B1015+C1033/2)</f>
        <v>116294.408248226</v>
      </c>
      <c r="I1015" s="10" t="n">
        <f aca="false">(D1015+E1015)/2</f>
        <v>69814.8977958924</v>
      </c>
      <c r="J1015" s="10" t="n">
        <f aca="false">AVERAGE(B1015:E1015)</f>
        <v>73132.1323847117</v>
      </c>
      <c r="K1015" s="10" t="n">
        <f aca="false">H1015/J1015</f>
        <v>1.59019577928426</v>
      </c>
      <c r="L1015" s="10" t="n">
        <f aca="false">I1015/J1015</f>
        <v>0.954640532408258</v>
      </c>
      <c r="M1015" s="10" t="n">
        <f aca="false">LOG(L1015/K1015,2)</f>
        <v>-0.736174898785951</v>
      </c>
      <c r="N1015" s="1" t="s">
        <v>235</v>
      </c>
    </row>
    <row r="1016" customFormat="false" ht="15" hidden="false" customHeight="false" outlineLevel="0" collapsed="false">
      <c r="A1016" s="8" t="s">
        <v>1030</v>
      </c>
      <c r="B1016" s="9" t="n">
        <v>52136.2789993623</v>
      </c>
      <c r="C1016" s="9" t="n">
        <v>47643.7714475519</v>
      </c>
      <c r="D1016" s="9" t="n">
        <v>45702.9604589701</v>
      </c>
      <c r="E1016" s="9" t="n">
        <v>45387.2670510588</v>
      </c>
      <c r="F1016" s="10" t="n">
        <v>0.0374485</v>
      </c>
      <c r="G1016" s="11" t="n">
        <v>0.914765</v>
      </c>
      <c r="H1016" s="10" t="n">
        <f aca="false">(B1016+C1034/2)</f>
        <v>101460.204418528</v>
      </c>
      <c r="I1016" s="10" t="n">
        <f aca="false">(D1016+E1016)/2</f>
        <v>45545.1137550145</v>
      </c>
      <c r="J1016" s="10" t="n">
        <f aca="false">AVERAGE(B1016:E1016)</f>
        <v>47717.5694892358</v>
      </c>
      <c r="K1016" s="10" t="n">
        <f aca="false">H1016/J1016</f>
        <v>2.1262651368154</v>
      </c>
      <c r="L1016" s="10" t="n">
        <f aca="false">I1016/J1016</f>
        <v>0.954472623868418</v>
      </c>
      <c r="M1016" s="10" t="n">
        <f aca="false">LOG(L1016/K1016,2)</f>
        <v>-1.15554578239134</v>
      </c>
      <c r="N1016" s="1" t="s">
        <v>235</v>
      </c>
    </row>
    <row r="1017" customFormat="false" ht="15" hidden="false" customHeight="false" outlineLevel="0" collapsed="false">
      <c r="A1017" s="8" t="s">
        <v>1031</v>
      </c>
      <c r="B1017" s="9" t="n">
        <v>60305.4178713518</v>
      </c>
      <c r="C1017" s="9" t="n">
        <v>99334.0009028256</v>
      </c>
      <c r="D1017" s="9" t="n">
        <v>62000.8339358086</v>
      </c>
      <c r="E1017" s="9" t="n">
        <v>75281.0953930857</v>
      </c>
      <c r="F1017" s="10" t="n">
        <v>0.583502</v>
      </c>
      <c r="G1017" s="11" t="n">
        <v>0.914617</v>
      </c>
      <c r="H1017" s="10" t="n">
        <f aca="false">(B1017+C1035/2)</f>
        <v>87106.4325261731</v>
      </c>
      <c r="I1017" s="10" t="n">
        <f aca="false">(D1017+E1017)/2</f>
        <v>68640.9646644472</v>
      </c>
      <c r="J1017" s="10" t="n">
        <f aca="false">AVERAGE(B1017:E1017)</f>
        <v>74230.3370257679</v>
      </c>
      <c r="K1017" s="10" t="n">
        <f aca="false">H1017/J1017</f>
        <v>1.17346136386173</v>
      </c>
      <c r="L1017" s="10" t="n">
        <f aca="false">I1017/J1017</f>
        <v>0.924702317337176</v>
      </c>
      <c r="M1017" s="10" t="n">
        <f aca="false">LOG(L1017/K1017,2)</f>
        <v>-0.343709432798616</v>
      </c>
      <c r="N1017" s="1" t="s">
        <v>235</v>
      </c>
    </row>
    <row r="1018" customFormat="false" ht="15" hidden="false" customHeight="false" outlineLevel="0" collapsed="false">
      <c r="A1018" s="8" t="s">
        <v>1032</v>
      </c>
      <c r="B1018" s="9" t="n">
        <v>116502.387905864</v>
      </c>
      <c r="C1018" s="9" t="n">
        <v>95287.5428951039</v>
      </c>
      <c r="D1018" s="9" t="n">
        <v>90774.5341021175</v>
      </c>
      <c r="E1018" s="9" t="n">
        <v>100720.651880891</v>
      </c>
      <c r="F1018" s="10" t="n">
        <v>0.241681</v>
      </c>
      <c r="G1018" s="11" t="n">
        <v>0.913339</v>
      </c>
      <c r="H1018" s="10" t="n">
        <f aca="false">(B1018+C1036/2)</f>
        <v>192834.368228661</v>
      </c>
      <c r="I1018" s="10" t="n">
        <f aca="false">(D1018+E1018)/2</f>
        <v>95747.5929915043</v>
      </c>
      <c r="J1018" s="10" t="n">
        <f aca="false">AVERAGE(B1018:E1018)</f>
        <v>100821.279195994</v>
      </c>
      <c r="K1018" s="10" t="n">
        <f aca="false">H1018/J1018</f>
        <v>1.91263560397597</v>
      </c>
      <c r="L1018" s="10" t="n">
        <f aca="false">I1018/J1018</f>
        <v>0.949676434925739</v>
      </c>
      <c r="M1018" s="10" t="n">
        <f aca="false">LOG(L1018/K1018,2)</f>
        <v>-1.01005407667861</v>
      </c>
      <c r="N1018" s="1" t="s">
        <v>235</v>
      </c>
    </row>
    <row r="1019" customFormat="false" ht="15" hidden="false" customHeight="false" outlineLevel="0" collapsed="false">
      <c r="A1019" s="8" t="s">
        <v>1033</v>
      </c>
      <c r="B1019" s="9" t="n">
        <v>124864.167679615</v>
      </c>
      <c r="C1019" s="9" t="n">
        <v>95287.5428951039</v>
      </c>
      <c r="D1019" s="9" t="n">
        <v>95950.3201694924</v>
      </c>
      <c r="E1019" s="9" t="n">
        <v>101421.219416794</v>
      </c>
      <c r="F1019" s="10" t="n">
        <v>0.315365</v>
      </c>
      <c r="G1019" s="11" t="n">
        <v>0.913004</v>
      </c>
      <c r="H1019" s="10" t="n">
        <f aca="false">(B1019+C1037/2)</f>
        <v>157405.822570096</v>
      </c>
      <c r="I1019" s="10" t="n">
        <f aca="false">(D1019+E1019)/2</f>
        <v>98685.7697931432</v>
      </c>
      <c r="J1019" s="10" t="n">
        <f aca="false">AVERAGE(B1019:E1019)</f>
        <v>104380.812540251</v>
      </c>
      <c r="K1019" s="10" t="n">
        <f aca="false">H1019/J1019</f>
        <v>1.50799575841007</v>
      </c>
      <c r="L1019" s="10" t="n">
        <f aca="false">I1019/J1019</f>
        <v>0.945439754601335</v>
      </c>
      <c r="M1019" s="10" t="n">
        <f aca="false">LOG(L1019/K1019,2)</f>
        <v>-0.673574936024851</v>
      </c>
      <c r="N1019" s="1" t="s">
        <v>235</v>
      </c>
    </row>
    <row r="1020" customFormat="false" ht="15" hidden="false" customHeight="false" outlineLevel="0" collapsed="false">
      <c r="A1020" s="8" t="s">
        <v>1034</v>
      </c>
      <c r="B1020" s="9" t="n">
        <v>110217.974940135</v>
      </c>
      <c r="C1020" s="9" t="n">
        <v>97289.7367247453</v>
      </c>
      <c r="D1020" s="9" t="n">
        <v>95287.5428951039</v>
      </c>
      <c r="E1020" s="9" t="n">
        <v>93326.5536186497</v>
      </c>
      <c r="F1020" s="10" t="n">
        <v>0.0783526</v>
      </c>
      <c r="G1020" s="11" t="n">
        <v>0.912492</v>
      </c>
      <c r="H1020" s="10" t="n">
        <f aca="false">(B1020+C1038/2)</f>
        <v>173961.889573747</v>
      </c>
      <c r="I1020" s="10" t="n">
        <f aca="false">(D1020+E1020)/2</f>
        <v>94307.0482568768</v>
      </c>
      <c r="J1020" s="10" t="n">
        <f aca="false">AVERAGE(B1020:E1020)</f>
        <v>99030.4520446585</v>
      </c>
      <c r="K1020" s="10" t="n">
        <f aca="false">H1020/J1020</f>
        <v>1.75665046439753</v>
      </c>
      <c r="L1020" s="10" t="n">
        <f aca="false">I1020/J1020</f>
        <v>0.952303521893936</v>
      </c>
      <c r="M1020" s="10" t="n">
        <f aca="false">LOG(L1020/K1020,2)</f>
        <v>-0.883333781334695</v>
      </c>
      <c r="N1020" s="1" t="s">
        <v>235</v>
      </c>
    </row>
    <row r="1021" customFormat="false" ht="15" hidden="false" customHeight="false" outlineLevel="0" collapsed="false">
      <c r="A1021" s="8" t="s">
        <v>1035</v>
      </c>
      <c r="B1021" s="9" t="n">
        <v>77397.5350594456</v>
      </c>
      <c r="C1021" s="9" t="n">
        <v>70239.7456407786</v>
      </c>
      <c r="D1021" s="9" t="n">
        <v>67378.4677437319</v>
      </c>
      <c r="E1021" s="9" t="n">
        <v>66913.0506703466</v>
      </c>
      <c r="F1021" s="10" t="n">
        <v>0.0409599</v>
      </c>
      <c r="G1021" s="11" t="n">
        <v>0.911747</v>
      </c>
      <c r="H1021" s="10" t="n">
        <f aca="false">(B1021+C1039/2)</f>
        <v>120635.170279652</v>
      </c>
      <c r="I1021" s="10" t="n">
        <f aca="false">(D1021+E1021)/2</f>
        <v>67145.7592070393</v>
      </c>
      <c r="J1021" s="10" t="n">
        <f aca="false">AVERAGE(B1021:E1021)</f>
        <v>70482.1997785757</v>
      </c>
      <c r="K1021" s="10" t="n">
        <f aca="false">H1021/J1021</f>
        <v>1.71156931336756</v>
      </c>
      <c r="L1021" s="10" t="n">
        <f aca="false">I1021/J1021</f>
        <v>0.9526626498319</v>
      </c>
      <c r="M1021" s="10" t="n">
        <f aca="false">LOG(L1021/K1021,2)</f>
        <v>-0.845282385601899</v>
      </c>
      <c r="N1021" s="1" t="s">
        <v>235</v>
      </c>
    </row>
    <row r="1022" customFormat="false" ht="15" hidden="false" customHeight="false" outlineLevel="0" collapsed="false">
      <c r="A1022" s="8" t="s">
        <v>1036</v>
      </c>
      <c r="B1022" s="9" t="n">
        <v>151609.433640834</v>
      </c>
      <c r="C1022" s="9" t="n">
        <v>104272.557998725</v>
      </c>
      <c r="D1022" s="9" t="n">
        <v>107949.721815295</v>
      </c>
      <c r="E1022" s="9" t="n">
        <v>117312.726096671</v>
      </c>
      <c r="F1022" s="10" t="n">
        <v>0.440944</v>
      </c>
      <c r="G1022" s="11" t="n">
        <v>0.911533</v>
      </c>
      <c r="H1022" s="10" t="n">
        <f aca="false">(B1022+C1040/2)</f>
        <v>211498.291563068</v>
      </c>
      <c r="I1022" s="10" t="n">
        <f aca="false">(D1022+E1022)/2</f>
        <v>112631.223955983</v>
      </c>
      <c r="J1022" s="10" t="n">
        <f aca="false">AVERAGE(B1022:E1022)</f>
        <v>120286.109887881</v>
      </c>
      <c r="K1022" s="10" t="n">
        <f aca="false">H1022/J1022</f>
        <v>1.75829355326401</v>
      </c>
      <c r="L1022" s="10" t="n">
        <f aca="false">I1022/J1022</f>
        <v>0.936361015091158</v>
      </c>
      <c r="M1022" s="10" t="n">
        <f aca="false">LOG(L1022/K1022,2)</f>
        <v>-0.909039178629984</v>
      </c>
      <c r="N1022" s="1" t="s">
        <v>235</v>
      </c>
    </row>
    <row r="1023" customFormat="false" ht="15" hidden="false" customHeight="false" outlineLevel="0" collapsed="false">
      <c r="A1023" s="8" t="s">
        <v>1037</v>
      </c>
      <c r="B1023" s="9" t="n">
        <v>256749.154490627</v>
      </c>
      <c r="C1023" s="9" t="n">
        <v>262144</v>
      </c>
      <c r="D1023" s="9" t="n">
        <v>275176.930311685</v>
      </c>
      <c r="E1023" s="9" t="n">
        <v>197295.701676663</v>
      </c>
      <c r="F1023" s="10" t="n">
        <v>0.379172</v>
      </c>
      <c r="G1023" s="11" t="n">
        <v>0.910638</v>
      </c>
      <c r="H1023" s="10" t="n">
        <f aca="false">(B1023+C1041/2)</f>
        <v>356774.078009066</v>
      </c>
      <c r="I1023" s="10" t="n">
        <f aca="false">(D1023+E1023)/2</f>
        <v>236236.315994174</v>
      </c>
      <c r="J1023" s="10" t="n">
        <f aca="false">AVERAGE(B1023:E1023)</f>
        <v>247841.446619744</v>
      </c>
      <c r="K1023" s="10" t="n">
        <f aca="false">H1023/J1023</f>
        <v>1.43952548242044</v>
      </c>
      <c r="L1023" s="10" t="n">
        <f aca="false">I1023/J1023</f>
        <v>0.953175182021209</v>
      </c>
      <c r="M1023" s="10" t="n">
        <f aca="false">LOG(L1023/K1023,2)</f>
        <v>-0.594780034213152</v>
      </c>
      <c r="N1023" s="1" t="s">
        <v>235</v>
      </c>
    </row>
    <row r="1024" customFormat="false" ht="15" hidden="false" customHeight="false" outlineLevel="0" collapsed="false">
      <c r="A1024" s="8" t="s">
        <v>1038</v>
      </c>
      <c r="B1024" s="9" t="n">
        <v>112533.888884769</v>
      </c>
      <c r="C1024" s="9" t="n">
        <v>131983.677857034</v>
      </c>
      <c r="D1024" s="9" t="n">
        <v>111756.56053381</v>
      </c>
      <c r="E1024" s="9" t="n">
        <v>109456.643775315</v>
      </c>
      <c r="F1024" s="10" t="n">
        <v>0.123774</v>
      </c>
      <c r="G1024" s="11" t="n">
        <v>0.910453</v>
      </c>
      <c r="H1024" s="10" t="n">
        <f aca="false">(B1024+C1042/2)</f>
        <v>187814.984277855</v>
      </c>
      <c r="I1024" s="10" t="n">
        <f aca="false">(D1024+E1024)/2</f>
        <v>110606.602154563</v>
      </c>
      <c r="J1024" s="10" t="n">
        <f aca="false">AVERAGE(B1024:E1024)</f>
        <v>116432.692762732</v>
      </c>
      <c r="K1024" s="10" t="n">
        <f aca="false">H1024/J1024</f>
        <v>1.61307773462378</v>
      </c>
      <c r="L1024" s="10" t="n">
        <f aca="false">I1024/J1024</f>
        <v>0.949961729219456</v>
      </c>
      <c r="M1024" s="10" t="n">
        <f aca="false">LOG(L1024/K1024,2)</f>
        <v>-0.763874665638076</v>
      </c>
      <c r="N1024" s="1" t="s">
        <v>235</v>
      </c>
    </row>
    <row r="1025" customFormat="false" ht="15" hidden="false" customHeight="false" outlineLevel="0" collapsed="false">
      <c r="A1025" s="8" t="s">
        <v>1039</v>
      </c>
      <c r="B1025" s="9" t="n">
        <v>126607.206504837</v>
      </c>
      <c r="C1025" s="9" t="n">
        <v>112533.888884769</v>
      </c>
      <c r="D1025" s="9" t="n">
        <v>122294.500266712</v>
      </c>
      <c r="E1025" s="9" t="n">
        <v>94629.3437577624</v>
      </c>
      <c r="F1025" s="10" t="n">
        <v>0.31154</v>
      </c>
      <c r="G1025" s="11" t="n">
        <v>0.910248</v>
      </c>
      <c r="H1025" s="10" t="n">
        <f aca="false">(B1025+C1043/2)</f>
        <v>142107.414988789</v>
      </c>
      <c r="I1025" s="10" t="n">
        <f aca="false">(D1025+E1025)/2</f>
        <v>108461.922012237</v>
      </c>
      <c r="J1025" s="10" t="n">
        <f aca="false">AVERAGE(B1025:E1025)</f>
        <v>114016.23485352</v>
      </c>
      <c r="K1025" s="10" t="n">
        <f aca="false">H1025/J1025</f>
        <v>1.24637877378918</v>
      </c>
      <c r="L1025" s="10" t="n">
        <f aca="false">I1025/J1025</f>
        <v>0.951284895099205</v>
      </c>
      <c r="M1025" s="10" t="n">
        <f aca="false">LOG(L1025/K1025,2)</f>
        <v>-0.389793193444586</v>
      </c>
      <c r="N1025" s="1" t="s">
        <v>235</v>
      </c>
    </row>
    <row r="1026" customFormat="false" ht="15" hidden="false" customHeight="false" outlineLevel="0" collapsed="false">
      <c r="A1026" s="8" t="s">
        <v>1040</v>
      </c>
      <c r="B1026" s="9" t="n">
        <v>189258.687515525</v>
      </c>
      <c r="C1026" s="9" t="n">
        <v>169391.270217317</v>
      </c>
      <c r="D1026" s="9" t="n">
        <v>154795.070118891</v>
      </c>
      <c r="E1026" s="9" t="n">
        <v>170569.479676485</v>
      </c>
      <c r="F1026" s="10" t="n">
        <v>0.102532</v>
      </c>
      <c r="G1026" s="11" t="n">
        <v>0.909985</v>
      </c>
      <c r="H1026" s="10" t="n">
        <f aca="false">(B1026+C1044/2)</f>
        <v>243233.548423173</v>
      </c>
      <c r="I1026" s="10" t="n">
        <f aca="false">(D1026+E1026)/2</f>
        <v>162682.274897688</v>
      </c>
      <c r="J1026" s="10" t="n">
        <f aca="false">AVERAGE(B1026:E1026)</f>
        <v>171003.626882055</v>
      </c>
      <c r="K1026" s="10" t="n">
        <f aca="false">H1026/J1026</f>
        <v>1.42238824320923</v>
      </c>
      <c r="L1026" s="10" t="n">
        <f aca="false">I1026/J1026</f>
        <v>0.951338155008221</v>
      </c>
      <c r="M1026" s="10" t="n">
        <f aca="false">LOG(L1026/K1026,2)</f>
        <v>-0.580285158558388</v>
      </c>
      <c r="N1026" s="1" t="s">
        <v>235</v>
      </c>
    </row>
    <row r="1027" customFormat="false" ht="15" hidden="false" customHeight="false" outlineLevel="0" collapsed="false">
      <c r="A1027" s="8" t="s">
        <v>1041</v>
      </c>
      <c r="B1027" s="9" t="n">
        <v>56658.3119909922</v>
      </c>
      <c r="C1027" s="9" t="n">
        <v>50360.3259404455</v>
      </c>
      <c r="D1027" s="9" t="n">
        <v>47643.7714475519</v>
      </c>
      <c r="E1027" s="9" t="n">
        <v>49323.9254191659</v>
      </c>
      <c r="F1027" s="10" t="n">
        <v>0.0668391</v>
      </c>
      <c r="G1027" s="11" t="n">
        <v>0.909231</v>
      </c>
      <c r="H1027" s="10" t="n">
        <f aca="false">(B1027+C1045/2)</f>
        <v>83459.3266458136</v>
      </c>
      <c r="I1027" s="10" t="n">
        <f aca="false">(D1027+E1027)/2</f>
        <v>48483.8484333589</v>
      </c>
      <c r="J1027" s="10" t="n">
        <f aca="false">AVERAGE(B1027:E1027)</f>
        <v>50996.5836995389</v>
      </c>
      <c r="K1027" s="10" t="n">
        <f aca="false">H1027/J1027</f>
        <v>1.636567012754</v>
      </c>
      <c r="L1027" s="10" t="n">
        <f aca="false">I1027/J1027</f>
        <v>0.950727380465631</v>
      </c>
      <c r="M1027" s="10" t="n">
        <f aca="false">LOG(L1027/K1027,2)</f>
        <v>-0.78356906280497</v>
      </c>
      <c r="N1027" s="1" t="s">
        <v>235</v>
      </c>
    </row>
    <row r="1028" customFormat="false" ht="15" hidden="false" customHeight="false" outlineLevel="0" collapsed="false">
      <c r="A1028" s="8" t="s">
        <v>1042</v>
      </c>
      <c r="B1028" s="9" t="n">
        <v>85877.9421152617</v>
      </c>
      <c r="C1028" s="9" t="n">
        <v>80126.9532388274</v>
      </c>
      <c r="D1028" s="9" t="n">
        <v>71715.6320058237</v>
      </c>
      <c r="E1028" s="9" t="n">
        <v>79023.8217955416</v>
      </c>
      <c r="F1028" s="10" t="n">
        <v>0.0622955</v>
      </c>
      <c r="G1028" s="11" t="n">
        <v>0.909133</v>
      </c>
      <c r="H1028" s="10" t="n">
        <f aca="false">(B1028+C1046/2)</f>
        <v>128816.913172893</v>
      </c>
      <c r="I1028" s="10" t="n">
        <f aca="false">(D1028+E1028)/2</f>
        <v>75369.7269006827</v>
      </c>
      <c r="J1028" s="10" t="n">
        <f aca="false">AVERAGE(B1028:E1028)</f>
        <v>79186.0872888636</v>
      </c>
      <c r="K1028" s="10" t="n">
        <f aca="false">H1028/J1028</f>
        <v>1.62676194244805</v>
      </c>
      <c r="L1028" s="10" t="n">
        <f aca="false">I1028/J1028</f>
        <v>0.951805165290473</v>
      </c>
      <c r="M1028" s="10" t="n">
        <f aca="false">LOG(L1028/K1028,2)</f>
        <v>-0.773264956037595</v>
      </c>
      <c r="N1028" s="1" t="s">
        <v>235</v>
      </c>
    </row>
    <row r="1029" customFormat="false" ht="15" hidden="false" customHeight="false" outlineLevel="0" collapsed="false">
      <c r="A1029" s="8" t="s">
        <v>1043</v>
      </c>
      <c r="B1029" s="9" t="n">
        <v>355625.684814443</v>
      </c>
      <c r="C1029" s="9" t="n">
        <v>373306.214474599</v>
      </c>
      <c r="D1029" s="9" t="n">
        <v>313911.857543625</v>
      </c>
      <c r="E1029" s="9" t="n">
        <v>348307.014050516</v>
      </c>
      <c r="F1029" s="10" t="n">
        <v>0.0565956</v>
      </c>
      <c r="G1029" s="11" t="n">
        <v>0.909013</v>
      </c>
      <c r="H1029" s="10" t="n">
        <f aca="false">(B1029+C1047/2)</f>
        <v>433023.219873889</v>
      </c>
      <c r="I1029" s="10" t="n">
        <f aca="false">(D1029+E1029)/2</f>
        <v>331109.435797071</v>
      </c>
      <c r="J1029" s="10" t="n">
        <f aca="false">AVERAGE(B1029:E1029)</f>
        <v>347787.692720796</v>
      </c>
      <c r="K1029" s="10" t="n">
        <f aca="false">H1029/J1029</f>
        <v>1.24507919324655</v>
      </c>
      <c r="L1029" s="10" t="n">
        <f aca="false">I1029/J1029</f>
        <v>0.952044717875872</v>
      </c>
      <c r="M1029" s="10" t="n">
        <f aca="false">LOG(L1029/K1029,2)</f>
        <v>-0.387136263680048</v>
      </c>
      <c r="N1029" s="1" t="s">
        <v>235</v>
      </c>
    </row>
    <row r="1030" customFormat="false" ht="15" hidden="false" customHeight="false" outlineLevel="0" collapsed="false">
      <c r="A1030" s="8" t="s">
        <v>1044</v>
      </c>
      <c r="B1030" s="9" t="n">
        <v>154795.070118891</v>
      </c>
      <c r="C1030" s="9" t="n">
        <v>187951.38226793</v>
      </c>
      <c r="D1030" s="9" t="n">
        <v>155871.754977637</v>
      </c>
      <c r="E1030" s="9" t="n">
        <v>152663.960645593</v>
      </c>
      <c r="F1030" s="10" t="n">
        <v>0.171602</v>
      </c>
      <c r="G1030" s="11" t="n">
        <v>0.90869</v>
      </c>
      <c r="H1030" s="10" t="n">
        <f aca="false">(B1030+C1048/2)</f>
        <v>190405.198094145</v>
      </c>
      <c r="I1030" s="10" t="n">
        <f aca="false">(D1030+E1030)/2</f>
        <v>154267.857811615</v>
      </c>
      <c r="J1030" s="10" t="n">
        <f aca="false">AVERAGE(B1030:E1030)</f>
        <v>162820.542002513</v>
      </c>
      <c r="K1030" s="10" t="n">
        <f aca="false">H1030/J1030</f>
        <v>1.16941754248187</v>
      </c>
      <c r="L1030" s="10" t="n">
        <f aca="false">I1030/J1030</f>
        <v>0.947471712809028</v>
      </c>
      <c r="M1030" s="10" t="n">
        <f aca="false">LOG(L1030/K1030,2)</f>
        <v>-0.303635361786267</v>
      </c>
      <c r="N1030" s="1" t="s">
        <v>235</v>
      </c>
    </row>
    <row r="1031" customFormat="false" ht="15" hidden="false" customHeight="false" outlineLevel="0" collapsed="false">
      <c r="A1031" s="8" t="s">
        <v>1045</v>
      </c>
      <c r="B1031" s="9" t="n">
        <v>94629.3437577624</v>
      </c>
      <c r="C1031" s="9" t="n">
        <v>92681.900023683</v>
      </c>
      <c r="D1031" s="9" t="n">
        <v>88906.4212036107</v>
      </c>
      <c r="E1031" s="9" t="n">
        <v>80684.2802729725</v>
      </c>
      <c r="F1031" s="10" t="n">
        <v>0.0356014</v>
      </c>
      <c r="G1031" s="11" t="n">
        <v>0.905493</v>
      </c>
      <c r="H1031" s="10" t="n">
        <f aca="false">(B1031+C1049/2)</f>
        <v>119809.506727985</v>
      </c>
      <c r="I1031" s="10" t="n">
        <f aca="false">(D1031+E1031)/2</f>
        <v>84795.3507382916</v>
      </c>
      <c r="J1031" s="10" t="n">
        <f aca="false">AVERAGE(B1031:E1031)</f>
        <v>89225.4863145071</v>
      </c>
      <c r="K1031" s="10" t="n">
        <f aca="false">H1031/J1031</f>
        <v>1.34277224677346</v>
      </c>
      <c r="L1031" s="10" t="n">
        <f aca="false">I1031/J1031</f>
        <v>0.950348989294382</v>
      </c>
      <c r="M1031" s="10" t="n">
        <f aca="false">LOG(L1031/K1031,2)</f>
        <v>-0.498685318390454</v>
      </c>
      <c r="N1031" s="1" t="s">
        <v>235</v>
      </c>
    </row>
    <row r="1032" customFormat="false" ht="15" hidden="false" customHeight="false" outlineLevel="0" collapsed="false">
      <c r="A1032" s="8" t="s">
        <v>1046</v>
      </c>
      <c r="B1032" s="9" t="n">
        <v>74244.6783067454</v>
      </c>
      <c r="C1032" s="9" t="n">
        <v>76862.9112328604</v>
      </c>
      <c r="D1032" s="9" t="n">
        <v>67378.4677437319</v>
      </c>
      <c r="E1032" s="9" t="n">
        <v>69272.7343062305</v>
      </c>
      <c r="F1032" s="10" t="n">
        <v>0.00375373</v>
      </c>
      <c r="G1032" s="11" t="n">
        <v>0.904602</v>
      </c>
      <c r="H1032" s="10" t="n">
        <f aca="false">(B1032+C1050/2)</f>
        <v>98232.2583491186</v>
      </c>
      <c r="I1032" s="10" t="n">
        <f aca="false">(D1032+E1032)/2</f>
        <v>68325.6010249812</v>
      </c>
      <c r="J1032" s="10" t="n">
        <f aca="false">AVERAGE(B1032:E1032)</f>
        <v>71939.6978973921</v>
      </c>
      <c r="K1032" s="10" t="n">
        <f aca="false">H1032/J1032</f>
        <v>1.36548055135327</v>
      </c>
      <c r="L1032" s="10" t="n">
        <f aca="false">I1032/J1032</f>
        <v>0.949762134425896</v>
      </c>
      <c r="M1032" s="10" t="n">
        <f aca="false">LOG(L1032/K1032,2)</f>
        <v>-0.523770621435905</v>
      </c>
      <c r="N1032" s="1" t="s">
        <v>235</v>
      </c>
    </row>
    <row r="1033" customFormat="false" ht="15" hidden="false" customHeight="false" outlineLevel="0" collapsed="false">
      <c r="A1033" s="8" t="s">
        <v>1047</v>
      </c>
      <c r="B1033" s="9" t="n">
        <v>68319.0361024837</v>
      </c>
      <c r="C1033" s="9" t="n">
        <v>71220.2559505078</v>
      </c>
      <c r="D1033" s="9" t="n">
        <v>63303.6032524186</v>
      </c>
      <c r="E1033" s="9" t="n">
        <v>62866.3333241005</v>
      </c>
      <c r="F1033" s="10" t="n">
        <v>0.00323074</v>
      </c>
      <c r="G1033" s="11" t="n">
        <v>0.90458</v>
      </c>
      <c r="H1033" s="10" t="n">
        <f aca="false">(B1033+C1051/2)</f>
        <v>180075.596636293</v>
      </c>
      <c r="I1033" s="10" t="n">
        <f aca="false">(D1033+E1033)/2</f>
        <v>63084.9682882596</v>
      </c>
      <c r="J1033" s="10" t="n">
        <f aca="false">AVERAGE(B1033:E1033)</f>
        <v>66427.3071573777</v>
      </c>
      <c r="K1033" s="10" t="n">
        <f aca="false">H1033/J1033</f>
        <v>2.71086702656279</v>
      </c>
      <c r="L1033" s="10" t="n">
        <f aca="false">I1033/J1033</f>
        <v>0.949684263714025</v>
      </c>
      <c r="M1033" s="10" t="n">
        <f aca="false">LOG(L1033/K1033,2)</f>
        <v>-1.51323449442774</v>
      </c>
      <c r="N1033" s="1" t="s">
        <v>235</v>
      </c>
    </row>
    <row r="1034" customFormat="false" ht="15" hidden="false" customHeight="false" outlineLevel="0" collapsed="false">
      <c r="A1034" s="8" t="s">
        <v>1048</v>
      </c>
      <c r="B1034" s="9" t="n">
        <v>85877.9421152617</v>
      </c>
      <c r="C1034" s="9" t="n">
        <v>98647.8508383317</v>
      </c>
      <c r="D1034" s="9" t="n">
        <v>103552.294828557</v>
      </c>
      <c r="E1034" s="9" t="n">
        <v>62432.0838398074</v>
      </c>
      <c r="F1034" s="10" t="n">
        <v>0.526357</v>
      </c>
      <c r="G1034" s="11" t="n">
        <v>0.903847</v>
      </c>
      <c r="H1034" s="10" t="n">
        <f aca="false">(B1034+C1052/2)</f>
        <v>102490.654232142</v>
      </c>
      <c r="I1034" s="10" t="n">
        <f aca="false">(D1034+E1034)/2</f>
        <v>82992.1893341822</v>
      </c>
      <c r="J1034" s="10" t="n">
        <f aca="false">AVERAGE(B1034:E1034)</f>
        <v>87627.5429054895</v>
      </c>
      <c r="K1034" s="10" t="n">
        <f aca="false">H1034/J1034</f>
        <v>1.16961689023602</v>
      </c>
      <c r="L1034" s="10" t="n">
        <f aca="false">I1034/J1034</f>
        <v>0.947101637024027</v>
      </c>
      <c r="M1034" s="10" t="n">
        <f aca="false">LOG(L1034/K1034,2)</f>
        <v>-0.304444890141423</v>
      </c>
      <c r="N1034" s="1" t="s">
        <v>235</v>
      </c>
    </row>
    <row r="1035" customFormat="false" ht="15" hidden="false" customHeight="false" outlineLevel="0" collapsed="false">
      <c r="A1035" s="8" t="s">
        <v>1049</v>
      </c>
      <c r="B1035" s="9" t="n">
        <v>71715.6320058237</v>
      </c>
      <c r="C1035" s="9" t="n">
        <v>53602.0293096427</v>
      </c>
      <c r="D1035" s="9" t="n">
        <v>52864.0743323812</v>
      </c>
      <c r="E1035" s="9" t="n">
        <v>57848.8235649044</v>
      </c>
      <c r="F1035" s="10" t="n">
        <v>0.30392</v>
      </c>
      <c r="G1035" s="11" t="n">
        <v>0.902309</v>
      </c>
      <c r="H1035" s="10" t="n">
        <f aca="false">(B1035+C1053/2)</f>
        <v>132021.049877175</v>
      </c>
      <c r="I1035" s="10" t="n">
        <f aca="false">(D1035+E1035)/2</f>
        <v>55356.4489486428</v>
      </c>
      <c r="J1035" s="10" t="n">
        <f aca="false">AVERAGE(B1035:E1035)</f>
        <v>59007.639803188</v>
      </c>
      <c r="K1035" s="10" t="n">
        <f aca="false">H1035/J1035</f>
        <v>2.23735520209779</v>
      </c>
      <c r="L1035" s="10" t="n">
        <f aca="false">I1035/J1035</f>
        <v>0.938123421531123</v>
      </c>
      <c r="M1035" s="10" t="n">
        <f aca="false">LOG(L1035/K1035,2)</f>
        <v>-1.25394467218158</v>
      </c>
      <c r="N1035" s="1" t="s">
        <v>235</v>
      </c>
    </row>
    <row r="1036" customFormat="false" ht="15" hidden="false" customHeight="false" outlineLevel="0" collapsed="false">
      <c r="A1036" s="8" t="s">
        <v>1050</v>
      </c>
      <c r="B1036" s="9" t="n">
        <v>141456.603415108</v>
      </c>
      <c r="C1036" s="9" t="n">
        <v>152663.960645593</v>
      </c>
      <c r="D1036" s="9" t="n">
        <v>129267.493043353</v>
      </c>
      <c r="E1036" s="9" t="n">
        <v>135694.244097737</v>
      </c>
      <c r="F1036" s="10" t="n">
        <v>0.0253081</v>
      </c>
      <c r="G1036" s="11" t="n">
        <v>0.902171</v>
      </c>
      <c r="H1036" s="10" t="n">
        <f aca="false">(B1036+C1054/2)</f>
        <v>207448.442343625</v>
      </c>
      <c r="I1036" s="10" t="n">
        <f aca="false">(D1036+E1036)/2</f>
        <v>132480.868570545</v>
      </c>
      <c r="J1036" s="10" t="n">
        <f aca="false">AVERAGE(B1036:E1036)</f>
        <v>139770.575300448</v>
      </c>
      <c r="K1036" s="10" t="n">
        <f aca="false">H1036/J1036</f>
        <v>1.48420682892446</v>
      </c>
      <c r="L1036" s="10" t="n">
        <f aca="false">I1036/J1036</f>
        <v>0.947845197644547</v>
      </c>
      <c r="M1036" s="10" t="n">
        <f aca="false">LOG(L1036/K1036,2)</f>
        <v>-0.646968787995266</v>
      </c>
      <c r="N1036" s="1" t="s">
        <v>235</v>
      </c>
    </row>
    <row r="1037" customFormat="false" ht="15" hidden="false" customHeight="false" outlineLevel="0" collapsed="false">
      <c r="A1037" s="8" t="s">
        <v>1051</v>
      </c>
      <c r="B1037" s="9" t="n">
        <v>75804.716820417</v>
      </c>
      <c r="C1037" s="9" t="n">
        <v>65083.3097809616</v>
      </c>
      <c r="D1037" s="9" t="n">
        <v>60724.8752240473</v>
      </c>
      <c r="E1037" s="9" t="n">
        <v>65536</v>
      </c>
      <c r="F1037" s="10" t="n">
        <v>0.112527</v>
      </c>
      <c r="G1037" s="11" t="n">
        <v>0.901399</v>
      </c>
      <c r="H1037" s="10" t="n">
        <f aca="false">(B1037+C1055/2)</f>
        <v>118447.086739538</v>
      </c>
      <c r="I1037" s="10" t="n">
        <f aca="false">(D1037+E1037)/2</f>
        <v>63130.4376120237</v>
      </c>
      <c r="J1037" s="10" t="n">
        <f aca="false">AVERAGE(B1037:E1037)</f>
        <v>66787.2254563565</v>
      </c>
      <c r="K1037" s="10" t="n">
        <f aca="false">H1037/J1037</f>
        <v>1.77349913745017</v>
      </c>
      <c r="L1037" s="10" t="n">
        <f aca="false">I1037/J1037</f>
        <v>0.94524719631118</v>
      </c>
      <c r="M1037" s="10" t="n">
        <f aca="false">LOG(L1037/K1037,2)</f>
        <v>-0.907835058444305</v>
      </c>
      <c r="N1037" s="1" t="s">
        <v>235</v>
      </c>
    </row>
    <row r="1038" customFormat="false" ht="15" hidden="false" customHeight="false" outlineLevel="0" collapsed="false">
      <c r="A1038" s="8" t="s">
        <v>1052</v>
      </c>
      <c r="B1038" s="9" t="n">
        <v>100720.651880891</v>
      </c>
      <c r="C1038" s="9" t="n">
        <v>127487.829267223</v>
      </c>
      <c r="D1038" s="9" t="n">
        <v>102126.659785261</v>
      </c>
      <c r="E1038" s="9" t="n">
        <v>100720.651880891</v>
      </c>
      <c r="F1038" s="10" t="n">
        <v>0.204757</v>
      </c>
      <c r="G1038" s="11" t="n">
        <v>0.901268</v>
      </c>
      <c r="H1038" s="10" t="n">
        <f aca="false">(B1038+C1056/2)</f>
        <v>141910.466137222</v>
      </c>
      <c r="I1038" s="10" t="n">
        <f aca="false">(D1038+E1038)/2</f>
        <v>101423.655833076</v>
      </c>
      <c r="J1038" s="10" t="n">
        <f aca="false">AVERAGE(B1038:E1038)</f>
        <v>107763.948203567</v>
      </c>
      <c r="K1038" s="10" t="n">
        <f aca="false">H1038/J1038</f>
        <v>1.31686402087972</v>
      </c>
      <c r="L1038" s="10" t="n">
        <f aca="false">I1038/J1038</f>
        <v>0.941164995564995</v>
      </c>
      <c r="M1038" s="10" t="n">
        <f aca="false">LOG(L1038/K1038,2)</f>
        <v>-0.484586811880259</v>
      </c>
      <c r="N1038" s="1" t="s">
        <v>235</v>
      </c>
    </row>
    <row r="1039" customFormat="false" ht="15" hidden="false" customHeight="false" outlineLevel="0" collapsed="false">
      <c r="A1039" s="8" t="s">
        <v>1053</v>
      </c>
      <c r="B1039" s="9" t="n">
        <v>112533.888884769</v>
      </c>
      <c r="C1039" s="9" t="n">
        <v>86475.2704404122</v>
      </c>
      <c r="D1039" s="9" t="n">
        <v>86475.2704404122</v>
      </c>
      <c r="E1039" s="9" t="n">
        <v>89524.8142666559</v>
      </c>
      <c r="F1039" s="10" t="n">
        <v>0.240433</v>
      </c>
      <c r="G1039" s="11" t="n">
        <v>0.89981</v>
      </c>
      <c r="H1039" s="10" t="n">
        <f aca="false">(B1039+C1057/2)</f>
        <v>143749.930804673</v>
      </c>
      <c r="I1039" s="10" t="n">
        <f aca="false">(D1039+E1039)/2</f>
        <v>88000.0423535341</v>
      </c>
      <c r="J1039" s="10" t="n">
        <f aca="false">AVERAGE(B1039:E1039)</f>
        <v>93752.3110080623</v>
      </c>
      <c r="K1039" s="10" t="n">
        <f aca="false">H1039/J1039</f>
        <v>1.53329479837901</v>
      </c>
      <c r="L1039" s="10" t="n">
        <f aca="false">I1039/J1039</f>
        <v>0.938643980157101</v>
      </c>
      <c r="M1039" s="10" t="n">
        <f aca="false">LOG(L1039/K1039,2)</f>
        <v>-0.707985138385562</v>
      </c>
      <c r="N1039" s="1" t="s">
        <v>235</v>
      </c>
    </row>
    <row r="1040" customFormat="false" ht="15" hidden="false" customHeight="false" outlineLevel="0" collapsed="false">
      <c r="A1040" s="8" t="s">
        <v>1054</v>
      </c>
      <c r="B1040" s="9" t="n">
        <v>116502.387905864</v>
      </c>
      <c r="C1040" s="9" t="n">
        <v>119777.715844468</v>
      </c>
      <c r="D1040" s="9" t="n">
        <v>112533.888884769</v>
      </c>
      <c r="E1040" s="9" t="n">
        <v>100024.923518439</v>
      </c>
      <c r="F1040" s="10" t="n">
        <v>0.049686</v>
      </c>
      <c r="G1040" s="11" t="n">
        <v>0.899778</v>
      </c>
      <c r="H1040" s="10" t="n">
        <f aca="false">(B1040+C1058/2)</f>
        <v>173160.699896856</v>
      </c>
      <c r="I1040" s="10" t="n">
        <f aca="false">(D1040+E1040)/2</f>
        <v>106279.406201604</v>
      </c>
      <c r="J1040" s="10" t="n">
        <f aca="false">AVERAGE(B1040:E1040)</f>
        <v>112209.729038385</v>
      </c>
      <c r="K1040" s="10" t="n">
        <f aca="false">H1040/J1040</f>
        <v>1.54318793370957</v>
      </c>
      <c r="L1040" s="10" t="n">
        <f aca="false">I1040/J1040</f>
        <v>0.947149655492419</v>
      </c>
      <c r="M1040" s="10" t="n">
        <f aca="false">LOG(L1040/K1040,2)</f>
        <v>-0.70424946447434</v>
      </c>
      <c r="N1040" s="1" t="s">
        <v>235</v>
      </c>
    </row>
    <row r="1041" customFormat="false" ht="15" hidden="false" customHeight="false" outlineLevel="0" collapsed="false">
      <c r="A1041" s="8" t="s">
        <v>1055</v>
      </c>
      <c r="B1041" s="9" t="n">
        <v>221969.203163962</v>
      </c>
      <c r="C1041" s="9" t="n">
        <v>200049.847036878</v>
      </c>
      <c r="D1041" s="9" t="n">
        <v>187951.38226793</v>
      </c>
      <c r="E1041" s="9" t="n">
        <v>190575.085790207</v>
      </c>
      <c r="F1041" s="10" t="n">
        <v>0.0343146</v>
      </c>
      <c r="G1041" s="11" t="n">
        <v>0.899368</v>
      </c>
      <c r="H1041" s="10" t="n">
        <f aca="false">(B1041+C1059/2)</f>
        <v>358607.275368929</v>
      </c>
      <c r="I1041" s="10" t="n">
        <f aca="false">(D1041+E1041)/2</f>
        <v>189263.234029069</v>
      </c>
      <c r="J1041" s="10" t="n">
        <f aca="false">AVERAGE(B1041:E1041)</f>
        <v>200136.379564744</v>
      </c>
      <c r="K1041" s="10" t="n">
        <f aca="false">H1041/J1041</f>
        <v>1.79181454240767</v>
      </c>
      <c r="L1041" s="10" t="n">
        <f aca="false">I1041/J1041</f>
        <v>0.945671318931008</v>
      </c>
      <c r="M1041" s="10" t="n">
        <f aca="false">LOG(L1041/K1041,2)</f>
        <v>-0.922010575032318</v>
      </c>
      <c r="N1041" s="1" t="s">
        <v>235</v>
      </c>
    </row>
    <row r="1042" customFormat="false" ht="15" hidden="false" customHeight="false" outlineLevel="0" collapsed="false">
      <c r="A1042" s="8" t="s">
        <v>1056</v>
      </c>
      <c r="B1042" s="9" t="n">
        <v>160253.906477655</v>
      </c>
      <c r="C1042" s="9" t="n">
        <v>150562.190786171</v>
      </c>
      <c r="D1042" s="9" t="n">
        <v>144428.907348179</v>
      </c>
      <c r="E1042" s="9" t="n">
        <v>134756.935487464</v>
      </c>
      <c r="F1042" s="10" t="n">
        <v>0.0251232</v>
      </c>
      <c r="G1042" s="11" t="n">
        <v>0.899109</v>
      </c>
      <c r="H1042" s="10" t="n">
        <f aca="false">(B1042+C1060/2)</f>
        <v>217703.139029823</v>
      </c>
      <c r="I1042" s="10" t="n">
        <f aca="false">(D1042+E1042)/2</f>
        <v>139592.921417822</v>
      </c>
      <c r="J1042" s="10" t="n">
        <f aca="false">AVERAGE(B1042:E1042)</f>
        <v>147500.485024867</v>
      </c>
      <c r="K1042" s="10" t="n">
        <f aca="false">H1042/J1042</f>
        <v>1.47594863157989</v>
      </c>
      <c r="L1042" s="10" t="n">
        <f aca="false">I1042/J1042</f>
        <v>0.946389575561649</v>
      </c>
      <c r="M1042" s="10" t="n">
        <f aca="false">LOG(L1042/K1042,2)</f>
        <v>-0.64113642354147</v>
      </c>
      <c r="N1042" s="1" t="s">
        <v>235</v>
      </c>
    </row>
    <row r="1043" customFormat="false" ht="15" hidden="false" customHeight="false" outlineLevel="0" collapsed="false">
      <c r="A1043" s="8" t="s">
        <v>1057</v>
      </c>
      <c r="B1043" s="9" t="n">
        <v>39786.7379718569</v>
      </c>
      <c r="C1043" s="9" t="n">
        <v>31000.4169679043</v>
      </c>
      <c r="D1043" s="9" t="n">
        <v>37122.3391533727</v>
      </c>
      <c r="E1043" s="9" t="n">
        <v>25531.6649463153</v>
      </c>
      <c r="F1043" s="10" t="n">
        <v>0.448639</v>
      </c>
      <c r="G1043" s="11" t="n">
        <v>0.898954</v>
      </c>
      <c r="H1043" s="10" t="n">
        <f aca="false">(B1043+C1061/2)</f>
        <v>118810.559767398</v>
      </c>
      <c r="I1043" s="10" t="n">
        <f aca="false">(D1043+E1043)/2</f>
        <v>31327.002049844</v>
      </c>
      <c r="J1043" s="10" t="n">
        <f aca="false">AVERAGE(B1043:E1043)</f>
        <v>33360.2897598623</v>
      </c>
      <c r="K1043" s="10" t="n">
        <f aca="false">H1043/J1043</f>
        <v>3.56143668483198</v>
      </c>
      <c r="L1043" s="10" t="n">
        <f aca="false">I1043/J1043</f>
        <v>0.939050657993245</v>
      </c>
      <c r="M1043" s="10" t="n">
        <f aca="false">LOG(L1043/K1043,2)</f>
        <v>-1.92318444963864</v>
      </c>
      <c r="N1043" s="1" t="s">
        <v>235</v>
      </c>
    </row>
    <row r="1044" customFormat="false" ht="15" hidden="false" customHeight="false" outlineLevel="0" collapsed="false">
      <c r="A1044" s="8" t="s">
        <v>1058</v>
      </c>
      <c r="B1044" s="9" t="n">
        <v>115697.647129809</v>
      </c>
      <c r="C1044" s="9" t="n">
        <v>107949.721815295</v>
      </c>
      <c r="D1044" s="9" t="n">
        <v>98647.8508383317</v>
      </c>
      <c r="E1044" s="9" t="n">
        <v>102126.659785261</v>
      </c>
      <c r="F1044" s="10" t="n">
        <v>0.0151111</v>
      </c>
      <c r="G1044" s="11" t="n">
        <v>0.898807</v>
      </c>
      <c r="H1044" s="10" t="n">
        <f aca="false">(B1044+C1062/2)</f>
        <v>157173.959201027</v>
      </c>
      <c r="I1044" s="10" t="n">
        <f aca="false">(D1044+E1044)/2</f>
        <v>100387.255311796</v>
      </c>
      <c r="J1044" s="10" t="n">
        <f aca="false">AVERAGE(B1044:E1044)</f>
        <v>106105.469892174</v>
      </c>
      <c r="K1044" s="10" t="n">
        <f aca="false">H1044/J1044</f>
        <v>1.48129930870434</v>
      </c>
      <c r="L1044" s="10" t="n">
        <f aca="false">I1044/J1044</f>
        <v>0.946108201714872</v>
      </c>
      <c r="M1044" s="10" t="n">
        <f aca="false">LOG(L1044/K1044,2)</f>
        <v>-0.646786086468222</v>
      </c>
      <c r="N1044" s="1" t="s">
        <v>235</v>
      </c>
    </row>
    <row r="1045" customFormat="false" ht="15" hidden="false" customHeight="false" outlineLevel="0" collapsed="false">
      <c r="A1045" s="8" t="s">
        <v>1059</v>
      </c>
      <c r="B1045" s="9" t="n">
        <v>82952.6241424363</v>
      </c>
      <c r="C1045" s="9" t="n">
        <v>53602.0293096427</v>
      </c>
      <c r="D1045" s="9" t="n">
        <v>49667.0004514127</v>
      </c>
      <c r="E1045" s="9" t="n">
        <v>67378.4677437319</v>
      </c>
      <c r="F1045" s="10" t="n">
        <v>0.514252</v>
      </c>
      <c r="G1045" s="11" t="n">
        <v>0.898648</v>
      </c>
      <c r="H1045" s="10" t="n">
        <f aca="false">(B1045+C1063/2)</f>
        <v>127098.773989171</v>
      </c>
      <c r="I1045" s="10" t="n">
        <f aca="false">(D1045+E1045)/2</f>
        <v>58522.7340975723</v>
      </c>
      <c r="J1045" s="10" t="n">
        <f aca="false">AVERAGE(B1045:E1045)</f>
        <v>63400.0304118059</v>
      </c>
      <c r="K1045" s="10" t="n">
        <f aca="false">H1045/J1045</f>
        <v>2.00471156186549</v>
      </c>
      <c r="L1045" s="10" t="n">
        <f aca="false">I1045/J1045</f>
        <v>0.92307107295448</v>
      </c>
      <c r="M1045" s="10" t="n">
        <f aca="false">LOG(L1045/K1045,2)</f>
        <v>-1.11888103720024</v>
      </c>
      <c r="N1045" s="1" t="s">
        <v>235</v>
      </c>
    </row>
    <row r="1046" customFormat="false" ht="15" hidden="false" customHeight="false" outlineLevel="0" collapsed="false">
      <c r="A1046" s="8" t="s">
        <v>1060</v>
      </c>
      <c r="B1046" s="9" t="n">
        <v>60724.8752240473</v>
      </c>
      <c r="C1046" s="9" t="n">
        <v>85877.9421152617</v>
      </c>
      <c r="D1046" s="9" t="n">
        <v>55108.9874700674</v>
      </c>
      <c r="E1046" s="9" t="n">
        <v>72716.7449214382</v>
      </c>
      <c r="F1046" s="10" t="n">
        <v>0.441104</v>
      </c>
      <c r="G1046" s="11" t="n">
        <v>0.898364</v>
      </c>
      <c r="H1046" s="10" t="n">
        <f aca="false">(B1046+C1064/2)</f>
        <v>105178.085825853</v>
      </c>
      <c r="I1046" s="10" t="n">
        <f aca="false">(D1046+E1046)/2</f>
        <v>63912.8661957528</v>
      </c>
      <c r="J1046" s="10" t="n">
        <f aca="false">AVERAGE(B1046:E1046)</f>
        <v>68607.1374327037</v>
      </c>
      <c r="K1046" s="10" t="n">
        <f aca="false">H1046/J1046</f>
        <v>1.53304874334717</v>
      </c>
      <c r="L1046" s="10" t="n">
        <f aca="false">I1046/J1046</f>
        <v>0.931577509095822</v>
      </c>
      <c r="M1046" s="10" t="n">
        <f aca="false">LOG(L1046/K1046,2)</f>
        <v>-0.718655853912174</v>
      </c>
      <c r="N1046" s="1" t="s">
        <v>235</v>
      </c>
    </row>
    <row r="1047" customFormat="false" ht="15" hidden="false" customHeight="false" outlineLevel="0" collapsed="false">
      <c r="A1047" s="8" t="s">
        <v>1061</v>
      </c>
      <c r="B1047" s="9" t="n">
        <v>100720.651880891</v>
      </c>
      <c r="C1047" s="9" t="n">
        <v>154795.070118891</v>
      </c>
      <c r="D1047" s="9" t="n">
        <v>114898.465104335</v>
      </c>
      <c r="E1047" s="9" t="n">
        <v>104272.557998725</v>
      </c>
      <c r="F1047" s="10" t="n">
        <v>0.432008</v>
      </c>
      <c r="G1047" s="11" t="n">
        <v>0.897977</v>
      </c>
      <c r="H1047" s="10" t="n">
        <f aca="false">(B1047+C1065/2)</f>
        <v>149365.520243264</v>
      </c>
      <c r="I1047" s="10" t="n">
        <f aca="false">(D1047+E1047)/2</f>
        <v>109585.51155153</v>
      </c>
      <c r="J1047" s="10" t="n">
        <f aca="false">AVERAGE(B1047:E1047)</f>
        <v>118671.686275711</v>
      </c>
      <c r="K1047" s="10" t="n">
        <f aca="false">H1047/J1047</f>
        <v>1.25864496351929</v>
      </c>
      <c r="L1047" s="10" t="n">
        <f aca="false">I1047/J1047</f>
        <v>0.923434350607688</v>
      </c>
      <c r="M1047" s="10" t="n">
        <f aca="false">LOG(L1047/K1047,2)</f>
        <v>-0.446790082464898</v>
      </c>
      <c r="N1047" s="1" t="s">
        <v>235</v>
      </c>
    </row>
    <row r="1048" customFormat="false" ht="15" hidden="false" customHeight="false" outlineLevel="0" collapsed="false">
      <c r="A1048" s="8" t="s">
        <v>1062</v>
      </c>
      <c r="B1048" s="9" t="n">
        <v>80126.9532388274</v>
      </c>
      <c r="C1048" s="9" t="n">
        <v>71220.2559505078</v>
      </c>
      <c r="D1048" s="9" t="n">
        <v>70239.7456407786</v>
      </c>
      <c r="E1048" s="9" t="n">
        <v>65083.3097809616</v>
      </c>
      <c r="F1048" s="10" t="n">
        <v>0.066282</v>
      </c>
      <c r="G1048" s="11" t="n">
        <v>0.897231</v>
      </c>
      <c r="H1048" s="10" t="n">
        <f aca="false">(B1048+C1066/2)</f>
        <v>130487.279179273</v>
      </c>
      <c r="I1048" s="10" t="n">
        <f aca="false">(D1048+E1048)/2</f>
        <v>67661.5277108701</v>
      </c>
      <c r="J1048" s="10" t="n">
        <f aca="false">AVERAGE(B1048:E1048)</f>
        <v>71667.5661527689</v>
      </c>
      <c r="K1048" s="10" t="n">
        <f aca="false">H1048/J1048</f>
        <v>1.82072988080999</v>
      </c>
      <c r="L1048" s="10" t="n">
        <f aca="false">I1048/J1048</f>
        <v>0.944102490750707</v>
      </c>
      <c r="M1048" s="10" t="n">
        <f aca="false">LOG(L1048/K1048,2)</f>
        <v>-0.947501512734058</v>
      </c>
      <c r="N1048" s="1" t="s">
        <v>235</v>
      </c>
    </row>
    <row r="1049" customFormat="false" ht="15" hidden="false" customHeight="false" outlineLevel="0" collapsed="false">
      <c r="A1049" s="8" t="s">
        <v>1063</v>
      </c>
      <c r="B1049" s="9" t="n">
        <v>65536</v>
      </c>
      <c r="C1049" s="9" t="n">
        <v>50360.3259404455</v>
      </c>
      <c r="D1049" s="9" t="n">
        <v>51776.1474142783</v>
      </c>
      <c r="E1049" s="9" t="n">
        <v>50360.3259404455</v>
      </c>
      <c r="F1049" s="10" t="n">
        <v>0.226764</v>
      </c>
      <c r="G1049" s="11" t="n">
        <v>0.896648</v>
      </c>
      <c r="H1049" s="10" t="n">
        <f aca="false">(B1049+C1067/2)</f>
        <v>76726.601783332</v>
      </c>
      <c r="I1049" s="10" t="n">
        <f aca="false">(D1049+E1049)/2</f>
        <v>51068.2366773619</v>
      </c>
      <c r="J1049" s="10" t="n">
        <f aca="false">AVERAGE(B1049:E1049)</f>
        <v>54508.1998237923</v>
      </c>
      <c r="K1049" s="10" t="n">
        <f aca="false">H1049/J1049</f>
        <v>1.4076157721474</v>
      </c>
      <c r="L1049" s="10" t="n">
        <f aca="false">I1049/J1049</f>
        <v>0.936890905266534</v>
      </c>
      <c r="M1049" s="10" t="n">
        <f aca="false">LOG(L1049/K1049,2)</f>
        <v>-0.587300613990692</v>
      </c>
      <c r="N1049" s="1" t="s">
        <v>235</v>
      </c>
    </row>
    <row r="1050" customFormat="false" ht="15" hidden="false" customHeight="false" outlineLevel="0" collapsed="false">
      <c r="A1050" s="8" t="s">
        <v>1064</v>
      </c>
      <c r="B1050" s="9" t="n">
        <v>56266.9444423846</v>
      </c>
      <c r="C1050" s="9" t="n">
        <v>47975.1600847463</v>
      </c>
      <c r="D1050" s="9" t="n">
        <v>43538.3767563144</v>
      </c>
      <c r="E1050" s="9" t="n">
        <v>49323.9254191659</v>
      </c>
      <c r="F1050" s="10" t="n">
        <v>0.142529</v>
      </c>
      <c r="G1050" s="11" t="n">
        <v>0.896505</v>
      </c>
      <c r="H1050" s="10" t="n">
        <f aca="false">(B1050+C1068/2)</f>
        <v>221026.20146771</v>
      </c>
      <c r="I1050" s="10" t="n">
        <f aca="false">(D1050+E1050)/2</f>
        <v>46431.1510877401</v>
      </c>
      <c r="J1050" s="10" t="n">
        <f aca="false">AVERAGE(B1050:E1050)</f>
        <v>49276.1016756528</v>
      </c>
      <c r="K1050" s="10" t="n">
        <f aca="false">H1050/J1050</f>
        <v>4.48546443309492</v>
      </c>
      <c r="L1050" s="10" t="n">
        <f aca="false">I1050/J1050</f>
        <v>0.942265104357508</v>
      </c>
      <c r="M1050" s="10" t="n">
        <f aca="false">LOG(L1050/K1050,2)</f>
        <v>-2.25105245077456</v>
      </c>
      <c r="N1050" s="1" t="s">
        <v>235</v>
      </c>
    </row>
    <row r="1051" customFormat="false" ht="15" hidden="false" customHeight="false" outlineLevel="0" collapsed="false">
      <c r="A1051" s="8" t="s">
        <v>1065</v>
      </c>
      <c r="B1051" s="9" t="n">
        <v>218913.28755063</v>
      </c>
      <c r="C1051" s="9" t="n">
        <v>223513.121067619</v>
      </c>
      <c r="D1051" s="9" t="n">
        <v>217401.143017981</v>
      </c>
      <c r="E1051" s="9" t="n">
        <v>179049.628533312</v>
      </c>
      <c r="F1051" s="10" t="n">
        <v>0.131215</v>
      </c>
      <c r="G1051" s="11" t="n">
        <v>0.89618</v>
      </c>
      <c r="H1051" s="10" t="n">
        <f aca="false">(B1051+C1069/2)</f>
        <v>257079.277712028</v>
      </c>
      <c r="I1051" s="10" t="n">
        <f aca="false">(D1051+E1051)/2</f>
        <v>198225.385775647</v>
      </c>
      <c r="J1051" s="10" t="n">
        <f aca="false">AVERAGE(B1051:E1051)</f>
        <v>209719.295042386</v>
      </c>
      <c r="K1051" s="10" t="n">
        <f aca="false">H1051/J1051</f>
        <v>1.22582558586262</v>
      </c>
      <c r="L1051" s="10" t="n">
        <f aca="false">I1051/J1051</f>
        <v>0.945193839868592</v>
      </c>
      <c r="M1051" s="10" t="n">
        <f aca="false">LOG(L1051/K1051,2)</f>
        <v>-0.375071590708598</v>
      </c>
      <c r="N1051" s="1" t="s">
        <v>235</v>
      </c>
    </row>
    <row r="1052" customFormat="false" ht="15" hidden="false" customHeight="false" outlineLevel="0" collapsed="false">
      <c r="A1052" s="8" t="s">
        <v>1066</v>
      </c>
      <c r="B1052" s="9" t="n">
        <v>42938.9710576309</v>
      </c>
      <c r="C1052" s="9" t="n">
        <v>33225.4242337597</v>
      </c>
      <c r="D1052" s="9" t="n">
        <v>36358.3724607191</v>
      </c>
      <c r="E1052" s="9" t="n">
        <v>30786.2814462447</v>
      </c>
      <c r="F1052" s="10" t="n">
        <v>0.27971</v>
      </c>
      <c r="G1052" s="11" t="n">
        <v>0.896151</v>
      </c>
      <c r="H1052" s="10" t="n">
        <f aca="false">(B1052+C1070/2)</f>
        <v>54364.7111723734</v>
      </c>
      <c r="I1052" s="10" t="n">
        <f aca="false">(D1052+E1052)/2</f>
        <v>33572.3269534819</v>
      </c>
      <c r="J1052" s="10" t="n">
        <f aca="false">AVERAGE(B1052:E1052)</f>
        <v>35827.2622995886</v>
      </c>
      <c r="K1052" s="10" t="n">
        <f aca="false">H1052/J1052</f>
        <v>1.51741181667117</v>
      </c>
      <c r="L1052" s="10" t="n">
        <f aca="false">I1052/J1052</f>
        <v>0.937060908331458</v>
      </c>
      <c r="M1052" s="10" t="n">
        <f aca="false">LOG(L1052/K1052,2)</f>
        <v>-0.695397947445213</v>
      </c>
      <c r="N1052" s="1" t="s">
        <v>235</v>
      </c>
    </row>
    <row r="1053" customFormat="false" ht="15" hidden="false" customHeight="false" outlineLevel="0" collapsed="false">
      <c r="A1053" s="8" t="s">
        <v>1067</v>
      </c>
      <c r="B1053" s="9" t="n">
        <v>123145.125784979</v>
      </c>
      <c r="C1053" s="9" t="n">
        <v>120610.835742703</v>
      </c>
      <c r="D1053" s="9" t="n">
        <v>112533.888884769</v>
      </c>
      <c r="E1053" s="9" t="n">
        <v>105728.148664763</v>
      </c>
      <c r="F1053" s="10" t="n">
        <v>0.00865571</v>
      </c>
      <c r="G1053" s="11" t="n">
        <v>0.895509</v>
      </c>
      <c r="H1053" s="10" t="n">
        <f aca="false">(B1053+C1071/2)</f>
        <v>184717.688677469</v>
      </c>
      <c r="I1053" s="10" t="n">
        <f aca="false">(D1053+E1053)/2</f>
        <v>109131.018774766</v>
      </c>
      <c r="J1053" s="10" t="n">
        <f aca="false">AVERAGE(B1053:E1053)</f>
        <v>115504.499769304</v>
      </c>
      <c r="K1053" s="10" t="n">
        <f aca="false">H1053/J1053</f>
        <v>1.59922504358189</v>
      </c>
      <c r="L1053" s="10" t="n">
        <f aca="false">I1053/J1053</f>
        <v>0.944820496108228</v>
      </c>
      <c r="M1053" s="10" t="n">
        <f aca="false">LOG(L1053/K1053,2)</f>
        <v>-0.75926080297209</v>
      </c>
      <c r="N1053" s="1" t="s">
        <v>235</v>
      </c>
    </row>
    <row r="1054" customFormat="false" ht="15" hidden="false" customHeight="false" outlineLevel="0" collapsed="false">
      <c r="A1054" s="8" t="s">
        <v>1068</v>
      </c>
      <c r="B1054" s="9" t="n">
        <v>114104.80343235</v>
      </c>
      <c r="C1054" s="9" t="n">
        <v>131983.677857034</v>
      </c>
      <c r="D1054" s="9" t="n">
        <v>110984.601581981</v>
      </c>
      <c r="E1054" s="9" t="n">
        <v>107949.721815295</v>
      </c>
      <c r="F1054" s="10" t="n">
        <v>0.0698425</v>
      </c>
      <c r="G1054" s="11" t="n">
        <v>0.894378</v>
      </c>
      <c r="H1054" s="10" t="n">
        <f aca="false">(B1054+C1072/2)</f>
        <v>148264.321483592</v>
      </c>
      <c r="I1054" s="10" t="n">
        <f aca="false">(D1054+E1054)/2</f>
        <v>109467.161698638</v>
      </c>
      <c r="J1054" s="10" t="n">
        <f aca="false">AVERAGE(B1054:E1054)</f>
        <v>116255.701171665</v>
      </c>
      <c r="K1054" s="10" t="n">
        <f aca="false">H1054/J1054</f>
        <v>1.27532946762467</v>
      </c>
      <c r="L1054" s="10" t="n">
        <f aca="false">I1054/J1054</f>
        <v>0.941606825260097</v>
      </c>
      <c r="M1054" s="10" t="n">
        <f aca="false">LOG(L1054/K1054,2)</f>
        <v>-0.437673317014317</v>
      </c>
      <c r="N1054" s="1" t="s">
        <v>235</v>
      </c>
    </row>
    <row r="1055" customFormat="false" ht="15" hidden="false" customHeight="false" outlineLevel="0" collapsed="false">
      <c r="A1055" s="8" t="s">
        <v>1069</v>
      </c>
      <c r="B1055" s="9" t="n">
        <v>104997.830995427</v>
      </c>
      <c r="C1055" s="9" t="n">
        <v>85284.7398382425</v>
      </c>
      <c r="D1055" s="9" t="n">
        <v>81810.590852816</v>
      </c>
      <c r="E1055" s="9" t="n">
        <v>86475.2704404122</v>
      </c>
      <c r="F1055" s="10" t="n">
        <v>0.151472</v>
      </c>
      <c r="G1055" s="11" t="n">
        <v>0.893995</v>
      </c>
      <c r="H1055" s="10" t="n">
        <f aca="false">(B1055+C1073/2)</f>
        <v>150385.098046486</v>
      </c>
      <c r="I1055" s="10" t="n">
        <f aca="false">(D1055+E1055)/2</f>
        <v>84142.9306466141</v>
      </c>
      <c r="J1055" s="10" t="n">
        <f aca="false">AVERAGE(B1055:E1055)</f>
        <v>89642.1080317244</v>
      </c>
      <c r="K1055" s="10" t="n">
        <f aca="false">H1055/J1055</f>
        <v>1.67761670657348</v>
      </c>
      <c r="L1055" s="10" t="n">
        <f aca="false">I1055/J1055</f>
        <v>0.938654082262722</v>
      </c>
      <c r="M1055" s="10" t="n">
        <f aca="false">LOG(L1055/K1055,2)</f>
        <v>-0.837747642347743</v>
      </c>
      <c r="N1055" s="1" t="s">
        <v>235</v>
      </c>
    </row>
    <row r="1056" customFormat="false" ht="15" hidden="false" customHeight="false" outlineLevel="0" collapsed="false">
      <c r="A1056" s="8" t="s">
        <v>1070</v>
      </c>
      <c r="B1056" s="9" t="n">
        <v>92681.900023683</v>
      </c>
      <c r="C1056" s="9" t="n">
        <v>82379.6285126624</v>
      </c>
      <c r="D1056" s="9" t="n">
        <v>77397.5350594456</v>
      </c>
      <c r="E1056" s="9" t="n">
        <v>78477.9643859062</v>
      </c>
      <c r="F1056" s="10" t="n">
        <v>0.0399395</v>
      </c>
      <c r="G1056" s="11" t="n">
        <v>0.893498</v>
      </c>
      <c r="H1056" s="10" t="n">
        <f aca="false">(B1056+C1074/2)</f>
        <v>161954.634329914</v>
      </c>
      <c r="I1056" s="10" t="n">
        <f aca="false">(D1056+E1056)/2</f>
        <v>77937.7497226759</v>
      </c>
      <c r="J1056" s="10" t="n">
        <f aca="false">AVERAGE(B1056:E1056)</f>
        <v>82734.2569954243</v>
      </c>
      <c r="K1056" s="10" t="n">
        <f aca="false">H1056/J1056</f>
        <v>1.95752811726913</v>
      </c>
      <c r="L1056" s="10" t="n">
        <f aca="false">I1056/J1056</f>
        <v>0.942025136298575</v>
      </c>
      <c r="M1056" s="10" t="n">
        <f aca="false">LOG(L1056/K1056,2)</f>
        <v>-1.05519556878031</v>
      </c>
      <c r="N1056" s="1" t="s">
        <v>235</v>
      </c>
    </row>
    <row r="1057" customFormat="false" ht="15" hidden="false" customHeight="false" outlineLevel="0" collapsed="false">
      <c r="A1057" s="8" t="s">
        <v>1071</v>
      </c>
      <c r="B1057" s="9" t="n">
        <v>56266.9444423846</v>
      </c>
      <c r="C1057" s="9" t="n">
        <v>62432.0838398074</v>
      </c>
      <c r="D1057" s="9" t="n">
        <v>52136.2789993623</v>
      </c>
      <c r="E1057" s="9" t="n">
        <v>53602.0293096427</v>
      </c>
      <c r="F1057" s="10" t="n">
        <v>0.0309115</v>
      </c>
      <c r="G1057" s="11" t="n">
        <v>0.89322</v>
      </c>
      <c r="H1057" s="10" t="n">
        <f aca="false">(B1057+C1075/2)</f>
        <v>119570.547694803</v>
      </c>
      <c r="I1057" s="10" t="n">
        <f aca="false">(D1057+E1057)/2</f>
        <v>52869.1541545025</v>
      </c>
      <c r="J1057" s="10" t="n">
        <f aca="false">AVERAGE(B1057:E1057)</f>
        <v>56109.3341477993</v>
      </c>
      <c r="K1057" s="10" t="n">
        <f aca="false">H1057/J1057</f>
        <v>2.13102774272528</v>
      </c>
      <c r="L1057" s="10" t="n">
        <f aca="false">I1057/J1057</f>
        <v>0.942252389152192</v>
      </c>
      <c r="M1057" s="10" t="n">
        <f aca="false">LOG(L1057/K1057,2)</f>
        <v>-1.17736392185877</v>
      </c>
      <c r="N1057" s="1" t="s">
        <v>235</v>
      </c>
    </row>
    <row r="1058" customFormat="false" ht="15" hidden="false" customHeight="false" outlineLevel="0" collapsed="false">
      <c r="A1058" s="8" t="s">
        <v>1072</v>
      </c>
      <c r="B1058" s="9" t="n">
        <v>102837.006879523</v>
      </c>
      <c r="C1058" s="9" t="n">
        <v>113316.623981984</v>
      </c>
      <c r="D1058" s="9" t="n">
        <v>91405.9209179402</v>
      </c>
      <c r="E1058" s="9" t="n">
        <v>100720.651880891</v>
      </c>
      <c r="F1058" s="10" t="n">
        <v>0.0536897</v>
      </c>
      <c r="G1058" s="11" t="n">
        <v>0.890937</v>
      </c>
      <c r="H1058" s="10" t="n">
        <f aca="false">(B1058+C1076/2)</f>
        <v>182963.960118351</v>
      </c>
      <c r="I1058" s="10" t="n">
        <f aca="false">(D1058+E1058)/2</f>
        <v>96063.2863994156</v>
      </c>
      <c r="J1058" s="10" t="n">
        <f aca="false">AVERAGE(B1058:E1058)</f>
        <v>102070.050915085</v>
      </c>
      <c r="K1058" s="10" t="n">
        <f aca="false">H1058/J1058</f>
        <v>1.79253325023384</v>
      </c>
      <c r="L1058" s="10" t="n">
        <f aca="false">I1058/J1058</f>
        <v>0.941150568047956</v>
      </c>
      <c r="M1058" s="10" t="n">
        <f aca="false">LOG(L1058/K1058,2)</f>
        <v>-0.929502427010727</v>
      </c>
      <c r="N1058" s="1" t="s">
        <v>235</v>
      </c>
    </row>
    <row r="1059" customFormat="false" ht="15" hidden="false" customHeight="false" outlineLevel="0" collapsed="false">
      <c r="A1059" s="8" t="s">
        <v>1073</v>
      </c>
      <c r="B1059" s="9" t="n">
        <v>318293.903774855</v>
      </c>
      <c r="C1059" s="9" t="n">
        <v>273276.144409934</v>
      </c>
      <c r="D1059" s="9" t="n">
        <v>244589.000533425</v>
      </c>
      <c r="E1059" s="9" t="n">
        <v>279018.257109053</v>
      </c>
      <c r="F1059" s="10" t="n">
        <v>0.124173</v>
      </c>
      <c r="G1059" s="11" t="n">
        <v>0.89027</v>
      </c>
      <c r="H1059" s="10" t="n">
        <f aca="false">(B1059+C1077/2)</f>
        <v>375743.136327023</v>
      </c>
      <c r="I1059" s="10" t="n">
        <f aca="false">(D1059+E1059)/2</f>
        <v>261803.628821239</v>
      </c>
      <c r="J1059" s="10" t="n">
        <f aca="false">AVERAGE(B1059:E1059)</f>
        <v>278794.326456817</v>
      </c>
      <c r="K1059" s="10" t="n">
        <f aca="false">H1059/J1059</f>
        <v>1.34774312340686</v>
      </c>
      <c r="L1059" s="10" t="n">
        <f aca="false">I1059/J1059</f>
        <v>0.939056515778095</v>
      </c>
      <c r="M1059" s="10" t="n">
        <f aca="false">LOG(L1059/K1059,2)</f>
        <v>-0.521261656371724</v>
      </c>
      <c r="N1059" s="1" t="s">
        <v>235</v>
      </c>
    </row>
    <row r="1060" customFormat="false" ht="15" hidden="false" customHeight="false" outlineLevel="0" collapsed="false">
      <c r="A1060" s="8" t="s">
        <v>1074</v>
      </c>
      <c r="B1060" s="9" t="n">
        <v>115697.647129809</v>
      </c>
      <c r="C1060" s="9" t="n">
        <v>114898.465104335</v>
      </c>
      <c r="D1060" s="9" t="n">
        <v>107949.721815295</v>
      </c>
      <c r="E1060" s="9" t="n">
        <v>97289.7367247453</v>
      </c>
      <c r="F1060" s="10" t="n">
        <v>0.0260763</v>
      </c>
      <c r="G1060" s="11" t="n">
        <v>0.890049</v>
      </c>
      <c r="H1060" s="10" t="n">
        <f aca="false">(B1060+C1078/2)</f>
        <v>150574.929268441</v>
      </c>
      <c r="I1060" s="10" t="n">
        <f aca="false">(D1060+E1060)/2</f>
        <v>102619.72927002</v>
      </c>
      <c r="J1060" s="10" t="n">
        <f aca="false">AVERAGE(B1060:E1060)</f>
        <v>108958.892693546</v>
      </c>
      <c r="K1060" s="10" t="n">
        <f aca="false">H1060/J1060</f>
        <v>1.38194254315655</v>
      </c>
      <c r="L1060" s="10" t="n">
        <f aca="false">I1060/J1060</f>
        <v>0.941820596127429</v>
      </c>
      <c r="M1060" s="10" t="n">
        <f aca="false">LOG(L1060/K1060,2)</f>
        <v>-0.553173456676311</v>
      </c>
      <c r="N1060" s="1" t="s">
        <v>235</v>
      </c>
    </row>
    <row r="1061" customFormat="false" ht="15" hidden="false" customHeight="false" outlineLevel="0" collapsed="false">
      <c r="A1061" s="8" t="s">
        <v>1075</v>
      </c>
      <c r="B1061" s="9" t="n">
        <v>185363.800047366</v>
      </c>
      <c r="C1061" s="9" t="n">
        <v>158047.643591083</v>
      </c>
      <c r="D1061" s="9" t="n">
        <v>160253.906477655</v>
      </c>
      <c r="E1061" s="9" t="n">
        <v>143431.264011647</v>
      </c>
      <c r="F1061" s="10" t="n">
        <v>0.114384</v>
      </c>
      <c r="G1061" s="11" t="n">
        <v>0.88995</v>
      </c>
      <c r="H1061" s="10" t="n">
        <f aca="false">(B1061+C1079/2)</f>
        <v>220727.950901143</v>
      </c>
      <c r="I1061" s="10" t="n">
        <f aca="false">(D1061+E1061)/2</f>
        <v>151842.585244651</v>
      </c>
      <c r="J1061" s="10" t="n">
        <f aca="false">AVERAGE(B1061:E1061)</f>
        <v>161774.153531938</v>
      </c>
      <c r="K1061" s="10" t="n">
        <f aca="false">H1061/J1061</f>
        <v>1.36442037298354</v>
      </c>
      <c r="L1061" s="10" t="n">
        <f aca="false">I1061/J1061</f>
        <v>0.938608436079216</v>
      </c>
      <c r="M1061" s="10" t="n">
        <f aca="false">LOG(L1061/K1061,2)</f>
        <v>-0.539692869699543</v>
      </c>
      <c r="N1061" s="1" t="s">
        <v>235</v>
      </c>
    </row>
    <row r="1062" customFormat="false" ht="15" hidden="false" customHeight="false" outlineLevel="0" collapsed="false">
      <c r="A1062" s="8" t="s">
        <v>1076</v>
      </c>
      <c r="B1062" s="9" t="n">
        <v>86475.2704404122</v>
      </c>
      <c r="C1062" s="9" t="n">
        <v>82952.6241424363</v>
      </c>
      <c r="D1062" s="9" t="n">
        <v>77397.5350594456</v>
      </c>
      <c r="E1062" s="9" t="n">
        <v>73222.529880701</v>
      </c>
      <c r="F1062" s="10" t="n">
        <v>0.00838969</v>
      </c>
      <c r="G1062" s="11" t="n">
        <v>0.889377</v>
      </c>
      <c r="H1062" s="10" t="n">
        <f aca="false">(B1062+C1080/2)</f>
        <v>102522.092596076</v>
      </c>
      <c r="I1062" s="10" t="n">
        <f aca="false">(D1062+E1062)/2</f>
        <v>75310.0324700733</v>
      </c>
      <c r="J1062" s="10" t="n">
        <f aca="false">AVERAGE(B1062:E1062)</f>
        <v>80011.9898807488</v>
      </c>
      <c r="K1062" s="10" t="n">
        <f aca="false">H1062/J1062</f>
        <v>1.28133411940982</v>
      </c>
      <c r="L1062" s="10" t="n">
        <f aca="false">I1062/J1062</f>
        <v>0.941234339782283</v>
      </c>
      <c r="M1062" s="10" t="n">
        <f aca="false">LOG(L1062/K1062,2)</f>
        <v>-0.445020858862493</v>
      </c>
      <c r="N1062" s="1" t="s">
        <v>235</v>
      </c>
    </row>
    <row r="1063" customFormat="false" ht="15" hidden="false" customHeight="false" outlineLevel="0" collapsed="false">
      <c r="A1063" s="8" t="s">
        <v>1077</v>
      </c>
      <c r="B1063" s="9" t="n">
        <v>90774.5341021175</v>
      </c>
      <c r="C1063" s="9" t="n">
        <v>88292.2996934698</v>
      </c>
      <c r="D1063" s="9" t="n">
        <v>79573.4759437138</v>
      </c>
      <c r="E1063" s="9" t="n">
        <v>79573.4759437138</v>
      </c>
      <c r="F1063" s="10" t="n">
        <v>0.00057106</v>
      </c>
      <c r="G1063" s="11" t="n">
        <v>0.888928</v>
      </c>
      <c r="H1063" s="10" t="n">
        <f aca="false">(B1063+C1081/2)</f>
        <v>141134.860042563</v>
      </c>
      <c r="I1063" s="10" t="n">
        <f aca="false">(D1063+E1063)/2</f>
        <v>79573.4759437138</v>
      </c>
      <c r="J1063" s="10" t="n">
        <f aca="false">AVERAGE(B1063:E1063)</f>
        <v>84553.4464207537</v>
      </c>
      <c r="K1063" s="10" t="n">
        <f aca="false">H1063/J1063</f>
        <v>1.6691792708277</v>
      </c>
      <c r="L1063" s="10" t="n">
        <f aca="false">I1063/J1063</f>
        <v>0.94110269080862</v>
      </c>
      <c r="M1063" s="10" t="n">
        <f aca="false">LOG(L1063/K1063,2)</f>
        <v>-0.826714849324182</v>
      </c>
      <c r="N1063" s="1" t="s">
        <v>235</v>
      </c>
    </row>
    <row r="1064" customFormat="false" ht="15" hidden="false" customHeight="false" outlineLevel="0" collapsed="false">
      <c r="A1064" s="8" t="s">
        <v>1078</v>
      </c>
      <c r="B1064" s="9" t="n">
        <v>87076.7535126289</v>
      </c>
      <c r="C1064" s="9" t="n">
        <v>88906.4212036107</v>
      </c>
      <c r="D1064" s="9" t="n">
        <v>77935.8774888183</v>
      </c>
      <c r="E1064" s="9" t="n">
        <v>78477.9643859062</v>
      </c>
      <c r="F1064" s="10" t="n">
        <v>0.000283473</v>
      </c>
      <c r="G1064" s="11" t="n">
        <v>0.888896</v>
      </c>
      <c r="H1064" s="10" t="n">
        <f aca="false">(B1064+C1082/2)</f>
        <v>140678.782822271</v>
      </c>
      <c r="I1064" s="10" t="n">
        <f aca="false">(D1064+E1064)/2</f>
        <v>78206.9209373622</v>
      </c>
      <c r="J1064" s="10" t="n">
        <f aca="false">AVERAGE(B1064:E1064)</f>
        <v>83099.254147741</v>
      </c>
      <c r="K1064" s="10" t="n">
        <f aca="false">H1064/J1064</f>
        <v>1.69290066758193</v>
      </c>
      <c r="L1064" s="10" t="n">
        <f aca="false">I1064/J1064</f>
        <v>0.941126629106914</v>
      </c>
      <c r="M1064" s="10" t="n">
        <f aca="false">LOG(L1064/K1064,2)</f>
        <v>-0.847036567791411</v>
      </c>
      <c r="N1064" s="1" t="s">
        <v>235</v>
      </c>
    </row>
    <row r="1065" customFormat="false" ht="15" hidden="false" customHeight="false" outlineLevel="0" collapsed="false">
      <c r="A1065" s="8" t="s">
        <v>1079</v>
      </c>
      <c r="B1065" s="9" t="n">
        <v>113316.623981984</v>
      </c>
      <c r="C1065" s="9" t="n">
        <v>97289.7367247453</v>
      </c>
      <c r="D1065" s="9" t="n">
        <v>91405.9209179402</v>
      </c>
      <c r="E1065" s="9" t="n">
        <v>94629.3437577624</v>
      </c>
      <c r="F1065" s="10" t="n">
        <v>0.0686896</v>
      </c>
      <c r="G1065" s="11" t="n">
        <v>0.888477</v>
      </c>
      <c r="H1065" s="10" t="n">
        <f aca="false">(B1065+C1083/2)</f>
        <v>206643.177600634</v>
      </c>
      <c r="I1065" s="10" t="n">
        <f aca="false">(D1065+E1065)/2</f>
        <v>93017.6323378513</v>
      </c>
      <c r="J1065" s="10" t="n">
        <f aca="false">AVERAGE(B1065:E1065)</f>
        <v>99160.406345608</v>
      </c>
      <c r="K1065" s="10" t="n">
        <f aca="false">H1065/J1065</f>
        <v>2.08392830582411</v>
      </c>
      <c r="L1065" s="10" t="n">
        <f aca="false">I1065/J1065</f>
        <v>0.938052149702302</v>
      </c>
      <c r="M1065" s="10" t="n">
        <f aca="false">LOG(L1065/K1065,2)</f>
        <v>-1.15156561018198</v>
      </c>
      <c r="N1065" s="1" t="s">
        <v>235</v>
      </c>
    </row>
    <row r="1066" customFormat="false" ht="15" hidden="false" customHeight="false" outlineLevel="0" collapsed="false">
      <c r="A1066" s="8" t="s">
        <v>1080</v>
      </c>
      <c r="B1066" s="9" t="n">
        <v>124864.167679615</v>
      </c>
      <c r="C1066" s="9" t="n">
        <v>100720.651880891</v>
      </c>
      <c r="D1066" s="9" t="n">
        <v>102837.006879523</v>
      </c>
      <c r="E1066" s="9" t="n">
        <v>95287.5428951039</v>
      </c>
      <c r="F1066" s="10" t="n">
        <v>0.151673</v>
      </c>
      <c r="G1066" s="11" t="n">
        <v>0.888448</v>
      </c>
      <c r="H1066" s="10" t="n">
        <f aca="false">(B1066+C1084/2)</f>
        <v>154808.596640732</v>
      </c>
      <c r="I1066" s="10" t="n">
        <f aca="false">(D1066+E1066)/2</f>
        <v>99062.2748873135</v>
      </c>
      <c r="J1066" s="10" t="n">
        <f aca="false">AVERAGE(B1066:E1066)</f>
        <v>105927.342333783</v>
      </c>
      <c r="K1066" s="10" t="n">
        <f aca="false">H1066/J1066</f>
        <v>1.46146021631432</v>
      </c>
      <c r="L1066" s="10" t="n">
        <f aca="false">I1066/J1066</f>
        <v>0.935190789316345</v>
      </c>
      <c r="M1066" s="10" t="n">
        <f aca="false">LOG(L1066/K1066,2)</f>
        <v>-0.644077930851246</v>
      </c>
      <c r="N1066" s="1" t="s">
        <v>235</v>
      </c>
    </row>
    <row r="1067" customFormat="false" ht="15" hidden="false" customHeight="false" outlineLevel="0" collapsed="false">
      <c r="A1067" s="8" t="s">
        <v>1081</v>
      </c>
      <c r="B1067" s="9" t="n">
        <v>28924.4117824522</v>
      </c>
      <c r="C1067" s="9" t="n">
        <v>22381.203566664</v>
      </c>
      <c r="D1067" s="9" t="n">
        <v>21469.4855288154</v>
      </c>
      <c r="E1067" s="9" t="n">
        <v>23331.6384046624</v>
      </c>
      <c r="F1067" s="10" t="n">
        <v>0.200987</v>
      </c>
      <c r="G1067" s="11" t="n">
        <v>0.887658</v>
      </c>
      <c r="H1067" s="10" t="n">
        <f aca="false">(B1067+C1085/2)</f>
        <v>58252.59330662</v>
      </c>
      <c r="I1067" s="10" t="n">
        <f aca="false">(D1067+E1067)/2</f>
        <v>22400.5619667389</v>
      </c>
      <c r="J1067" s="10" t="n">
        <f aca="false">AVERAGE(B1067:E1067)</f>
        <v>24026.6848206485</v>
      </c>
      <c r="K1067" s="10" t="n">
        <f aca="false">H1067/J1067</f>
        <v>2.42449566977121</v>
      </c>
      <c r="L1067" s="10" t="n">
        <f aca="false">I1067/J1067</f>
        <v>0.932320132134413</v>
      </c>
      <c r="M1067" s="10" t="n">
        <f aca="false">LOG(L1067/K1067,2)</f>
        <v>-1.37878735165732</v>
      </c>
      <c r="N1067" s="1" t="s">
        <v>235</v>
      </c>
    </row>
    <row r="1068" customFormat="false" ht="15" hidden="false" customHeight="false" outlineLevel="0" collapsed="false">
      <c r="A1068" s="8" t="s">
        <v>1082</v>
      </c>
      <c r="B1068" s="9" t="n">
        <v>414209.179314226</v>
      </c>
      <c r="C1068" s="9" t="n">
        <v>329518.51405065</v>
      </c>
      <c r="D1068" s="9" t="n">
        <v>290866.979685753</v>
      </c>
      <c r="E1068" s="9" t="n">
        <v>360590.034374425</v>
      </c>
      <c r="F1068" s="10" t="n">
        <v>0.255607</v>
      </c>
      <c r="G1068" s="11" t="n">
        <v>0.887442</v>
      </c>
      <c r="H1068" s="10" t="n">
        <f aca="false">(B1068+C1086/2)</f>
        <v>428373.757311974</v>
      </c>
      <c r="I1068" s="10" t="n">
        <f aca="false">(D1068+E1068)/2</f>
        <v>325728.507030089</v>
      </c>
      <c r="J1068" s="10" t="n">
        <f aca="false">AVERAGE(B1068:E1068)</f>
        <v>348796.176856264</v>
      </c>
      <c r="K1068" s="10" t="n">
        <f aca="false">H1068/J1068</f>
        <v>1.22814923366693</v>
      </c>
      <c r="L1068" s="10" t="n">
        <f aca="false">I1068/J1068</f>
        <v>0.93386490060159</v>
      </c>
      <c r="M1068" s="10" t="n">
        <f aca="false">LOG(L1068/K1068,2)</f>
        <v>-0.395200114872837</v>
      </c>
      <c r="N1068" s="1" t="s">
        <v>235</v>
      </c>
    </row>
    <row r="1069" customFormat="false" ht="15" hidden="false" customHeight="false" outlineLevel="0" collapsed="false">
      <c r="A1069" s="8" t="s">
        <v>1083</v>
      </c>
      <c r="B1069" s="9" t="n">
        <v>67847.1220488685</v>
      </c>
      <c r="C1069" s="9" t="n">
        <v>76331.9803227966</v>
      </c>
      <c r="D1069" s="9" t="n">
        <v>68794.2325779214</v>
      </c>
      <c r="E1069" s="9" t="n">
        <v>58656.3630483355</v>
      </c>
      <c r="F1069" s="10" t="n">
        <v>0.112358</v>
      </c>
      <c r="G1069" s="11" t="n">
        <v>0.887046</v>
      </c>
      <c r="H1069" s="10" t="n">
        <f aca="false">(B1069+C1087/2)</f>
        <v>136641.35462679</v>
      </c>
      <c r="I1069" s="10" t="n">
        <f aca="false">(D1069+E1069)/2</f>
        <v>63725.2978131285</v>
      </c>
      <c r="J1069" s="10" t="n">
        <f aca="false">AVERAGE(B1069:E1069)</f>
        <v>67907.4244994805</v>
      </c>
      <c r="K1069" s="10" t="n">
        <f aca="false">H1069/J1069</f>
        <v>2.01217106426758</v>
      </c>
      <c r="L1069" s="10" t="n">
        <f aca="false">I1069/J1069</f>
        <v>0.938414293912972</v>
      </c>
      <c r="M1069" s="10" t="n">
        <f aca="false">LOG(L1069/K1069,2)</f>
        <v>-1.10045606699318</v>
      </c>
      <c r="N1069" s="1" t="s">
        <v>235</v>
      </c>
    </row>
    <row r="1070" customFormat="false" ht="15" hidden="false" customHeight="false" outlineLevel="0" collapsed="false">
      <c r="A1070" s="8" t="s">
        <v>1084</v>
      </c>
      <c r="B1070" s="9" t="n">
        <v>28329.1559954961</v>
      </c>
      <c r="C1070" s="9" t="n">
        <v>22851.480229485</v>
      </c>
      <c r="D1070" s="9" t="n">
        <v>20882.4013179988</v>
      </c>
      <c r="E1070" s="9" t="n">
        <v>23987.5800423731</v>
      </c>
      <c r="F1070" s="10" t="n">
        <v>0.181912</v>
      </c>
      <c r="G1070" s="11" t="n">
        <v>0.886857</v>
      </c>
      <c r="H1070" s="10" t="n">
        <f aca="false">(B1070+C1088/2)</f>
        <v>109574.639818698</v>
      </c>
      <c r="I1070" s="10" t="n">
        <f aca="false">(D1070+E1070)/2</f>
        <v>22434.990680186</v>
      </c>
      <c r="J1070" s="10" t="n">
        <f aca="false">AVERAGE(B1070:E1070)</f>
        <v>24012.6543963383</v>
      </c>
      <c r="K1070" s="10" t="n">
        <f aca="false">H1070/J1070</f>
        <v>4.56320396779653</v>
      </c>
      <c r="L1070" s="10" t="n">
        <f aca="false">I1070/J1070</f>
        <v>0.934298653946692</v>
      </c>
      <c r="M1070" s="10" t="n">
        <f aca="false">LOG(L1070/K1070,2)</f>
        <v>-2.2880914467962</v>
      </c>
      <c r="N1070" s="1" t="s">
        <v>235</v>
      </c>
    </row>
    <row r="1071" customFormat="false" ht="15" hidden="false" customHeight="false" outlineLevel="0" collapsed="false">
      <c r="A1071" s="8" t="s">
        <v>1085</v>
      </c>
      <c r="B1071" s="9" t="n">
        <v>125732.666648201</v>
      </c>
      <c r="C1071" s="9" t="n">
        <v>123145.125784979</v>
      </c>
      <c r="D1071" s="9" t="n">
        <v>114898.465104335</v>
      </c>
      <c r="E1071" s="9" t="n">
        <v>105728.148664763</v>
      </c>
      <c r="F1071" s="10" t="n">
        <v>0.0140312</v>
      </c>
      <c r="G1071" s="11" t="n">
        <v>0.886582</v>
      </c>
      <c r="H1071" s="10" t="n">
        <f aca="false">(B1071+C1089/2)</f>
        <v>153096.82759203</v>
      </c>
      <c r="I1071" s="10" t="n">
        <f aca="false">(D1071+E1071)/2</f>
        <v>110313.306884549</v>
      </c>
      <c r="J1071" s="10" t="n">
        <f aca="false">AVERAGE(B1071:E1071)</f>
        <v>117376.10155057</v>
      </c>
      <c r="K1071" s="10" t="n">
        <f aca="false">H1071/J1071</f>
        <v>1.30432707825171</v>
      </c>
      <c r="L1071" s="10" t="n">
        <f aca="false">I1071/J1071</f>
        <v>0.939827660207495</v>
      </c>
      <c r="M1071" s="10" t="n">
        <f aca="false">LOG(L1071/K1071,2)</f>
        <v>-0.472837557241145</v>
      </c>
      <c r="N1071" s="1" t="s">
        <v>235</v>
      </c>
    </row>
    <row r="1072" customFormat="false" ht="15" hidden="false" customHeight="false" outlineLevel="0" collapsed="false">
      <c r="A1072" s="8" t="s">
        <v>1086</v>
      </c>
      <c r="B1072" s="9" t="n">
        <v>69754.5642772633</v>
      </c>
      <c r="C1072" s="9" t="n">
        <v>68319.0361024837</v>
      </c>
      <c r="D1072" s="9" t="n">
        <v>58656.3630483355</v>
      </c>
      <c r="E1072" s="9" t="n">
        <v>63743.9146336116</v>
      </c>
      <c r="F1072" s="10" t="n">
        <v>0.0140312</v>
      </c>
      <c r="G1072" s="11" t="n">
        <v>0.886582</v>
      </c>
      <c r="H1072" s="10" t="n">
        <f aca="false">(B1072+C1090/2)</f>
        <v>141969.017951353</v>
      </c>
      <c r="I1072" s="10" t="n">
        <f aca="false">(D1072+E1072)/2</f>
        <v>61200.1388409736</v>
      </c>
      <c r="J1072" s="10" t="n">
        <f aca="false">AVERAGE(B1072:E1072)</f>
        <v>65118.4695154235</v>
      </c>
      <c r="K1072" s="10" t="n">
        <f aca="false">H1072/J1072</f>
        <v>2.18016515142032</v>
      </c>
      <c r="L1072" s="10" t="n">
        <f aca="false">I1072/J1072</f>
        <v>0.939827660207495</v>
      </c>
      <c r="M1072" s="10" t="n">
        <f aca="false">LOG(L1072/K1072,2)</f>
        <v>-1.21396929222996</v>
      </c>
      <c r="N1072" s="1" t="s">
        <v>235</v>
      </c>
    </row>
    <row r="1073" customFormat="false" ht="15" hidden="false" customHeight="false" outlineLevel="0" collapsed="false">
      <c r="A1073" s="8" t="s">
        <v>1087</v>
      </c>
      <c r="B1073" s="9" t="n">
        <v>96617.7074243895</v>
      </c>
      <c r="C1073" s="9" t="n">
        <v>90774.5341021175</v>
      </c>
      <c r="D1073" s="9" t="n">
        <v>80684.2802729725</v>
      </c>
      <c r="E1073" s="9" t="n">
        <v>85284.7398382425</v>
      </c>
      <c r="F1073" s="10" t="n">
        <v>0.0130278</v>
      </c>
      <c r="G1073" s="11" t="n">
        <v>0.886539</v>
      </c>
      <c r="H1073" s="10" t="n">
        <f aca="false">(B1073+C1091/2)</f>
        <v>124946.863419886</v>
      </c>
      <c r="I1073" s="10" t="n">
        <f aca="false">(D1073+E1073)/2</f>
        <v>82984.5100556075</v>
      </c>
      <c r="J1073" s="10" t="n">
        <f aca="false">AVERAGE(B1073:E1073)</f>
        <v>88340.3154094305</v>
      </c>
      <c r="K1073" s="10" t="n">
        <f aca="false">H1073/J1073</f>
        <v>1.41438099740526</v>
      </c>
      <c r="L1073" s="10" t="n">
        <f aca="false">I1073/J1073</f>
        <v>0.939373033376659</v>
      </c>
      <c r="M1073" s="10" t="n">
        <f aca="false">LOG(L1073/K1073,2)</f>
        <v>-0.590400713178301</v>
      </c>
      <c r="N1073" s="1" t="s">
        <v>235</v>
      </c>
    </row>
    <row r="1074" customFormat="false" ht="15" hidden="false" customHeight="false" outlineLevel="0" collapsed="false">
      <c r="A1074" s="8" t="s">
        <v>1088</v>
      </c>
      <c r="B1074" s="9" t="n">
        <v>130166.619561923</v>
      </c>
      <c r="C1074" s="9" t="n">
        <v>138545.468612461</v>
      </c>
      <c r="D1074" s="9" t="n">
        <v>115697.647129809</v>
      </c>
      <c r="E1074" s="9" t="n">
        <v>122294.500266712</v>
      </c>
      <c r="F1074" s="10" t="n">
        <v>0.0130278</v>
      </c>
      <c r="G1074" s="11" t="n">
        <v>0.886539</v>
      </c>
      <c r="H1074" s="10" t="n">
        <f aca="false">(B1074+C1092/2)</f>
        <v>181229.949454553</v>
      </c>
      <c r="I1074" s="10" t="n">
        <f aca="false">(D1074+E1074)/2</f>
        <v>118996.073698261</v>
      </c>
      <c r="J1074" s="10" t="n">
        <f aca="false">AVERAGE(B1074:E1074)</f>
        <v>126676.058892726</v>
      </c>
      <c r="K1074" s="10" t="n">
        <f aca="false">H1074/J1074</f>
        <v>1.43065667687077</v>
      </c>
      <c r="L1074" s="10" t="n">
        <f aca="false">I1074/J1074</f>
        <v>0.939373033376659</v>
      </c>
      <c r="M1074" s="10" t="n">
        <f aca="false">LOG(L1074/K1074,2)</f>
        <v>-0.606907417760446</v>
      </c>
      <c r="N1074" s="1" t="s">
        <v>235</v>
      </c>
    </row>
    <row r="1075" customFormat="false" ht="15" hidden="false" customHeight="false" outlineLevel="0" collapsed="false">
      <c r="A1075" s="8" t="s">
        <v>1089</v>
      </c>
      <c r="B1075" s="9" t="n">
        <v>145433.489842876</v>
      </c>
      <c r="C1075" s="9" t="n">
        <v>126607.206504837</v>
      </c>
      <c r="D1075" s="9" t="n">
        <v>108700.571508991</v>
      </c>
      <c r="E1075" s="9" t="n">
        <v>131072</v>
      </c>
      <c r="F1075" s="10" t="n">
        <v>0.150255</v>
      </c>
      <c r="G1075" s="11" t="n">
        <v>0.885626</v>
      </c>
      <c r="H1075" s="10" t="n">
        <f aca="false">(B1075+C1093/2)</f>
        <v>181043.61781813</v>
      </c>
      <c r="I1075" s="10" t="n">
        <f aca="false">(D1075+E1075)/2</f>
        <v>119886.285754496</v>
      </c>
      <c r="J1075" s="10" t="n">
        <f aca="false">AVERAGE(B1075:E1075)</f>
        <v>127953.316964176</v>
      </c>
      <c r="K1075" s="10" t="n">
        <f aca="false">H1075/J1075</f>
        <v>1.41491930114495</v>
      </c>
      <c r="L1075" s="10" t="n">
        <f aca="false">I1075/J1075</f>
        <v>0.936953324844724</v>
      </c>
      <c r="M1075" s="10" t="n">
        <f aca="false">LOG(L1075/K1075,2)</f>
        <v>-0.594670686717363</v>
      </c>
      <c r="N1075" s="1" t="s">
        <v>235</v>
      </c>
    </row>
    <row r="1076" customFormat="false" ht="15" hidden="false" customHeight="false" outlineLevel="0" collapsed="false">
      <c r="A1076" s="8" t="s">
        <v>1090</v>
      </c>
      <c r="B1076" s="9" t="n">
        <v>111756.56053381</v>
      </c>
      <c r="C1076" s="9" t="n">
        <v>160253.906477655</v>
      </c>
      <c r="D1076" s="9" t="n">
        <v>126607.206504837</v>
      </c>
      <c r="E1076" s="9" t="n">
        <v>106463.546095204</v>
      </c>
      <c r="F1076" s="10" t="n">
        <v>0.339658</v>
      </c>
      <c r="G1076" s="11" t="n">
        <v>0.884977</v>
      </c>
      <c r="H1076" s="10" t="n">
        <f aca="false">(B1076+C1094/2)</f>
        <v>145916.078585052</v>
      </c>
      <c r="I1076" s="10" t="n">
        <f aca="false">(D1076+E1076)/2</f>
        <v>116535.37630002</v>
      </c>
      <c r="J1076" s="10" t="n">
        <f aca="false">AVERAGE(B1076:E1076)</f>
        <v>126270.304902877</v>
      </c>
      <c r="K1076" s="10" t="n">
        <f aca="false">H1076/J1076</f>
        <v>1.15558506568339</v>
      </c>
      <c r="L1076" s="10" t="n">
        <f aca="false">I1076/J1076</f>
        <v>0.922904054042288</v>
      </c>
      <c r="M1076" s="10" t="n">
        <f aca="false">LOG(L1076/K1076,2)</f>
        <v>-0.324370887454512</v>
      </c>
      <c r="N1076" s="1" t="s">
        <v>235</v>
      </c>
    </row>
    <row r="1077" customFormat="false" ht="15" hidden="false" customHeight="false" outlineLevel="0" collapsed="false">
      <c r="A1077" s="8" t="s">
        <v>1091</v>
      </c>
      <c r="B1077" s="9" t="n">
        <v>110217.974940135</v>
      </c>
      <c r="C1077" s="9" t="n">
        <v>114898.465104335</v>
      </c>
      <c r="D1077" s="9" t="n">
        <v>109456.643775315</v>
      </c>
      <c r="E1077" s="9" t="n">
        <v>89524.8142666559</v>
      </c>
      <c r="F1077" s="10" t="n">
        <v>0.113575</v>
      </c>
      <c r="G1077" s="11" t="n">
        <v>0.884287</v>
      </c>
      <c r="H1077" s="10" t="n">
        <f aca="false">(B1077+C1095/2)</f>
        <v>143443.399173895</v>
      </c>
      <c r="I1077" s="10" t="n">
        <f aca="false">(D1077+E1077)/2</f>
        <v>99490.7290209855</v>
      </c>
      <c r="J1077" s="10" t="n">
        <f aca="false">AVERAGE(B1077:E1077)</f>
        <v>106024.47452161</v>
      </c>
      <c r="K1077" s="10" t="n">
        <f aca="false">H1077/J1077</f>
        <v>1.35292723516076</v>
      </c>
      <c r="L1077" s="10" t="n">
        <f aca="false">I1077/J1077</f>
        <v>0.938375120177624</v>
      </c>
      <c r="M1077" s="10" t="n">
        <f aca="false">LOG(L1077/K1077,2)</f>
        <v>-0.527847580793631</v>
      </c>
      <c r="N1077" s="1" t="s">
        <v>235</v>
      </c>
    </row>
    <row r="1078" customFormat="false" ht="15" hidden="false" customHeight="false" outlineLevel="0" collapsed="false">
      <c r="A1078" s="8" t="s">
        <v>1092</v>
      </c>
      <c r="B1078" s="9" t="n">
        <v>85284.7398382425</v>
      </c>
      <c r="C1078" s="9" t="n">
        <v>69754.5642772633</v>
      </c>
      <c r="D1078" s="9" t="n">
        <v>67378.4677437319</v>
      </c>
      <c r="E1078" s="9" t="n">
        <v>68319.0361024837</v>
      </c>
      <c r="F1078" s="10" t="n">
        <v>0.108832</v>
      </c>
      <c r="G1078" s="11" t="n">
        <v>0.884117</v>
      </c>
      <c r="H1078" s="10" t="n">
        <f aca="false">(B1078+C1096/2)</f>
        <v>152663.207581975</v>
      </c>
      <c r="I1078" s="10" t="n">
        <f aca="false">(D1078+E1078)/2</f>
        <v>67848.7519231078</v>
      </c>
      <c r="J1078" s="10" t="n">
        <f aca="false">AVERAGE(B1078:E1078)</f>
        <v>72684.2019904304</v>
      </c>
      <c r="K1078" s="10" t="n">
        <f aca="false">H1078/J1078</f>
        <v>2.10036298674744</v>
      </c>
      <c r="L1078" s="10" t="n">
        <f aca="false">I1078/J1078</f>
        <v>0.933473162875762</v>
      </c>
      <c r="M1078" s="10" t="n">
        <f aca="false">LOG(L1078/K1078,2)</f>
        <v>-1.16995822634806</v>
      </c>
      <c r="N1078" s="1" t="s">
        <v>235</v>
      </c>
    </row>
    <row r="1079" customFormat="false" ht="15" hidden="false" customHeight="false" outlineLevel="0" collapsed="false">
      <c r="A1079" s="8" t="s">
        <v>1093</v>
      </c>
      <c r="B1079" s="9" t="n">
        <v>76862.9112328604</v>
      </c>
      <c r="C1079" s="9" t="n">
        <v>70728.3017075541</v>
      </c>
      <c r="D1079" s="9" t="n">
        <v>65536</v>
      </c>
      <c r="E1079" s="9" t="n">
        <v>64633.7465216767</v>
      </c>
      <c r="F1079" s="10" t="n">
        <v>0.0123181</v>
      </c>
      <c r="G1079" s="11" t="n">
        <v>0.883488</v>
      </c>
      <c r="H1079" s="10" t="n">
        <f aca="false">(B1079+C1097/2)</f>
        <v>132741.191499765</v>
      </c>
      <c r="I1079" s="10" t="n">
        <f aca="false">(D1079+E1079)/2</f>
        <v>65084.8732608384</v>
      </c>
      <c r="J1079" s="10" t="n">
        <f aca="false">AVERAGE(B1079:E1079)</f>
        <v>69440.2398655228</v>
      </c>
      <c r="K1079" s="10" t="n">
        <f aca="false">H1079/J1079</f>
        <v>1.91158889653651</v>
      </c>
      <c r="L1079" s="10" t="n">
        <f aca="false">I1079/J1079</f>
        <v>0.937278923386224</v>
      </c>
      <c r="M1079" s="10" t="n">
        <f aca="false">LOG(L1079/K1079,2)</f>
        <v>-1.02822194654866</v>
      </c>
      <c r="N1079" s="1" t="s">
        <v>235</v>
      </c>
    </row>
    <row r="1080" customFormat="false" ht="15" hidden="false" customHeight="false" outlineLevel="0" collapsed="false">
      <c r="A1080" s="8" t="s">
        <v>1094</v>
      </c>
      <c r="B1080" s="9" t="n">
        <v>40622.7419116007</v>
      </c>
      <c r="C1080" s="9" t="n">
        <v>32093.6443113284</v>
      </c>
      <c r="D1080" s="9" t="n">
        <v>34397.1162889607</v>
      </c>
      <c r="E1080" s="9" t="n">
        <v>28924.4117824522</v>
      </c>
      <c r="F1080" s="10" t="n">
        <v>0.213951</v>
      </c>
      <c r="G1080" s="11" t="n">
        <v>0.882949</v>
      </c>
      <c r="H1080" s="10" t="n">
        <f aca="false">(B1080+C1098/2)</f>
        <v>162072.492359695</v>
      </c>
      <c r="I1080" s="10" t="n">
        <f aca="false">(D1080+E1080)/2</f>
        <v>31660.7640357065</v>
      </c>
      <c r="J1080" s="10" t="n">
        <f aca="false">AVERAGE(B1080:E1080)</f>
        <v>34009.4785735855</v>
      </c>
      <c r="K1080" s="10" t="n">
        <f aca="false">H1080/J1080</f>
        <v>4.76550947433736</v>
      </c>
      <c r="L1080" s="10" t="n">
        <f aca="false">I1080/J1080</f>
        <v>0.930939413469772</v>
      </c>
      <c r="M1080" s="10" t="n">
        <f aca="false">LOG(L1080/K1080,2)</f>
        <v>-2.35587127518646</v>
      </c>
      <c r="N1080" s="1" t="s">
        <v>235</v>
      </c>
    </row>
    <row r="1081" customFormat="false" ht="15" hidden="false" customHeight="false" outlineLevel="0" collapsed="false">
      <c r="A1081" s="8" t="s">
        <v>1095</v>
      </c>
      <c r="B1081" s="9" t="n">
        <v>85877.9421152617</v>
      </c>
      <c r="C1081" s="9" t="n">
        <v>100720.651880891</v>
      </c>
      <c r="D1081" s="9" t="n">
        <v>79573.4759437138</v>
      </c>
      <c r="E1081" s="9" t="n">
        <v>84110.5996226824</v>
      </c>
      <c r="F1081" s="10" t="n">
        <v>0.0719832</v>
      </c>
      <c r="G1081" s="11" t="n">
        <v>0.882784</v>
      </c>
      <c r="H1081" s="10" t="n">
        <f aca="false">(B1081+C1099/2)</f>
        <v>157593.574121085</v>
      </c>
      <c r="I1081" s="10" t="n">
        <f aca="false">(D1081+E1081)/2</f>
        <v>81842.0377831981</v>
      </c>
      <c r="J1081" s="10" t="n">
        <f aca="false">AVERAGE(B1081:E1081)</f>
        <v>87570.6673906372</v>
      </c>
      <c r="K1081" s="10" t="n">
        <f aca="false">H1081/J1081</f>
        <v>1.79961599947718</v>
      </c>
      <c r="L1081" s="10" t="n">
        <f aca="false">I1081/J1081</f>
        <v>0.934582780077663</v>
      </c>
      <c r="M1081" s="10" t="n">
        <f aca="false">LOG(L1081/K1081,2)</f>
        <v>-0.945294737817827</v>
      </c>
      <c r="N1081" s="1" t="s">
        <v>235</v>
      </c>
    </row>
    <row r="1082" customFormat="false" ht="15" hidden="false" customHeight="false" outlineLevel="0" collapsed="false">
      <c r="A1082" s="8" t="s">
        <v>1096</v>
      </c>
      <c r="B1082" s="9" t="n">
        <v>134756.935487464</v>
      </c>
      <c r="C1082" s="9" t="n">
        <v>107204.058619285</v>
      </c>
      <c r="D1082" s="9" t="n">
        <v>104272.557998725</v>
      </c>
      <c r="E1082" s="9" t="n">
        <v>106463.546095204</v>
      </c>
      <c r="F1082" s="10" t="n">
        <v>0.13682</v>
      </c>
      <c r="G1082" s="11" t="n">
        <v>0.882393</v>
      </c>
      <c r="H1082" s="10" t="n">
        <f aca="false">(B1082+C1100/2)</f>
        <v>167982.359721224</v>
      </c>
      <c r="I1082" s="10" t="n">
        <f aca="false">(D1082+E1082)/2</f>
        <v>105368.052046965</v>
      </c>
      <c r="J1082" s="10" t="n">
        <f aca="false">AVERAGE(B1082:E1082)</f>
        <v>113174.27455017</v>
      </c>
      <c r="K1082" s="10" t="n">
        <f aca="false">H1082/J1082</f>
        <v>1.4842804196351</v>
      </c>
      <c r="L1082" s="10" t="n">
        <f aca="false">I1082/J1082</f>
        <v>0.931024762171155</v>
      </c>
      <c r="M1082" s="10" t="n">
        <f aca="false">LOG(L1082/K1082,2)</f>
        <v>-0.672872236461002</v>
      </c>
      <c r="N1082" s="1" t="s">
        <v>235</v>
      </c>
    </row>
    <row r="1083" customFormat="false" ht="15" hidden="false" customHeight="false" outlineLevel="0" collapsed="false">
      <c r="A1083" s="8" t="s">
        <v>1097</v>
      </c>
      <c r="B1083" s="9" t="n">
        <v>208545.11599745</v>
      </c>
      <c r="C1083" s="9" t="n">
        <v>186653.107237299</v>
      </c>
      <c r="D1083" s="9" t="n">
        <v>167059.210543991</v>
      </c>
      <c r="E1083" s="9" t="n">
        <v>180295.017187212</v>
      </c>
      <c r="F1083" s="10" t="n">
        <v>0.0407393</v>
      </c>
      <c r="G1083" s="11" t="n">
        <v>0.881642</v>
      </c>
      <c r="H1083" s="10" t="n">
        <f aca="false">(B1083+C1101/2)</f>
        <v>280759.56967154</v>
      </c>
      <c r="I1083" s="10" t="n">
        <f aca="false">(D1083+E1083)/2</f>
        <v>173677.113865602</v>
      </c>
      <c r="J1083" s="10" t="n">
        <f aca="false">AVERAGE(B1083:E1083)</f>
        <v>185638.112741488</v>
      </c>
      <c r="K1083" s="10" t="n">
        <f aca="false">H1083/J1083</f>
        <v>1.51240262856213</v>
      </c>
      <c r="L1083" s="10" t="n">
        <f aca="false">I1083/J1083</f>
        <v>0.935568193948713</v>
      </c>
      <c r="M1083" s="10" t="n">
        <f aca="false">LOG(L1083/K1083,2)</f>
        <v>-0.692927540806379</v>
      </c>
      <c r="N1083" s="1" t="s">
        <v>235</v>
      </c>
    </row>
    <row r="1084" customFormat="false" ht="15" hidden="false" customHeight="false" outlineLevel="0" collapsed="false">
      <c r="A1084" s="8" t="s">
        <v>1098</v>
      </c>
      <c r="B1084" s="9" t="n">
        <v>63743.9146336116</v>
      </c>
      <c r="C1084" s="9" t="n">
        <v>59888.8579222339</v>
      </c>
      <c r="D1084" s="9" t="n">
        <v>48983.2201792696</v>
      </c>
      <c r="E1084" s="9" t="n">
        <v>59888.8579222339</v>
      </c>
      <c r="F1084" s="10" t="n">
        <v>0.113131</v>
      </c>
      <c r="G1084" s="11" t="n">
        <v>0.881466</v>
      </c>
      <c r="H1084" s="10" t="n">
        <f aca="false">(B1084+C1102/2)</f>
        <v>98621.1967722433</v>
      </c>
      <c r="I1084" s="10" t="n">
        <f aca="false">(D1084+E1084)/2</f>
        <v>54436.0390507518</v>
      </c>
      <c r="J1084" s="10" t="n">
        <f aca="false">AVERAGE(B1084:E1084)</f>
        <v>58126.2126643373</v>
      </c>
      <c r="K1084" s="10" t="n">
        <f aca="false">H1084/J1084</f>
        <v>1.69667336390474</v>
      </c>
      <c r="L1084" s="10" t="n">
        <f aca="false">I1084/J1084</f>
        <v>0.936514466633234</v>
      </c>
      <c r="M1084" s="10" t="n">
        <f aca="false">LOG(L1084/K1084,2)</f>
        <v>-0.85733566478988</v>
      </c>
      <c r="N1084" s="1" t="s">
        <v>235</v>
      </c>
    </row>
    <row r="1085" customFormat="false" ht="15" hidden="false" customHeight="false" outlineLevel="0" collapsed="false">
      <c r="A1085" s="8" t="s">
        <v>1099</v>
      </c>
      <c r="B1085" s="9" t="n">
        <v>65991.8389285172</v>
      </c>
      <c r="C1085" s="9" t="n">
        <v>58656.3630483355</v>
      </c>
      <c r="D1085" s="9" t="n">
        <v>54728.3218876576</v>
      </c>
      <c r="E1085" s="9" t="n">
        <v>54728.3218876576</v>
      </c>
      <c r="F1085" s="10" t="n">
        <v>0.0285879</v>
      </c>
      <c r="G1085" s="11" t="n">
        <v>0.881176</v>
      </c>
      <c r="H1085" s="10" t="n">
        <f aca="false">(B1085+C1103/2)</f>
        <v>92423.8760947078</v>
      </c>
      <c r="I1085" s="10" t="n">
        <f aca="false">(D1085+E1085)/2</f>
        <v>54728.3218876576</v>
      </c>
      <c r="J1085" s="10" t="n">
        <f aca="false">AVERAGE(B1085:E1085)</f>
        <v>58526.211438042</v>
      </c>
      <c r="K1085" s="10" t="n">
        <f aca="false">H1085/J1085</f>
        <v>1.57918774893795</v>
      </c>
      <c r="L1085" s="10" t="n">
        <f aca="false">I1085/J1085</f>
        <v>0.935107886585057</v>
      </c>
      <c r="M1085" s="10" t="n">
        <f aca="false">LOG(L1085/K1085,2)</f>
        <v>-0.755977974413684</v>
      </c>
      <c r="N1085" s="1" t="s">
        <v>235</v>
      </c>
    </row>
    <row r="1086" customFormat="false" ht="15" hidden="false" customHeight="false" outlineLevel="0" collapsed="false">
      <c r="A1086" s="8" t="s">
        <v>1100</v>
      </c>
      <c r="B1086" s="9" t="n">
        <v>40905.295426408</v>
      </c>
      <c r="C1086" s="9" t="n">
        <v>28329.1559954961</v>
      </c>
      <c r="D1086" s="9" t="n">
        <v>25531.6649463153</v>
      </c>
      <c r="E1086" s="9" t="n">
        <v>33456.5253351733</v>
      </c>
      <c r="F1086" s="10" t="n">
        <v>0.379276</v>
      </c>
      <c r="G1086" s="11" t="n">
        <v>0.881078</v>
      </c>
      <c r="H1086" s="10" t="n">
        <f aca="false">(B1086+C1104/2)</f>
        <v>116186.390819494</v>
      </c>
      <c r="I1086" s="10" t="n">
        <f aca="false">(D1086+E1086)/2</f>
        <v>29494.0951407443</v>
      </c>
      <c r="J1086" s="10" t="n">
        <f aca="false">AVERAGE(B1086:E1086)</f>
        <v>32055.6604258482</v>
      </c>
      <c r="K1086" s="10" t="n">
        <f aca="false">H1086/J1086</f>
        <v>3.62452026493911</v>
      </c>
      <c r="L1086" s="10" t="n">
        <f aca="false">I1086/J1086</f>
        <v>0.920090079222378</v>
      </c>
      <c r="M1086" s="10" t="n">
        <f aca="false">LOG(L1086/K1086,2)</f>
        <v>-1.97794303840166</v>
      </c>
      <c r="N1086" s="1" t="s">
        <v>235</v>
      </c>
    </row>
    <row r="1087" customFormat="false" ht="15" hidden="false" customHeight="false" outlineLevel="0" collapsed="false">
      <c r="A1087" s="8" t="s">
        <v>1101</v>
      </c>
      <c r="B1087" s="9" t="n">
        <v>152663.960645593</v>
      </c>
      <c r="C1087" s="9" t="n">
        <v>137588.465155843</v>
      </c>
      <c r="D1087" s="9" t="n">
        <v>126607.206504837</v>
      </c>
      <c r="E1087" s="9" t="n">
        <v>128374.577245313</v>
      </c>
      <c r="F1087" s="10" t="n">
        <v>0.0208531</v>
      </c>
      <c r="G1087" s="11" t="n">
        <v>0.880859</v>
      </c>
      <c r="H1087" s="10" t="n">
        <f aca="false">(B1087+C1105/2)</f>
        <v>213388.835869641</v>
      </c>
      <c r="I1087" s="10" t="n">
        <f aca="false">(D1087+E1087)/2</f>
        <v>127490.891875075</v>
      </c>
      <c r="J1087" s="10" t="n">
        <f aca="false">AVERAGE(B1087:E1087)</f>
        <v>136308.552387897</v>
      </c>
      <c r="K1087" s="10" t="n">
        <f aca="false">H1087/J1087</f>
        <v>1.56548383891859</v>
      </c>
      <c r="L1087" s="10" t="n">
        <f aca="false">I1087/J1087</f>
        <v>0.935311025182566</v>
      </c>
      <c r="M1087" s="10" t="n">
        <f aca="false">LOG(L1087/K1087,2)</f>
        <v>-0.743090516212919</v>
      </c>
      <c r="N1087" s="1" t="s">
        <v>235</v>
      </c>
    </row>
    <row r="1088" customFormat="false" ht="15" hidden="false" customHeight="false" outlineLevel="0" collapsed="false">
      <c r="A1088" s="8" t="s">
        <v>1102</v>
      </c>
      <c r="B1088" s="9" t="n">
        <v>112533.888884769</v>
      </c>
      <c r="C1088" s="9" t="n">
        <v>162490.967646403</v>
      </c>
      <c r="D1088" s="9" t="n">
        <v>110984.601581981</v>
      </c>
      <c r="E1088" s="9" t="n">
        <v>123145.125784979</v>
      </c>
      <c r="F1088" s="10" t="n">
        <v>0.301695</v>
      </c>
      <c r="G1088" s="11" t="n">
        <v>0.880351</v>
      </c>
      <c r="H1088" s="10" t="n">
        <f aca="false">(B1088+C1106/2)</f>
        <v>129146.601001649</v>
      </c>
      <c r="I1088" s="10" t="n">
        <f aca="false">(D1088+E1088)/2</f>
        <v>117064.86368348</v>
      </c>
      <c r="J1088" s="10" t="n">
        <f aca="false">AVERAGE(B1088:E1088)</f>
        <v>127288.645974533</v>
      </c>
      <c r="K1088" s="10" t="n">
        <f aca="false">H1088/J1088</f>
        <v>1.01459639241891</v>
      </c>
      <c r="L1088" s="10" t="n">
        <f aca="false">I1088/J1088</f>
        <v>0.919680328023141</v>
      </c>
      <c r="M1088" s="10" t="n">
        <f aca="false">LOG(L1088/K1088,2)</f>
        <v>-0.141701549239652</v>
      </c>
      <c r="N1088" s="1" t="s">
        <v>235</v>
      </c>
    </row>
    <row r="1089" customFormat="false" ht="15" hidden="false" customHeight="false" outlineLevel="0" collapsed="false">
      <c r="A1089" s="8" t="s">
        <v>1103</v>
      </c>
      <c r="B1089" s="9" t="n">
        <v>75281.0953930857</v>
      </c>
      <c r="C1089" s="9" t="n">
        <v>54728.3218876576</v>
      </c>
      <c r="D1089" s="9" t="n">
        <v>59064.3503176634</v>
      </c>
      <c r="E1089" s="9" t="n">
        <v>52498.9154977135</v>
      </c>
      <c r="F1089" s="10" t="n">
        <v>0.256932</v>
      </c>
      <c r="G1089" s="11" t="n">
        <v>0.880112</v>
      </c>
      <c r="H1089" s="10" t="n">
        <f aca="false">(B1089+C1107/2)</f>
        <v>199282.763264703</v>
      </c>
      <c r="I1089" s="10" t="n">
        <f aca="false">(D1089+E1089)/2</f>
        <v>55781.6329076884</v>
      </c>
      <c r="J1089" s="10" t="n">
        <f aca="false">AVERAGE(B1089:E1089)</f>
        <v>60393.1707740301</v>
      </c>
      <c r="K1089" s="10" t="n">
        <f aca="false">H1089/J1089</f>
        <v>3.29975659020039</v>
      </c>
      <c r="L1089" s="10" t="n">
        <f aca="false">I1089/J1089</f>
        <v>0.923641401714171</v>
      </c>
      <c r="M1089" s="10" t="n">
        <f aca="false">LOG(L1089/K1089,2)</f>
        <v>-1.83695485889328</v>
      </c>
      <c r="N1089" s="1" t="s">
        <v>235</v>
      </c>
    </row>
    <row r="1090" customFormat="false" ht="15" hidden="false" customHeight="false" outlineLevel="0" collapsed="false">
      <c r="A1090" s="8" t="s">
        <v>1104</v>
      </c>
      <c r="B1090" s="9" t="n">
        <v>148489.356613491</v>
      </c>
      <c r="C1090" s="9" t="n">
        <v>144428.907348179</v>
      </c>
      <c r="D1090" s="9" t="n">
        <v>131983.677857034</v>
      </c>
      <c r="E1090" s="9" t="n">
        <v>125732.666648201</v>
      </c>
      <c r="F1090" s="10" t="n">
        <v>0.00347365</v>
      </c>
      <c r="G1090" s="11" t="n">
        <v>0.879993</v>
      </c>
      <c r="H1090" s="10" t="n">
        <f aca="false">(B1090+C1108/2)</f>
        <v>219709.612563999</v>
      </c>
      <c r="I1090" s="10" t="n">
        <f aca="false">(D1090+E1090)/2</f>
        <v>128858.172252618</v>
      </c>
      <c r="J1090" s="10" t="n">
        <f aca="false">AVERAGE(B1090:E1090)</f>
        <v>137658.652116726</v>
      </c>
      <c r="K1090" s="10" t="n">
        <f aca="false">H1090/J1090</f>
        <v>1.59604651931139</v>
      </c>
      <c r="L1090" s="10" t="n">
        <f aca="false">I1090/J1090</f>
        <v>0.936070274343189</v>
      </c>
      <c r="M1090" s="10" t="n">
        <f aca="false">LOG(L1090/K1090,2)</f>
        <v>-0.7698139542404</v>
      </c>
      <c r="N1090" s="1" t="s">
        <v>235</v>
      </c>
    </row>
    <row r="1091" customFormat="false" ht="15" hidden="false" customHeight="false" outlineLevel="0" collapsed="false">
      <c r="A1091" s="8" t="s">
        <v>1105</v>
      </c>
      <c r="B1091" s="9" t="n">
        <v>66450.8484675194</v>
      </c>
      <c r="C1091" s="9" t="n">
        <v>56658.3119909922</v>
      </c>
      <c r="D1091" s="9" t="n">
        <v>54728.3218876576</v>
      </c>
      <c r="E1091" s="9" t="n">
        <v>52864.0743323812</v>
      </c>
      <c r="F1091" s="10" t="n">
        <v>0.0617994</v>
      </c>
      <c r="G1091" s="11" t="n">
        <v>0.879524</v>
      </c>
      <c r="H1091" s="10" t="n">
        <f aca="false">(B1091+C1109/2)</f>
        <v>116117.848918932</v>
      </c>
      <c r="I1091" s="10" t="n">
        <f aca="false">(D1091+E1091)/2</f>
        <v>53796.1981100194</v>
      </c>
      <c r="J1091" s="10" t="n">
        <f aca="false">AVERAGE(B1091:E1091)</f>
        <v>57675.3891696376</v>
      </c>
      <c r="K1091" s="10" t="n">
        <f aca="false">H1091/J1091</f>
        <v>2.01329979026931</v>
      </c>
      <c r="L1091" s="10" t="n">
        <f aca="false">I1091/J1091</f>
        <v>0.932740964292264</v>
      </c>
      <c r="M1091" s="10" t="n">
        <f aca="false">LOG(L1091/K1091,2)</f>
        <v>-1.11001362820768</v>
      </c>
      <c r="N1091" s="1" t="s">
        <v>235</v>
      </c>
    </row>
    <row r="1092" customFormat="false" ht="15" hidden="false" customHeight="false" outlineLevel="0" collapsed="false">
      <c r="A1092" s="8" t="s">
        <v>1106</v>
      </c>
      <c r="B1092" s="9" t="n">
        <v>81245.4838232013</v>
      </c>
      <c r="C1092" s="9" t="n">
        <v>102126.659785261</v>
      </c>
      <c r="D1092" s="9" t="n">
        <v>73222.529880701</v>
      </c>
      <c r="E1092" s="9" t="n">
        <v>85877.9421152617</v>
      </c>
      <c r="F1092" s="10" t="n">
        <v>0.185365</v>
      </c>
      <c r="G1092" s="11" t="n">
        <v>0.879036</v>
      </c>
      <c r="H1092" s="10" t="n">
        <f aca="false">(B1092+C1110/2)</f>
        <v>111607.921435225</v>
      </c>
      <c r="I1092" s="10" t="n">
        <f aca="false">(D1092+E1092)/2</f>
        <v>79550.2359979814</v>
      </c>
      <c r="J1092" s="10" t="n">
        <f aca="false">AVERAGE(B1092:E1092)</f>
        <v>85618.1539011062</v>
      </c>
      <c r="K1092" s="10" t="n">
        <f aca="false">H1092/J1092</f>
        <v>1.30355440230746</v>
      </c>
      <c r="L1092" s="10" t="n">
        <f aca="false">I1092/J1092</f>
        <v>0.929128138991017</v>
      </c>
      <c r="M1092" s="10" t="n">
        <f aca="false">LOG(L1092/K1092,2)</f>
        <v>-0.488501311244474</v>
      </c>
      <c r="N1092" s="1" t="s">
        <v>235</v>
      </c>
    </row>
    <row r="1093" customFormat="false" ht="15" hidden="false" customHeight="false" outlineLevel="0" collapsed="false">
      <c r="A1093" s="8" t="s">
        <v>1107</v>
      </c>
      <c r="B1093" s="9" t="n">
        <v>82379.6285126624</v>
      </c>
      <c r="C1093" s="9" t="n">
        <v>71220.2559505078</v>
      </c>
      <c r="D1093" s="9" t="n">
        <v>72716.7449214382</v>
      </c>
      <c r="E1093" s="9" t="n">
        <v>61572.5628924895</v>
      </c>
      <c r="F1093" s="10" t="n">
        <v>0.11956</v>
      </c>
      <c r="G1093" s="11" t="n">
        <v>0.878919</v>
      </c>
      <c r="H1093" s="10" t="n">
        <f aca="false">(B1093+C1111/2)</f>
        <v>106534.05536876</v>
      </c>
      <c r="I1093" s="10" t="n">
        <f aca="false">(D1093+E1093)/2</f>
        <v>67144.6539069639</v>
      </c>
      <c r="J1093" s="10" t="n">
        <f aca="false">AVERAGE(B1093:E1093)</f>
        <v>71972.2980692745</v>
      </c>
      <c r="K1093" s="10" t="n">
        <f aca="false">H1093/J1093</f>
        <v>1.48020916695225</v>
      </c>
      <c r="L1093" s="10" t="n">
        <f aca="false">I1093/J1093</f>
        <v>0.93292357904615</v>
      </c>
      <c r="M1093" s="10" t="n">
        <f aca="false">LOG(L1093/K1093,2)</f>
        <v>-0.665970244263243</v>
      </c>
      <c r="N1093" s="1" t="s">
        <v>235</v>
      </c>
    </row>
    <row r="1094" customFormat="false" ht="15" hidden="false" customHeight="false" outlineLevel="0" collapsed="false">
      <c r="A1094" s="8" t="s">
        <v>1108</v>
      </c>
      <c r="B1094" s="9" t="n">
        <v>77935.8774888183</v>
      </c>
      <c r="C1094" s="9" t="n">
        <v>68319.0361024837</v>
      </c>
      <c r="D1094" s="9" t="n">
        <v>65083.3097809616</v>
      </c>
      <c r="E1094" s="9" t="n">
        <v>62866.3333241005</v>
      </c>
      <c r="F1094" s="10" t="n">
        <v>0.0389792</v>
      </c>
      <c r="G1094" s="11" t="n">
        <v>0.878639</v>
      </c>
      <c r="H1094" s="10" t="n">
        <f aca="false">(B1094+C1112/2)</f>
        <v>145782.999537687</v>
      </c>
      <c r="I1094" s="10" t="n">
        <f aca="false">(D1094+E1094)/2</f>
        <v>63974.8215525311</v>
      </c>
      <c r="J1094" s="10" t="n">
        <f aca="false">AVERAGE(B1094:E1094)</f>
        <v>68551.139174091</v>
      </c>
      <c r="K1094" s="10" t="n">
        <f aca="false">H1094/J1094</f>
        <v>2.12663131924707</v>
      </c>
      <c r="L1094" s="10" t="n">
        <f aca="false">I1094/J1094</f>
        <v>0.93324228194169</v>
      </c>
      <c r="M1094" s="10" t="n">
        <f aca="false">LOG(L1094/K1094,2)</f>
        <v>-1.18824636659366</v>
      </c>
      <c r="N1094" s="1" t="s">
        <v>235</v>
      </c>
    </row>
    <row r="1095" customFormat="false" ht="15" hidden="false" customHeight="false" outlineLevel="0" collapsed="false">
      <c r="A1095" s="8" t="s">
        <v>1109</v>
      </c>
      <c r="B1095" s="9" t="n">
        <v>69272.7343062305</v>
      </c>
      <c r="C1095" s="9" t="n">
        <v>66450.8484675194</v>
      </c>
      <c r="D1095" s="9" t="n">
        <v>56266.9444423846</v>
      </c>
      <c r="E1095" s="9" t="n">
        <v>62866.3333241005</v>
      </c>
      <c r="F1095" s="10" t="n">
        <v>0.0269123</v>
      </c>
      <c r="G1095" s="11" t="n">
        <v>0.878144</v>
      </c>
      <c r="H1095" s="10" t="n">
        <f aca="false">(B1095+C1113/2)</f>
        <v>103196.295330665</v>
      </c>
      <c r="I1095" s="10" t="n">
        <f aca="false">(D1095+E1095)/2</f>
        <v>59566.6388832426</v>
      </c>
      <c r="J1095" s="10" t="n">
        <f aca="false">AVERAGE(B1095:E1095)</f>
        <v>63714.2151350588</v>
      </c>
      <c r="K1095" s="10" t="n">
        <f aca="false">H1095/J1095</f>
        <v>1.61967459085721</v>
      </c>
      <c r="L1095" s="10" t="n">
        <f aca="false">I1095/J1095</f>
        <v>0.934903439632359</v>
      </c>
      <c r="M1095" s="10" t="n">
        <f aca="false">LOG(L1095/K1095,2)</f>
        <v>-0.792814719276565</v>
      </c>
      <c r="N1095" s="1" t="s">
        <v>235</v>
      </c>
    </row>
    <row r="1096" customFormat="false" ht="15" hidden="false" customHeight="false" outlineLevel="0" collapsed="false">
      <c r="A1096" s="8" t="s">
        <v>1110</v>
      </c>
      <c r="B1096" s="9" t="n">
        <v>136638.072204967</v>
      </c>
      <c r="C1096" s="9" t="n">
        <v>134756.935487464</v>
      </c>
      <c r="D1096" s="9" t="n">
        <v>107204.058619285</v>
      </c>
      <c r="E1096" s="9" t="n">
        <v>131072</v>
      </c>
      <c r="F1096" s="10" t="n">
        <v>0.0961643</v>
      </c>
      <c r="G1096" s="11" t="n">
        <v>0.87801</v>
      </c>
      <c r="H1096" s="10" t="n">
        <f aca="false">(B1096+C1114/2)</f>
        <v>155328.344925755</v>
      </c>
      <c r="I1096" s="10" t="n">
        <f aca="false">(D1096+E1096)/2</f>
        <v>119138.029309643</v>
      </c>
      <c r="J1096" s="10" t="n">
        <f aca="false">AVERAGE(B1096:E1096)</f>
        <v>127417.766577929</v>
      </c>
      <c r="K1096" s="10" t="n">
        <f aca="false">H1096/J1096</f>
        <v>1.21904777565502</v>
      </c>
      <c r="L1096" s="10" t="n">
        <f aca="false">I1096/J1096</f>
        <v>0.935018973486538</v>
      </c>
      <c r="M1096" s="10" t="n">
        <f aca="false">LOG(L1096/K1096,2)</f>
        <v>-0.382687121969076</v>
      </c>
      <c r="N1096" s="1" t="s">
        <v>235</v>
      </c>
    </row>
    <row r="1097" customFormat="false" ht="15" hidden="false" customHeight="false" outlineLevel="0" collapsed="false">
      <c r="A1097" s="8" t="s">
        <v>1111</v>
      </c>
      <c r="B1097" s="9" t="n">
        <v>106463.546095204</v>
      </c>
      <c r="C1097" s="9" t="n">
        <v>111756.56053381</v>
      </c>
      <c r="D1097" s="9" t="n">
        <v>92041.6993763653</v>
      </c>
      <c r="E1097" s="9" t="n">
        <v>99334.0009028256</v>
      </c>
      <c r="F1097" s="10" t="n">
        <v>0.012761</v>
      </c>
      <c r="G1097" s="11" t="n">
        <v>0.877501</v>
      </c>
      <c r="H1097" s="10" t="n">
        <f aca="false">(B1097+C1115/2)</f>
        <v>136616.25503088</v>
      </c>
      <c r="I1097" s="10" t="n">
        <f aca="false">(D1097+E1097)/2</f>
        <v>95687.8501395955</v>
      </c>
      <c r="J1097" s="10" t="n">
        <f aca="false">AVERAGE(B1097:E1097)</f>
        <v>102398.951727051</v>
      </c>
      <c r="K1097" s="10" t="n">
        <f aca="false">H1097/J1097</f>
        <v>1.33415677335288</v>
      </c>
      <c r="L1097" s="10" t="n">
        <f aca="false">I1097/J1097</f>
        <v>0.934461227636934</v>
      </c>
      <c r="M1097" s="10" t="n">
        <f aca="false">LOG(L1097/K1097,2)</f>
        <v>-0.513721493402173</v>
      </c>
      <c r="N1097" s="1" t="s">
        <v>235</v>
      </c>
    </row>
    <row r="1098" customFormat="false" ht="15" hidden="false" customHeight="false" outlineLevel="0" collapsed="false">
      <c r="A1098" s="8" t="s">
        <v>1112</v>
      </c>
      <c r="B1098" s="9" t="n">
        <v>277090.937224922</v>
      </c>
      <c r="C1098" s="9" t="n">
        <v>242899.500896189</v>
      </c>
      <c r="D1098" s="9" t="n">
        <v>236257.401270654</v>
      </c>
      <c r="E1098" s="9" t="n">
        <v>217401.143017981</v>
      </c>
      <c r="F1098" s="10" t="n">
        <v>0.0515307</v>
      </c>
      <c r="G1098" s="11" t="n">
        <v>0.876225</v>
      </c>
      <c r="H1098" s="10" t="n">
        <f aca="false">(B1098+C1116/2)</f>
        <v>322793.897683892</v>
      </c>
      <c r="I1098" s="10" t="n">
        <f aca="false">(D1098+E1098)/2</f>
        <v>226829.272144318</v>
      </c>
      <c r="J1098" s="10" t="n">
        <f aca="false">AVERAGE(B1098:E1098)</f>
        <v>243412.245602437</v>
      </c>
      <c r="K1098" s="10" t="n">
        <f aca="false">H1098/J1098</f>
        <v>1.32612020765426</v>
      </c>
      <c r="L1098" s="10" t="n">
        <f aca="false">I1098/J1098</f>
        <v>0.931872887425706</v>
      </c>
      <c r="M1098" s="10" t="n">
        <f aca="false">LOG(L1098/K1098,2)</f>
        <v>-0.509006474194603</v>
      </c>
      <c r="N1098" s="1" t="s">
        <v>235</v>
      </c>
    </row>
    <row r="1099" customFormat="false" ht="15" hidden="false" customHeight="false" outlineLevel="0" collapsed="false">
      <c r="A1099" s="8" t="s">
        <v>1113</v>
      </c>
      <c r="B1099" s="9" t="n">
        <v>139509.128554527</v>
      </c>
      <c r="C1099" s="9" t="n">
        <v>143431.264011647</v>
      </c>
      <c r="D1099" s="9" t="n">
        <v>114898.465104335</v>
      </c>
      <c r="E1099" s="9" t="n">
        <v>132901.696935038</v>
      </c>
      <c r="F1099" s="10" t="n">
        <v>0.0452088</v>
      </c>
      <c r="G1099" s="11" t="n">
        <v>0.875972</v>
      </c>
      <c r="H1099" s="10" t="n">
        <f aca="false">(B1099+C1117/2)</f>
        <v>165397.202261666</v>
      </c>
      <c r="I1099" s="10" t="n">
        <f aca="false">(D1099+E1099)/2</f>
        <v>123900.081019687</v>
      </c>
      <c r="J1099" s="10" t="n">
        <f aca="false">AVERAGE(B1099:E1099)</f>
        <v>132685.138651387</v>
      </c>
      <c r="K1099" s="10" t="n">
        <f aca="false">H1099/J1099</f>
        <v>1.24653901667335</v>
      </c>
      <c r="L1099" s="10" t="n">
        <f aca="false">I1099/J1099</f>
        <v>0.933790191418635</v>
      </c>
      <c r="M1099" s="10" t="n">
        <f aca="false">LOG(L1099/K1099,2)</f>
        <v>-0.416757700265749</v>
      </c>
      <c r="N1099" s="1" t="s">
        <v>235</v>
      </c>
    </row>
    <row r="1100" customFormat="false" ht="15" hidden="false" customHeight="false" outlineLevel="0" collapsed="false">
      <c r="A1100" s="8" t="s">
        <v>1114</v>
      </c>
      <c r="B1100" s="9" t="n">
        <v>73731.8328525659</v>
      </c>
      <c r="C1100" s="9" t="n">
        <v>66450.8484675194</v>
      </c>
      <c r="D1100" s="9" t="n">
        <v>63303.6032524186</v>
      </c>
      <c r="E1100" s="9" t="n">
        <v>59064.3503176634</v>
      </c>
      <c r="F1100" s="10" t="n">
        <v>0.028916</v>
      </c>
      <c r="G1100" s="11" t="n">
        <v>0.875279</v>
      </c>
      <c r="H1100" s="10" t="n">
        <f aca="false">(B1100+C1118/2)</f>
        <v>119119.099903625</v>
      </c>
      <c r="I1100" s="10" t="n">
        <f aca="false">(D1100+E1100)/2</f>
        <v>61183.976785041</v>
      </c>
      <c r="J1100" s="10" t="n">
        <f aca="false">AVERAGE(B1100:E1100)</f>
        <v>65637.6587225418</v>
      </c>
      <c r="K1100" s="10" t="n">
        <f aca="false">H1100/J1100</f>
        <v>1.81479812385075</v>
      </c>
      <c r="L1100" s="10" t="n">
        <f aca="false">I1100/J1100</f>
        <v>0.932147458879863</v>
      </c>
      <c r="M1100" s="10" t="n">
        <f aca="false">LOG(L1100/K1100,2)</f>
        <v>-0.961178971532932</v>
      </c>
      <c r="N1100" s="1" t="s">
        <v>235</v>
      </c>
    </row>
    <row r="1101" customFormat="false" ht="15" hidden="false" customHeight="false" outlineLevel="0" collapsed="false">
      <c r="A1101" s="8" t="s">
        <v>1115</v>
      </c>
      <c r="B1101" s="9" t="n">
        <v>174153.507025258</v>
      </c>
      <c r="C1101" s="9" t="n">
        <v>144428.907348179</v>
      </c>
      <c r="D1101" s="9" t="n">
        <v>132901.696935038</v>
      </c>
      <c r="E1101" s="9" t="n">
        <v>143431.264011647</v>
      </c>
      <c r="F1101" s="10" t="n">
        <v>0.0913872</v>
      </c>
      <c r="G1101" s="11" t="n">
        <v>0.875</v>
      </c>
      <c r="H1101" s="10" t="n">
        <f aca="false">(B1101+C1119/2)</f>
        <v>221141.352592241</v>
      </c>
      <c r="I1101" s="10" t="n">
        <f aca="false">(D1101+E1101)/2</f>
        <v>138166.480473343</v>
      </c>
      <c r="J1101" s="10" t="n">
        <f aca="false">AVERAGE(B1101:E1101)</f>
        <v>148728.843830031</v>
      </c>
      <c r="K1101" s="10" t="n">
        <f aca="false">H1101/J1101</f>
        <v>1.48687602819641</v>
      </c>
      <c r="L1101" s="10" t="n">
        <f aca="false">I1101/J1101</f>
        <v>0.928982414677016</v>
      </c>
      <c r="M1101" s="10" t="n">
        <f aca="false">LOG(L1101/K1101,2)</f>
        <v>-0.678561172045621</v>
      </c>
      <c r="N1101" s="1" t="s">
        <v>235</v>
      </c>
    </row>
    <row r="1102" customFormat="false" ht="15" hidden="false" customHeight="false" outlineLevel="0" collapsed="false">
      <c r="A1102" s="8" t="s">
        <v>1116</v>
      </c>
      <c r="B1102" s="9" t="n">
        <v>64633.7465216767</v>
      </c>
      <c r="C1102" s="9" t="n">
        <v>69754.5642772633</v>
      </c>
      <c r="D1102" s="9" t="n">
        <v>63743.9146336116</v>
      </c>
      <c r="E1102" s="9" t="n">
        <v>53602.0293096427</v>
      </c>
      <c r="F1102" s="10" t="n">
        <v>0.078252</v>
      </c>
      <c r="G1102" s="11" t="n">
        <v>0.874455</v>
      </c>
      <c r="H1102" s="10" t="n">
        <f aca="false">(B1102+C1120/2)</f>
        <v>157315.64654536</v>
      </c>
      <c r="I1102" s="10" t="n">
        <f aca="false">(D1102+E1102)/2</f>
        <v>58672.9719716272</v>
      </c>
      <c r="J1102" s="10" t="n">
        <f aca="false">AVERAGE(B1102:E1102)</f>
        <v>62933.5636855486</v>
      </c>
      <c r="K1102" s="10" t="n">
        <f aca="false">H1102/J1102</f>
        <v>2.49970981035488</v>
      </c>
      <c r="L1102" s="10" t="n">
        <f aca="false">I1102/J1102</f>
        <v>0.932300167598807</v>
      </c>
      <c r="M1102" s="10" t="n">
        <f aca="false">LOG(L1102/K1102,2)</f>
        <v>-1.42289419166701</v>
      </c>
      <c r="N1102" s="1" t="s">
        <v>235</v>
      </c>
    </row>
    <row r="1103" customFormat="false" ht="15" hidden="false" customHeight="false" outlineLevel="0" collapsed="false">
      <c r="A1103" s="8" t="s">
        <v>1117</v>
      </c>
      <c r="B1103" s="9" t="n">
        <v>62866.3333241005</v>
      </c>
      <c r="C1103" s="9" t="n">
        <v>52864.0743323812</v>
      </c>
      <c r="D1103" s="9" t="n">
        <v>51776.1474142783</v>
      </c>
      <c r="E1103" s="9" t="n">
        <v>48644.8683623727</v>
      </c>
      <c r="F1103" s="10" t="n">
        <v>0.073136</v>
      </c>
      <c r="G1103" s="11" t="n">
        <v>0.874245</v>
      </c>
      <c r="H1103" s="10" t="n">
        <f aca="false">(B1103+C1121/2)</f>
        <v>118744.613591006</v>
      </c>
      <c r="I1103" s="10" t="n">
        <f aca="false">(D1103+E1103)/2</f>
        <v>50210.5078883255</v>
      </c>
      <c r="J1103" s="10" t="n">
        <f aca="false">AVERAGE(B1103:E1103)</f>
        <v>54037.8558582832</v>
      </c>
      <c r="K1103" s="10" t="n">
        <f aca="false">H1103/J1103</f>
        <v>2.19743384901168</v>
      </c>
      <c r="L1103" s="10" t="n">
        <f aca="false">I1103/J1103</f>
        <v>0.929172838019423</v>
      </c>
      <c r="M1103" s="10" t="n">
        <f aca="false">LOG(L1103/K1103,2)</f>
        <v>-1.24180084910572</v>
      </c>
      <c r="N1103" s="1" t="s">
        <v>235</v>
      </c>
    </row>
    <row r="1104" customFormat="false" ht="15" hidden="false" customHeight="false" outlineLevel="0" collapsed="false">
      <c r="A1104" s="8" t="s">
        <v>1118</v>
      </c>
      <c r="B1104" s="9" t="n">
        <v>182811.84183588</v>
      </c>
      <c r="C1104" s="9" t="n">
        <v>150562.190786171</v>
      </c>
      <c r="D1104" s="9" t="n">
        <v>133826.101340693</v>
      </c>
      <c r="E1104" s="9" t="n">
        <v>154795.070118891</v>
      </c>
      <c r="F1104" s="10" t="n">
        <v>0.131284</v>
      </c>
      <c r="G1104" s="11" t="n">
        <v>0.873936</v>
      </c>
      <c r="H1104" s="10" t="n">
        <f aca="false">(B1104+C1122/2)</f>
        <v>197784.056316439</v>
      </c>
      <c r="I1104" s="10" t="n">
        <f aca="false">(D1104+E1104)/2</f>
        <v>144310.585729792</v>
      </c>
      <c r="J1104" s="10" t="n">
        <f aca="false">AVERAGE(B1104:E1104)</f>
        <v>155498.801020409</v>
      </c>
      <c r="K1104" s="10" t="n">
        <f aca="false">H1104/J1104</f>
        <v>1.27193299895914</v>
      </c>
      <c r="L1104" s="10" t="n">
        <f aca="false">I1104/J1104</f>
        <v>0.928049507666954</v>
      </c>
      <c r="M1104" s="10" t="n">
        <f aca="false">LOG(L1104/K1104,2)</f>
        <v>-0.454749001996382</v>
      </c>
      <c r="N1104" s="1" t="s">
        <v>235</v>
      </c>
    </row>
    <row r="1105" customFormat="false" ht="15" hidden="false" customHeight="false" outlineLevel="0" collapsed="false">
      <c r="A1105" s="8" t="s">
        <v>1119</v>
      </c>
      <c r="B1105" s="9" t="n">
        <v>116502.387905864</v>
      </c>
      <c r="C1105" s="9" t="n">
        <v>121449.750448095</v>
      </c>
      <c r="D1105" s="9" t="n">
        <v>102126.659785261</v>
      </c>
      <c r="E1105" s="9" t="n">
        <v>105728.148664763</v>
      </c>
      <c r="F1105" s="10" t="n">
        <v>0.00268683</v>
      </c>
      <c r="G1105" s="11" t="n">
        <v>0.873893</v>
      </c>
      <c r="H1105" s="10" t="n">
        <f aca="false">(B1105+C1123/2)</f>
        <v>171611.375375932</v>
      </c>
      <c r="I1105" s="10" t="n">
        <f aca="false">(D1105+E1105)/2</f>
        <v>103927.404225012</v>
      </c>
      <c r="J1105" s="10" t="n">
        <f aca="false">AVERAGE(B1105:E1105)</f>
        <v>111451.736700996</v>
      </c>
      <c r="K1105" s="10" t="n">
        <f aca="false">H1105/J1105</f>
        <v>1.53978197608829</v>
      </c>
      <c r="L1105" s="10" t="n">
        <f aca="false">I1105/J1105</f>
        <v>0.932487974627348</v>
      </c>
      <c r="M1105" s="10" t="n">
        <f aca="false">LOG(L1105/K1105,2)</f>
        <v>-0.723569062804963</v>
      </c>
      <c r="N1105" s="1" t="s">
        <v>235</v>
      </c>
    </row>
    <row r="1106" customFormat="false" ht="15" hidden="false" customHeight="false" outlineLevel="0" collapsed="false">
      <c r="A1106" s="8" t="s">
        <v>1120</v>
      </c>
      <c r="B1106" s="9" t="n">
        <v>59064.3503176634</v>
      </c>
      <c r="C1106" s="9" t="n">
        <v>33225.4242337597</v>
      </c>
      <c r="D1106" s="9" t="n">
        <v>32541.6548904808</v>
      </c>
      <c r="E1106" s="9" t="n">
        <v>41764.8026359975</v>
      </c>
      <c r="F1106" s="10" t="n">
        <v>0.475791</v>
      </c>
      <c r="G1106" s="11" t="n">
        <v>0.873623</v>
      </c>
      <c r="H1106" s="10" t="n">
        <f aca="false">(B1106+C1124/2)</f>
        <v>95171.5771547082</v>
      </c>
      <c r="I1106" s="10" t="n">
        <f aca="false">(D1106+E1106)/2</f>
        <v>37153.2287632392</v>
      </c>
      <c r="J1106" s="10" t="n">
        <f aca="false">AVERAGE(B1106:E1106)</f>
        <v>41649.0580194754</v>
      </c>
      <c r="K1106" s="10" t="n">
        <f aca="false">H1106/J1106</f>
        <v>2.28508354523181</v>
      </c>
      <c r="L1106" s="10" t="n">
        <f aca="false">I1106/J1106</f>
        <v>0.892054479260157</v>
      </c>
      <c r="M1106" s="10" t="n">
        <f aca="false">LOG(L1106/K1106,2)</f>
        <v>-1.35704318705587</v>
      </c>
      <c r="N1106" s="1" t="s">
        <v>235</v>
      </c>
    </row>
    <row r="1107" customFormat="false" ht="15" hidden="false" customHeight="false" outlineLevel="0" collapsed="false">
      <c r="A1107" s="8" t="s">
        <v>1121</v>
      </c>
      <c r="B1107" s="9" t="n">
        <v>185363.800047366</v>
      </c>
      <c r="C1107" s="9" t="n">
        <v>248003.335743235</v>
      </c>
      <c r="D1107" s="9" t="n">
        <v>211456.297329525</v>
      </c>
      <c r="E1107" s="9" t="n">
        <v>159146.951887428</v>
      </c>
      <c r="F1107" s="10" t="n">
        <v>0.304343</v>
      </c>
      <c r="G1107" s="11" t="n">
        <v>0.873419</v>
      </c>
      <c r="H1107" s="10" t="n">
        <f aca="false">(B1107+C1125/2)</f>
        <v>197441.013475415</v>
      </c>
      <c r="I1107" s="10" t="n">
        <f aca="false">(D1107+E1107)/2</f>
        <v>185301.624608477</v>
      </c>
      <c r="J1107" s="10" t="n">
        <f aca="false">AVERAGE(B1107:E1107)</f>
        <v>200992.596251889</v>
      </c>
      <c r="K1107" s="10" t="n">
        <f aca="false">H1107/J1107</f>
        <v>0.98232978307309</v>
      </c>
      <c r="L1107" s="10" t="n">
        <f aca="false">I1107/J1107</f>
        <v>0.921932588881295</v>
      </c>
      <c r="M1107" s="10" t="n">
        <f aca="false">LOG(L1107/K1107,2)</f>
        <v>-0.0915461749844492</v>
      </c>
      <c r="N1107" s="1" t="s">
        <v>235</v>
      </c>
    </row>
    <row r="1108" customFormat="false" ht="15" hidden="false" customHeight="false" outlineLevel="0" collapsed="false">
      <c r="A1108" s="8" t="s">
        <v>1122</v>
      </c>
      <c r="B1108" s="9" t="n">
        <v>138545.468612461</v>
      </c>
      <c r="C1108" s="9" t="n">
        <v>142440.511901016</v>
      </c>
      <c r="D1108" s="9" t="n">
        <v>113316.623981984</v>
      </c>
      <c r="E1108" s="9" t="n">
        <v>131983.677857034</v>
      </c>
      <c r="F1108" s="10" t="n">
        <v>0.0474064</v>
      </c>
      <c r="G1108" s="11" t="n">
        <v>0.873166</v>
      </c>
      <c r="H1108" s="10" t="n">
        <f aca="false">(B1108+C1126/2)</f>
        <v>213306.559495614</v>
      </c>
      <c r="I1108" s="10" t="n">
        <f aca="false">(D1108+E1108)/2</f>
        <v>122650.150919509</v>
      </c>
      <c r="J1108" s="10" t="n">
        <f aca="false">AVERAGE(B1108:E1108)</f>
        <v>131571.570588124</v>
      </c>
      <c r="K1108" s="10" t="n">
        <f aca="false">H1108/J1108</f>
        <v>1.62122074352488</v>
      </c>
      <c r="L1108" s="10" t="n">
        <f aca="false">I1108/J1108</f>
        <v>0.932193409041664</v>
      </c>
      <c r="M1108" s="10" t="n">
        <f aca="false">LOG(L1108/K1108,2)</f>
        <v>-0.798379322274899</v>
      </c>
      <c r="N1108" s="1" t="s">
        <v>235</v>
      </c>
    </row>
    <row r="1109" customFormat="false" ht="15" hidden="false" customHeight="false" outlineLevel="0" collapsed="false">
      <c r="A1109" s="8" t="s">
        <v>1123</v>
      </c>
      <c r="B1109" s="9" t="n">
        <v>156955.928771812</v>
      </c>
      <c r="C1109" s="9" t="n">
        <v>99334.0009028256</v>
      </c>
      <c r="D1109" s="9" t="n">
        <v>116502.387905864</v>
      </c>
      <c r="E1109" s="9" t="n">
        <v>95950.3201694924</v>
      </c>
      <c r="F1109" s="10" t="n">
        <v>0.380952</v>
      </c>
      <c r="G1109" s="11" t="n">
        <v>0.873088</v>
      </c>
      <c r="H1109" s="10" t="n">
        <f aca="false">(B1109+C1127/2)</f>
        <v>212064.91624188</v>
      </c>
      <c r="I1109" s="10" t="n">
        <f aca="false">(D1109+E1109)/2</f>
        <v>106226.354037678</v>
      </c>
      <c r="J1109" s="10" t="n">
        <f aca="false">AVERAGE(B1109:E1109)</f>
        <v>117185.659437499</v>
      </c>
      <c r="K1109" s="10" t="n">
        <f aca="false">H1109/J1109</f>
        <v>1.80964904118652</v>
      </c>
      <c r="L1109" s="10" t="n">
        <f aca="false">I1109/J1109</f>
        <v>0.906479125070201</v>
      </c>
      <c r="M1109" s="10" t="n">
        <f aca="false">LOG(L1109/K1109,2)</f>
        <v>-0.997364229522525</v>
      </c>
      <c r="N1109" s="1" t="s">
        <v>235</v>
      </c>
    </row>
    <row r="1110" customFormat="false" ht="15" hidden="false" customHeight="false" outlineLevel="0" collapsed="false">
      <c r="A1110" s="8" t="s">
        <v>1124</v>
      </c>
      <c r="B1110" s="9" t="n">
        <v>82952.6241424363</v>
      </c>
      <c r="C1110" s="9" t="n">
        <v>60724.8752240473</v>
      </c>
      <c r="D1110" s="9" t="n">
        <v>62000.8339358086</v>
      </c>
      <c r="E1110" s="9" t="n">
        <v>60305.4178713518</v>
      </c>
      <c r="F1110" s="10" t="n">
        <v>0.200602</v>
      </c>
      <c r="G1110" s="11" t="n">
        <v>0.872129</v>
      </c>
      <c r="H1110" s="10" t="n">
        <f aca="false">(B1110+C1128/2)</f>
        <v>112897.053103553</v>
      </c>
      <c r="I1110" s="10" t="n">
        <f aca="false">(D1110+E1110)/2</f>
        <v>61153.1259035802</v>
      </c>
      <c r="J1110" s="10" t="n">
        <f aca="false">AVERAGE(B1110:E1110)</f>
        <v>66495.937793411</v>
      </c>
      <c r="K1110" s="10" t="n">
        <f aca="false">H1110/J1110</f>
        <v>1.6978037583935</v>
      </c>
      <c r="L1110" s="10" t="n">
        <f aca="false">I1110/J1110</f>
        <v>0.91965205594318</v>
      </c>
      <c r="M1110" s="10" t="n">
        <f aca="false">LOG(L1110/K1110,2)</f>
        <v>-0.884509678081598</v>
      </c>
      <c r="N1110" s="1" t="s">
        <v>235</v>
      </c>
    </row>
    <row r="1111" customFormat="false" ht="15" hidden="false" customHeight="false" outlineLevel="0" collapsed="false">
      <c r="A1111" s="8" t="s">
        <v>1125</v>
      </c>
      <c r="B1111" s="9" t="n">
        <v>33689.2338718659</v>
      </c>
      <c r="C1111" s="9" t="n">
        <v>48308.8537121948</v>
      </c>
      <c r="D1111" s="9" t="n">
        <v>32316.8732608384</v>
      </c>
      <c r="E1111" s="9" t="n">
        <v>36865.9164262829</v>
      </c>
      <c r="F1111" s="10" t="n">
        <v>0.272007</v>
      </c>
      <c r="G1111" s="11" t="n">
        <v>0.871413</v>
      </c>
      <c r="H1111" s="10" t="n">
        <f aca="false">(B1111+C1129/2)</f>
        <v>58351.1965814489</v>
      </c>
      <c r="I1111" s="10" t="n">
        <f aca="false">(D1111+E1111)/2</f>
        <v>34591.3948435607</v>
      </c>
      <c r="J1111" s="10" t="n">
        <f aca="false">AVERAGE(B1111:E1111)</f>
        <v>37795.2193177955</v>
      </c>
      <c r="K1111" s="10" t="n">
        <f aca="false">H1111/J1111</f>
        <v>1.54387770820461</v>
      </c>
      <c r="L1111" s="10" t="n">
        <f aca="false">I1111/J1111</f>
        <v>0.915232017909568</v>
      </c>
      <c r="M1111" s="10" t="n">
        <f aca="false">LOG(L1111/K1111,2)</f>
        <v>-0.754349051636075</v>
      </c>
      <c r="N1111" s="1" t="s">
        <v>235</v>
      </c>
    </row>
    <row r="1112" customFormat="false" ht="15" hidden="false" customHeight="false" outlineLevel="0" collapsed="false">
      <c r="A1112" s="8" t="s">
        <v>1126</v>
      </c>
      <c r="B1112" s="9" t="n">
        <v>211456.297329525</v>
      </c>
      <c r="C1112" s="9" t="n">
        <v>135694.244097737</v>
      </c>
      <c r="D1112" s="9" t="n">
        <v>148489.356613491</v>
      </c>
      <c r="E1112" s="9" t="n">
        <v>139509.128554527</v>
      </c>
      <c r="F1112" s="10" t="n">
        <v>0.329255</v>
      </c>
      <c r="G1112" s="11" t="n">
        <v>0.871096</v>
      </c>
      <c r="H1112" s="10" t="n">
        <f aca="false">(B1112+C1130/2)</f>
        <v>362018.488115696</v>
      </c>
      <c r="I1112" s="10" t="n">
        <f aca="false">(D1112+E1112)/2</f>
        <v>143999.242584009</v>
      </c>
      <c r="J1112" s="10" t="n">
        <f aca="false">AVERAGE(B1112:E1112)</f>
        <v>158787.25664882</v>
      </c>
      <c r="K1112" s="10" t="n">
        <f aca="false">H1112/J1112</f>
        <v>2.27989635790705</v>
      </c>
      <c r="L1112" s="10" t="n">
        <f aca="false">I1112/J1112</f>
        <v>0.906869012180765</v>
      </c>
      <c r="M1112" s="10" t="n">
        <f aca="false">LOG(L1112/K1112,2)</f>
        <v>-1.33000215364191</v>
      </c>
      <c r="N1112" s="1" t="s">
        <v>235</v>
      </c>
    </row>
    <row r="1113" customFormat="false" ht="15" hidden="false" customHeight="false" outlineLevel="0" collapsed="false">
      <c r="A1113" s="8" t="s">
        <v>1127</v>
      </c>
      <c r="B1113" s="9" t="n">
        <v>68794.2325779214</v>
      </c>
      <c r="C1113" s="9" t="n">
        <v>67847.1220488685</v>
      </c>
      <c r="D1113" s="9" t="n">
        <v>61572.5628924895</v>
      </c>
      <c r="E1113" s="9" t="n">
        <v>57449.2325521677</v>
      </c>
      <c r="F1113" s="10" t="n">
        <v>0.00540376</v>
      </c>
      <c r="G1113" s="11" t="n">
        <v>0.871094</v>
      </c>
      <c r="H1113" s="10" t="n">
        <f aca="false">(B1113+C1131/2)</f>
        <v>95969.3754551691</v>
      </c>
      <c r="I1113" s="10" t="n">
        <f aca="false">(D1113+E1113)/2</f>
        <v>59510.8977223286</v>
      </c>
      <c r="J1113" s="10" t="n">
        <f aca="false">AVERAGE(B1113:E1113)</f>
        <v>63915.7875178618</v>
      </c>
      <c r="K1113" s="10" t="n">
        <f aca="false">H1113/J1113</f>
        <v>1.5014971915718</v>
      </c>
      <c r="L1113" s="10" t="n">
        <f aca="false">I1113/J1113</f>
        <v>0.931082914463</v>
      </c>
      <c r="M1113" s="10" t="n">
        <f aca="false">LOG(L1113/K1113,2)</f>
        <v>-0.689420223473271</v>
      </c>
      <c r="N1113" s="1" t="s">
        <v>235</v>
      </c>
    </row>
    <row r="1114" customFormat="false" ht="15" hidden="false" customHeight="false" outlineLevel="0" collapsed="false">
      <c r="A1114" s="8" t="s">
        <v>1128</v>
      </c>
      <c r="B1114" s="9" t="n">
        <v>50012.4617592195</v>
      </c>
      <c r="C1114" s="9" t="n">
        <v>37380.5454415765</v>
      </c>
      <c r="D1114" s="9" t="n">
        <v>38165.9901613984</v>
      </c>
      <c r="E1114" s="9" t="n">
        <v>36358.3724607191</v>
      </c>
      <c r="F1114" s="10" t="n">
        <v>0.178312</v>
      </c>
      <c r="G1114" s="11" t="n">
        <v>0.870946</v>
      </c>
      <c r="H1114" s="10" t="n">
        <f aca="false">(B1114+C1132/2)</f>
        <v>96675.7385685444</v>
      </c>
      <c r="I1114" s="10" t="n">
        <f aca="false">(D1114+E1114)/2</f>
        <v>37262.1813110588</v>
      </c>
      <c r="J1114" s="10" t="n">
        <f aca="false">AVERAGE(B1114:E1114)</f>
        <v>40479.3424557284</v>
      </c>
      <c r="K1114" s="10" t="n">
        <f aca="false">H1114/J1114</f>
        <v>2.38827344278819</v>
      </c>
      <c r="L1114" s="10" t="n">
        <f aca="false">I1114/J1114</f>
        <v>0.920523384286981</v>
      </c>
      <c r="M1114" s="10" t="n">
        <f aca="false">LOG(L1114/K1114,2)</f>
        <v>-1.37544174957169</v>
      </c>
      <c r="N1114" s="1" t="s">
        <v>235</v>
      </c>
    </row>
    <row r="1115" customFormat="false" ht="15" hidden="false" customHeight="false" outlineLevel="0" collapsed="false">
      <c r="A1115" s="8" t="s">
        <v>1129</v>
      </c>
      <c r="B1115" s="9" t="n">
        <v>69272.7343062305</v>
      </c>
      <c r="C1115" s="9" t="n">
        <v>60305.4178713518</v>
      </c>
      <c r="D1115" s="9" t="n">
        <v>58251.1939529323</v>
      </c>
      <c r="E1115" s="9" t="n">
        <v>53974.8609076476</v>
      </c>
      <c r="F1115" s="10" t="n">
        <v>0.0468885</v>
      </c>
      <c r="G1115" s="11" t="n">
        <v>0.870256</v>
      </c>
      <c r="H1115" s="10" t="n">
        <f aca="false">(B1115+C1133/2)</f>
        <v>97798.9351643179</v>
      </c>
      <c r="I1115" s="10" t="n">
        <f aca="false">(D1115+E1115)/2</f>
        <v>56113.02743029</v>
      </c>
      <c r="J1115" s="10" t="n">
        <f aca="false">AVERAGE(B1115:E1115)</f>
        <v>60451.0517595406</v>
      </c>
      <c r="K1115" s="10" t="n">
        <f aca="false">H1115/J1115</f>
        <v>1.61782024162852</v>
      </c>
      <c r="L1115" s="10" t="n">
        <f aca="false">I1115/J1115</f>
        <v>0.928239059487233</v>
      </c>
      <c r="M1115" s="10" t="n">
        <f aca="false">LOG(L1115/K1115,2)</f>
        <v>-0.801483005475613</v>
      </c>
      <c r="N1115" s="1" t="s">
        <v>235</v>
      </c>
    </row>
    <row r="1116" customFormat="false" ht="15" hidden="false" customHeight="false" outlineLevel="0" collapsed="false">
      <c r="A1116" s="8" t="s">
        <v>1130</v>
      </c>
      <c r="B1116" s="9" t="n">
        <v>85877.9421152617</v>
      </c>
      <c r="C1116" s="9" t="n">
        <v>91405.9209179402</v>
      </c>
      <c r="D1116" s="9" t="n">
        <v>74761.090883153</v>
      </c>
      <c r="E1116" s="9" t="n">
        <v>79023.8217955416</v>
      </c>
      <c r="F1116" s="10" t="n">
        <v>0.00809486</v>
      </c>
      <c r="G1116" s="11" t="n">
        <v>0.868294</v>
      </c>
      <c r="H1116" s="10" t="n">
        <f aca="false">(B1116+C1134/2)</f>
        <v>109048.417121183</v>
      </c>
      <c r="I1116" s="10" t="n">
        <f aca="false">(D1116+E1116)/2</f>
        <v>76892.4563393473</v>
      </c>
      <c r="J1116" s="10" t="n">
        <f aca="false">AVERAGE(B1116:E1116)</f>
        <v>82767.1939279741</v>
      </c>
      <c r="K1116" s="10" t="n">
        <f aca="false">H1116/J1116</f>
        <v>1.31753188607649</v>
      </c>
      <c r="L1116" s="10" t="n">
        <f aca="false">I1116/J1116</f>
        <v>0.929020940425513</v>
      </c>
      <c r="M1116" s="10" t="n">
        <f aca="false">LOG(L1116/K1116,2)</f>
        <v>-0.504054856592199</v>
      </c>
      <c r="N1116" s="1" t="s">
        <v>235</v>
      </c>
    </row>
    <row r="1117" customFormat="false" ht="15" hidden="false" customHeight="false" outlineLevel="0" collapsed="false">
      <c r="A1117" s="8" t="s">
        <v>1131</v>
      </c>
      <c r="B1117" s="9" t="n">
        <v>84110.5996226824</v>
      </c>
      <c r="C1117" s="9" t="n">
        <v>51776.1474142783</v>
      </c>
      <c r="D1117" s="9" t="n">
        <v>51418.5034397615</v>
      </c>
      <c r="E1117" s="9" t="n">
        <v>59888.8579222339</v>
      </c>
      <c r="F1117" s="10" t="n">
        <v>0.371233</v>
      </c>
      <c r="G1117" s="11" t="n">
        <v>0.868281</v>
      </c>
      <c r="H1117" s="10" t="n">
        <f aca="false">(B1117+C1135/2)</f>
        <v>122012.958032891</v>
      </c>
      <c r="I1117" s="10" t="n">
        <f aca="false">(D1117+E1117)/2</f>
        <v>55653.6806809977</v>
      </c>
      <c r="J1117" s="10" t="n">
        <f aca="false">AVERAGE(B1117:E1117)</f>
        <v>61798.527099739</v>
      </c>
      <c r="K1117" s="10" t="n">
        <f aca="false">H1117/J1117</f>
        <v>1.97436676501965</v>
      </c>
      <c r="L1117" s="10" t="n">
        <f aca="false">I1117/J1117</f>
        <v>0.900566458342544</v>
      </c>
      <c r="M1117" s="10" t="n">
        <f aca="false">LOG(L1117/K1117,2)</f>
        <v>-1.1324853640587</v>
      </c>
      <c r="N1117" s="1" t="s">
        <v>235</v>
      </c>
    </row>
    <row r="1118" customFormat="false" ht="15" hidden="false" customHeight="false" outlineLevel="0" collapsed="false">
      <c r="A1118" s="8" t="s">
        <v>1132</v>
      </c>
      <c r="B1118" s="9" t="n">
        <v>110984.601581981</v>
      </c>
      <c r="C1118" s="9" t="n">
        <v>90774.5341021175</v>
      </c>
      <c r="D1118" s="9" t="n">
        <v>87076.7535126289</v>
      </c>
      <c r="E1118" s="9" t="n">
        <v>85877.9421152617</v>
      </c>
      <c r="F1118" s="10" t="n">
        <v>0.0756327</v>
      </c>
      <c r="G1118" s="11" t="n">
        <v>0.865922</v>
      </c>
      <c r="H1118" s="10" t="n">
        <f aca="false">(B1118+C1136/2)</f>
        <v>165334.887336477</v>
      </c>
      <c r="I1118" s="10" t="n">
        <f aca="false">(D1118+E1118)/2</f>
        <v>86477.3478139453</v>
      </c>
      <c r="J1118" s="10" t="n">
        <f aca="false">AVERAGE(B1118:E1118)</f>
        <v>93678.4578279973</v>
      </c>
      <c r="K1118" s="10" t="n">
        <f aca="false">H1118/J1118</f>
        <v>1.76491897037895</v>
      </c>
      <c r="L1118" s="10" t="n">
        <f aca="false">I1118/J1118</f>
        <v>0.923129498702104</v>
      </c>
      <c r="M1118" s="10" t="n">
        <f aca="false">LOG(L1118/K1118,2)</f>
        <v>-0.934996997379917</v>
      </c>
      <c r="N1118" s="1" t="s">
        <v>235</v>
      </c>
    </row>
    <row r="1119" customFormat="false" ht="15" hidden="false" customHeight="false" outlineLevel="0" collapsed="false">
      <c r="A1119" s="8" t="s">
        <v>1133</v>
      </c>
      <c r="B1119" s="9" t="n">
        <v>131072</v>
      </c>
      <c r="C1119" s="9" t="n">
        <v>93975.6911339652</v>
      </c>
      <c r="D1119" s="9" t="n">
        <v>92041.6993763653</v>
      </c>
      <c r="E1119" s="9" t="n">
        <v>97289.7367247453</v>
      </c>
      <c r="F1119" s="10" t="n">
        <v>0.203781</v>
      </c>
      <c r="G1119" s="11" t="n">
        <v>0.864792</v>
      </c>
      <c r="H1119" s="10" t="n">
        <f aca="false">(B1119+C1137/2)</f>
        <v>151243.070068243</v>
      </c>
      <c r="I1119" s="10" t="n">
        <f aca="false">(D1119+E1119)/2</f>
        <v>94665.7180505553</v>
      </c>
      <c r="J1119" s="10" t="n">
        <f aca="false">AVERAGE(B1119:E1119)</f>
        <v>103594.781808769</v>
      </c>
      <c r="K1119" s="10" t="n">
        <f aca="false">H1119/J1119</f>
        <v>1.45994872934267</v>
      </c>
      <c r="L1119" s="10" t="n">
        <f aca="false">I1119/J1119</f>
        <v>0.91380778450119</v>
      </c>
      <c r="M1119" s="10" t="n">
        <f aca="false">LOG(L1119/K1119,2)</f>
        <v>-0.675955067583194</v>
      </c>
      <c r="N1119" s="1" t="s">
        <v>235</v>
      </c>
    </row>
    <row r="1120" customFormat="false" ht="15" hidden="false" customHeight="false" outlineLevel="0" collapsed="false">
      <c r="A1120" s="8" t="s">
        <v>1134</v>
      </c>
      <c r="B1120" s="9" t="n">
        <v>214408.117238571</v>
      </c>
      <c r="C1120" s="9" t="n">
        <v>185363.800047366</v>
      </c>
      <c r="D1120" s="9" t="n">
        <v>172950.540880824</v>
      </c>
      <c r="E1120" s="9" t="n">
        <v>170569.479676485</v>
      </c>
      <c r="F1120" s="10" t="n">
        <v>0.0333362</v>
      </c>
      <c r="G1120" s="11" t="n">
        <v>0.86385</v>
      </c>
      <c r="H1120" s="10" t="n">
        <f aca="false">(B1120+C1138/2)</f>
        <v>227442.186988412</v>
      </c>
      <c r="I1120" s="10" t="n">
        <f aca="false">(D1120+E1120)/2</f>
        <v>171760.010278655</v>
      </c>
      <c r="J1120" s="10" t="n">
        <f aca="false">AVERAGE(B1120:E1120)</f>
        <v>185822.984460812</v>
      </c>
      <c r="K1120" s="10" t="n">
        <f aca="false">H1120/J1120</f>
        <v>1.22397230702307</v>
      </c>
      <c r="L1120" s="10" t="n">
        <f aca="false">I1120/J1120</f>
        <v>0.924320588096449</v>
      </c>
      <c r="M1120" s="10" t="n">
        <f aca="false">LOG(L1120/K1120,2)</f>
        <v>-0.405105693898817</v>
      </c>
      <c r="N1120" s="1" t="s">
        <v>235</v>
      </c>
    </row>
    <row r="1121" customFormat="false" ht="15" hidden="false" customHeight="false" outlineLevel="0" collapsed="false">
      <c r="A1121" s="8" t="s">
        <v>1135</v>
      </c>
      <c r="B1121" s="9" t="n">
        <v>125732.666648201</v>
      </c>
      <c r="C1121" s="9" t="n">
        <v>111756.56053381</v>
      </c>
      <c r="D1121" s="9" t="n">
        <v>104272.557998725</v>
      </c>
      <c r="E1121" s="9" t="n">
        <v>100024.923518439</v>
      </c>
      <c r="F1121" s="10" t="n">
        <v>0.0218155</v>
      </c>
      <c r="G1121" s="11" t="n">
        <v>0.863229</v>
      </c>
      <c r="H1121" s="10" t="n">
        <f aca="false">(B1121+C1139/2)</f>
        <v>158728.58611246</v>
      </c>
      <c r="I1121" s="10" t="n">
        <f aca="false">(D1121+E1121)/2</f>
        <v>102148.740758582</v>
      </c>
      <c r="J1121" s="10" t="n">
        <f aca="false">AVERAGE(B1121:E1121)</f>
        <v>110446.677174794</v>
      </c>
      <c r="K1121" s="10" t="n">
        <f aca="false">H1121/J1121</f>
        <v>1.4371513038935</v>
      </c>
      <c r="L1121" s="10" t="n">
        <f aca="false">I1121/J1121</f>
        <v>0.924869297760046</v>
      </c>
      <c r="M1121" s="10" t="n">
        <f aca="false">LOG(L1121/K1121,2)</f>
        <v>-0.635890553397272</v>
      </c>
      <c r="N1121" s="1" t="s">
        <v>235</v>
      </c>
    </row>
    <row r="1122" customFormat="false" ht="15" hidden="false" customHeight="false" outlineLevel="0" collapsed="false">
      <c r="A1122" s="8" t="s">
        <v>1136</v>
      </c>
      <c r="B1122" s="9" t="n">
        <v>33456.5253351733</v>
      </c>
      <c r="C1122" s="9" t="n">
        <v>29944.428961117</v>
      </c>
      <c r="D1122" s="9" t="n">
        <v>26987.4304538239</v>
      </c>
      <c r="E1122" s="9" t="n">
        <v>27554.4937350337</v>
      </c>
      <c r="F1122" s="10" t="n">
        <v>0.0164354</v>
      </c>
      <c r="G1122" s="11" t="n">
        <v>0.862918</v>
      </c>
      <c r="H1122" s="10" t="n">
        <f aca="false">(B1122+C1140/2)</f>
        <v>85232.6727494518</v>
      </c>
      <c r="I1122" s="10" t="n">
        <f aca="false">(D1122+E1122)/2</f>
        <v>27270.9620944288</v>
      </c>
      <c r="J1122" s="10" t="n">
        <f aca="false">AVERAGE(B1122:E1122)</f>
        <v>29485.719621287</v>
      </c>
      <c r="K1122" s="10" t="n">
        <f aca="false">H1122/J1122</f>
        <v>2.89064244807913</v>
      </c>
      <c r="L1122" s="10" t="n">
        <f aca="false">I1122/J1122</f>
        <v>0.924887112971825</v>
      </c>
      <c r="M1122" s="10" t="n">
        <f aca="false">LOG(L1122/K1122,2)</f>
        <v>-1.64404097527997</v>
      </c>
      <c r="N1122" s="1" t="s">
        <v>235</v>
      </c>
    </row>
    <row r="1123" customFormat="false" ht="15" hidden="false" customHeight="false" outlineLevel="0" collapsed="false">
      <c r="A1123" s="8" t="s">
        <v>1137</v>
      </c>
      <c r="B1123" s="9" t="n">
        <v>114104.80343235</v>
      </c>
      <c r="C1123" s="9" t="n">
        <v>110217.974940135</v>
      </c>
      <c r="D1123" s="9" t="n">
        <v>112533.888884769</v>
      </c>
      <c r="E1123" s="9" t="n">
        <v>80684.2802729725</v>
      </c>
      <c r="F1123" s="10" t="n">
        <v>0.191866</v>
      </c>
      <c r="G1123" s="11" t="n">
        <v>0.861599</v>
      </c>
      <c r="H1123" s="10" t="n">
        <f aca="false">(B1123+C1141/2)</f>
        <v>152007.161842559</v>
      </c>
      <c r="I1123" s="10" t="n">
        <f aca="false">(D1123+E1123)/2</f>
        <v>96609.0845788707</v>
      </c>
      <c r="J1123" s="10" t="n">
        <f aca="false">AVERAGE(B1123:E1123)</f>
        <v>104385.236882557</v>
      </c>
      <c r="K1123" s="10" t="n">
        <f aca="false">H1123/J1123</f>
        <v>1.45621321924652</v>
      </c>
      <c r="L1123" s="10" t="n">
        <f aca="false">I1123/J1123</f>
        <v>0.925505248290668</v>
      </c>
      <c r="M1123" s="10" t="n">
        <f aca="false">LOG(L1123/K1123,2)</f>
        <v>-0.653908534546983</v>
      </c>
      <c r="N1123" s="1" t="s">
        <v>235</v>
      </c>
    </row>
    <row r="1124" customFormat="false" ht="15" hidden="false" customHeight="false" outlineLevel="0" collapsed="false">
      <c r="A1124" s="8" t="s">
        <v>1138</v>
      </c>
      <c r="B1124" s="9" t="n">
        <v>110984.601581981</v>
      </c>
      <c r="C1124" s="9" t="n">
        <v>72214.4536740895</v>
      </c>
      <c r="D1124" s="9" t="n">
        <v>72214.4536740895</v>
      </c>
      <c r="E1124" s="9" t="n">
        <v>78477.9643859062</v>
      </c>
      <c r="F1124" s="10" t="n">
        <v>0.286261</v>
      </c>
      <c r="G1124" s="11" t="n">
        <v>0.861128</v>
      </c>
      <c r="H1124" s="10" t="n">
        <f aca="false">(B1124+C1142/2)</f>
        <v>342379.895841599</v>
      </c>
      <c r="I1124" s="10" t="n">
        <f aca="false">(D1124+E1124)/2</f>
        <v>75346.2090299978</v>
      </c>
      <c r="J1124" s="10" t="n">
        <f aca="false">AVERAGE(B1124:E1124)</f>
        <v>83472.8683290166</v>
      </c>
      <c r="K1124" s="10" t="n">
        <f aca="false">H1124/J1124</f>
        <v>4.101690797207</v>
      </c>
      <c r="L1124" s="10" t="n">
        <f aca="false">I1124/J1124</f>
        <v>0.902643104739295</v>
      </c>
      <c r="M1124" s="10" t="n">
        <f aca="false">LOG(L1124/K1124,2)</f>
        <v>-2.18399115982541</v>
      </c>
      <c r="N1124" s="1" t="s">
        <v>235</v>
      </c>
    </row>
    <row r="1125" customFormat="false" ht="15" hidden="false" customHeight="false" outlineLevel="0" collapsed="false">
      <c r="A1125" s="8" t="s">
        <v>1139</v>
      </c>
      <c r="B1125" s="9" t="n">
        <v>28924.4117824522</v>
      </c>
      <c r="C1125" s="9" t="n">
        <v>24154.4268560974</v>
      </c>
      <c r="D1125" s="9" t="n">
        <v>24154.4268560974</v>
      </c>
      <c r="E1125" s="9" t="n">
        <v>21173.9087771647</v>
      </c>
      <c r="F1125" s="10" t="n">
        <v>0.087015</v>
      </c>
      <c r="G1125" s="11" t="n">
        <v>0.860934</v>
      </c>
      <c r="H1125" s="10" t="n">
        <f aca="false">(B1125+C1143/2)</f>
        <v>98678.9760597157</v>
      </c>
      <c r="I1125" s="10" t="n">
        <f aca="false">(D1125+E1125)/2</f>
        <v>22664.1678166311</v>
      </c>
      <c r="J1125" s="10" t="n">
        <f aca="false">AVERAGE(B1125:E1125)</f>
        <v>24601.7935679529</v>
      </c>
      <c r="K1125" s="10" t="n">
        <f aca="false">H1125/J1125</f>
        <v>4.01104804766178</v>
      </c>
      <c r="L1125" s="10" t="n">
        <f aca="false">I1125/J1125</f>
        <v>0.92124046785573</v>
      </c>
      <c r="M1125" s="10" t="n">
        <f aca="false">LOG(L1125/K1125,2)</f>
        <v>-2.12232955633055</v>
      </c>
      <c r="N1125" s="1" t="s">
        <v>235</v>
      </c>
    </row>
    <row r="1126" customFormat="false" ht="15" hidden="false" customHeight="false" outlineLevel="0" collapsed="false">
      <c r="A1126" s="8" t="s">
        <v>1140</v>
      </c>
      <c r="B1126" s="9" t="n">
        <v>175364.840460925</v>
      </c>
      <c r="C1126" s="9" t="n">
        <v>149522.181766306</v>
      </c>
      <c r="D1126" s="9" t="n">
        <v>148489.356613491</v>
      </c>
      <c r="E1126" s="9" t="n">
        <v>129267.493043353</v>
      </c>
      <c r="F1126" s="10" t="n">
        <v>0.0761897</v>
      </c>
      <c r="G1126" s="11" t="n">
        <v>0.860377</v>
      </c>
      <c r="H1126" s="10" t="n">
        <f aca="false">(B1126+C1144/2)</f>
        <v>191300.819119328</v>
      </c>
      <c r="I1126" s="10" t="n">
        <f aca="false">(D1126+E1126)/2</f>
        <v>138878.424828422</v>
      </c>
      <c r="J1126" s="10" t="n">
        <f aca="false">AVERAGE(B1126:E1126)</f>
        <v>150660.967971019</v>
      </c>
      <c r="K1126" s="10" t="n">
        <f aca="false">H1126/J1126</f>
        <v>1.26974372789193</v>
      </c>
      <c r="L1126" s="10" t="n">
        <f aca="false">I1126/J1126</f>
        <v>0.92179432203792</v>
      </c>
      <c r="M1126" s="10" t="n">
        <f aca="false">LOG(L1126/K1126,2)</f>
        <v>-0.462020561274302</v>
      </c>
      <c r="N1126" s="1" t="s">
        <v>235</v>
      </c>
    </row>
    <row r="1127" customFormat="false" ht="15" hidden="false" customHeight="false" outlineLevel="0" collapsed="false">
      <c r="A1127" s="8" t="s">
        <v>1141</v>
      </c>
      <c r="B1127" s="9" t="n">
        <v>141456.603415108</v>
      </c>
      <c r="C1127" s="9" t="n">
        <v>110217.974940135</v>
      </c>
      <c r="D1127" s="9" t="n">
        <v>101421.219416794</v>
      </c>
      <c r="E1127" s="9" t="n">
        <v>111756.56053381</v>
      </c>
      <c r="F1127" s="10" t="n">
        <v>0.125525</v>
      </c>
      <c r="G1127" s="11" t="n">
        <v>0.860292</v>
      </c>
      <c r="H1127" s="10" t="n">
        <f aca="false">(B1127+C1145/2)</f>
        <v>217788.583737905</v>
      </c>
      <c r="I1127" s="10" t="n">
        <f aca="false">(D1127+E1127)/2</f>
        <v>106588.889975302</v>
      </c>
      <c r="J1127" s="10" t="n">
        <f aca="false">AVERAGE(B1127:E1127)</f>
        <v>116213.089576462</v>
      </c>
      <c r="K1127" s="10" t="n">
        <f aca="false">H1127/J1127</f>
        <v>1.87404520894879</v>
      </c>
      <c r="L1127" s="10" t="n">
        <f aca="false">I1127/J1127</f>
        <v>0.917184891682726</v>
      </c>
      <c r="M1127" s="10" t="n">
        <f aca="false">LOG(L1127/K1127,2)</f>
        <v>-1.03087126114333</v>
      </c>
      <c r="N1127" s="1" t="s">
        <v>235</v>
      </c>
    </row>
    <row r="1128" customFormat="false" ht="15" hidden="false" customHeight="false" outlineLevel="0" collapsed="false">
      <c r="A1128" s="8" t="s">
        <v>1142</v>
      </c>
      <c r="B1128" s="9" t="n">
        <v>73731.8328525659</v>
      </c>
      <c r="C1128" s="9" t="n">
        <v>59888.8579222339</v>
      </c>
      <c r="D1128" s="9" t="n">
        <v>57449.2325521677</v>
      </c>
      <c r="E1128" s="9" t="n">
        <v>56266.9444423846</v>
      </c>
      <c r="F1128" s="10" t="n">
        <v>0.0736712</v>
      </c>
      <c r="G1128" s="11" t="n">
        <v>0.86027</v>
      </c>
      <c r="H1128" s="10" t="n">
        <f aca="false">(B1128+C1146/2)</f>
        <v>112163.288468996</v>
      </c>
      <c r="I1128" s="10" t="n">
        <f aca="false">(D1128+E1128)/2</f>
        <v>56858.0884972762</v>
      </c>
      <c r="J1128" s="10" t="n">
        <f aca="false">AVERAGE(B1128:E1128)</f>
        <v>61834.216942338</v>
      </c>
      <c r="K1128" s="10" t="n">
        <f aca="false">H1128/J1128</f>
        <v>1.81393561712912</v>
      </c>
      <c r="L1128" s="10" t="n">
        <f aca="false">I1128/J1128</f>
        <v>0.919524679196597</v>
      </c>
      <c r="M1128" s="10" t="n">
        <f aca="false">LOG(L1128/K1128,2)</f>
        <v>-0.980163049643481</v>
      </c>
      <c r="N1128" s="1" t="s">
        <v>235</v>
      </c>
    </row>
    <row r="1129" customFormat="false" ht="15" hidden="false" customHeight="false" outlineLevel="0" collapsed="false">
      <c r="A1129" s="8" t="s">
        <v>1143</v>
      </c>
      <c r="B1129" s="9" t="n">
        <v>72716.7449214382</v>
      </c>
      <c r="C1129" s="9" t="n">
        <v>49323.9254191659</v>
      </c>
      <c r="D1129" s="9" t="n">
        <v>50710.609708397</v>
      </c>
      <c r="E1129" s="9" t="n">
        <v>50360.3259404455</v>
      </c>
      <c r="F1129" s="10" t="n">
        <v>0.237006</v>
      </c>
      <c r="G1129" s="11" t="n">
        <v>0.859763</v>
      </c>
      <c r="H1129" s="10" t="n">
        <f aca="false">(B1129+C1147/2)</f>
        <v>107113.861210399</v>
      </c>
      <c r="I1129" s="10" t="n">
        <f aca="false">(D1129+E1129)/2</f>
        <v>50535.4678244213</v>
      </c>
      <c r="J1129" s="10" t="n">
        <f aca="false">AVERAGE(B1129:E1129)</f>
        <v>55777.9014973617</v>
      </c>
      <c r="K1129" s="10" t="n">
        <f aca="false">H1129/J1129</f>
        <v>1.92036377014767</v>
      </c>
      <c r="L1129" s="10" t="n">
        <f aca="false">I1129/J1129</f>
        <v>0.906012353777986</v>
      </c>
      <c r="M1129" s="10" t="n">
        <f aca="false">LOG(L1129/K1129,2)</f>
        <v>-1.08377699613671</v>
      </c>
      <c r="N1129" s="1" t="s">
        <v>235</v>
      </c>
    </row>
    <row r="1130" customFormat="false" ht="15" hidden="false" customHeight="false" outlineLevel="0" collapsed="false">
      <c r="A1130" s="8" t="s">
        <v>1144</v>
      </c>
      <c r="B1130" s="9" t="n">
        <v>313911.857543625</v>
      </c>
      <c r="C1130" s="9" t="n">
        <v>301124.381572343</v>
      </c>
      <c r="D1130" s="9" t="n">
        <v>239555.431688936</v>
      </c>
      <c r="E1130" s="9" t="n">
        <v>288857.814696358</v>
      </c>
      <c r="F1130" s="10" t="n">
        <v>0.0595159</v>
      </c>
      <c r="G1130" s="11" t="n">
        <v>0.859529</v>
      </c>
      <c r="H1130" s="10" t="n">
        <f aca="false">(B1130+C1148/2)</f>
        <v>390774.768776485</v>
      </c>
      <c r="I1130" s="10" t="n">
        <f aca="false">(D1130+E1130)/2</f>
        <v>264206.623192647</v>
      </c>
      <c r="J1130" s="10" t="n">
        <f aca="false">AVERAGE(B1130:E1130)</f>
        <v>285862.371375316</v>
      </c>
      <c r="K1130" s="10" t="n">
        <f aca="false">H1130/J1130</f>
        <v>1.36700317322782</v>
      </c>
      <c r="L1130" s="10" t="n">
        <f aca="false">I1130/J1130</f>
        <v>0.924244145605872</v>
      </c>
      <c r="M1130" s="10" t="n">
        <f aca="false">LOG(L1130/K1130,2)</f>
        <v>-0.564670686717373</v>
      </c>
      <c r="N1130" s="1" t="s">
        <v>235</v>
      </c>
    </row>
    <row r="1131" customFormat="false" ht="15" hidden="false" customHeight="false" outlineLevel="0" collapsed="false">
      <c r="A1131" s="8" t="s">
        <v>1145</v>
      </c>
      <c r="B1131" s="9" t="n">
        <v>50012.4617592195</v>
      </c>
      <c r="C1131" s="9" t="n">
        <v>54350.2857544953</v>
      </c>
      <c r="D1131" s="9" t="n">
        <v>45702.9604589701</v>
      </c>
      <c r="E1131" s="9" t="n">
        <v>43841.2101152313</v>
      </c>
      <c r="F1131" s="10" t="n">
        <v>0.00888597</v>
      </c>
      <c r="G1131" s="11" t="n">
        <v>0.859494</v>
      </c>
      <c r="H1131" s="10" t="n">
        <f aca="false">(B1131+C1149/2)</f>
        <v>71631.2793693226</v>
      </c>
      <c r="I1131" s="10" t="n">
        <f aca="false">(D1131+E1131)/2</f>
        <v>44772.0852871007</v>
      </c>
      <c r="J1131" s="10" t="n">
        <f aca="false">AVERAGE(B1131:E1131)</f>
        <v>48476.7295219791</v>
      </c>
      <c r="K1131" s="10" t="n">
        <f aca="false">H1131/J1131</f>
        <v>1.4776425735743</v>
      </c>
      <c r="L1131" s="10" t="n">
        <f aca="false">I1131/J1131</f>
        <v>0.923578915669245</v>
      </c>
      <c r="M1131" s="10" t="n">
        <f aca="false">LOG(L1131/K1131,2)</f>
        <v>-0.677990195306809</v>
      </c>
      <c r="N1131" s="1" t="s">
        <v>235</v>
      </c>
    </row>
    <row r="1132" customFormat="false" ht="15" hidden="false" customHeight="false" outlineLevel="0" collapsed="false">
      <c r="A1132" s="8" t="s">
        <v>1146</v>
      </c>
      <c r="B1132" s="9" t="n">
        <v>118128.700635327</v>
      </c>
      <c r="C1132" s="9" t="n">
        <v>93326.5536186497</v>
      </c>
      <c r="D1132" s="9" t="n">
        <v>92681.900023683</v>
      </c>
      <c r="E1132" s="9" t="n">
        <v>86475.2704404122</v>
      </c>
      <c r="F1132" s="10" t="n">
        <v>0.102908</v>
      </c>
      <c r="G1132" s="11" t="n">
        <v>0.859077</v>
      </c>
      <c r="H1132" s="10" t="n">
        <f aca="false">(B1132+C1150/2)</f>
        <v>175181.102351502</v>
      </c>
      <c r="I1132" s="10" t="n">
        <f aca="false">(D1132+E1132)/2</f>
        <v>89578.5852320476</v>
      </c>
      <c r="J1132" s="10" t="n">
        <f aca="false">AVERAGE(B1132:E1132)</f>
        <v>97653.106179518</v>
      </c>
      <c r="K1132" s="10" t="n">
        <f aca="false">H1132/J1132</f>
        <v>1.79391223899691</v>
      </c>
      <c r="L1132" s="10" t="n">
        <f aca="false">I1132/J1132</f>
        <v>0.917314243618357</v>
      </c>
      <c r="M1132" s="10" t="n">
        <f aca="false">LOG(L1132/K1132,2)</f>
        <v>-0.967621366567573</v>
      </c>
      <c r="N1132" s="1" t="s">
        <v>235</v>
      </c>
    </row>
    <row r="1133" customFormat="false" ht="15" hidden="false" customHeight="false" outlineLevel="0" collapsed="false">
      <c r="A1133" s="8" t="s">
        <v>1147</v>
      </c>
      <c r="B1133" s="9" t="n">
        <v>71220.2559505078</v>
      </c>
      <c r="C1133" s="9" t="n">
        <v>57052.4017161748</v>
      </c>
      <c r="D1133" s="9" t="n">
        <v>52136.2789993623</v>
      </c>
      <c r="E1133" s="9" t="n">
        <v>56658.3119909922</v>
      </c>
      <c r="F1133" s="10" t="n">
        <v>0.0946148</v>
      </c>
      <c r="G1133" s="11" t="n">
        <v>0.858626</v>
      </c>
      <c r="H1133" s="10" t="n">
        <f aca="false">(B1133+C1151/2)</f>
        <v>94230.6807945992</v>
      </c>
      <c r="I1133" s="10" t="n">
        <f aca="false">(D1133+E1133)/2</f>
        <v>54397.2954951773</v>
      </c>
      <c r="J1133" s="10" t="n">
        <f aca="false">AVERAGE(B1133:E1133)</f>
        <v>59266.8121642593</v>
      </c>
      <c r="K1133" s="10" t="n">
        <f aca="false">H1133/J1133</f>
        <v>1.58994009216215</v>
      </c>
      <c r="L1133" s="10" t="n">
        <f aca="false">I1133/J1133</f>
        <v>0.917837378268532</v>
      </c>
      <c r="M1133" s="10" t="n">
        <f aca="false">LOG(L1133/K1133,2)</f>
        <v>-0.792661941007729</v>
      </c>
      <c r="N1133" s="1" t="s">
        <v>235</v>
      </c>
    </row>
    <row r="1134" customFormat="false" ht="15" hidden="false" customHeight="false" outlineLevel="0" collapsed="false">
      <c r="A1134" s="8" t="s">
        <v>1148</v>
      </c>
      <c r="B1134" s="9" t="n">
        <v>58656.3630483355</v>
      </c>
      <c r="C1134" s="9" t="n">
        <v>46340.9500118416</v>
      </c>
      <c r="D1134" s="9" t="n">
        <v>44453.2106018053</v>
      </c>
      <c r="E1134" s="9" t="n">
        <v>44453.2106018053</v>
      </c>
      <c r="F1134" s="10" t="n">
        <v>0.0931057</v>
      </c>
      <c r="G1134" s="11" t="n">
        <v>0.858561</v>
      </c>
      <c r="H1134" s="10" t="n">
        <f aca="false">(B1134+C1152/2)</f>
        <v>98443.1010201924</v>
      </c>
      <c r="I1134" s="10" t="n">
        <f aca="false">(D1134+E1134)/2</f>
        <v>44453.2106018053</v>
      </c>
      <c r="J1134" s="10" t="n">
        <f aca="false">AVERAGE(B1134:E1134)</f>
        <v>48475.9335659469</v>
      </c>
      <c r="K1134" s="10" t="n">
        <f aca="false">H1134/J1134</f>
        <v>2.03076235522664</v>
      </c>
      <c r="L1134" s="10" t="n">
        <f aca="false">I1134/J1134</f>
        <v>0.917016080594527</v>
      </c>
      <c r="M1134" s="10" t="n">
        <f aca="false">LOG(L1134/K1134,2)</f>
        <v>-1.14700248387121</v>
      </c>
      <c r="N1134" s="1" t="s">
        <v>235</v>
      </c>
    </row>
    <row r="1135" customFormat="false" ht="15" hidden="false" customHeight="false" outlineLevel="0" collapsed="false">
      <c r="A1135" s="8" t="s">
        <v>1149</v>
      </c>
      <c r="B1135" s="9" t="n">
        <v>112533.888884769</v>
      </c>
      <c r="C1135" s="9" t="n">
        <v>75804.716820417</v>
      </c>
      <c r="D1135" s="9" t="n">
        <v>81810.590852816</v>
      </c>
      <c r="E1135" s="9" t="n">
        <v>73731.8328525659</v>
      </c>
      <c r="F1135" s="10" t="n">
        <v>0.252644</v>
      </c>
      <c r="G1135" s="11" t="n">
        <v>0.858517</v>
      </c>
      <c r="H1135" s="10" t="n">
        <f aca="false">(B1135+C1153/2)</f>
        <v>148391.704887681</v>
      </c>
      <c r="I1135" s="10" t="n">
        <f aca="false">(D1135+E1135)/2</f>
        <v>77771.211852691</v>
      </c>
      <c r="J1135" s="10" t="n">
        <f aca="false">AVERAGE(B1135:E1135)</f>
        <v>85970.257352642</v>
      </c>
      <c r="K1135" s="10" t="n">
        <f aca="false">H1135/J1135</f>
        <v>1.72608189689362</v>
      </c>
      <c r="L1135" s="10" t="n">
        <f aca="false">I1135/J1135</f>
        <v>0.904629278166293</v>
      </c>
      <c r="M1135" s="10" t="n">
        <f aca="false">LOG(L1135/K1135,2)</f>
        <v>-0.932102322855745</v>
      </c>
      <c r="N1135" s="1" t="s">
        <v>235</v>
      </c>
    </row>
    <row r="1136" customFormat="false" ht="15" hidden="false" customHeight="false" outlineLevel="0" collapsed="false">
      <c r="A1136" s="8" t="s">
        <v>1150</v>
      </c>
      <c r="B1136" s="9" t="n">
        <v>107949.721815295</v>
      </c>
      <c r="C1136" s="9" t="n">
        <v>108700.571508991</v>
      </c>
      <c r="D1136" s="9" t="n">
        <v>107949.721815295</v>
      </c>
      <c r="E1136" s="9" t="n">
        <v>77935.8774888183</v>
      </c>
      <c r="F1136" s="10" t="n">
        <v>0.174023</v>
      </c>
      <c r="G1136" s="11" t="n">
        <v>0.858009</v>
      </c>
      <c r="H1136" s="10" t="n">
        <f aca="false">(B1136+C1154/2)</f>
        <v>120026.935243344</v>
      </c>
      <c r="I1136" s="10" t="n">
        <f aca="false">(D1136+E1136)/2</f>
        <v>92942.7996520567</v>
      </c>
      <c r="J1136" s="10" t="n">
        <f aca="false">AVERAGE(B1136:E1136)</f>
        <v>100633.9731571</v>
      </c>
      <c r="K1136" s="10" t="n">
        <f aca="false">H1136/J1136</f>
        <v>1.19270790447645</v>
      </c>
      <c r="L1136" s="10" t="n">
        <f aca="false">I1136/J1136</f>
        <v>0.923572792927131</v>
      </c>
      <c r="M1136" s="10" t="n">
        <f aca="false">LOG(L1136/K1136,2)</f>
        <v>-0.368943189419266</v>
      </c>
      <c r="N1136" s="1" t="s">
        <v>235</v>
      </c>
    </row>
    <row r="1137" customFormat="false" ht="15" hidden="false" customHeight="false" outlineLevel="0" collapsed="false">
      <c r="A1137" s="8" t="s">
        <v>1151</v>
      </c>
      <c r="B1137" s="9" t="n">
        <v>46020.8496881827</v>
      </c>
      <c r="C1137" s="9" t="n">
        <v>40342.1401364862</v>
      </c>
      <c r="D1137" s="9" t="n">
        <v>39786.7379718569</v>
      </c>
      <c r="E1137" s="9" t="n">
        <v>33923.5610244343</v>
      </c>
      <c r="F1137" s="10" t="n">
        <v>0.0682894</v>
      </c>
      <c r="G1137" s="11" t="n">
        <v>0.8572</v>
      </c>
      <c r="H1137" s="10" t="n">
        <f aca="false">(B1137+C1155/2)</f>
        <v>172628.05619302</v>
      </c>
      <c r="I1137" s="10" t="n">
        <f aca="false">(D1137+E1137)/2</f>
        <v>36855.1494981456</v>
      </c>
      <c r="J1137" s="10" t="n">
        <f aca="false">AVERAGE(B1137:E1137)</f>
        <v>40018.32220524</v>
      </c>
      <c r="K1137" s="10" t="n">
        <f aca="false">H1137/J1137</f>
        <v>4.31372548073533</v>
      </c>
      <c r="L1137" s="10" t="n">
        <f aca="false">I1137/J1137</f>
        <v>0.920956888425466</v>
      </c>
      <c r="M1137" s="10" t="n">
        <f aca="false">LOG(L1137/K1137,2)</f>
        <v>-2.22772884041318</v>
      </c>
      <c r="N1137" s="1" t="s">
        <v>235</v>
      </c>
    </row>
    <row r="1138" customFormat="false" ht="15" hidden="false" customHeight="false" outlineLevel="0" collapsed="false">
      <c r="A1138" s="8" t="s">
        <v>1152</v>
      </c>
      <c r="B1138" s="9" t="n">
        <v>31871.9573168058</v>
      </c>
      <c r="C1138" s="9" t="n">
        <v>26068.1394996812</v>
      </c>
      <c r="D1138" s="9" t="n">
        <v>25180.1629702228</v>
      </c>
      <c r="E1138" s="9" t="n">
        <v>23987.5800423731</v>
      </c>
      <c r="F1138" s="10" t="n">
        <v>0.0679144</v>
      </c>
      <c r="G1138" s="11" t="n">
        <v>0.857197</v>
      </c>
      <c r="H1138" s="10" t="n">
        <f aca="false">(B1138+C1156/2)</f>
        <v>109269.492376251</v>
      </c>
      <c r="I1138" s="10" t="n">
        <f aca="false">(D1138+E1138)/2</f>
        <v>24583.871506298</v>
      </c>
      <c r="J1138" s="10" t="n">
        <f aca="false">AVERAGE(B1138:E1138)</f>
        <v>26776.9599572707</v>
      </c>
      <c r="K1138" s="10" t="n">
        <f aca="false">H1138/J1138</f>
        <v>4.08072807931213</v>
      </c>
      <c r="L1138" s="10" t="n">
        <f aca="false">I1138/J1138</f>
        <v>0.91809792991914</v>
      </c>
      <c r="M1138" s="10" t="n">
        <f aca="false">LOG(L1138/K1138,2)</f>
        <v>-2.15210662572674</v>
      </c>
      <c r="N1138" s="1" t="s">
        <v>235</v>
      </c>
    </row>
    <row r="1139" customFormat="false" ht="15" hidden="false" customHeight="false" outlineLevel="0" collapsed="false">
      <c r="A1139" s="8" t="s">
        <v>1153</v>
      </c>
      <c r="B1139" s="9" t="n">
        <v>88906.4212036107</v>
      </c>
      <c r="C1139" s="9" t="n">
        <v>65991.8389285172</v>
      </c>
      <c r="D1139" s="9" t="n">
        <v>62432.0838398074</v>
      </c>
      <c r="E1139" s="9" t="n">
        <v>67378.4677437319</v>
      </c>
      <c r="F1139" s="10" t="n">
        <v>0.154558</v>
      </c>
      <c r="G1139" s="11" t="n">
        <v>0.856788</v>
      </c>
      <c r="H1139" s="10" t="n">
        <f aca="false">(B1139+C1157/2)</f>
        <v>142138.194251213</v>
      </c>
      <c r="I1139" s="10" t="n">
        <f aca="false">(D1139+E1139)/2</f>
        <v>64905.2757917697</v>
      </c>
      <c r="J1139" s="10" t="n">
        <f aca="false">AVERAGE(B1139:E1139)</f>
        <v>71177.2029289168</v>
      </c>
      <c r="K1139" s="10" t="n">
        <f aca="false">H1139/J1139</f>
        <v>1.99696234752528</v>
      </c>
      <c r="L1139" s="10" t="n">
        <f aca="false">I1139/J1139</f>
        <v>0.911882922072524</v>
      </c>
      <c r="M1139" s="10" t="n">
        <f aca="false">LOG(L1139/K1139,2)</f>
        <v>-1.13088661945159</v>
      </c>
      <c r="N1139" s="1" t="s">
        <v>235</v>
      </c>
    </row>
    <row r="1140" customFormat="false" ht="15" hidden="false" customHeight="false" outlineLevel="0" collapsed="false">
      <c r="A1140" s="8" t="s">
        <v>1154</v>
      </c>
      <c r="B1140" s="9" t="n">
        <v>110217.974940135</v>
      </c>
      <c r="C1140" s="9" t="n">
        <v>103552.294828557</v>
      </c>
      <c r="D1140" s="9" t="n">
        <v>93975.6911339652</v>
      </c>
      <c r="E1140" s="9" t="n">
        <v>88906.4212036107</v>
      </c>
      <c r="F1140" s="10" t="n">
        <v>0.00607738</v>
      </c>
      <c r="G1140" s="11" t="n">
        <v>0.85634</v>
      </c>
      <c r="H1140" s="10" t="n">
        <f aca="false">(B1140+C1158/2)</f>
        <v>132911.608465664</v>
      </c>
      <c r="I1140" s="10" t="n">
        <f aca="false">(D1140+E1140)/2</f>
        <v>91441.056168788</v>
      </c>
      <c r="J1140" s="10" t="n">
        <f aca="false">AVERAGE(B1140:E1140)</f>
        <v>99163.095526567</v>
      </c>
      <c r="K1140" s="10" t="n">
        <f aca="false">H1140/J1140</f>
        <v>1.34033339479661</v>
      </c>
      <c r="L1140" s="10" t="n">
        <f aca="false">I1140/J1140</f>
        <v>0.922127891260613</v>
      </c>
      <c r="M1140" s="10" t="n">
        <f aca="false">LOG(L1140/K1140,2)</f>
        <v>-0.539553142453515</v>
      </c>
      <c r="N1140" s="1" t="s">
        <v>235</v>
      </c>
    </row>
    <row r="1141" customFormat="false" ht="15" hidden="false" customHeight="false" outlineLevel="0" collapsed="false">
      <c r="A1141" s="8" t="s">
        <v>1155</v>
      </c>
      <c r="B1141" s="9" t="n">
        <v>87076.7535126289</v>
      </c>
      <c r="C1141" s="9" t="n">
        <v>75804.716820417</v>
      </c>
      <c r="D1141" s="9" t="n">
        <v>76331.9803227966</v>
      </c>
      <c r="E1141" s="9" t="n">
        <v>62432.0838398074</v>
      </c>
      <c r="F1141" s="10" t="n">
        <v>0.096854</v>
      </c>
      <c r="G1141" s="11" t="n">
        <v>0.856032</v>
      </c>
      <c r="H1141" s="10" t="n">
        <f aca="false">(B1141+C1159/2)</f>
        <v>149943.086836729</v>
      </c>
      <c r="I1141" s="10" t="n">
        <f aca="false">(D1141+E1141)/2</f>
        <v>69382.032081302</v>
      </c>
      <c r="J1141" s="10" t="n">
        <f aca="false">AVERAGE(B1141:E1141)</f>
        <v>75411.3836239125</v>
      </c>
      <c r="K1141" s="10" t="n">
        <f aca="false">H1141/J1141</f>
        <v>1.98833491219996</v>
      </c>
      <c r="L1141" s="10" t="n">
        <f aca="false">I1141/J1141</f>
        <v>0.920047196419579</v>
      </c>
      <c r="M1141" s="10" t="n">
        <f aca="false">LOG(L1141/K1141,2)</f>
        <v>-1.11178100749554</v>
      </c>
      <c r="N1141" s="1" t="s">
        <v>235</v>
      </c>
    </row>
    <row r="1142" customFormat="false" ht="15" hidden="false" customHeight="false" outlineLevel="0" collapsed="false">
      <c r="A1142" s="8" t="s">
        <v>1156</v>
      </c>
      <c r="B1142" s="9" t="n">
        <v>373306.214474599</v>
      </c>
      <c r="C1142" s="9" t="n">
        <v>462790.588519235</v>
      </c>
      <c r="D1142" s="9" t="n">
        <v>368166.797505461</v>
      </c>
      <c r="E1142" s="9" t="n">
        <v>338782.540434635</v>
      </c>
      <c r="F1142" s="10" t="n">
        <v>0.0839711</v>
      </c>
      <c r="G1142" s="11" t="n">
        <v>0.855333</v>
      </c>
      <c r="H1142" s="10" t="n">
        <f aca="false">(B1142+C1160/2)</f>
        <v>395226.819532215</v>
      </c>
      <c r="I1142" s="10" t="n">
        <f aca="false">(D1142+E1142)/2</f>
        <v>353474.668970048</v>
      </c>
      <c r="J1142" s="10" t="n">
        <f aca="false">AVERAGE(B1142:E1142)</f>
        <v>385761.535233483</v>
      </c>
      <c r="K1142" s="10" t="n">
        <f aca="false">H1142/J1142</f>
        <v>1.02453662025428</v>
      </c>
      <c r="L1142" s="10" t="n">
        <f aca="false">I1142/J1142</f>
        <v>0.916303562396669</v>
      </c>
      <c r="M1142" s="10" t="n">
        <f aca="false">LOG(L1142/K1142,2)</f>
        <v>-0.161074018499207</v>
      </c>
      <c r="N1142" s="1" t="s">
        <v>235</v>
      </c>
    </row>
    <row r="1143" customFormat="false" ht="15" hidden="false" customHeight="false" outlineLevel="0" collapsed="false">
      <c r="A1143" s="8" t="s">
        <v>1157</v>
      </c>
      <c r="B1143" s="9" t="n">
        <v>156955.928771812</v>
      </c>
      <c r="C1143" s="9" t="n">
        <v>139509.128554527</v>
      </c>
      <c r="D1143" s="9" t="n">
        <v>121449.750448095</v>
      </c>
      <c r="E1143" s="9" t="n">
        <v>131072</v>
      </c>
      <c r="F1143" s="10" t="n">
        <v>0.0246856</v>
      </c>
      <c r="G1143" s="11" t="n">
        <v>0.854736</v>
      </c>
      <c r="H1143" s="10" t="n">
        <f aca="false">(B1143+C1161/2)</f>
        <v>201102.078618547</v>
      </c>
      <c r="I1143" s="10" t="n">
        <f aca="false">(D1143+E1143)/2</f>
        <v>126260.875224048</v>
      </c>
      <c r="J1143" s="10" t="n">
        <f aca="false">AVERAGE(B1143:E1143)</f>
        <v>137246.701943609</v>
      </c>
      <c r="K1143" s="10" t="n">
        <f aca="false">H1143/J1143</f>
        <v>1.46525982606981</v>
      </c>
      <c r="L1143" s="10" t="n">
        <f aca="false">I1143/J1143</f>
        <v>0.91995562323913</v>
      </c>
      <c r="M1143" s="10" t="n">
        <f aca="false">LOG(L1143/K1143,2)</f>
        <v>-0.671520336789763</v>
      </c>
      <c r="N1143" s="1" t="s">
        <v>235</v>
      </c>
    </row>
    <row r="1144" customFormat="false" ht="15" hidden="false" customHeight="false" outlineLevel="0" collapsed="false">
      <c r="A1144" s="8" t="s">
        <v>1158</v>
      </c>
      <c r="B1144" s="9" t="n">
        <v>46340.9500118416</v>
      </c>
      <c r="C1144" s="9" t="n">
        <v>31871.9573168058</v>
      </c>
      <c r="D1144" s="9" t="n">
        <v>27939.1401334524</v>
      </c>
      <c r="E1144" s="9" t="n">
        <v>36611.2649403505</v>
      </c>
      <c r="F1144" s="10" t="n">
        <v>0.290009</v>
      </c>
      <c r="G1144" s="11" t="n">
        <v>0.854562</v>
      </c>
      <c r="H1144" s="10" t="n">
        <f aca="false">(B1144+C1162/2)</f>
        <v>125914.425955556</v>
      </c>
      <c r="I1144" s="10" t="n">
        <f aca="false">(D1144+E1144)/2</f>
        <v>32275.2025369015</v>
      </c>
      <c r="J1144" s="10" t="n">
        <f aca="false">AVERAGE(B1144:E1144)</f>
        <v>35690.8281006126</v>
      </c>
      <c r="K1144" s="10" t="n">
        <f aca="false">H1144/J1144</f>
        <v>3.52792111184987</v>
      </c>
      <c r="L1144" s="10" t="n">
        <f aca="false">I1144/J1144</f>
        <v>0.904299626949465</v>
      </c>
      <c r="M1144" s="10" t="n">
        <f aca="false">LOG(L1144/K1144,2)</f>
        <v>-1.96394552737483</v>
      </c>
      <c r="N1144" s="1" t="s">
        <v>235</v>
      </c>
    </row>
    <row r="1145" customFormat="false" ht="15" hidden="false" customHeight="false" outlineLevel="0" collapsed="false">
      <c r="A1145" s="8" t="s">
        <v>1159</v>
      </c>
      <c r="B1145" s="9" t="n">
        <v>150562.190786171</v>
      </c>
      <c r="C1145" s="9" t="n">
        <v>152663.960645593</v>
      </c>
      <c r="D1145" s="9" t="n">
        <v>149522.181766306</v>
      </c>
      <c r="E1145" s="9" t="n">
        <v>109456.643775315</v>
      </c>
      <c r="F1145" s="10" t="n">
        <v>0.15209</v>
      </c>
      <c r="G1145" s="11" t="n">
        <v>0.854119</v>
      </c>
      <c r="H1145" s="10" t="n">
        <f aca="false">(B1145+C1163/2)</f>
        <v>182213.99241238</v>
      </c>
      <c r="I1145" s="10" t="n">
        <f aca="false">(D1145+E1145)/2</f>
        <v>129489.412770811</v>
      </c>
      <c r="J1145" s="10" t="n">
        <f aca="false">AVERAGE(B1145:E1145)</f>
        <v>140551.244243346</v>
      </c>
      <c r="K1145" s="10" t="n">
        <f aca="false">H1145/J1145</f>
        <v>1.29642390142702</v>
      </c>
      <c r="L1145" s="10" t="n">
        <f aca="false">I1145/J1145</f>
        <v>0.92129680863313</v>
      </c>
      <c r="M1145" s="10" t="n">
        <f aca="false">LOG(L1145/K1145,2)</f>
        <v>-0.492799603489176</v>
      </c>
      <c r="N1145" s="1" t="s">
        <v>235</v>
      </c>
    </row>
    <row r="1146" customFormat="false" ht="15" hidden="false" customHeight="false" outlineLevel="0" collapsed="false">
      <c r="A1146" s="8" t="s">
        <v>1160</v>
      </c>
      <c r="B1146" s="9" t="n">
        <v>81810.590852816</v>
      </c>
      <c r="C1146" s="9" t="n">
        <v>76862.9112328604</v>
      </c>
      <c r="D1146" s="9" t="n">
        <v>70239.7456407786</v>
      </c>
      <c r="E1146" s="9" t="n">
        <v>65083.3097809616</v>
      </c>
      <c r="F1146" s="10" t="n">
        <v>0.00915098</v>
      </c>
      <c r="G1146" s="11" t="n">
        <v>0.85367</v>
      </c>
      <c r="H1146" s="10" t="n">
        <f aca="false">(B1146+C1164/2)</f>
        <v>135785.451760464</v>
      </c>
      <c r="I1146" s="10" t="n">
        <f aca="false">(D1146+E1146)/2</f>
        <v>67661.5277108701</v>
      </c>
      <c r="J1146" s="10" t="n">
        <f aca="false">AVERAGE(B1146:E1146)</f>
        <v>73499.1393768542</v>
      </c>
      <c r="K1146" s="10" t="n">
        <f aca="false">H1146/J1146</f>
        <v>1.84744274438707</v>
      </c>
      <c r="L1146" s="10" t="n">
        <f aca="false">I1146/J1146</f>
        <v>0.920575782036675</v>
      </c>
      <c r="M1146" s="10" t="n">
        <f aca="false">LOG(L1146/K1146,2)</f>
        <v>-1.00492125871368</v>
      </c>
      <c r="N1146" s="1" t="s">
        <v>235</v>
      </c>
    </row>
    <row r="1147" customFormat="false" ht="15" hidden="false" customHeight="false" outlineLevel="0" collapsed="false">
      <c r="A1147" s="8" t="s">
        <v>1161</v>
      </c>
      <c r="B1147" s="9" t="n">
        <v>69754.5642772633</v>
      </c>
      <c r="C1147" s="9" t="n">
        <v>68794.2325779214</v>
      </c>
      <c r="D1147" s="9" t="n">
        <v>57848.8235649044</v>
      </c>
      <c r="E1147" s="9" t="n">
        <v>60305.4178713518</v>
      </c>
      <c r="F1147" s="10" t="n">
        <v>0.000853118</v>
      </c>
      <c r="G1147" s="11" t="n">
        <v>0.85284</v>
      </c>
      <c r="H1147" s="10" t="n">
        <f aca="false">(B1147+C1165/2)</f>
        <v>137601.686326132</v>
      </c>
      <c r="I1147" s="10" t="n">
        <f aca="false">(D1147+E1147)/2</f>
        <v>59077.1207181281</v>
      </c>
      <c r="J1147" s="10" t="n">
        <f aca="false">AVERAGE(B1147:E1147)</f>
        <v>64175.7595728602</v>
      </c>
      <c r="K1147" s="10" t="n">
        <f aca="false">H1147/J1147</f>
        <v>2.14413802410721</v>
      </c>
      <c r="L1147" s="10" t="n">
        <f aca="false">I1147/J1147</f>
        <v>0.920551951567577</v>
      </c>
      <c r="M1147" s="10" t="n">
        <f aca="false">LOG(L1147/K1147,2)</f>
        <v>-1.21982673124133</v>
      </c>
      <c r="N1147" s="1" t="s">
        <v>235</v>
      </c>
    </row>
    <row r="1148" customFormat="false" ht="15" hidden="false" customHeight="false" outlineLevel="0" collapsed="false">
      <c r="A1148" s="8" t="s">
        <v>1162</v>
      </c>
      <c r="B1148" s="9" t="n">
        <v>138545.468612461</v>
      </c>
      <c r="C1148" s="9" t="n">
        <v>153725.822465721</v>
      </c>
      <c r="D1148" s="9" t="n">
        <v>136638.072204967</v>
      </c>
      <c r="E1148" s="9" t="n">
        <v>111756.56053381</v>
      </c>
      <c r="F1148" s="10" t="n">
        <v>0.0763415</v>
      </c>
      <c r="G1148" s="11" t="n">
        <v>0.852176</v>
      </c>
      <c r="H1148" s="10" t="n">
        <f aca="false">(B1148+C1166/2)</f>
        <v>178608.945231875</v>
      </c>
      <c r="I1148" s="10" t="n">
        <f aca="false">(D1148+E1148)/2</f>
        <v>124197.316369389</v>
      </c>
      <c r="J1148" s="10" t="n">
        <f aca="false">AVERAGE(B1148:E1148)</f>
        <v>135166.48095424</v>
      </c>
      <c r="K1148" s="10" t="n">
        <f aca="false">H1148/J1148</f>
        <v>1.32139968408545</v>
      </c>
      <c r="L1148" s="10" t="n">
        <f aca="false">I1148/J1148</f>
        <v>0.91884700624436</v>
      </c>
      <c r="M1148" s="10" t="n">
        <f aca="false">LOG(L1148/K1148,2)</f>
        <v>-0.524170336010597</v>
      </c>
      <c r="N1148" s="1" t="s">
        <v>235</v>
      </c>
    </row>
    <row r="1149" customFormat="false" ht="15" hidden="false" customHeight="false" outlineLevel="0" collapsed="false">
      <c r="A1149" s="8" t="s">
        <v>1163</v>
      </c>
      <c r="B1149" s="9" t="n">
        <v>72214.4536740895</v>
      </c>
      <c r="C1149" s="9" t="n">
        <v>43237.6352202062</v>
      </c>
      <c r="D1149" s="9" t="n">
        <v>43538.3767563144</v>
      </c>
      <c r="E1149" s="9" t="n">
        <v>48644.8683623727</v>
      </c>
      <c r="F1149" s="10" t="n">
        <v>0.327312</v>
      </c>
      <c r="G1149" s="11" t="n">
        <v>0.852134</v>
      </c>
      <c r="H1149" s="10" t="n">
        <f aca="false">(B1149+C1167/2)</f>
        <v>115153.42473172</v>
      </c>
      <c r="I1149" s="10" t="n">
        <f aca="false">(D1149+E1149)/2</f>
        <v>46091.6225593436</v>
      </c>
      <c r="J1149" s="10" t="n">
        <f aca="false">AVERAGE(B1149:E1149)</f>
        <v>51908.8335032457</v>
      </c>
      <c r="K1149" s="10" t="n">
        <f aca="false">H1149/J1149</f>
        <v>2.21837820193976</v>
      </c>
      <c r="L1149" s="10" t="n">
        <f aca="false">I1149/J1149</f>
        <v>0.887934084599716</v>
      </c>
      <c r="M1149" s="10" t="n">
        <f aca="false">LOG(L1149/K1149,2)</f>
        <v>-1.32098085763409</v>
      </c>
      <c r="N1149" s="1" t="s">
        <v>235</v>
      </c>
    </row>
    <row r="1150" customFormat="false" ht="15" hidden="false" customHeight="false" outlineLevel="0" collapsed="false">
      <c r="A1150" s="8" t="s">
        <v>1164</v>
      </c>
      <c r="B1150" s="9" t="n">
        <v>119777.715844468</v>
      </c>
      <c r="C1150" s="9" t="n">
        <v>114104.80343235</v>
      </c>
      <c r="D1150" s="9" t="n">
        <v>110217.974940135</v>
      </c>
      <c r="E1150" s="9" t="n">
        <v>88906.4212036107</v>
      </c>
      <c r="F1150" s="10" t="n">
        <v>0.0711378</v>
      </c>
      <c r="G1150" s="11" t="n">
        <v>0.851888</v>
      </c>
      <c r="H1150" s="10" t="n">
        <f aca="false">(B1150+C1168/2)</f>
        <v>176044.660286853</v>
      </c>
      <c r="I1150" s="10" t="n">
        <f aca="false">(D1150+E1150)/2</f>
        <v>99562.1980718728</v>
      </c>
      <c r="J1150" s="10" t="n">
        <f aca="false">AVERAGE(B1150:E1150)</f>
        <v>108251.728855141</v>
      </c>
      <c r="K1150" s="10" t="n">
        <f aca="false">H1150/J1150</f>
        <v>1.6262526441719</v>
      </c>
      <c r="L1150" s="10" t="n">
        <f aca="false">I1150/J1150</f>
        <v>0.919728480319274</v>
      </c>
      <c r="M1150" s="10" t="n">
        <f aca="false">LOG(L1150/K1150,2)</f>
        <v>-0.822271481939914</v>
      </c>
      <c r="N1150" s="1" t="s">
        <v>235</v>
      </c>
    </row>
    <row r="1151" customFormat="false" ht="15" hidden="false" customHeight="false" outlineLevel="0" collapsed="false">
      <c r="A1151" s="8" t="s">
        <v>1165</v>
      </c>
      <c r="B1151" s="9" t="n">
        <v>55108.9874700674</v>
      </c>
      <c r="C1151" s="9" t="n">
        <v>46020.8496881827</v>
      </c>
      <c r="D1151" s="9" t="n">
        <v>45073.7542968031</v>
      </c>
      <c r="E1151" s="9" t="n">
        <v>40342.1401364862</v>
      </c>
      <c r="F1151" s="10" t="n">
        <v>0.0646647</v>
      </c>
      <c r="G1151" s="11" t="n">
        <v>0.851493</v>
      </c>
      <c r="H1151" s="10" t="n">
        <f aca="false">(B1151+C1169/2)</f>
        <v>240472.787517433</v>
      </c>
      <c r="I1151" s="10" t="n">
        <f aca="false">(D1151+E1151)/2</f>
        <v>42707.9472166447</v>
      </c>
      <c r="J1151" s="10" t="n">
        <f aca="false">AVERAGE(B1151:E1151)</f>
        <v>46636.4328978849</v>
      </c>
      <c r="K1151" s="10" t="n">
        <f aca="false">H1151/J1151</f>
        <v>5.15632891657843</v>
      </c>
      <c r="L1151" s="10" t="n">
        <f aca="false">I1151/J1151</f>
        <v>0.915763590027522</v>
      </c>
      <c r="M1151" s="10" t="n">
        <f aca="false">LOG(L1151/K1151,2)</f>
        <v>-2.49329718362189</v>
      </c>
      <c r="N1151" s="1" t="s">
        <v>235</v>
      </c>
    </row>
    <row r="1152" customFormat="false" ht="15" hidden="false" customHeight="false" outlineLevel="0" collapsed="false">
      <c r="A1152" s="8" t="s">
        <v>1166</v>
      </c>
      <c r="B1152" s="9" t="n">
        <v>89524.8142666559</v>
      </c>
      <c r="C1152" s="9" t="n">
        <v>79573.4759437138</v>
      </c>
      <c r="D1152" s="9" t="n">
        <v>71220.2559505078</v>
      </c>
      <c r="E1152" s="9" t="n">
        <v>72214.4536740895</v>
      </c>
      <c r="F1152" s="10" t="n">
        <v>0.0144965</v>
      </c>
      <c r="G1152" s="11" t="n">
        <v>0.851181</v>
      </c>
      <c r="H1152" s="10" t="n">
        <f aca="false">(B1152+C1170/2)</f>
        <v>159764.559907434</v>
      </c>
      <c r="I1152" s="10" t="n">
        <f aca="false">(D1152+E1152)/2</f>
        <v>71717.3548122986</v>
      </c>
      <c r="J1152" s="10" t="n">
        <f aca="false">AVERAGE(B1152:E1152)</f>
        <v>78133.2499587417</v>
      </c>
      <c r="K1152" s="10" t="n">
        <f aca="false">H1152/J1152</f>
        <v>2.04477044013654</v>
      </c>
      <c r="L1152" s="10" t="n">
        <f aca="false">I1152/J1152</f>
        <v>0.917885213403628</v>
      </c>
      <c r="M1152" s="10" t="n">
        <f aca="false">LOG(L1152/K1152,2)</f>
        <v>-1.15555323240281</v>
      </c>
      <c r="N1152" s="1" t="s">
        <v>235</v>
      </c>
    </row>
    <row r="1153" customFormat="false" ht="15" hidden="false" customHeight="false" outlineLevel="0" collapsed="false">
      <c r="A1153" s="8" t="s">
        <v>1167</v>
      </c>
      <c r="B1153" s="9" t="n">
        <v>80684.2802729725</v>
      </c>
      <c r="C1153" s="9" t="n">
        <v>71715.6320058237</v>
      </c>
      <c r="D1153" s="9" t="n">
        <v>64633.7465216767</v>
      </c>
      <c r="E1153" s="9" t="n">
        <v>64633.7465216767</v>
      </c>
      <c r="F1153" s="10" t="n">
        <v>0.0142169</v>
      </c>
      <c r="G1153" s="11" t="n">
        <v>0.85116</v>
      </c>
      <c r="H1153" s="10" t="n">
        <f aca="false">(B1153+C1171/2)</f>
        <v>121026.420409459</v>
      </c>
      <c r="I1153" s="10" t="n">
        <f aca="false">(D1153+E1153)/2</f>
        <v>64633.7465216767</v>
      </c>
      <c r="J1153" s="10" t="n">
        <f aca="false">AVERAGE(B1153:E1153)</f>
        <v>70416.8513305374</v>
      </c>
      <c r="K1153" s="10" t="n">
        <f aca="false">H1153/J1153</f>
        <v>1.71871388911384</v>
      </c>
      <c r="L1153" s="10" t="n">
        <f aca="false">I1153/J1153</f>
        <v>0.917873283176001</v>
      </c>
      <c r="M1153" s="10" t="n">
        <f aca="false">LOG(L1153/K1153,2)</f>
        <v>-0.904962500721159</v>
      </c>
      <c r="N1153" s="1" t="s">
        <v>235</v>
      </c>
    </row>
    <row r="1154" customFormat="false" ht="15" hidden="false" customHeight="false" outlineLevel="0" collapsed="false">
      <c r="A1154" s="8" t="s">
        <v>1168</v>
      </c>
      <c r="B1154" s="9" t="n">
        <v>39786.7379718569</v>
      </c>
      <c r="C1154" s="9" t="n">
        <v>24154.4268560974</v>
      </c>
      <c r="D1154" s="9" t="n">
        <v>28133.4722211923</v>
      </c>
      <c r="E1154" s="9" t="n">
        <v>23010.4248440913</v>
      </c>
      <c r="F1154" s="10" t="n">
        <v>0.335069</v>
      </c>
      <c r="G1154" s="11" t="n">
        <v>0.850706</v>
      </c>
      <c r="H1154" s="10" t="n">
        <f aca="false">(B1154+C1172/2)</f>
        <v>63774.3180142301</v>
      </c>
      <c r="I1154" s="10" t="n">
        <f aca="false">(D1154+E1154)/2</f>
        <v>25571.9485326418</v>
      </c>
      <c r="J1154" s="10" t="n">
        <f aca="false">AVERAGE(B1154:E1154)</f>
        <v>28771.2654733095</v>
      </c>
      <c r="K1154" s="10" t="n">
        <f aca="false">H1154/J1154</f>
        <v>2.21659760059536</v>
      </c>
      <c r="L1154" s="10" t="n">
        <f aca="false">I1154/J1154</f>
        <v>0.888801660683448</v>
      </c>
      <c r="M1154" s="10" t="n">
        <f aca="false">LOG(L1154/K1154,2)</f>
        <v>-1.31841347079071</v>
      </c>
      <c r="N1154" s="1" t="s">
        <v>235</v>
      </c>
    </row>
    <row r="1155" customFormat="false" ht="15" hidden="false" customHeight="false" outlineLevel="0" collapsed="false">
      <c r="A1155" s="8" t="s">
        <v>1169</v>
      </c>
      <c r="B1155" s="9" t="n">
        <v>256749.154490627</v>
      </c>
      <c r="C1155" s="9" t="n">
        <v>253214.413009675</v>
      </c>
      <c r="D1155" s="9" t="n">
        <v>226633.247963969</v>
      </c>
      <c r="E1155" s="9" t="n">
        <v>207104.589657113</v>
      </c>
      <c r="F1155" s="10" t="n">
        <v>0.00684279</v>
      </c>
      <c r="G1155" s="11" t="n">
        <v>0.850568</v>
      </c>
      <c r="H1155" s="10" t="n">
        <f aca="false">(B1155+C1173/2)</f>
        <v>273133.154490627</v>
      </c>
      <c r="I1155" s="10" t="n">
        <f aca="false">(D1155+E1155)/2</f>
        <v>216868.918810541</v>
      </c>
      <c r="J1155" s="10" t="n">
        <f aca="false">AVERAGE(B1155:E1155)</f>
        <v>235925.351280346</v>
      </c>
      <c r="K1155" s="10" t="n">
        <f aca="false">H1155/J1155</f>
        <v>1.15771006807178</v>
      </c>
      <c r="L1155" s="10" t="n">
        <f aca="false">I1155/J1155</f>
        <v>0.919226855586365</v>
      </c>
      <c r="M1155" s="10" t="n">
        <f aca="false">LOG(L1155/K1155,2)</f>
        <v>-0.332781143587847</v>
      </c>
      <c r="N1155" s="1" t="s">
        <v>235</v>
      </c>
    </row>
    <row r="1156" customFormat="false" ht="15" hidden="false" customHeight="false" outlineLevel="0" collapsed="false">
      <c r="A1156" s="8" t="s">
        <v>1170</v>
      </c>
      <c r="B1156" s="9" t="n">
        <v>134756.935487464</v>
      </c>
      <c r="C1156" s="9" t="n">
        <v>154795.070118891</v>
      </c>
      <c r="D1156" s="9" t="n">
        <v>124001.667871617</v>
      </c>
      <c r="E1156" s="9" t="n">
        <v>120610.835742703</v>
      </c>
      <c r="F1156" s="10" t="n">
        <v>0.0221781</v>
      </c>
      <c r="G1156" s="11" t="n">
        <v>0.848862</v>
      </c>
      <c r="H1156" s="10" t="n">
        <f aca="false">(B1156+C1174/2)</f>
        <v>213234.89987337</v>
      </c>
      <c r="I1156" s="10" t="n">
        <f aca="false">(D1156+E1156)/2</f>
        <v>122306.25180716</v>
      </c>
      <c r="J1156" s="10" t="n">
        <f aca="false">AVERAGE(B1156:E1156)</f>
        <v>133541.127305169</v>
      </c>
      <c r="K1156" s="10" t="n">
        <f aca="false">H1156/J1156</f>
        <v>1.59677325013203</v>
      </c>
      <c r="L1156" s="10" t="n">
        <f aca="false">I1156/J1156</f>
        <v>0.91586954727187</v>
      </c>
      <c r="M1156" s="10" t="n">
        <f aca="false">LOG(L1156/K1156,2)</f>
        <v>-0.801945430847769</v>
      </c>
      <c r="N1156" s="1" t="s">
        <v>235</v>
      </c>
    </row>
    <row r="1157" customFormat="false" ht="15" hidden="false" customHeight="false" outlineLevel="0" collapsed="false">
      <c r="A1157" s="8" t="s">
        <v>1171</v>
      </c>
      <c r="B1157" s="9" t="n">
        <v>95287.5428951039</v>
      </c>
      <c r="C1157" s="9" t="n">
        <v>106463.546095204</v>
      </c>
      <c r="D1157" s="9" t="n">
        <v>84695.6351086587</v>
      </c>
      <c r="E1157" s="9" t="n">
        <v>85877.9421152617</v>
      </c>
      <c r="F1157" s="10" t="n">
        <v>0.0114886</v>
      </c>
      <c r="G1157" s="11" t="n">
        <v>0.848068</v>
      </c>
      <c r="H1157" s="10" t="n">
        <f aca="false">(B1157+C1175/2)</f>
        <v>119949.505604687</v>
      </c>
      <c r="I1157" s="10" t="n">
        <f aca="false">(D1157+E1157)/2</f>
        <v>85286.7886119602</v>
      </c>
      <c r="J1157" s="10" t="n">
        <f aca="false">AVERAGE(B1157:E1157)</f>
        <v>93081.1665535571</v>
      </c>
      <c r="K1157" s="10" t="n">
        <f aca="false">H1157/J1157</f>
        <v>1.28865494541982</v>
      </c>
      <c r="L1157" s="10" t="n">
        <f aca="false">I1157/J1157</f>
        <v>0.916262567067075</v>
      </c>
      <c r="M1157" s="10" t="n">
        <f aca="false">LOG(L1157/K1157,2)</f>
        <v>-0.492033028649538</v>
      </c>
      <c r="N1157" s="1" t="s">
        <v>235</v>
      </c>
    </row>
    <row r="1158" customFormat="false" ht="15" hidden="false" customHeight="false" outlineLevel="0" collapsed="false">
      <c r="A1158" s="8" t="s">
        <v>1172</v>
      </c>
      <c r="B1158" s="9" t="n">
        <v>64187.2886226568</v>
      </c>
      <c r="C1158" s="9" t="n">
        <v>45387.2670510588</v>
      </c>
      <c r="D1158" s="9" t="n">
        <v>43841.2101152313</v>
      </c>
      <c r="E1158" s="9" t="n">
        <v>46340.9500118416</v>
      </c>
      <c r="F1158" s="10" t="n">
        <v>0.172094</v>
      </c>
      <c r="G1158" s="11" t="n">
        <v>0.847983</v>
      </c>
      <c r="H1158" s="10" t="n">
        <f aca="false">(B1158+C1176/2)</f>
        <v>126619.372462464</v>
      </c>
      <c r="I1158" s="10" t="n">
        <f aca="false">(D1158+E1158)/2</f>
        <v>45091.0800635365</v>
      </c>
      <c r="J1158" s="10" t="n">
        <f aca="false">AVERAGE(B1158:E1158)</f>
        <v>49939.1789501971</v>
      </c>
      <c r="K1158" s="10" t="n">
        <f aca="false">H1158/J1158</f>
        <v>2.5354716501995</v>
      </c>
      <c r="L1158" s="10" t="n">
        <f aca="false">I1158/J1158</f>
        <v>0.902919932033814</v>
      </c>
      <c r="M1158" s="10" t="n">
        <f aca="false">LOG(L1158/K1158,2)</f>
        <v>-1.48958417828226</v>
      </c>
      <c r="N1158" s="1" t="s">
        <v>235</v>
      </c>
    </row>
    <row r="1159" customFormat="false" ht="15" hidden="false" customHeight="false" outlineLevel="0" collapsed="false">
      <c r="A1159" s="8" t="s">
        <v>1173</v>
      </c>
      <c r="B1159" s="9" t="n">
        <v>138545.468612461</v>
      </c>
      <c r="C1159" s="9" t="n">
        <v>125732.666648201</v>
      </c>
      <c r="D1159" s="9" t="n">
        <v>113316.623981984</v>
      </c>
      <c r="E1159" s="9" t="n">
        <v>110217.974940135</v>
      </c>
      <c r="F1159" s="10" t="n">
        <v>0.00859088</v>
      </c>
      <c r="G1159" s="11" t="n">
        <v>0.847824</v>
      </c>
      <c r="H1159" s="10" t="n">
        <f aca="false">(B1159+C1177/2)</f>
        <v>181187.838531582</v>
      </c>
      <c r="I1159" s="10" t="n">
        <f aca="false">(D1159+E1159)/2</f>
        <v>111767.29946106</v>
      </c>
      <c r="J1159" s="10" t="n">
        <f aca="false">AVERAGE(B1159:E1159)</f>
        <v>121953.183545695</v>
      </c>
      <c r="K1159" s="10" t="n">
        <f aca="false">H1159/J1159</f>
        <v>1.4857163483862</v>
      </c>
      <c r="L1159" s="10" t="n">
        <f aca="false">I1159/J1159</f>
        <v>0.916477095648601</v>
      </c>
      <c r="M1159" s="10" t="n">
        <f aca="false">LOG(L1159/K1159,2)</f>
        <v>-0.696987973263198</v>
      </c>
      <c r="N1159" s="1" t="s">
        <v>235</v>
      </c>
    </row>
    <row r="1160" customFormat="false" ht="15" hidden="false" customHeight="false" outlineLevel="0" collapsed="false">
      <c r="A1160" s="8" t="s">
        <v>1174</v>
      </c>
      <c r="B1160" s="9" t="n">
        <v>64187.2886226568</v>
      </c>
      <c r="C1160" s="9" t="n">
        <v>43841.2101152313</v>
      </c>
      <c r="D1160" s="9" t="n">
        <v>43841.2101152313</v>
      </c>
      <c r="E1160" s="9" t="n">
        <v>44453.2106018053</v>
      </c>
      <c r="F1160" s="10" t="n">
        <v>0.196471</v>
      </c>
      <c r="G1160" s="11" t="n">
        <v>0.847384</v>
      </c>
      <c r="H1160" s="10" t="n">
        <f aca="false">(B1160+C1178/2)</f>
        <v>180689.676528521</v>
      </c>
      <c r="I1160" s="10" t="n">
        <f aca="false">(D1160+E1160)/2</f>
        <v>44147.2103585183</v>
      </c>
      <c r="J1160" s="10" t="n">
        <f aca="false">AVERAGE(B1160:E1160)</f>
        <v>49080.7298637312</v>
      </c>
      <c r="K1160" s="10" t="n">
        <f aca="false">H1160/J1160</f>
        <v>3.68147900469679</v>
      </c>
      <c r="L1160" s="10" t="n">
        <f aca="false">I1160/J1160</f>
        <v>0.899481537480995</v>
      </c>
      <c r="M1160" s="10" t="n">
        <f aca="false">LOG(L1160/K1160,2)</f>
        <v>-2.03311989939311</v>
      </c>
      <c r="N1160" s="1" t="s">
        <v>235</v>
      </c>
    </row>
    <row r="1161" customFormat="false" ht="15" hidden="false" customHeight="false" outlineLevel="0" collapsed="false">
      <c r="A1161" s="8" t="s">
        <v>1175</v>
      </c>
      <c r="B1161" s="9" t="n">
        <v>131072</v>
      </c>
      <c r="C1161" s="9" t="n">
        <v>88292.2996934698</v>
      </c>
      <c r="D1161" s="9" t="n">
        <v>85877.9421152617</v>
      </c>
      <c r="E1161" s="9" t="n">
        <v>92681.900023683</v>
      </c>
      <c r="F1161" s="10" t="n">
        <v>0.211455</v>
      </c>
      <c r="G1161" s="11" t="n">
        <v>0.846169</v>
      </c>
      <c r="H1161" s="10" t="n">
        <f aca="false">(B1161+C1179/2)</f>
        <v>161224.708935676</v>
      </c>
      <c r="I1161" s="10" t="n">
        <f aca="false">(D1161+E1161)/2</f>
        <v>89279.9210694724</v>
      </c>
      <c r="J1161" s="10" t="n">
        <f aca="false">AVERAGE(B1161:E1161)</f>
        <v>99481.0354581036</v>
      </c>
      <c r="K1161" s="10" t="n">
        <f aca="false">H1161/J1161</f>
        <v>1.6206577283122</v>
      </c>
      <c r="L1161" s="10" t="n">
        <f aca="false">I1161/J1161</f>
        <v>0.897456692708758</v>
      </c>
      <c r="M1161" s="10" t="n">
        <f aca="false">LOG(L1161/K1161,2)</f>
        <v>-0.852665208178843</v>
      </c>
      <c r="N1161" s="1" t="s">
        <v>235</v>
      </c>
    </row>
    <row r="1162" customFormat="false" ht="15" hidden="false" customHeight="false" outlineLevel="0" collapsed="false">
      <c r="A1162" s="8" t="s">
        <v>1176</v>
      </c>
      <c r="B1162" s="9" t="n">
        <v>158047.643591083</v>
      </c>
      <c r="C1162" s="9" t="n">
        <v>159146.951887428</v>
      </c>
      <c r="D1162" s="9" t="n">
        <v>147463.665705132</v>
      </c>
      <c r="E1162" s="9" t="n">
        <v>120610.835742703</v>
      </c>
      <c r="F1162" s="10" t="n">
        <v>0.0506299</v>
      </c>
      <c r="G1162" s="11" t="n">
        <v>0.845152</v>
      </c>
      <c r="H1162" s="10" t="n">
        <f aca="false">(B1162+C1180/2)</f>
        <v>193411.79444486</v>
      </c>
      <c r="I1162" s="10" t="n">
        <f aca="false">(D1162+E1162)/2</f>
        <v>134037.250723918</v>
      </c>
      <c r="J1162" s="10" t="n">
        <f aca="false">AVERAGE(B1162:E1162)</f>
        <v>146317.274231587</v>
      </c>
      <c r="K1162" s="10" t="n">
        <f aca="false">H1162/J1162</f>
        <v>1.32186575686705</v>
      </c>
      <c r="L1162" s="10" t="n">
        <f aca="false">I1162/J1162</f>
        <v>0.916072633445641</v>
      </c>
      <c r="M1162" s="10" t="n">
        <f aca="false">LOG(L1162/K1162,2)</f>
        <v>-0.529041774054126</v>
      </c>
      <c r="N1162" s="1" t="s">
        <v>235</v>
      </c>
    </row>
    <row r="1163" customFormat="false" ht="15" hidden="false" customHeight="false" outlineLevel="0" collapsed="false">
      <c r="A1163" s="8" t="s">
        <v>1177</v>
      </c>
      <c r="B1163" s="9" t="n">
        <v>76331.9803227966</v>
      </c>
      <c r="C1163" s="9" t="n">
        <v>63303.6032524186</v>
      </c>
      <c r="D1163" s="9" t="n">
        <v>56658.3119909922</v>
      </c>
      <c r="E1163" s="9" t="n">
        <v>60305.4178713518</v>
      </c>
      <c r="F1163" s="10" t="n">
        <v>0.0482743</v>
      </c>
      <c r="G1163" s="11" t="n">
        <v>0.844992</v>
      </c>
      <c r="H1163" s="10" t="n">
        <f aca="false">(B1163+C1181/2)</f>
        <v>84696.1116565899</v>
      </c>
      <c r="I1163" s="10" t="n">
        <f aca="false">(D1163+E1163)/2</f>
        <v>58481.864931172</v>
      </c>
      <c r="J1163" s="10" t="n">
        <f aca="false">AVERAGE(B1163:E1163)</f>
        <v>64149.8283593898</v>
      </c>
      <c r="K1163" s="10" t="n">
        <f aca="false">H1163/J1163</f>
        <v>1.32028586549122</v>
      </c>
      <c r="L1163" s="10" t="n">
        <f aca="false">I1163/J1163</f>
        <v>0.911644916702444</v>
      </c>
      <c r="M1163" s="10" t="n">
        <f aca="false">LOG(L1163/K1163,2)</f>
        <v>-0.534306419687</v>
      </c>
      <c r="N1163" s="1" t="s">
        <v>235</v>
      </c>
    </row>
    <row r="1164" customFormat="false" ht="15" hidden="false" customHeight="false" outlineLevel="0" collapsed="false">
      <c r="A1164" s="8" t="s">
        <v>1178</v>
      </c>
      <c r="B1164" s="9" t="n">
        <v>138545.468612461</v>
      </c>
      <c r="C1164" s="9" t="n">
        <v>107949.721815295</v>
      </c>
      <c r="D1164" s="9" t="n">
        <v>102837.006879523</v>
      </c>
      <c r="E1164" s="9" t="n">
        <v>102126.659785261</v>
      </c>
      <c r="F1164" s="10" t="n">
        <v>0.0826385</v>
      </c>
      <c r="G1164" s="11" t="n">
        <v>0.844523</v>
      </c>
      <c r="H1164" s="10" t="n">
        <f aca="false">(B1164+C1182/2)</f>
        <v>232521.159746426</v>
      </c>
      <c r="I1164" s="10" t="n">
        <f aca="false">(D1164+E1164)/2</f>
        <v>102481.833332392</v>
      </c>
      <c r="J1164" s="10" t="n">
        <f aca="false">AVERAGE(B1164:E1164)</f>
        <v>112864.714273135</v>
      </c>
      <c r="K1164" s="10" t="n">
        <f aca="false">H1164/J1164</f>
        <v>2.06017585960232</v>
      </c>
      <c r="L1164" s="10" t="n">
        <f aca="false">I1164/J1164</f>
        <v>0.908005960874395</v>
      </c>
      <c r="M1164" s="10" t="n">
        <f aca="false">LOG(L1164/K1164,2)</f>
        <v>-1.18199381954879</v>
      </c>
      <c r="N1164" s="1" t="s">
        <v>235</v>
      </c>
    </row>
    <row r="1165" customFormat="false" ht="15" hidden="false" customHeight="false" outlineLevel="0" collapsed="false">
      <c r="A1165" s="8" t="s">
        <v>1179</v>
      </c>
      <c r="B1165" s="9" t="n">
        <v>142440.511901016</v>
      </c>
      <c r="C1165" s="9" t="n">
        <v>135694.244097737</v>
      </c>
      <c r="D1165" s="9" t="n">
        <v>126607.206504837</v>
      </c>
      <c r="E1165" s="9" t="n">
        <v>107949.721815295</v>
      </c>
      <c r="F1165" s="10" t="n">
        <v>0.0308564</v>
      </c>
      <c r="G1165" s="11" t="n">
        <v>0.843818</v>
      </c>
      <c r="H1165" s="10" t="n">
        <f aca="false">(B1165+C1183/2)</f>
        <v>185678.147121222</v>
      </c>
      <c r="I1165" s="10" t="n">
        <f aca="false">(D1165+E1165)/2</f>
        <v>117278.464160066</v>
      </c>
      <c r="J1165" s="10" t="n">
        <f aca="false">AVERAGE(B1165:E1165)</f>
        <v>128172.921079721</v>
      </c>
      <c r="K1165" s="10" t="n">
        <f aca="false">H1165/J1165</f>
        <v>1.44865347186504</v>
      </c>
      <c r="L1165" s="10" t="n">
        <f aca="false">I1165/J1165</f>
        <v>0.915001883175627</v>
      </c>
      <c r="M1165" s="10" t="n">
        <f aca="false">LOG(L1165/K1165,2)</f>
        <v>-0.662865915588363</v>
      </c>
      <c r="N1165" s="1" t="s">
        <v>235</v>
      </c>
    </row>
    <row r="1166" customFormat="false" ht="15" hidden="false" customHeight="false" outlineLevel="0" collapsed="false">
      <c r="A1166" s="8" t="s">
        <v>1180</v>
      </c>
      <c r="B1166" s="9" t="n">
        <v>85284.7398382425</v>
      </c>
      <c r="C1166" s="9" t="n">
        <v>80126.9532388274</v>
      </c>
      <c r="D1166" s="9" t="n">
        <v>71715.6320058237</v>
      </c>
      <c r="E1166" s="9" t="n">
        <v>67378.4677437319</v>
      </c>
      <c r="F1166" s="10" t="n">
        <v>0.00513526</v>
      </c>
      <c r="G1166" s="11" t="n">
        <v>0.841715</v>
      </c>
      <c r="H1166" s="10" t="n">
        <f aca="false">(B1166+C1184/2)</f>
        <v>136348.069730873</v>
      </c>
      <c r="I1166" s="10" t="n">
        <f aca="false">(D1166+E1166)/2</f>
        <v>69547.0498747778</v>
      </c>
      <c r="J1166" s="10" t="n">
        <f aca="false">AVERAGE(B1166:E1166)</f>
        <v>76126.4482066564</v>
      </c>
      <c r="K1166" s="10" t="n">
        <f aca="false">H1166/J1166</f>
        <v>1.79107357485977</v>
      </c>
      <c r="L1166" s="10" t="n">
        <f aca="false">I1166/J1166</f>
        <v>0.91357276627411</v>
      </c>
      <c r="M1166" s="10" t="n">
        <f aca="false">LOG(L1166/K1166,2)</f>
        <v>-0.97123305296286</v>
      </c>
      <c r="N1166" s="1" t="s">
        <v>235</v>
      </c>
    </row>
    <row r="1167" customFormat="false" ht="15" hidden="false" customHeight="false" outlineLevel="0" collapsed="false">
      <c r="A1167" s="8" t="s">
        <v>1181</v>
      </c>
      <c r="B1167" s="9" t="n">
        <v>100024.923518439</v>
      </c>
      <c r="C1167" s="9" t="n">
        <v>85877.9421152617</v>
      </c>
      <c r="D1167" s="9" t="n">
        <v>74761.090883153</v>
      </c>
      <c r="E1167" s="9" t="n">
        <v>80684.2802729725</v>
      </c>
      <c r="F1167" s="10" t="n">
        <v>0.0310556</v>
      </c>
      <c r="G1167" s="11" t="n">
        <v>0.841035</v>
      </c>
      <c r="H1167" s="10" t="n">
        <f aca="false">(B1167+C1185/2)</f>
        <v>138190.913679837</v>
      </c>
      <c r="I1167" s="10" t="n">
        <f aca="false">(D1167+E1167)/2</f>
        <v>77722.6855780628</v>
      </c>
      <c r="J1167" s="10" t="n">
        <f aca="false">AVERAGE(B1167:E1167)</f>
        <v>85337.0591974566</v>
      </c>
      <c r="K1167" s="10" t="n">
        <f aca="false">H1167/J1167</f>
        <v>1.61935406468701</v>
      </c>
      <c r="L1167" s="10" t="n">
        <f aca="false">I1167/J1167</f>
        <v>0.910772955020921</v>
      </c>
      <c r="M1167" s="10" t="n">
        <f aca="false">LOG(L1167/K1167,2)</f>
        <v>-0.830255102028602</v>
      </c>
      <c r="N1167" s="1" t="s">
        <v>235</v>
      </c>
    </row>
    <row r="1168" customFormat="false" ht="15" hidden="false" customHeight="false" outlineLevel="0" collapsed="false">
      <c r="A1168" s="8" t="s">
        <v>1182</v>
      </c>
      <c r="B1168" s="9" t="n">
        <v>136638.072204967</v>
      </c>
      <c r="C1168" s="9" t="n">
        <v>112533.888884769</v>
      </c>
      <c r="D1168" s="9" t="n">
        <v>99334.0009028256</v>
      </c>
      <c r="E1168" s="9" t="n">
        <v>107949.721815295</v>
      </c>
      <c r="F1168" s="10" t="n">
        <v>0.0517837</v>
      </c>
      <c r="G1168" s="11" t="n">
        <v>0.839749</v>
      </c>
      <c r="H1168" s="10" t="n">
        <f aca="false">(B1168+C1186/2)</f>
        <v>185282.94056734</v>
      </c>
      <c r="I1168" s="10" t="n">
        <f aca="false">(D1168+E1168)/2</f>
        <v>103641.86135906</v>
      </c>
      <c r="J1168" s="10" t="n">
        <f aca="false">AVERAGE(B1168:E1168)</f>
        <v>114113.920951964</v>
      </c>
      <c r="K1168" s="10" t="n">
        <f aca="false">H1168/J1168</f>
        <v>1.62366641178979</v>
      </c>
      <c r="L1168" s="10" t="n">
        <f aca="false">I1168/J1168</f>
        <v>0.90823153296685</v>
      </c>
      <c r="M1168" s="10" t="n">
        <f aca="false">LOG(L1168/K1168,2)</f>
        <v>-0.838123224193851</v>
      </c>
      <c r="N1168" s="1" t="s">
        <v>235</v>
      </c>
    </row>
    <row r="1169" customFormat="false" ht="15" hidden="false" customHeight="false" outlineLevel="0" collapsed="false">
      <c r="A1169" s="8" t="s">
        <v>1183</v>
      </c>
      <c r="B1169" s="9" t="n">
        <v>492580.503139916</v>
      </c>
      <c r="C1169" s="9" t="n">
        <v>370727.600094732</v>
      </c>
      <c r="D1169" s="9" t="n">
        <v>378517.375031049</v>
      </c>
      <c r="E1169" s="9" t="n">
        <v>331810.496569745</v>
      </c>
      <c r="F1169" s="10" t="n">
        <v>0.123886</v>
      </c>
      <c r="G1169" s="11" t="n">
        <v>0.839523</v>
      </c>
      <c r="H1169" s="10" t="n">
        <f aca="false">(B1169+C1187/2)</f>
        <v>573264.783412889</v>
      </c>
      <c r="I1169" s="10" t="n">
        <f aca="false">(D1169+E1169)/2</f>
        <v>355163.935800397</v>
      </c>
      <c r="J1169" s="10" t="n">
        <f aca="false">AVERAGE(B1169:E1169)</f>
        <v>393408.993708861</v>
      </c>
      <c r="K1169" s="10" t="n">
        <f aca="false">H1169/J1169</f>
        <v>1.4571725420114</v>
      </c>
      <c r="L1169" s="10" t="n">
        <f aca="false">I1169/J1169</f>
        <v>0.902785501805873</v>
      </c>
      <c r="M1169" s="10" t="n">
        <f aca="false">LOG(L1169/K1169,2)</f>
        <v>-0.690716560254588</v>
      </c>
      <c r="N1169" s="1" t="s">
        <v>235</v>
      </c>
    </row>
    <row r="1170" customFormat="false" ht="15" hidden="false" customHeight="false" outlineLevel="0" collapsed="false">
      <c r="A1170" s="8" t="s">
        <v>1184</v>
      </c>
      <c r="B1170" s="9" t="n">
        <v>139509.128554527</v>
      </c>
      <c r="C1170" s="9" t="n">
        <v>140479.491281557</v>
      </c>
      <c r="D1170" s="9" t="n">
        <v>119777.715844468</v>
      </c>
      <c r="E1170" s="9" t="n">
        <v>114898.465104335</v>
      </c>
      <c r="F1170" s="10" t="n">
        <v>0.000544476</v>
      </c>
      <c r="G1170" s="11" t="n">
        <v>0.838173</v>
      </c>
      <c r="H1170" s="10" t="n">
        <f aca="false">(B1170+C1188/2)</f>
        <v>164689.29152475</v>
      </c>
      <c r="I1170" s="10" t="n">
        <f aca="false">(D1170+E1170)/2</f>
        <v>117338.090474402</v>
      </c>
      <c r="J1170" s="10" t="n">
        <f aca="false">AVERAGE(B1170:E1170)</f>
        <v>128666.200196222</v>
      </c>
      <c r="K1170" s="10" t="n">
        <f aca="false">H1170/J1170</f>
        <v>1.27997322741785</v>
      </c>
      <c r="L1170" s="10" t="n">
        <f aca="false">I1170/J1170</f>
        <v>0.911957377271231</v>
      </c>
      <c r="M1170" s="10" t="n">
        <f aca="false">LOG(L1170/K1170,2)</f>
        <v>-0.489075331457423</v>
      </c>
      <c r="N1170" s="1" t="s">
        <v>235</v>
      </c>
    </row>
    <row r="1171" customFormat="false" ht="15" hidden="false" customHeight="false" outlineLevel="0" collapsed="false">
      <c r="A1171" s="8" t="s">
        <v>1185</v>
      </c>
      <c r="B1171" s="9" t="n">
        <v>82952.6241424363</v>
      </c>
      <c r="C1171" s="9" t="n">
        <v>80684.2802729725</v>
      </c>
      <c r="D1171" s="9" t="n">
        <v>62866.3333241005</v>
      </c>
      <c r="E1171" s="9" t="n">
        <v>74244.6783067454</v>
      </c>
      <c r="F1171" s="10" t="n">
        <v>0.0284231</v>
      </c>
      <c r="G1171" s="11" t="n">
        <v>0.838059</v>
      </c>
      <c r="H1171" s="10" t="n">
        <f aca="false">(B1171+C1189/2)</f>
        <v>117588.991295552</v>
      </c>
      <c r="I1171" s="10" t="n">
        <f aca="false">(D1171+E1171)/2</f>
        <v>68555.505815423</v>
      </c>
      <c r="J1171" s="10" t="n">
        <f aca="false">AVERAGE(B1171:E1171)</f>
        <v>75186.9790115637</v>
      </c>
      <c r="K1171" s="10" t="n">
        <f aca="false">H1171/J1171</f>
        <v>1.56395419581184</v>
      </c>
      <c r="L1171" s="10" t="n">
        <f aca="false">I1171/J1171</f>
        <v>0.91180024409385</v>
      </c>
      <c r="M1171" s="10" t="n">
        <f aca="false">LOG(L1171/K1171,2)</f>
        <v>-0.778408559911375</v>
      </c>
      <c r="N1171" s="1" t="s">
        <v>235</v>
      </c>
    </row>
    <row r="1172" customFormat="false" ht="15" hidden="false" customHeight="false" outlineLevel="0" collapsed="false">
      <c r="A1172" s="8" t="s">
        <v>1186</v>
      </c>
      <c r="B1172" s="9" t="n">
        <v>62866.3333241005</v>
      </c>
      <c r="C1172" s="9" t="n">
        <v>47975.1600847463</v>
      </c>
      <c r="D1172" s="9" t="n">
        <v>43237.6352202062</v>
      </c>
      <c r="E1172" s="9" t="n">
        <v>47975.1600847463</v>
      </c>
      <c r="F1172" s="10" t="n">
        <v>0.102964</v>
      </c>
      <c r="G1172" s="11" t="n">
        <v>0.838038</v>
      </c>
      <c r="H1172" s="10" t="n">
        <f aca="false">(B1172+C1190/2)</f>
        <v>95407.9882145813</v>
      </c>
      <c r="I1172" s="10" t="n">
        <f aca="false">(D1172+E1172)/2</f>
        <v>45606.3976524763</v>
      </c>
      <c r="J1172" s="10" t="n">
        <f aca="false">AVERAGE(B1172:E1172)</f>
        <v>50513.5721784498</v>
      </c>
      <c r="K1172" s="10" t="n">
        <f aca="false">H1172/J1172</f>
        <v>1.88875947789898</v>
      </c>
      <c r="L1172" s="10" t="n">
        <f aca="false">I1172/J1172</f>
        <v>0.902854335689467</v>
      </c>
      <c r="M1172" s="10" t="n">
        <f aca="false">LOG(L1172/K1172,2)</f>
        <v>-1.06487384422777</v>
      </c>
      <c r="N1172" s="1" t="s">
        <v>235</v>
      </c>
    </row>
    <row r="1173" customFormat="false" ht="15" hidden="false" customHeight="false" outlineLevel="0" collapsed="false">
      <c r="A1173" s="8" t="s">
        <v>1187</v>
      </c>
      <c r="B1173" s="9" t="n">
        <v>66450.8484675194</v>
      </c>
      <c r="C1173" s="9" t="n">
        <v>32768</v>
      </c>
      <c r="D1173" s="9" t="n">
        <v>36865.9164262829</v>
      </c>
      <c r="E1173" s="9" t="n">
        <v>36611.2649403505</v>
      </c>
      <c r="F1173" s="10" t="n">
        <v>0.393747</v>
      </c>
      <c r="G1173" s="11" t="n">
        <v>0.837021</v>
      </c>
      <c r="H1173" s="10" t="n">
        <f aca="false">(B1173+C1191/2)</f>
        <v>165098.699305851</v>
      </c>
      <c r="I1173" s="10" t="n">
        <f aca="false">(D1173+E1173)/2</f>
        <v>36738.5906833167</v>
      </c>
      <c r="J1173" s="10" t="n">
        <f aca="false">AVERAGE(B1173:E1173)</f>
        <v>43174.0074585382</v>
      </c>
      <c r="K1173" s="10" t="n">
        <f aca="false">H1173/J1173</f>
        <v>3.82402998990543</v>
      </c>
      <c r="L1173" s="10" t="n">
        <f aca="false">I1173/J1173</f>
        <v>0.850942334194904</v>
      </c>
      <c r="M1173" s="10" t="n">
        <f aca="false">LOG(L1173/K1173,2)</f>
        <v>-2.16796056445164</v>
      </c>
      <c r="N1173" s="1" t="s">
        <v>235</v>
      </c>
    </row>
    <row r="1174" customFormat="false" ht="15" hidden="false" customHeight="false" outlineLevel="0" collapsed="false">
      <c r="A1174" s="8" t="s">
        <v>1188</v>
      </c>
      <c r="B1174" s="9" t="n">
        <v>172950.540880824</v>
      </c>
      <c r="C1174" s="9" t="n">
        <v>156955.928771812</v>
      </c>
      <c r="D1174" s="9" t="n">
        <v>131983.677857034</v>
      </c>
      <c r="E1174" s="9" t="n">
        <v>143431.264011647</v>
      </c>
      <c r="F1174" s="10" t="n">
        <v>0.0131979</v>
      </c>
      <c r="G1174" s="11" t="n">
        <v>0.836794</v>
      </c>
      <c r="H1174" s="10" t="n">
        <f aca="false">(B1174+C1192/2)</f>
        <v>225449.456378538</v>
      </c>
      <c r="I1174" s="10" t="n">
        <f aca="false">(D1174+E1174)/2</f>
        <v>137707.470934341</v>
      </c>
      <c r="J1174" s="10" t="n">
        <f aca="false">AVERAGE(B1174:E1174)</f>
        <v>151330.352880329</v>
      </c>
      <c r="K1174" s="10" t="n">
        <f aca="false">H1174/J1174</f>
        <v>1.48978345776291</v>
      </c>
      <c r="L1174" s="10" t="n">
        <f aca="false">I1174/J1174</f>
        <v>0.90997918337796</v>
      </c>
      <c r="M1174" s="10" t="n">
        <f aca="false">LOG(L1174/K1174,2)</f>
        <v>-0.711197200252496</v>
      </c>
      <c r="N1174" s="1" t="s">
        <v>235</v>
      </c>
    </row>
    <row r="1175" customFormat="false" ht="15" hidden="false" customHeight="false" outlineLevel="0" collapsed="false">
      <c r="A1175" s="8" t="s">
        <v>1189</v>
      </c>
      <c r="B1175" s="9" t="n">
        <v>57848.8235649044</v>
      </c>
      <c r="C1175" s="9" t="n">
        <v>49323.9254191659</v>
      </c>
      <c r="D1175" s="9" t="n">
        <v>41764.8026359975</v>
      </c>
      <c r="E1175" s="9" t="n">
        <v>47314.6718788811</v>
      </c>
      <c r="F1175" s="10" t="n">
        <v>0.0441453</v>
      </c>
      <c r="G1175" s="11" t="n">
        <v>0.836469</v>
      </c>
      <c r="H1175" s="10" t="n">
        <f aca="false">(B1175+C1193/2)</f>
        <v>61222.2523716324</v>
      </c>
      <c r="I1175" s="10" t="n">
        <f aca="false">(D1175+E1175)/2</f>
        <v>44539.7372574393</v>
      </c>
      <c r="J1175" s="10" t="n">
        <f aca="false">AVERAGE(B1175:E1175)</f>
        <v>49063.0558747372</v>
      </c>
      <c r="K1175" s="10" t="n">
        <f aca="false">H1175/J1175</f>
        <v>1.24782794875107</v>
      </c>
      <c r="L1175" s="10" t="n">
        <f aca="false">I1175/J1175</f>
        <v>0.907806015409101</v>
      </c>
      <c r="M1175" s="10" t="n">
        <f aca="false">LOG(L1175/K1175,2)</f>
        <v>-0.458963075101994</v>
      </c>
      <c r="N1175" s="1" t="s">
        <v>235</v>
      </c>
    </row>
    <row r="1176" customFormat="false" ht="15" hidden="false" customHeight="false" outlineLevel="0" collapsed="false">
      <c r="A1176" s="8" t="s">
        <v>1190</v>
      </c>
      <c r="B1176" s="9" t="n">
        <v>110217.974940135</v>
      </c>
      <c r="C1176" s="9" t="n">
        <v>124864.167679615</v>
      </c>
      <c r="D1176" s="9" t="n">
        <v>90774.5341021175</v>
      </c>
      <c r="E1176" s="9" t="n">
        <v>104997.830995427</v>
      </c>
      <c r="F1176" s="10" t="n">
        <v>0.0382131</v>
      </c>
      <c r="G1176" s="11" t="n">
        <v>0.836028</v>
      </c>
      <c r="H1176" s="10" t="n">
        <f aca="false">(B1176+C1194/2)</f>
        <v>142311.619251463</v>
      </c>
      <c r="I1176" s="10" t="n">
        <f aca="false">(D1176+E1176)/2</f>
        <v>97886.1825487723</v>
      </c>
      <c r="J1176" s="10" t="n">
        <f aca="false">AVERAGE(B1176:E1176)</f>
        <v>107713.626929324</v>
      </c>
      <c r="K1176" s="10" t="n">
        <f aca="false">H1176/J1176</f>
        <v>1.32120348472567</v>
      </c>
      <c r="L1176" s="10" t="n">
        <f aca="false">I1176/J1176</f>
        <v>0.908763220952539</v>
      </c>
      <c r="M1176" s="10" t="n">
        <f aca="false">LOG(L1176/K1176,2)</f>
        <v>-0.539876326859463</v>
      </c>
      <c r="N1176" s="1" t="s">
        <v>235</v>
      </c>
    </row>
    <row r="1177" customFormat="false" ht="15" hidden="false" customHeight="false" outlineLevel="0" collapsed="false">
      <c r="A1177" s="8" t="s">
        <v>1191</v>
      </c>
      <c r="B1177" s="9" t="n">
        <v>114104.80343235</v>
      </c>
      <c r="C1177" s="9" t="n">
        <v>85284.7398382425</v>
      </c>
      <c r="D1177" s="9" t="n">
        <v>79023.8217955416</v>
      </c>
      <c r="E1177" s="9" t="n">
        <v>84110.5996226824</v>
      </c>
      <c r="F1177" s="10" t="n">
        <v>0.104694</v>
      </c>
      <c r="G1177" s="11" t="n">
        <v>0.835628</v>
      </c>
      <c r="H1177" s="10" t="n">
        <f aca="false">(B1177+C1195/2)</f>
        <v>138596.413521985</v>
      </c>
      <c r="I1177" s="10" t="n">
        <f aca="false">(D1177+E1177)/2</f>
        <v>81567.210709112</v>
      </c>
      <c r="J1177" s="10" t="n">
        <f aca="false">AVERAGE(B1177:E1177)</f>
        <v>90630.9911722041</v>
      </c>
      <c r="K1177" s="10" t="n">
        <f aca="false">H1177/J1177</f>
        <v>1.52923863823406</v>
      </c>
      <c r="L1177" s="10" t="n">
        <f aca="false">I1177/J1177</f>
        <v>0.899992482197724</v>
      </c>
      <c r="M1177" s="10" t="n">
        <f aca="false">LOG(L1177/K1177,2)</f>
        <v>-0.764828701832479</v>
      </c>
      <c r="N1177" s="1" t="s">
        <v>235</v>
      </c>
    </row>
    <row r="1178" customFormat="false" ht="15" hidden="false" customHeight="false" outlineLevel="0" collapsed="false">
      <c r="A1178" s="8" t="s">
        <v>1192</v>
      </c>
      <c r="B1178" s="9" t="n">
        <v>234625.452193342</v>
      </c>
      <c r="C1178" s="9" t="n">
        <v>233004.775811729</v>
      </c>
      <c r="D1178" s="9" t="n">
        <v>198668.001805651</v>
      </c>
      <c r="E1178" s="9" t="n">
        <v>191900.640338985</v>
      </c>
      <c r="F1178" s="10" t="n">
        <v>0.000302014</v>
      </c>
      <c r="G1178" s="11" t="n">
        <v>0.835218</v>
      </c>
      <c r="H1178" s="10" t="n">
        <f aca="false">(B1178+C1196/2)</f>
        <v>243527.984187155</v>
      </c>
      <c r="I1178" s="10" t="n">
        <f aca="false">(D1178+E1178)/2</f>
        <v>195284.321072318</v>
      </c>
      <c r="J1178" s="10" t="n">
        <f aca="false">AVERAGE(B1178:E1178)</f>
        <v>214549.717537427</v>
      </c>
      <c r="K1178" s="10" t="n">
        <f aca="false">H1178/J1178</f>
        <v>1.1350655082763</v>
      </c>
      <c r="L1178" s="10" t="n">
        <f aca="false">I1178/J1178</f>
        <v>0.910205444750828</v>
      </c>
      <c r="M1178" s="10" t="n">
        <f aca="false">LOG(L1178/K1178,2)</f>
        <v>-0.318511440992956</v>
      </c>
      <c r="N1178" s="1" t="s">
        <v>235</v>
      </c>
    </row>
    <row r="1179" customFormat="false" ht="15" hidden="false" customHeight="false" outlineLevel="0" collapsed="false">
      <c r="A1179" s="8" t="s">
        <v>1193</v>
      </c>
      <c r="B1179" s="9" t="n">
        <v>69272.7343062305</v>
      </c>
      <c r="C1179" s="9" t="n">
        <v>60305.4178713518</v>
      </c>
      <c r="D1179" s="9" t="n">
        <v>51776.1474142783</v>
      </c>
      <c r="E1179" s="9" t="n">
        <v>55878.2802669048</v>
      </c>
      <c r="F1179" s="10" t="n">
        <v>0.0226306</v>
      </c>
      <c r="G1179" s="11" t="n">
        <v>0.834805</v>
      </c>
      <c r="H1179" s="10" t="n">
        <f aca="false">(B1179+C1197/2)</f>
        <v>96827.2280412642</v>
      </c>
      <c r="I1179" s="10" t="n">
        <f aca="false">(D1179+E1179)/2</f>
        <v>53827.2138405916</v>
      </c>
      <c r="J1179" s="10" t="n">
        <f aca="false">AVERAGE(B1179:E1179)</f>
        <v>59308.1449646914</v>
      </c>
      <c r="K1179" s="10" t="n">
        <f aca="false">H1179/J1179</f>
        <v>1.63261265546089</v>
      </c>
      <c r="L1179" s="10" t="n">
        <f aca="false">I1179/J1179</f>
        <v>0.90758552425872</v>
      </c>
      <c r="M1179" s="10" t="n">
        <f aca="false">LOG(L1179/K1179,2)</f>
        <v>-0.847077042034091</v>
      </c>
      <c r="N1179" s="1" t="s">
        <v>235</v>
      </c>
    </row>
    <row r="1180" customFormat="false" ht="15" hidden="false" customHeight="false" outlineLevel="0" collapsed="false">
      <c r="A1180" s="8" t="s">
        <v>1194</v>
      </c>
      <c r="B1180" s="9" t="n">
        <v>86475.2704404122</v>
      </c>
      <c r="C1180" s="9" t="n">
        <v>70728.3017075541</v>
      </c>
      <c r="D1180" s="9" t="n">
        <v>67847.1220488685</v>
      </c>
      <c r="E1180" s="9" t="n">
        <v>62000.8339358086</v>
      </c>
      <c r="F1180" s="10" t="n">
        <v>0.0521308</v>
      </c>
      <c r="G1180" s="11" t="n">
        <v>0.834358</v>
      </c>
      <c r="H1180" s="10" t="n">
        <f aca="false">(B1180+C1198/2)</f>
        <v>125174.037970135</v>
      </c>
      <c r="I1180" s="10" t="n">
        <f aca="false">(D1180+E1180)/2</f>
        <v>64923.9779923386</v>
      </c>
      <c r="J1180" s="10" t="n">
        <f aca="false">AVERAGE(B1180:E1180)</f>
        <v>71762.8820331609</v>
      </c>
      <c r="K1180" s="10" t="n">
        <f aca="false">H1180/J1180</f>
        <v>1.74427272740096</v>
      </c>
      <c r="L1180" s="10" t="n">
        <f aca="false">I1180/J1180</f>
        <v>0.904701374205371</v>
      </c>
      <c r="M1180" s="10" t="n">
        <f aca="false">LOG(L1180/K1180,2)</f>
        <v>-0.94711206371766</v>
      </c>
      <c r="N1180" s="1" t="s">
        <v>235</v>
      </c>
    </row>
    <row r="1181" customFormat="false" ht="15" hidden="false" customHeight="false" outlineLevel="0" collapsed="false">
      <c r="A1181" s="8" t="s">
        <v>1195</v>
      </c>
      <c r="B1181" s="9" t="n">
        <v>23821.885723776</v>
      </c>
      <c r="C1181" s="9" t="n">
        <v>16728.2626675866</v>
      </c>
      <c r="D1181" s="9" t="n">
        <v>16046.8221556642</v>
      </c>
      <c r="E1181" s="9" t="n">
        <v>16728.2626675866</v>
      </c>
      <c r="F1181" s="10" t="n">
        <v>0.144893</v>
      </c>
      <c r="G1181" s="11" t="n">
        <v>0.833776</v>
      </c>
      <c r="H1181" s="10" t="n">
        <f aca="false">(B1181+C1199/2)</f>
        <v>50997.0286010236</v>
      </c>
      <c r="I1181" s="10" t="n">
        <f aca="false">(D1181+E1181)/2</f>
        <v>16387.5424116254</v>
      </c>
      <c r="J1181" s="10" t="n">
        <f aca="false">AVERAGE(B1181:E1181)</f>
        <v>18331.3083036534</v>
      </c>
      <c r="K1181" s="10" t="n">
        <f aca="false">H1181/J1181</f>
        <v>2.78196339051589</v>
      </c>
      <c r="L1181" s="10" t="n">
        <f aca="false">I1181/J1181</f>
        <v>0.893964693636157</v>
      </c>
      <c r="M1181" s="10" t="n">
        <f aca="false">LOG(L1181/K1181,2)</f>
        <v>-1.6378136750857</v>
      </c>
      <c r="N1181" s="1" t="s">
        <v>235</v>
      </c>
    </row>
    <row r="1182" customFormat="false" ht="15" hidden="false" customHeight="false" outlineLevel="0" collapsed="false">
      <c r="A1182" s="8" t="s">
        <v>1196</v>
      </c>
      <c r="B1182" s="9" t="n">
        <v>229796.93020867</v>
      </c>
      <c r="C1182" s="9" t="n">
        <v>187951.38226793</v>
      </c>
      <c r="D1182" s="9" t="n">
        <v>171755.884230523</v>
      </c>
      <c r="E1182" s="9" t="n">
        <v>172950.540880824</v>
      </c>
      <c r="F1182" s="10" t="n">
        <v>0.0408892</v>
      </c>
      <c r="G1182" s="11" t="n">
        <v>0.833517</v>
      </c>
      <c r="H1182" s="10" t="n">
        <f aca="false">(B1182+C1200/2)</f>
        <v>261230.09687072</v>
      </c>
      <c r="I1182" s="10" t="n">
        <f aca="false">(D1182+E1182)/2</f>
        <v>172353.212555674</v>
      </c>
      <c r="J1182" s="10" t="n">
        <f aca="false">AVERAGE(B1182:E1182)</f>
        <v>190613.684396987</v>
      </c>
      <c r="K1182" s="10" t="n">
        <f aca="false">H1182/J1182</f>
        <v>1.37046874518548</v>
      </c>
      <c r="L1182" s="10" t="n">
        <f aca="false">I1182/J1182</f>
        <v>0.904201674192066</v>
      </c>
      <c r="M1182" s="10" t="n">
        <f aca="false">LOG(L1182/K1182,2)</f>
        <v>-0.599952932514631</v>
      </c>
      <c r="N1182" s="1" t="s">
        <v>235</v>
      </c>
    </row>
    <row r="1183" customFormat="false" ht="15" hidden="false" customHeight="false" outlineLevel="0" collapsed="false">
      <c r="A1183" s="8" t="s">
        <v>1197</v>
      </c>
      <c r="B1183" s="9" t="n">
        <v>80126.9532388274</v>
      </c>
      <c r="C1183" s="9" t="n">
        <v>86475.2704404122</v>
      </c>
      <c r="D1183" s="9" t="n">
        <v>71220.2559505078</v>
      </c>
      <c r="E1183" s="9" t="n">
        <v>67378.4677437319</v>
      </c>
      <c r="F1183" s="10" t="n">
        <v>0.00518261</v>
      </c>
      <c r="G1183" s="11" t="n">
        <v>0.833124</v>
      </c>
      <c r="H1183" s="10" t="n">
        <f aca="false">(B1183+C1201/2)</f>
        <v>109455.134762995</v>
      </c>
      <c r="I1183" s="10" t="n">
        <f aca="false">(D1183+E1183)/2</f>
        <v>69299.3618471198</v>
      </c>
      <c r="J1183" s="10" t="n">
        <f aca="false">AVERAGE(B1183:E1183)</f>
        <v>76300.2368433698</v>
      </c>
      <c r="K1183" s="10" t="n">
        <f aca="false">H1183/J1183</f>
        <v>1.43453204460802</v>
      </c>
      <c r="L1183" s="10" t="n">
        <f aca="false">I1183/J1183</f>
        <v>0.908245697708364</v>
      </c>
      <c r="M1183" s="10" t="n">
        <f aca="false">LOG(L1183/K1183,2)</f>
        <v>-0.659425663588169</v>
      </c>
      <c r="N1183" s="1" t="s">
        <v>235</v>
      </c>
    </row>
    <row r="1184" customFormat="false" ht="15" hidden="false" customHeight="false" outlineLevel="0" collapsed="false">
      <c r="A1184" s="8" t="s">
        <v>1198</v>
      </c>
      <c r="B1184" s="9" t="n">
        <v>106463.546095204</v>
      </c>
      <c r="C1184" s="9" t="n">
        <v>102126.659785261</v>
      </c>
      <c r="D1184" s="9" t="n">
        <v>90147.5085936062</v>
      </c>
      <c r="E1184" s="9" t="n">
        <v>83529.6052719952</v>
      </c>
      <c r="F1184" s="10" t="n">
        <v>0.00407788</v>
      </c>
      <c r="G1184" s="11" t="n">
        <v>0.832984</v>
      </c>
      <c r="H1184" s="10" t="n">
        <f aca="false">(B1184+C1202/2)</f>
        <v>152484.395783387</v>
      </c>
      <c r="I1184" s="10" t="n">
        <f aca="false">(D1184+E1184)/2</f>
        <v>86838.5569328007</v>
      </c>
      <c r="J1184" s="10" t="n">
        <f aca="false">AVERAGE(B1184:E1184)</f>
        <v>95566.8299365166</v>
      </c>
      <c r="K1184" s="10" t="n">
        <f aca="false">H1184/J1184</f>
        <v>1.59557867394659</v>
      </c>
      <c r="L1184" s="10" t="n">
        <f aca="false">I1184/J1184</f>
        <v>0.90866838410865</v>
      </c>
      <c r="M1184" s="10" t="n">
        <f aca="false">LOG(L1184/K1184,2)</f>
        <v>-0.812253957801152</v>
      </c>
      <c r="N1184" s="1" t="s">
        <v>235</v>
      </c>
    </row>
    <row r="1185" customFormat="false" ht="15" hidden="false" customHeight="false" outlineLevel="0" collapsed="false">
      <c r="A1185" s="8" t="s">
        <v>1199</v>
      </c>
      <c r="B1185" s="9" t="n">
        <v>80126.9532388274</v>
      </c>
      <c r="C1185" s="9" t="n">
        <v>76331.9803227966</v>
      </c>
      <c r="D1185" s="9" t="n">
        <v>70728.3017075541</v>
      </c>
      <c r="E1185" s="9" t="n">
        <v>59475.1753628654</v>
      </c>
      <c r="F1185" s="10" t="n">
        <v>0.0304017</v>
      </c>
      <c r="G1185" s="11" t="n">
        <v>0.832679</v>
      </c>
      <c r="H1185" s="10" t="n">
        <f aca="false">(B1185+C1203/2)</f>
        <v>166004.895354089</v>
      </c>
      <c r="I1185" s="10" t="n">
        <f aca="false">(D1185+E1185)/2</f>
        <v>65101.7385352098</v>
      </c>
      <c r="J1185" s="10" t="n">
        <f aca="false">AVERAGE(B1185:E1185)</f>
        <v>71665.6026580109</v>
      </c>
      <c r="K1185" s="10" t="n">
        <f aca="false">H1185/J1185</f>
        <v>2.31638176750241</v>
      </c>
      <c r="L1185" s="10" t="n">
        <f aca="false">I1185/J1185</f>
        <v>0.908409838481036</v>
      </c>
      <c r="M1185" s="10" t="n">
        <f aca="false">LOG(L1185/K1185,2)</f>
        <v>-1.3504578101039</v>
      </c>
      <c r="N1185" s="1" t="s">
        <v>235</v>
      </c>
    </row>
    <row r="1186" customFormat="false" ht="15" hidden="false" customHeight="false" outlineLevel="0" collapsed="false">
      <c r="A1186" s="8" t="s">
        <v>1200</v>
      </c>
      <c r="B1186" s="9" t="n">
        <v>141456.603415108</v>
      </c>
      <c r="C1186" s="9" t="n">
        <v>97289.7367247453</v>
      </c>
      <c r="D1186" s="9" t="n">
        <v>93975.6911339652</v>
      </c>
      <c r="E1186" s="9" t="n">
        <v>97966.4403585392</v>
      </c>
      <c r="F1186" s="10" t="n">
        <v>0.157892</v>
      </c>
      <c r="G1186" s="11" t="n">
        <v>0.832447</v>
      </c>
      <c r="H1186" s="10" t="n">
        <f aca="false">(B1186+C1204/2)</f>
        <v>174224.603415108</v>
      </c>
      <c r="I1186" s="10" t="n">
        <f aca="false">(D1186+E1186)/2</f>
        <v>95971.0657462522</v>
      </c>
      <c r="J1186" s="10" t="n">
        <f aca="false">AVERAGE(B1186:E1186)</f>
        <v>107672.117908089</v>
      </c>
      <c r="K1186" s="10" t="n">
        <f aca="false">H1186/J1186</f>
        <v>1.61810324529725</v>
      </c>
      <c r="L1186" s="10" t="n">
        <f aca="false">I1186/J1186</f>
        <v>0.891326999141733</v>
      </c>
      <c r="M1186" s="10" t="n">
        <f aca="false">LOG(L1186/K1186,2)</f>
        <v>-0.860276951568331</v>
      </c>
      <c r="N1186" s="1" t="s">
        <v>235</v>
      </c>
    </row>
    <row r="1187" customFormat="false" ht="15" hidden="false" customHeight="false" outlineLevel="0" collapsed="false">
      <c r="A1187" s="8" t="s">
        <v>1201</v>
      </c>
      <c r="B1187" s="9" t="n">
        <v>218913.28755063</v>
      </c>
      <c r="C1187" s="9" t="n">
        <v>161368.560545945</v>
      </c>
      <c r="D1187" s="9" t="n">
        <v>145433.489842876</v>
      </c>
      <c r="E1187" s="9" t="n">
        <v>163621.181705632</v>
      </c>
      <c r="F1187" s="10" t="n">
        <v>0.120165</v>
      </c>
      <c r="G1187" s="11" t="n">
        <v>0.831744</v>
      </c>
      <c r="H1187" s="10" t="n">
        <f aca="false">(B1187+C1205/2)</f>
        <v>287707.520128552</v>
      </c>
      <c r="I1187" s="10" t="n">
        <f aca="false">(D1187+E1187)/2</f>
        <v>154527.335774254</v>
      </c>
      <c r="J1187" s="10" t="n">
        <f aca="false">AVERAGE(B1187:E1187)</f>
        <v>172334.129911271</v>
      </c>
      <c r="K1187" s="10" t="n">
        <f aca="false">H1187/J1187</f>
        <v>1.66947499184684</v>
      </c>
      <c r="L1187" s="10" t="n">
        <f aca="false">I1187/J1187</f>
        <v>0.896672852056729</v>
      </c>
      <c r="M1187" s="10" t="n">
        <f aca="false">LOG(L1187/K1187,2)</f>
        <v>-0.896740858462425</v>
      </c>
      <c r="N1187" s="1" t="s">
        <v>235</v>
      </c>
    </row>
    <row r="1188" customFormat="false" ht="15" hidden="false" customHeight="false" outlineLevel="0" collapsed="false">
      <c r="A1188" s="8" t="s">
        <v>1202</v>
      </c>
      <c r="B1188" s="9" t="n">
        <v>65536</v>
      </c>
      <c r="C1188" s="9" t="n">
        <v>50360.3259404455</v>
      </c>
      <c r="D1188" s="9" t="n">
        <v>45702.9604589701</v>
      </c>
      <c r="E1188" s="9" t="n">
        <v>48983.2201792696</v>
      </c>
      <c r="F1188" s="10" t="n">
        <v>0.080747</v>
      </c>
      <c r="G1188" s="11" t="n">
        <v>0.831243</v>
      </c>
      <c r="H1188" s="10" t="n">
        <f aca="false">(B1188+C1206/2)</f>
        <v>97407.9573168058</v>
      </c>
      <c r="I1188" s="10" t="n">
        <f aca="false">(D1188+E1188)/2</f>
        <v>47343.0903191198</v>
      </c>
      <c r="J1188" s="10" t="n">
        <f aca="false">AVERAGE(B1188:E1188)</f>
        <v>52645.6266446713</v>
      </c>
      <c r="K1188" s="10" t="n">
        <f aca="false">H1188/J1188</f>
        <v>1.85025734377245</v>
      </c>
      <c r="L1188" s="10" t="n">
        <f aca="false">I1188/J1188</f>
        <v>0.899278692960754</v>
      </c>
      <c r="M1188" s="10" t="n">
        <f aca="false">LOG(L1188/K1188,2)</f>
        <v>-1.04088575074823</v>
      </c>
      <c r="N1188" s="1" t="s">
        <v>235</v>
      </c>
    </row>
    <row r="1189" customFormat="false" ht="15" hidden="false" customHeight="false" outlineLevel="0" collapsed="false">
      <c r="A1189" s="8" t="s">
        <v>1203</v>
      </c>
      <c r="B1189" s="9" t="n">
        <v>72716.7449214382</v>
      </c>
      <c r="C1189" s="9" t="n">
        <v>69272.7343062305</v>
      </c>
      <c r="D1189" s="9" t="n">
        <v>62432.0838398074</v>
      </c>
      <c r="E1189" s="9" t="n">
        <v>55492.3007909906</v>
      </c>
      <c r="F1189" s="10" t="n">
        <v>0.0116378</v>
      </c>
      <c r="G1189" s="11" t="n">
        <v>0.831004</v>
      </c>
      <c r="H1189" s="10" t="n">
        <f aca="false">(B1189+C1207/2)</f>
        <v>91277.9144981246</v>
      </c>
      <c r="I1189" s="10" t="n">
        <f aca="false">(D1189+E1189)/2</f>
        <v>58962.192315399</v>
      </c>
      <c r="J1189" s="10" t="n">
        <f aca="false">AVERAGE(B1189:E1189)</f>
        <v>64978.4659646167</v>
      </c>
      <c r="K1189" s="10" t="n">
        <f aca="false">H1189/J1189</f>
        <v>1.40474098831187</v>
      </c>
      <c r="L1189" s="10" t="n">
        <f aca="false">I1189/J1189</f>
        <v>0.907411269873718</v>
      </c>
      <c r="M1189" s="10" t="n">
        <f aca="false">LOG(L1189/K1189,2)</f>
        <v>-0.630475662253071</v>
      </c>
      <c r="N1189" s="1" t="s">
        <v>235</v>
      </c>
    </row>
    <row r="1190" customFormat="false" ht="15" hidden="false" customHeight="false" outlineLevel="0" collapsed="false">
      <c r="A1190" s="8" t="s">
        <v>1204</v>
      </c>
      <c r="B1190" s="9" t="n">
        <v>71220.2559505078</v>
      </c>
      <c r="C1190" s="9" t="n">
        <v>65083.3097809616</v>
      </c>
      <c r="D1190" s="9" t="n">
        <v>54350.2857544953</v>
      </c>
      <c r="E1190" s="9" t="n">
        <v>58656.3630483355</v>
      </c>
      <c r="F1190" s="10" t="n">
        <v>0.0093631</v>
      </c>
      <c r="G1190" s="11" t="n">
        <v>0.830765</v>
      </c>
      <c r="H1190" s="10" t="n">
        <f aca="false">(B1190+C1208/2)</f>
        <v>188532.982047179</v>
      </c>
      <c r="I1190" s="10" t="n">
        <f aca="false">(D1190+E1190)/2</f>
        <v>56503.3244014154</v>
      </c>
      <c r="J1190" s="10" t="n">
        <f aca="false">AVERAGE(B1190:E1190)</f>
        <v>62327.5536335751</v>
      </c>
      <c r="K1190" s="10" t="n">
        <f aca="false">H1190/J1190</f>
        <v>3.02487376859949</v>
      </c>
      <c r="L1190" s="10" t="n">
        <f aca="false">I1190/J1190</f>
        <v>0.906554502902514</v>
      </c>
      <c r="M1190" s="10" t="n">
        <f aca="false">LOG(L1190/K1190,2)</f>
        <v>-1.73840927448772</v>
      </c>
      <c r="N1190" s="1" t="s">
        <v>235</v>
      </c>
    </row>
    <row r="1191" customFormat="false" ht="15" hidden="false" customHeight="false" outlineLevel="0" collapsed="false">
      <c r="A1191" s="8" t="s">
        <v>1205</v>
      </c>
      <c r="B1191" s="9" t="n">
        <v>221969.203163962</v>
      </c>
      <c r="C1191" s="9" t="n">
        <v>197295.701676663</v>
      </c>
      <c r="D1191" s="9" t="n">
        <v>187951.38226793</v>
      </c>
      <c r="E1191" s="9" t="n">
        <v>159146.951887428</v>
      </c>
      <c r="F1191" s="10" t="n">
        <v>0.0405061</v>
      </c>
      <c r="G1191" s="11" t="n">
        <v>0.830751</v>
      </c>
      <c r="H1191" s="10" t="n">
        <f aca="false">(B1191+C1209/2)</f>
        <v>913771.366687262</v>
      </c>
      <c r="I1191" s="10" t="n">
        <f aca="false">(D1191+E1191)/2</f>
        <v>173549.167077679</v>
      </c>
      <c r="J1191" s="10" t="n">
        <f aca="false">AVERAGE(B1191:E1191)</f>
        <v>191590.809748996</v>
      </c>
      <c r="K1191" s="10" t="n">
        <f aca="false">H1191/J1191</f>
        <v>4.76939038925927</v>
      </c>
      <c r="L1191" s="10" t="n">
        <f aca="false">I1191/J1191</f>
        <v>0.905832421216064</v>
      </c>
      <c r="M1191" s="10" t="n">
        <f aca="false">LOG(L1191/K1191,2)</f>
        <v>-2.39648879476047</v>
      </c>
      <c r="N1191" s="1" t="s">
        <v>235</v>
      </c>
    </row>
    <row r="1192" customFormat="false" ht="15" hidden="false" customHeight="false" outlineLevel="0" collapsed="false">
      <c r="A1192" s="8" t="s">
        <v>1206</v>
      </c>
      <c r="B1192" s="9" t="n">
        <v>128374.577245313</v>
      </c>
      <c r="C1192" s="9" t="n">
        <v>104997.830995427</v>
      </c>
      <c r="D1192" s="9" t="n">
        <v>95950.3201694924</v>
      </c>
      <c r="E1192" s="9" t="n">
        <v>95950.3201694924</v>
      </c>
      <c r="F1192" s="10" t="n">
        <v>0.038755</v>
      </c>
      <c r="G1192" s="11" t="n">
        <v>0.830628</v>
      </c>
      <c r="H1192" s="10" t="n">
        <f aca="false">(B1192+C1210/2)</f>
        <v>208501.530484141</v>
      </c>
      <c r="I1192" s="10" t="n">
        <f aca="false">(D1192+E1192)/2</f>
        <v>95950.3201694924</v>
      </c>
      <c r="J1192" s="10" t="n">
        <f aca="false">AVERAGE(B1192:E1192)</f>
        <v>106318.262144931</v>
      </c>
      <c r="K1192" s="10" t="n">
        <f aca="false">H1192/J1192</f>
        <v>1.96110739846288</v>
      </c>
      <c r="L1192" s="10" t="n">
        <f aca="false">I1192/J1192</f>
        <v>0.902482021749891</v>
      </c>
      <c r="M1192" s="10" t="n">
        <f aca="false">LOG(L1192/K1192,2)</f>
        <v>-1.11969844810088</v>
      </c>
      <c r="N1192" s="1" t="s">
        <v>235</v>
      </c>
    </row>
    <row r="1193" customFormat="false" ht="15" hidden="false" customHeight="false" outlineLevel="0" collapsed="false">
      <c r="A1193" s="8" t="s">
        <v>1207</v>
      </c>
      <c r="B1193" s="9" t="n">
        <v>7538.17723391897</v>
      </c>
      <c r="C1193" s="9" t="n">
        <v>6746.85761345596</v>
      </c>
      <c r="D1193" s="9" t="n">
        <v>5873.48069587282</v>
      </c>
      <c r="E1193" s="9" t="n">
        <v>5955.47143094399</v>
      </c>
      <c r="F1193" s="10" t="n">
        <v>0.0079833</v>
      </c>
      <c r="G1193" s="11" t="n">
        <v>0.830615</v>
      </c>
      <c r="H1193" s="10" t="n">
        <f aca="false">(B1193+C1211/2)</f>
        <v>57550.6389931385</v>
      </c>
      <c r="I1193" s="10" t="n">
        <f aca="false">(D1193+E1193)/2</f>
        <v>5914.47606340841</v>
      </c>
      <c r="J1193" s="10" t="n">
        <f aca="false">AVERAGE(B1193:E1193)</f>
        <v>6528.49674354794</v>
      </c>
      <c r="K1193" s="10" t="n">
        <f aca="false">H1193/J1193</f>
        <v>8.81529718920598</v>
      </c>
      <c r="L1193" s="10" t="n">
        <f aca="false">I1193/J1193</f>
        <v>0.905947616387132</v>
      </c>
      <c r="M1193" s="10" t="n">
        <f aca="false">LOG(L1193/K1193,2)</f>
        <v>-3.28250966936783</v>
      </c>
      <c r="N1193" s="1" t="s">
        <v>235</v>
      </c>
    </row>
    <row r="1194" customFormat="false" ht="15" hidden="false" customHeight="false" outlineLevel="0" collapsed="false">
      <c r="A1194" s="8" t="s">
        <v>1208</v>
      </c>
      <c r="B1194" s="9" t="n">
        <v>74761.090883153</v>
      </c>
      <c r="C1194" s="9" t="n">
        <v>64187.2886226568</v>
      </c>
      <c r="D1194" s="9" t="n">
        <v>60724.8752240473</v>
      </c>
      <c r="E1194" s="9" t="n">
        <v>53974.8609076476</v>
      </c>
      <c r="F1194" s="10" t="n">
        <v>0.0348515</v>
      </c>
      <c r="G1194" s="11" t="n">
        <v>0.830293</v>
      </c>
      <c r="H1194" s="10" t="n">
        <f aca="false">(B1194+C1212/2)</f>
        <v>133012.284836085</v>
      </c>
      <c r="I1194" s="10" t="n">
        <f aca="false">(D1194+E1194)/2</f>
        <v>57349.8680658475</v>
      </c>
      <c r="J1194" s="10" t="n">
        <f aca="false">AVERAGE(B1194:E1194)</f>
        <v>63412.0289093762</v>
      </c>
      <c r="K1194" s="10" t="n">
        <f aca="false">H1194/J1194</f>
        <v>2.09758758903893</v>
      </c>
      <c r="L1194" s="10" t="n">
        <f aca="false">I1194/J1194</f>
        <v>0.90440045922214</v>
      </c>
      <c r="M1194" s="10" t="n">
        <f aca="false">LOG(L1194/K1194,2)</f>
        <v>-1.21369742483951</v>
      </c>
      <c r="N1194" s="1" t="s">
        <v>235</v>
      </c>
    </row>
    <row r="1195" customFormat="false" ht="15" hidden="false" customHeight="false" outlineLevel="0" collapsed="false">
      <c r="A1195" s="8" t="s">
        <v>1209</v>
      </c>
      <c r="B1195" s="9" t="n">
        <v>58251.1939529323</v>
      </c>
      <c r="C1195" s="9" t="n">
        <v>48983.2201792696</v>
      </c>
      <c r="D1195" s="9" t="n">
        <v>43841.2101152313</v>
      </c>
      <c r="E1195" s="9" t="n">
        <v>44453.2106018053</v>
      </c>
      <c r="F1195" s="10" t="n">
        <v>0.0261863</v>
      </c>
      <c r="G1195" s="11" t="n">
        <v>0.829574</v>
      </c>
      <c r="H1195" s="10" t="n">
        <f aca="false">(B1195+C1213/2)</f>
        <v>142946.829061591</v>
      </c>
      <c r="I1195" s="10" t="n">
        <f aca="false">(D1195+E1195)/2</f>
        <v>44147.2103585183</v>
      </c>
      <c r="J1195" s="10" t="n">
        <f aca="false">AVERAGE(B1195:E1195)</f>
        <v>48882.2087123096</v>
      </c>
      <c r="K1195" s="10" t="n">
        <f aca="false">H1195/J1195</f>
        <v>2.92431199054215</v>
      </c>
      <c r="L1195" s="10" t="n">
        <f aca="false">I1195/J1195</f>
        <v>0.903134525249082</v>
      </c>
      <c r="M1195" s="10" t="n">
        <f aca="false">LOG(L1195/K1195,2)</f>
        <v>-1.6950844348909</v>
      </c>
      <c r="N1195" s="1" t="s">
        <v>235</v>
      </c>
    </row>
    <row r="1196" customFormat="false" ht="15" hidden="false" customHeight="false" outlineLevel="0" collapsed="false">
      <c r="A1196" s="8" t="s">
        <v>1210</v>
      </c>
      <c r="B1196" s="9" t="n">
        <v>30152.7089356759</v>
      </c>
      <c r="C1196" s="9" t="n">
        <v>17805.0639876269</v>
      </c>
      <c r="D1196" s="9" t="n">
        <v>20031.7383097068</v>
      </c>
      <c r="E1196" s="9" t="n">
        <v>17079.7590256209</v>
      </c>
      <c r="F1196" s="10" t="n">
        <v>0.277321</v>
      </c>
      <c r="G1196" s="11" t="n">
        <v>0.828777</v>
      </c>
      <c r="H1196" s="10" t="n">
        <f aca="false">(B1196+C1214/2)</f>
        <v>108088.586424494</v>
      </c>
      <c r="I1196" s="10" t="n">
        <f aca="false">(D1196+E1196)/2</f>
        <v>18555.7486676639</v>
      </c>
      <c r="J1196" s="10" t="n">
        <f aca="false">AVERAGE(B1196:E1196)</f>
        <v>21267.3175646576</v>
      </c>
      <c r="K1196" s="10" t="n">
        <f aca="false">H1196/J1196</f>
        <v>5.08237985800888</v>
      </c>
      <c r="L1196" s="10" t="n">
        <f aca="false">I1196/J1196</f>
        <v>0.872500662636462</v>
      </c>
      <c r="M1196" s="10" t="n">
        <f aca="false">LOG(L1196/K1196,2)</f>
        <v>-2.54227607459841</v>
      </c>
      <c r="N1196" s="1" t="s">
        <v>235</v>
      </c>
    </row>
    <row r="1197" customFormat="false" ht="15" hidden="false" customHeight="false" outlineLevel="0" collapsed="false">
      <c r="A1197" s="8" t="s">
        <v>1211</v>
      </c>
      <c r="B1197" s="9" t="n">
        <v>69754.5642772633</v>
      </c>
      <c r="C1197" s="9" t="n">
        <v>55108.9874700674</v>
      </c>
      <c r="D1197" s="9" t="n">
        <v>54728.3218876576</v>
      </c>
      <c r="E1197" s="9" t="n">
        <v>47314.6718788811</v>
      </c>
      <c r="F1197" s="10" t="n">
        <v>0.0809892</v>
      </c>
      <c r="G1197" s="11" t="n">
        <v>0.828636</v>
      </c>
      <c r="H1197" s="10" t="n">
        <f aca="false">(B1197+C1215/2)</f>
        <v>96555.5789320847</v>
      </c>
      <c r="I1197" s="10" t="n">
        <f aca="false">(D1197+E1197)/2</f>
        <v>51021.4968832694</v>
      </c>
      <c r="J1197" s="10" t="n">
        <f aca="false">AVERAGE(B1197:E1197)</f>
        <v>56726.6363784673</v>
      </c>
      <c r="K1197" s="10" t="n">
        <f aca="false">H1197/J1197</f>
        <v>1.70212064554449</v>
      </c>
      <c r="L1197" s="10" t="n">
        <f aca="false">I1197/J1197</f>
        <v>0.8994275025028</v>
      </c>
      <c r="M1197" s="10" t="n">
        <f aca="false">LOG(L1197/K1197,2)</f>
        <v>-0.920254394006511</v>
      </c>
      <c r="N1197" s="1" t="s">
        <v>235</v>
      </c>
    </row>
    <row r="1198" customFormat="false" ht="15" hidden="false" customHeight="false" outlineLevel="0" collapsed="false">
      <c r="A1198" s="8" t="s">
        <v>1212</v>
      </c>
      <c r="B1198" s="9" t="n">
        <v>100024.923518439</v>
      </c>
      <c r="C1198" s="9" t="n">
        <v>77397.5350594456</v>
      </c>
      <c r="D1198" s="9" t="n">
        <v>74761.090883153</v>
      </c>
      <c r="E1198" s="9" t="n">
        <v>69754.5642772633</v>
      </c>
      <c r="F1198" s="10" t="n">
        <v>0.0724825</v>
      </c>
      <c r="G1198" s="11" t="n">
        <v>0.827996</v>
      </c>
      <c r="H1198" s="10" t="n">
        <f aca="false">(B1198+C1216/2)</f>
        <v>155903.203785344</v>
      </c>
      <c r="I1198" s="10" t="n">
        <f aca="false">(D1198+E1198)/2</f>
        <v>72257.8275802082</v>
      </c>
      <c r="J1198" s="10" t="n">
        <f aca="false">AVERAGE(B1198:E1198)</f>
        <v>80484.5284345752</v>
      </c>
      <c r="K1198" s="10" t="n">
        <f aca="false">H1198/J1198</f>
        <v>1.93705805100263</v>
      </c>
      <c r="L1198" s="10" t="n">
        <f aca="false">I1198/J1198</f>
        <v>0.897785313346845</v>
      </c>
      <c r="M1198" s="10" t="n">
        <f aca="false">LOG(L1198/K1198,2)</f>
        <v>-1.10942478934342</v>
      </c>
      <c r="N1198" s="1" t="s">
        <v>235</v>
      </c>
    </row>
    <row r="1199" customFormat="false" ht="15" hidden="false" customHeight="false" outlineLevel="0" collapsed="false">
      <c r="A1199" s="8" t="s">
        <v>1213</v>
      </c>
      <c r="B1199" s="9" t="n">
        <v>50360.3259404455</v>
      </c>
      <c r="C1199" s="9" t="n">
        <v>54350.2857544953</v>
      </c>
      <c r="D1199" s="9" t="n">
        <v>48644.8683623727</v>
      </c>
      <c r="E1199" s="9" t="n">
        <v>37902.3584102085</v>
      </c>
      <c r="F1199" s="10" t="n">
        <v>0.0693183</v>
      </c>
      <c r="G1199" s="11" t="n">
        <v>0.827739</v>
      </c>
      <c r="H1199" s="10" t="n">
        <f aca="false">(B1199+C1217/2)</f>
        <v>90147.0639123024</v>
      </c>
      <c r="I1199" s="10" t="n">
        <f aca="false">(D1199+E1199)/2</f>
        <v>43273.6133862906</v>
      </c>
      <c r="J1199" s="10" t="n">
        <f aca="false">AVERAGE(B1199:E1199)</f>
        <v>47814.4596168805</v>
      </c>
      <c r="K1199" s="10" t="n">
        <f aca="false">H1199/J1199</f>
        <v>1.88535151572594</v>
      </c>
      <c r="L1199" s="10" t="n">
        <f aca="false">I1199/J1199</f>
        <v>0.905031945002118</v>
      </c>
      <c r="M1199" s="10" t="n">
        <f aca="false">LOG(L1199/K1199,2)</f>
        <v>-1.05879291173528</v>
      </c>
      <c r="N1199" s="1" t="s">
        <v>235</v>
      </c>
    </row>
    <row r="1200" customFormat="false" ht="15" hidden="false" customHeight="false" outlineLevel="0" collapsed="false">
      <c r="A1200" s="8" t="s">
        <v>1214</v>
      </c>
      <c r="B1200" s="9" t="n">
        <v>84695.6351086587</v>
      </c>
      <c r="C1200" s="9" t="n">
        <v>62866.3333241005</v>
      </c>
      <c r="D1200" s="9" t="n">
        <v>62000.8339358086</v>
      </c>
      <c r="E1200" s="9" t="n">
        <v>57449.2325521677</v>
      </c>
      <c r="F1200" s="10" t="n">
        <v>0.0993764</v>
      </c>
      <c r="G1200" s="11" t="n">
        <v>0.827602</v>
      </c>
      <c r="H1200" s="10" t="n">
        <f aca="false">(B1200+C1218/2)</f>
        <v>153968.369414889</v>
      </c>
      <c r="I1200" s="10" t="n">
        <f aca="false">(D1200+E1200)/2</f>
        <v>59725.0332439881</v>
      </c>
      <c r="J1200" s="10" t="n">
        <f aca="false">AVERAGE(B1200:E1200)</f>
        <v>66753.0087301839</v>
      </c>
      <c r="K1200" s="10" t="n">
        <f aca="false">H1200/J1200</f>
        <v>2.3065382721134</v>
      </c>
      <c r="L1200" s="10" t="n">
        <f aca="false">I1200/J1200</f>
        <v>0.894716723337477</v>
      </c>
      <c r="M1200" s="10" t="n">
        <f aca="false">LOG(L1200/K1200,2)</f>
        <v>-1.36622634360763</v>
      </c>
      <c r="N1200" s="1" t="s">
        <v>235</v>
      </c>
    </row>
    <row r="1201" customFormat="false" ht="15" hidden="false" customHeight="false" outlineLevel="0" collapsed="false">
      <c r="A1201" s="8" t="s">
        <v>1215</v>
      </c>
      <c r="B1201" s="9" t="n">
        <v>69272.7343062305</v>
      </c>
      <c r="C1201" s="9" t="n">
        <v>58656.3630483355</v>
      </c>
      <c r="D1201" s="9" t="n">
        <v>54350.2857544953</v>
      </c>
      <c r="E1201" s="9" t="n">
        <v>50710.609708397</v>
      </c>
      <c r="F1201" s="10" t="n">
        <v>0.0274869</v>
      </c>
      <c r="G1201" s="11" t="n">
        <v>0.826938</v>
      </c>
      <c r="H1201" s="10" t="n">
        <f aca="false">(B1201+C1219/2)</f>
        <v>97997.3505823144</v>
      </c>
      <c r="I1201" s="10" t="n">
        <f aca="false">(D1201+E1201)/2</f>
        <v>52530.4477314462</v>
      </c>
      <c r="J1201" s="10" t="n">
        <f aca="false">AVERAGE(B1201:E1201)</f>
        <v>58247.4982043646</v>
      </c>
      <c r="K1201" s="10" t="n">
        <f aca="false">H1201/J1201</f>
        <v>1.68243020907928</v>
      </c>
      <c r="L1201" s="10" t="n">
        <f aca="false">I1201/J1201</f>
        <v>0.901848995250237</v>
      </c>
      <c r="M1201" s="10" t="n">
        <f aca="false">LOG(L1201/K1201,2)</f>
        <v>-0.899588864590021</v>
      </c>
      <c r="N1201" s="1" t="s">
        <v>235</v>
      </c>
    </row>
    <row r="1202" customFormat="false" ht="15" hidden="false" customHeight="false" outlineLevel="0" collapsed="false">
      <c r="A1202" s="8" t="s">
        <v>1216</v>
      </c>
      <c r="B1202" s="9" t="n">
        <v>87682.4202304627</v>
      </c>
      <c r="C1202" s="9" t="n">
        <v>92041.6993763653</v>
      </c>
      <c r="D1202" s="9" t="n">
        <v>73222.529880701</v>
      </c>
      <c r="E1202" s="9" t="n">
        <v>75281.0953930857</v>
      </c>
      <c r="F1202" s="10" t="n">
        <v>0.000985256</v>
      </c>
      <c r="G1202" s="11" t="n">
        <v>0.826773</v>
      </c>
      <c r="H1202" s="10" t="n">
        <f aca="false">(B1202+C1220/2)</f>
        <v>150548.753554563</v>
      </c>
      <c r="I1202" s="10" t="n">
        <f aca="false">(D1202+E1202)/2</f>
        <v>74251.8126368934</v>
      </c>
      <c r="J1202" s="10" t="n">
        <f aca="false">AVERAGE(B1202:E1202)</f>
        <v>82056.9362201537</v>
      </c>
      <c r="K1202" s="10" t="n">
        <f aca="false">H1202/J1202</f>
        <v>1.83468650536318</v>
      </c>
      <c r="L1202" s="10" t="n">
        <f aca="false">I1202/J1202</f>
        <v>0.904881610954622</v>
      </c>
      <c r="M1202" s="10" t="n">
        <f aca="false">LOG(L1202/K1202,2)</f>
        <v>-1.01973261297935</v>
      </c>
      <c r="N1202" s="1" t="s">
        <v>235</v>
      </c>
    </row>
    <row r="1203" customFormat="false" ht="15" hidden="false" customHeight="false" outlineLevel="0" collapsed="false">
      <c r="A1203" s="8" t="s">
        <v>1217</v>
      </c>
      <c r="B1203" s="9" t="n">
        <v>187951.38226793</v>
      </c>
      <c r="C1203" s="9" t="n">
        <v>171755.884230523</v>
      </c>
      <c r="D1203" s="9" t="n">
        <v>156955.928771812</v>
      </c>
      <c r="E1203" s="9" t="n">
        <v>139509.128554527</v>
      </c>
      <c r="F1203" s="10" t="n">
        <v>0.0160355</v>
      </c>
      <c r="G1203" s="11" t="n">
        <v>0.825858</v>
      </c>
      <c r="H1203" s="10" t="n">
        <f aca="false">(B1203+C1221/2)</f>
        <v>267524.858211644</v>
      </c>
      <c r="I1203" s="10" t="n">
        <f aca="false">(D1203+E1203)/2</f>
        <v>148232.52866317</v>
      </c>
      <c r="J1203" s="10" t="n">
        <f aca="false">AVERAGE(B1203:E1203)</f>
        <v>164043.080956198</v>
      </c>
      <c r="K1203" s="10" t="n">
        <f aca="false">H1203/J1203</f>
        <v>1.63082073716402</v>
      </c>
      <c r="L1203" s="10" t="n">
        <f aca="false">I1203/J1203</f>
        <v>0.903619511405969</v>
      </c>
      <c r="M1203" s="10" t="n">
        <f aca="false">LOG(L1203/K1203,2)</f>
        <v>-0.851810879478768</v>
      </c>
      <c r="N1203" s="1" t="s">
        <v>235</v>
      </c>
    </row>
    <row r="1204" customFormat="false" ht="15" hidden="false" customHeight="false" outlineLevel="0" collapsed="false">
      <c r="A1204" s="8" t="s">
        <v>1218</v>
      </c>
      <c r="B1204" s="9" t="n">
        <v>93975.6911339652</v>
      </c>
      <c r="C1204" s="9" t="n">
        <v>65536</v>
      </c>
      <c r="D1204" s="9" t="n">
        <v>62000.8339358086</v>
      </c>
      <c r="E1204" s="9" t="n">
        <v>65536</v>
      </c>
      <c r="F1204" s="10" t="n">
        <v>0.136096</v>
      </c>
      <c r="G1204" s="11" t="n">
        <v>0.825796</v>
      </c>
      <c r="H1204" s="10" t="n">
        <f aca="false">(B1204+C1222/2)</f>
        <v>168736.782017118</v>
      </c>
      <c r="I1204" s="10" t="n">
        <f aca="false">(D1204+E1204)/2</f>
        <v>63768.4169679043</v>
      </c>
      <c r="J1204" s="10" t="n">
        <f aca="false">AVERAGE(B1204:E1204)</f>
        <v>71762.1312674434</v>
      </c>
      <c r="K1204" s="10" t="n">
        <f aca="false">H1204/J1204</f>
        <v>2.35133459718844</v>
      </c>
      <c r="L1204" s="10" t="n">
        <f aca="false">I1204/J1204</f>
        <v>0.888608181524764</v>
      </c>
      <c r="M1204" s="10" t="n">
        <f aca="false">LOG(L1204/K1204,2)</f>
        <v>-1.40386052090734</v>
      </c>
      <c r="N1204" s="1" t="s">
        <v>235</v>
      </c>
    </row>
    <row r="1205" customFormat="false" ht="15" hidden="false" customHeight="false" outlineLevel="0" collapsed="false">
      <c r="A1205" s="8" t="s">
        <v>1219</v>
      </c>
      <c r="B1205" s="9" t="n">
        <v>167059.210543991</v>
      </c>
      <c r="C1205" s="9" t="n">
        <v>137588.465155843</v>
      </c>
      <c r="D1205" s="9" t="n">
        <v>127487.829267223</v>
      </c>
      <c r="E1205" s="9" t="n">
        <v>121449.750448095</v>
      </c>
      <c r="F1205" s="10" t="n">
        <v>0.0345958</v>
      </c>
      <c r="G1205" s="11" t="n">
        <v>0.824852</v>
      </c>
      <c r="H1205" s="10" t="n">
        <f aca="false">(B1205+C1223/2)</f>
        <v>199152.854855319</v>
      </c>
      <c r="I1205" s="10" t="n">
        <f aca="false">(D1205+E1205)/2</f>
        <v>124468.789857659</v>
      </c>
      <c r="J1205" s="10" t="n">
        <f aca="false">AVERAGE(B1205:E1205)</f>
        <v>138396.313853788</v>
      </c>
      <c r="K1205" s="10" t="n">
        <f aca="false">H1205/J1205</f>
        <v>1.43900404071252</v>
      </c>
      <c r="L1205" s="10" t="n">
        <f aca="false">I1205/J1205</f>
        <v>0.899364920868896</v>
      </c>
      <c r="M1205" s="10" t="n">
        <f aca="false">LOG(L1205/K1205,2)</f>
        <v>-0.678092124305158</v>
      </c>
      <c r="N1205" s="1" t="s">
        <v>235</v>
      </c>
    </row>
    <row r="1206" customFormat="false" ht="15" hidden="false" customHeight="false" outlineLevel="0" collapsed="false">
      <c r="A1206" s="8" t="s">
        <v>1220</v>
      </c>
      <c r="B1206" s="9" t="n">
        <v>80684.2802729725</v>
      </c>
      <c r="C1206" s="9" t="n">
        <v>63743.9146336116</v>
      </c>
      <c r="D1206" s="9" t="n">
        <v>64187.2886226568</v>
      </c>
      <c r="E1206" s="9" t="n">
        <v>53231.7730476022</v>
      </c>
      <c r="F1206" s="10" t="n">
        <v>0.0911774</v>
      </c>
      <c r="G1206" s="11" t="n">
        <v>0.824333</v>
      </c>
      <c r="H1206" s="10" t="n">
        <f aca="false">(B1206+C1224/2)</f>
        <v>116048.43112675</v>
      </c>
      <c r="I1206" s="10" t="n">
        <f aca="false">(D1206+E1206)/2</f>
        <v>58709.5308351295</v>
      </c>
      <c r="J1206" s="10" t="n">
        <f aca="false">AVERAGE(B1206:E1206)</f>
        <v>65461.8141442108</v>
      </c>
      <c r="K1206" s="10" t="n">
        <f aca="false">H1206/J1206</f>
        <v>1.7727652776487</v>
      </c>
      <c r="L1206" s="10" t="n">
        <f aca="false">I1206/J1206</f>
        <v>0.896851570685069</v>
      </c>
      <c r="M1206" s="10" t="n">
        <f aca="false">LOG(L1206/K1206,2)</f>
        <v>-0.983060385989068</v>
      </c>
      <c r="N1206" s="1" t="s">
        <v>235</v>
      </c>
    </row>
    <row r="1207" customFormat="false" ht="15" hidden="false" customHeight="false" outlineLevel="0" collapsed="false">
      <c r="A1207" s="8" t="s">
        <v>1221</v>
      </c>
      <c r="B1207" s="9" t="n">
        <v>51063.3298926306</v>
      </c>
      <c r="C1207" s="9" t="n">
        <v>37122.3391533727</v>
      </c>
      <c r="D1207" s="9" t="n">
        <v>40063.4766194137</v>
      </c>
      <c r="E1207" s="9" t="n">
        <v>30786.2814462447</v>
      </c>
      <c r="F1207" s="10" t="n">
        <v>0.170868</v>
      </c>
      <c r="G1207" s="11" t="n">
        <v>0.824009</v>
      </c>
      <c r="H1207" s="10" t="n">
        <f aca="false">(B1207+C1225/2)</f>
        <v>91405.4700291168</v>
      </c>
      <c r="I1207" s="10" t="n">
        <f aca="false">(D1207+E1207)/2</f>
        <v>35424.8790328292</v>
      </c>
      <c r="J1207" s="10" t="n">
        <f aca="false">AVERAGE(B1207:E1207)</f>
        <v>39758.8567779154</v>
      </c>
      <c r="K1207" s="10" t="n">
        <f aca="false">H1207/J1207</f>
        <v>2.29899643593095</v>
      </c>
      <c r="L1207" s="10" t="n">
        <f aca="false">I1207/J1207</f>
        <v>0.890993401311941</v>
      </c>
      <c r="M1207" s="10" t="n">
        <f aca="false">LOG(L1207/K1207,2)</f>
        <v>-1.36751757717396</v>
      </c>
      <c r="N1207" s="1" t="s">
        <v>235</v>
      </c>
    </row>
    <row r="1208" customFormat="false" ht="15" hidden="false" customHeight="false" outlineLevel="0" collapsed="false">
      <c r="A1208" s="8" t="s">
        <v>1222</v>
      </c>
      <c r="B1208" s="9" t="n">
        <v>193235.414848779</v>
      </c>
      <c r="C1208" s="9" t="n">
        <v>234625.452193342</v>
      </c>
      <c r="D1208" s="9" t="n">
        <v>155871.754977637</v>
      </c>
      <c r="E1208" s="9" t="n">
        <v>193235.414848779</v>
      </c>
      <c r="F1208" s="10" t="n">
        <v>0.082919</v>
      </c>
      <c r="G1208" s="11" t="n">
        <v>0.823644</v>
      </c>
      <c r="H1208" s="10" t="n">
        <f aca="false">(B1208+C1226/2)</f>
        <v>212854.905945256</v>
      </c>
      <c r="I1208" s="10" t="n">
        <f aca="false">(D1208+E1208)/2</f>
        <v>174553.584913208</v>
      </c>
      <c r="J1208" s="10" t="n">
        <f aca="false">AVERAGE(B1208:E1208)</f>
        <v>194242.009217134</v>
      </c>
      <c r="K1208" s="10" t="n">
        <f aca="false">H1208/J1208</f>
        <v>1.09582323001671</v>
      </c>
      <c r="L1208" s="10" t="n">
        <f aca="false">I1208/J1208</f>
        <v>0.898639720710892</v>
      </c>
      <c r="M1208" s="10" t="n">
        <f aca="false">LOG(L1208/K1208,2)</f>
        <v>-0.286200355480263</v>
      </c>
      <c r="N1208" s="1" t="s">
        <v>235</v>
      </c>
    </row>
    <row r="1209" customFormat="false" ht="15" hidden="false" customHeight="false" outlineLevel="0" collapsed="false">
      <c r="A1209" s="8" t="s">
        <v>1223</v>
      </c>
      <c r="B1209" s="9" t="n">
        <v>3832886.90702297</v>
      </c>
      <c r="C1209" s="9" t="n">
        <v>1383604.3270466</v>
      </c>
      <c r="D1209" s="9" t="n">
        <v>1645392.11007236</v>
      </c>
      <c r="E1209" s="9" t="n">
        <v>1703416.73752327</v>
      </c>
      <c r="F1209" s="10" t="n">
        <v>0.487258</v>
      </c>
      <c r="G1209" s="11" t="n">
        <v>0.823514</v>
      </c>
      <c r="H1209" s="10" t="n">
        <f aca="false">(B1209+C1227/2)</f>
        <v>3864980.5513343</v>
      </c>
      <c r="I1209" s="10" t="n">
        <f aca="false">(D1209+E1209)/2</f>
        <v>1674404.42379782</v>
      </c>
      <c r="J1209" s="10" t="n">
        <f aca="false">AVERAGE(B1209:E1209)</f>
        <v>2141325.0204163</v>
      </c>
      <c r="K1209" s="10" t="n">
        <f aca="false">H1209/J1209</f>
        <v>1.80494811132543</v>
      </c>
      <c r="L1209" s="10" t="n">
        <f aca="false">I1209/J1209</f>
        <v>0.781947816344242</v>
      </c>
      <c r="M1209" s="10" t="n">
        <f aca="false">LOG(L1209/K1209,2)</f>
        <v>-1.20681312616578</v>
      </c>
      <c r="N1209" s="1" t="s">
        <v>235</v>
      </c>
    </row>
    <row r="1210" customFormat="false" ht="15" hidden="false" customHeight="false" outlineLevel="0" collapsed="false">
      <c r="A1210" s="8" t="s">
        <v>1224</v>
      </c>
      <c r="B1210" s="9" t="n">
        <v>129267.493043353</v>
      </c>
      <c r="C1210" s="9" t="n">
        <v>160253.906477655</v>
      </c>
      <c r="D1210" s="9" t="n">
        <v>113316.623981984</v>
      </c>
      <c r="E1210" s="9" t="n">
        <v>122294.500266712</v>
      </c>
      <c r="F1210" s="10" t="n">
        <v>0.046716</v>
      </c>
      <c r="G1210" s="11" t="n">
        <v>0.823225</v>
      </c>
      <c r="H1210" s="10" t="n">
        <f aca="false">(B1210+C1228/2)</f>
        <v>206130.404276214</v>
      </c>
      <c r="I1210" s="10" t="n">
        <f aca="false">(D1210+E1210)/2</f>
        <v>117805.562124348</v>
      </c>
      <c r="J1210" s="10" t="n">
        <f aca="false">AVERAGE(B1210:E1210)</f>
        <v>131283.130942426</v>
      </c>
      <c r="K1210" s="10" t="n">
        <f aca="false">H1210/J1210</f>
        <v>1.57012102618585</v>
      </c>
      <c r="L1210" s="10" t="n">
        <f aca="false">I1210/J1210</f>
        <v>0.897339675544541</v>
      </c>
      <c r="M1210" s="10" t="n">
        <f aca="false">LOG(L1210/K1210,2)</f>
        <v>-0.807149661558623</v>
      </c>
      <c r="N1210" s="1" t="s">
        <v>235</v>
      </c>
    </row>
    <row r="1211" customFormat="false" ht="15" hidden="false" customHeight="false" outlineLevel="0" collapsed="false">
      <c r="A1211" s="8" t="s">
        <v>1225</v>
      </c>
      <c r="B1211" s="9" t="n">
        <v>97966.4403585392</v>
      </c>
      <c r="C1211" s="9" t="n">
        <v>100024.923518439</v>
      </c>
      <c r="D1211" s="9" t="n">
        <v>90147.5085936062</v>
      </c>
      <c r="E1211" s="9" t="n">
        <v>72716.7449214382</v>
      </c>
      <c r="F1211" s="10" t="n">
        <v>0.0402927</v>
      </c>
      <c r="G1211" s="11" t="n">
        <v>0.822672</v>
      </c>
      <c r="H1211" s="10" t="n">
        <f aca="false">(B1211+C1229/2)</f>
        <v>191942.131492504</v>
      </c>
      <c r="I1211" s="10" t="n">
        <f aca="false">(D1211+E1211)/2</f>
        <v>81432.1267575222</v>
      </c>
      <c r="J1211" s="10" t="n">
        <f aca="false">AVERAGE(B1211:E1211)</f>
        <v>90213.9043480057</v>
      </c>
      <c r="K1211" s="10" t="n">
        <f aca="false">H1211/J1211</f>
        <v>2.12763357134035</v>
      </c>
      <c r="L1211" s="10" t="n">
        <f aca="false">I1211/J1211</f>
        <v>0.902656052257674</v>
      </c>
      <c r="M1211" s="10" t="n">
        <f aca="false">LOG(L1211/K1211,2)</f>
        <v>-1.23700143261685</v>
      </c>
      <c r="N1211" s="1" t="s">
        <v>235</v>
      </c>
    </row>
    <row r="1212" customFormat="false" ht="15" hidden="false" customHeight="false" outlineLevel="0" collapsed="false">
      <c r="A1212" s="8" t="s">
        <v>1226</v>
      </c>
      <c r="B1212" s="9" t="n">
        <v>104997.830995427</v>
      </c>
      <c r="C1212" s="9" t="n">
        <v>116502.387905864</v>
      </c>
      <c r="D1212" s="9" t="n">
        <v>87076.7535126289</v>
      </c>
      <c r="E1212" s="9" t="n">
        <v>94629.3437577624</v>
      </c>
      <c r="F1212" s="10" t="n">
        <v>0.0111748</v>
      </c>
      <c r="G1212" s="11" t="n">
        <v>0.822562</v>
      </c>
      <c r="H1212" s="10" t="n">
        <f aca="false">(B1212+C1230/2)</f>
        <v>142378.376437004</v>
      </c>
      <c r="I1212" s="10" t="n">
        <f aca="false">(D1212+E1212)/2</f>
        <v>90853.0486351957</v>
      </c>
      <c r="J1212" s="10" t="n">
        <f aca="false">AVERAGE(B1212:E1212)</f>
        <v>100801.579042921</v>
      </c>
      <c r="K1212" s="10" t="n">
        <f aca="false">H1212/J1212</f>
        <v>1.41246176685764</v>
      </c>
      <c r="L1212" s="10" t="n">
        <f aca="false">I1212/J1212</f>
        <v>0.901305807883338</v>
      </c>
      <c r="M1212" s="10" t="n">
        <f aca="false">LOG(L1212/K1212,2)</f>
        <v>-0.648123224193854</v>
      </c>
      <c r="N1212" s="1" t="s">
        <v>235</v>
      </c>
    </row>
    <row r="1213" customFormat="false" ht="15" hidden="false" customHeight="false" outlineLevel="0" collapsed="false">
      <c r="A1213" s="8" t="s">
        <v>1227</v>
      </c>
      <c r="B1213" s="9" t="n">
        <v>201441.303761782</v>
      </c>
      <c r="C1213" s="9" t="n">
        <v>169391.270217317</v>
      </c>
      <c r="D1213" s="9" t="n">
        <v>135694.244097737</v>
      </c>
      <c r="E1213" s="9" t="n">
        <v>167059.210543991</v>
      </c>
      <c r="F1213" s="10" t="n">
        <v>0.0699596</v>
      </c>
      <c r="G1213" s="11" t="n">
        <v>0.82256</v>
      </c>
      <c r="H1213" s="10" t="n">
        <f aca="false">(B1213+C1231/2)</f>
        <v>295416.994895747</v>
      </c>
      <c r="I1213" s="10" t="n">
        <f aca="false">(D1213+E1213)/2</f>
        <v>151376.727320864</v>
      </c>
      <c r="J1213" s="10" t="n">
        <f aca="false">AVERAGE(B1213:E1213)</f>
        <v>168396.507155207</v>
      </c>
      <c r="K1213" s="10" t="n">
        <f aca="false">H1213/J1213</f>
        <v>1.75429407584724</v>
      </c>
      <c r="L1213" s="10" t="n">
        <f aca="false">I1213/J1213</f>
        <v>0.898930327464239</v>
      </c>
      <c r="M1213" s="10" t="n">
        <f aca="false">LOG(L1213/K1213,2)</f>
        <v>-0.96460940233243</v>
      </c>
      <c r="N1213" s="1" t="s">
        <v>235</v>
      </c>
    </row>
    <row r="1214" customFormat="false" ht="15" hidden="false" customHeight="false" outlineLevel="0" collapsed="false">
      <c r="A1214" s="8" t="s">
        <v>1228</v>
      </c>
      <c r="B1214" s="9" t="n">
        <v>141456.603415108</v>
      </c>
      <c r="C1214" s="9" t="n">
        <v>155871.754977637</v>
      </c>
      <c r="D1214" s="9" t="n">
        <v>124864.167679615</v>
      </c>
      <c r="E1214" s="9" t="n">
        <v>118950.350725731</v>
      </c>
      <c r="F1214" s="10" t="n">
        <v>0.00618789</v>
      </c>
      <c r="G1214" s="11" t="n">
        <v>0.82195</v>
      </c>
      <c r="H1214" s="10" t="n">
        <f aca="false">(B1214+C1232/2)</f>
        <v>199707.79736804</v>
      </c>
      <c r="I1214" s="10" t="n">
        <f aca="false">(D1214+E1214)/2</f>
        <v>121907.259202673</v>
      </c>
      <c r="J1214" s="10" t="n">
        <f aca="false">AVERAGE(B1214:E1214)</f>
        <v>135285.719199523</v>
      </c>
      <c r="K1214" s="10" t="n">
        <f aca="false">H1214/J1214</f>
        <v>1.47619274635711</v>
      </c>
      <c r="L1214" s="10" t="n">
        <f aca="false">I1214/J1214</f>
        <v>0.901109591788333</v>
      </c>
      <c r="M1214" s="10" t="n">
        <f aca="false">LOG(L1214/K1214,2)</f>
        <v>-0.71210662572674</v>
      </c>
      <c r="N1214" s="1" t="s">
        <v>235</v>
      </c>
    </row>
    <row r="1215" customFormat="false" ht="15" hidden="false" customHeight="false" outlineLevel="0" collapsed="false">
      <c r="A1215" s="8" t="s">
        <v>1229</v>
      </c>
      <c r="B1215" s="9" t="n">
        <v>62866.3333241005</v>
      </c>
      <c r="C1215" s="9" t="n">
        <v>53602.0293096427</v>
      </c>
      <c r="D1215" s="9" t="n">
        <v>49667.0004514127</v>
      </c>
      <c r="E1215" s="9" t="n">
        <v>45387.2670510588</v>
      </c>
      <c r="F1215" s="10" t="n">
        <v>0.0259327</v>
      </c>
      <c r="G1215" s="11" t="n">
        <v>0.821335</v>
      </c>
      <c r="H1215" s="10" t="n">
        <f aca="false">(B1215+C1233/2)</f>
        <v>94738.2906409063</v>
      </c>
      <c r="I1215" s="10" t="n">
        <f aca="false">(D1215+E1215)/2</f>
        <v>47527.1337512358</v>
      </c>
      <c r="J1215" s="10" t="n">
        <f aca="false">AVERAGE(B1215:E1215)</f>
        <v>52880.6575340537</v>
      </c>
      <c r="K1215" s="10" t="n">
        <f aca="false">H1215/J1215</f>
        <v>1.79154902867646</v>
      </c>
      <c r="L1215" s="10" t="n">
        <f aca="false">I1215/J1215</f>
        <v>0.898762155531625</v>
      </c>
      <c r="M1215" s="10" t="n">
        <f aca="false">LOG(L1215/K1215,2)</f>
        <v>-0.995196242920702</v>
      </c>
      <c r="N1215" s="1" t="s">
        <v>235</v>
      </c>
    </row>
    <row r="1216" customFormat="false" ht="15" hidden="false" customHeight="false" outlineLevel="0" collapsed="false">
      <c r="A1216" s="8" t="s">
        <v>1230</v>
      </c>
      <c r="B1216" s="9" t="n">
        <v>113316.623981984</v>
      </c>
      <c r="C1216" s="9" t="n">
        <v>111756.56053381</v>
      </c>
      <c r="D1216" s="9" t="n">
        <v>103552.294828557</v>
      </c>
      <c r="E1216" s="9" t="n">
        <v>81245.4838232013</v>
      </c>
      <c r="F1216" s="10" t="n">
        <v>0.0524227</v>
      </c>
      <c r="G1216" s="11" t="n">
        <v>0.821096</v>
      </c>
      <c r="H1216" s="10" t="n">
        <f aca="false">(B1216+C1234/2)</f>
        <v>147005.85785385</v>
      </c>
      <c r="I1216" s="10" t="n">
        <f aca="false">(D1216+E1216)/2</f>
        <v>92398.8893258792</v>
      </c>
      <c r="J1216" s="10" t="n">
        <f aca="false">AVERAGE(B1216:E1216)</f>
        <v>102467.740791888</v>
      </c>
      <c r="K1216" s="10" t="n">
        <f aca="false">H1216/J1216</f>
        <v>1.43465501159452</v>
      </c>
      <c r="L1216" s="10" t="n">
        <f aca="false">I1216/J1216</f>
        <v>0.901736376851923</v>
      </c>
      <c r="M1216" s="10" t="n">
        <f aca="false">LOG(L1216/K1216,2)</f>
        <v>-0.669926229322418</v>
      </c>
      <c r="N1216" s="1" t="s">
        <v>235</v>
      </c>
    </row>
    <row r="1217" customFormat="false" ht="15" hidden="false" customHeight="false" outlineLevel="0" collapsed="false">
      <c r="A1217" s="8" t="s">
        <v>1231</v>
      </c>
      <c r="B1217" s="9" t="n">
        <v>94629.3437577624</v>
      </c>
      <c r="C1217" s="9" t="n">
        <v>79573.4759437138</v>
      </c>
      <c r="D1217" s="9" t="n">
        <v>70728.3017075541</v>
      </c>
      <c r="E1217" s="9" t="n">
        <v>71220.2559505078</v>
      </c>
      <c r="F1217" s="10" t="n">
        <v>0.0222128</v>
      </c>
      <c r="G1217" s="11" t="n">
        <v>0.820979</v>
      </c>
      <c r="H1217" s="10" t="n">
        <f aca="false">(B1217+C1235/2)</f>
        <v>265198.823434247</v>
      </c>
      <c r="I1217" s="10" t="n">
        <f aca="false">(D1217+E1217)/2</f>
        <v>70974.278829031</v>
      </c>
      <c r="J1217" s="10" t="n">
        <f aca="false">AVERAGE(B1217:E1217)</f>
        <v>79037.8443398845</v>
      </c>
      <c r="K1217" s="10" t="n">
        <f aca="false">H1217/J1217</f>
        <v>3.35533978246951</v>
      </c>
      <c r="L1217" s="10" t="n">
        <f aca="false">I1217/J1217</f>
        <v>0.897978423144007</v>
      </c>
      <c r="M1217" s="10" t="n">
        <f aca="false">LOG(L1217/K1217,2)</f>
        <v>-1.90170618500177</v>
      </c>
      <c r="N1217" s="1" t="s">
        <v>235</v>
      </c>
    </row>
    <row r="1218" customFormat="false" ht="15" hidden="false" customHeight="false" outlineLevel="0" collapsed="false">
      <c r="A1218" s="8" t="s">
        <v>1232</v>
      </c>
      <c r="B1218" s="9" t="n">
        <v>195932.880717078</v>
      </c>
      <c r="C1218" s="9" t="n">
        <v>138545.468612461</v>
      </c>
      <c r="D1218" s="9" t="n">
        <v>107949.721815295</v>
      </c>
      <c r="E1218" s="9" t="n">
        <v>158047.643591083</v>
      </c>
      <c r="F1218" s="10" t="n">
        <v>0.233803</v>
      </c>
      <c r="G1218" s="11" t="n">
        <v>0.819381</v>
      </c>
      <c r="H1218" s="10" t="n">
        <f aca="false">(B1218+C1236/2)</f>
        <v>271737.597537495</v>
      </c>
      <c r="I1218" s="10" t="n">
        <f aca="false">(D1218+E1218)/2</f>
        <v>132998.682703189</v>
      </c>
      <c r="J1218" s="10" t="n">
        <f aca="false">AVERAGE(B1218:E1218)</f>
        <v>150118.928683979</v>
      </c>
      <c r="K1218" s="10" t="n">
        <f aca="false">H1218/J1218</f>
        <v>1.81014879282505</v>
      </c>
      <c r="L1218" s="10" t="n">
        <f aca="false">I1218/J1218</f>
        <v>0.885955447918026</v>
      </c>
      <c r="M1218" s="10" t="n">
        <f aca="false">LOG(L1218/K1218,2)</f>
        <v>-1.03080223374893</v>
      </c>
      <c r="N1218" s="1" t="s">
        <v>235</v>
      </c>
    </row>
    <row r="1219" customFormat="false" ht="15" hidden="false" customHeight="false" outlineLevel="0" collapsed="false">
      <c r="A1219" s="8" t="s">
        <v>1233</v>
      </c>
      <c r="B1219" s="9" t="n">
        <v>62000.8339358086</v>
      </c>
      <c r="C1219" s="9" t="n">
        <v>57449.2325521677</v>
      </c>
      <c r="D1219" s="9" t="n">
        <v>46663.2768093248</v>
      </c>
      <c r="E1219" s="9" t="n">
        <v>51063.3298926306</v>
      </c>
      <c r="F1219" s="10" t="n">
        <v>0.00748388</v>
      </c>
      <c r="G1219" s="11" t="n">
        <v>0.819327</v>
      </c>
      <c r="H1219" s="10" t="n">
        <f aca="false">(B1219+C1237/2)</f>
        <v>124867.167259909</v>
      </c>
      <c r="I1219" s="10" t="n">
        <f aca="false">(D1219+E1219)/2</f>
        <v>48863.3033509777</v>
      </c>
      <c r="J1219" s="10" t="n">
        <f aca="false">AVERAGE(B1219:E1219)</f>
        <v>54294.1682974829</v>
      </c>
      <c r="K1219" s="10" t="n">
        <f aca="false">H1219/J1219</f>
        <v>2.29982650393961</v>
      </c>
      <c r="L1219" s="10" t="n">
        <f aca="false">I1219/J1219</f>
        <v>0.899973328318633</v>
      </c>
      <c r="M1219" s="10" t="n">
        <f aca="false">LOG(L1219/K1219,2)</f>
        <v>-1.3535708787861</v>
      </c>
      <c r="N1219" s="1" t="s">
        <v>235</v>
      </c>
    </row>
    <row r="1220" customFormat="false" ht="15" hidden="false" customHeight="false" outlineLevel="0" collapsed="false">
      <c r="A1220" s="8" t="s">
        <v>1234</v>
      </c>
      <c r="B1220" s="9" t="n">
        <v>134756.935487464</v>
      </c>
      <c r="C1220" s="9" t="n">
        <v>125732.666648201</v>
      </c>
      <c r="D1220" s="9" t="n">
        <v>103552.294828557</v>
      </c>
      <c r="E1220" s="9" t="n">
        <v>109456.643775315</v>
      </c>
      <c r="F1220" s="10" t="n">
        <v>0.00325839</v>
      </c>
      <c r="G1220" s="11" t="n">
        <v>0.818708</v>
      </c>
      <c r="H1220" s="10" t="n">
        <f aca="false">(B1220+C1238/2)</f>
        <v>155784.585393135</v>
      </c>
      <c r="I1220" s="10" t="n">
        <f aca="false">(D1220+E1220)/2</f>
        <v>106504.469301936</v>
      </c>
      <c r="J1220" s="10" t="n">
        <f aca="false">AVERAGE(B1220:E1220)</f>
        <v>118374.635184884</v>
      </c>
      <c r="K1220" s="10" t="n">
        <f aca="false">H1220/J1220</f>
        <v>1.31603012038704</v>
      </c>
      <c r="L1220" s="10" t="n">
        <f aca="false">I1220/J1220</f>
        <v>0.899723738413988</v>
      </c>
      <c r="M1220" s="10" t="n">
        <f aca="false">LOG(L1220/K1220,2)</f>
        <v>-0.548638516083623</v>
      </c>
      <c r="N1220" s="1" t="s">
        <v>235</v>
      </c>
    </row>
    <row r="1221" customFormat="false" ht="15" hidden="false" customHeight="false" outlineLevel="0" collapsed="false">
      <c r="A1221" s="8" t="s">
        <v>1235</v>
      </c>
      <c r="B1221" s="9" t="n">
        <v>246290.251569958</v>
      </c>
      <c r="C1221" s="9" t="n">
        <v>159146.951887428</v>
      </c>
      <c r="D1221" s="9" t="n">
        <v>174153.507025258</v>
      </c>
      <c r="E1221" s="9" t="n">
        <v>142440.511901016</v>
      </c>
      <c r="F1221" s="10" t="n">
        <v>0.205575</v>
      </c>
      <c r="G1221" s="11" t="n">
        <v>0.818692</v>
      </c>
      <c r="H1221" s="10" t="n">
        <f aca="false">(B1221+C1239/2)</f>
        <v>277723.418232008</v>
      </c>
      <c r="I1221" s="10" t="n">
        <f aca="false">(D1221+E1221)/2</f>
        <v>158297.009463137</v>
      </c>
      <c r="J1221" s="10" t="n">
        <f aca="false">AVERAGE(B1221:E1221)</f>
        <v>180507.805595915</v>
      </c>
      <c r="K1221" s="10" t="n">
        <f aca="false">H1221/J1221</f>
        <v>1.53856736175565</v>
      </c>
      <c r="L1221" s="10" t="n">
        <f aca="false">I1221/J1221</f>
        <v>0.876953818925154</v>
      </c>
      <c r="M1221" s="10" t="n">
        <f aca="false">LOG(L1221/K1221,2)</f>
        <v>-0.811014832983139</v>
      </c>
      <c r="N1221" s="1" t="s">
        <v>235</v>
      </c>
    </row>
    <row r="1222" customFormat="false" ht="15" hidden="false" customHeight="false" outlineLevel="0" collapsed="false">
      <c r="A1222" s="8" t="s">
        <v>1236</v>
      </c>
      <c r="B1222" s="9" t="n">
        <v>155871.754977637</v>
      </c>
      <c r="C1222" s="9" t="n">
        <v>149522.181766306</v>
      </c>
      <c r="D1222" s="9" t="n">
        <v>138545.468612461</v>
      </c>
      <c r="E1222" s="9" t="n">
        <v>110984.601581981</v>
      </c>
      <c r="F1222" s="10" t="n">
        <v>0.0411977</v>
      </c>
      <c r="G1222" s="11" t="n">
        <v>0.817429</v>
      </c>
      <c r="H1222" s="10" t="n">
        <f aca="false">(B1222+C1240/2)</f>
        <v>235445.230921351</v>
      </c>
      <c r="I1222" s="10" t="n">
        <f aca="false">(D1222+E1222)/2</f>
        <v>124765.035097221</v>
      </c>
      <c r="J1222" s="10" t="n">
        <f aca="false">AVERAGE(B1222:E1222)</f>
        <v>138731.001734596</v>
      </c>
      <c r="K1222" s="10" t="n">
        <f aca="false">H1222/J1222</f>
        <v>1.69713494444289</v>
      </c>
      <c r="L1222" s="10" t="n">
        <f aca="false">I1222/J1222</f>
        <v>0.89933060049481</v>
      </c>
      <c r="M1222" s="10" t="n">
        <f aca="false">LOG(L1222/K1222,2)</f>
        <v>-0.91617781899558</v>
      </c>
      <c r="N1222" s="1" t="s">
        <v>235</v>
      </c>
    </row>
    <row r="1223" customFormat="false" ht="15" hidden="false" customHeight="false" outlineLevel="0" collapsed="false">
      <c r="A1223" s="8" t="s">
        <v>1237</v>
      </c>
      <c r="B1223" s="9" t="n">
        <v>70728.3017075541</v>
      </c>
      <c r="C1223" s="9" t="n">
        <v>64187.2886226568</v>
      </c>
      <c r="D1223" s="9" t="n">
        <v>62000.8339358086</v>
      </c>
      <c r="E1223" s="9" t="n">
        <v>47975.1600847463</v>
      </c>
      <c r="F1223" s="10" t="n">
        <v>0.0656841</v>
      </c>
      <c r="G1223" s="11" t="n">
        <v>0.817067</v>
      </c>
      <c r="H1223" s="10" t="n">
        <f aca="false">(B1223+C1241/2)</f>
        <v>156013.041545797</v>
      </c>
      <c r="I1223" s="10" t="n">
        <f aca="false">(D1223+E1223)/2</f>
        <v>54987.9970102775</v>
      </c>
      <c r="J1223" s="10" t="n">
        <f aca="false">AVERAGE(B1223:E1223)</f>
        <v>61222.8960876915</v>
      </c>
      <c r="K1223" s="10" t="n">
        <f aca="false">H1223/J1223</f>
        <v>2.5482793450727</v>
      </c>
      <c r="L1223" s="10" t="n">
        <f aca="false">I1223/J1223</f>
        <v>0.898160664133177</v>
      </c>
      <c r="M1223" s="10" t="n">
        <f aca="false">LOG(L1223/K1223,2)</f>
        <v>-1.5044779917112</v>
      </c>
      <c r="N1223" s="1" t="s">
        <v>235</v>
      </c>
    </row>
    <row r="1224" customFormat="false" ht="15" hidden="false" customHeight="false" outlineLevel="0" collapsed="false">
      <c r="A1224" s="8" t="s">
        <v>1238</v>
      </c>
      <c r="B1224" s="9" t="n">
        <v>79573.4759437138</v>
      </c>
      <c r="C1224" s="9" t="n">
        <v>70728.3017075541</v>
      </c>
      <c r="D1224" s="9" t="n">
        <v>62432.0838398074</v>
      </c>
      <c r="E1224" s="9" t="n">
        <v>59888.8579222339</v>
      </c>
      <c r="F1224" s="10" t="n">
        <v>0.00834407</v>
      </c>
      <c r="G1224" s="11" t="n">
        <v>0.816664</v>
      </c>
      <c r="H1224" s="10" t="n">
        <f aca="false">(B1224+C1242/2)</f>
        <v>106189.362467515</v>
      </c>
      <c r="I1224" s="10" t="n">
        <f aca="false">(D1224+E1224)/2</f>
        <v>61160.4708810207</v>
      </c>
      <c r="J1224" s="10" t="n">
        <f aca="false">AVERAGE(B1224:E1224)</f>
        <v>68155.6798533273</v>
      </c>
      <c r="K1224" s="10" t="n">
        <f aca="false">H1224/J1224</f>
        <v>1.55804127691246</v>
      </c>
      <c r="L1224" s="10" t="n">
        <f aca="false">I1224/J1224</f>
        <v>0.89736425507954</v>
      </c>
      <c r="M1224" s="10" t="n">
        <f aca="false">LOG(L1224/K1224,2)</f>
        <v>-0.795967831908782</v>
      </c>
      <c r="N1224" s="1" t="s">
        <v>235</v>
      </c>
    </row>
    <row r="1225" customFormat="false" ht="15" hidden="false" customHeight="false" outlineLevel="0" collapsed="false">
      <c r="A1225" s="8" t="s">
        <v>1239</v>
      </c>
      <c r="B1225" s="9" t="n">
        <v>94629.3437577624</v>
      </c>
      <c r="C1225" s="9" t="n">
        <v>80684.2802729725</v>
      </c>
      <c r="D1225" s="9" t="n">
        <v>80684.2802729725</v>
      </c>
      <c r="E1225" s="9" t="n">
        <v>61572.5628924895</v>
      </c>
      <c r="F1225" s="10" t="n">
        <v>0.0888306</v>
      </c>
      <c r="G1225" s="11" t="n">
        <v>0.816609</v>
      </c>
      <c r="H1225" s="10" t="n">
        <f aca="false">(B1225+C1243/2)</f>
        <v>119120.953847397</v>
      </c>
      <c r="I1225" s="10" t="n">
        <f aca="false">(D1225+E1225)/2</f>
        <v>71128.421582731</v>
      </c>
      <c r="J1225" s="10" t="n">
        <f aca="false">AVERAGE(B1225:E1225)</f>
        <v>79392.6167990492</v>
      </c>
      <c r="K1225" s="10" t="n">
        <f aca="false">H1225/J1225</f>
        <v>1.50040342099952</v>
      </c>
      <c r="L1225" s="10" t="n">
        <f aca="false">I1225/J1225</f>
        <v>0.895907257506882</v>
      </c>
      <c r="M1225" s="10" t="n">
        <f aca="false">LOG(L1225/K1225,2)</f>
        <v>-0.743929157262099</v>
      </c>
      <c r="N1225" s="1" t="s">
        <v>235</v>
      </c>
    </row>
    <row r="1226" customFormat="false" ht="15" hidden="false" customHeight="false" outlineLevel="0" collapsed="false">
      <c r="A1226" s="8" t="s">
        <v>1240</v>
      </c>
      <c r="B1226" s="9" t="n">
        <v>53231.7730476022</v>
      </c>
      <c r="C1226" s="9" t="n">
        <v>39238.982192953</v>
      </c>
      <c r="D1226" s="9" t="n">
        <v>35857.8160029119</v>
      </c>
      <c r="E1226" s="9" t="n">
        <v>37902.3584102085</v>
      </c>
      <c r="F1226" s="10" t="n">
        <v>0.0852848</v>
      </c>
      <c r="G1226" s="11" t="n">
        <v>0.816352</v>
      </c>
      <c r="H1226" s="10" t="n">
        <f aca="false">(B1226+C1244/2)</f>
        <v>187988.708535066</v>
      </c>
      <c r="I1226" s="10" t="n">
        <f aca="false">(D1226+E1226)/2</f>
        <v>36880.0872065602</v>
      </c>
      <c r="J1226" s="10" t="n">
        <f aca="false">AVERAGE(B1226:E1226)</f>
        <v>41557.7324134189</v>
      </c>
      <c r="K1226" s="10" t="n">
        <f aca="false">H1226/J1226</f>
        <v>4.52355548818071</v>
      </c>
      <c r="L1226" s="10" t="n">
        <f aca="false">I1226/J1226</f>
        <v>0.887442241546647</v>
      </c>
      <c r="M1226" s="10" t="n">
        <f aca="false">LOG(L1226/K1226,2)</f>
        <v>-2.34973203734042</v>
      </c>
      <c r="N1226" s="1" t="s">
        <v>235</v>
      </c>
    </row>
    <row r="1227" customFormat="false" ht="15" hidden="false" customHeight="false" outlineLevel="0" collapsed="false">
      <c r="A1227" s="8" t="s">
        <v>1241</v>
      </c>
      <c r="B1227" s="9" t="n">
        <v>81245.4838232013</v>
      </c>
      <c r="C1227" s="9" t="n">
        <v>64187.2886226568</v>
      </c>
      <c r="D1227" s="9" t="n">
        <v>55492.3007909906</v>
      </c>
      <c r="E1227" s="9" t="n">
        <v>61572.5628924895</v>
      </c>
      <c r="F1227" s="10" t="n">
        <v>0.0559658</v>
      </c>
      <c r="G1227" s="11" t="n">
        <v>0.81617</v>
      </c>
      <c r="H1227" s="10" t="n">
        <f aca="false">(B1227+C1245/2)</f>
        <v>110169.895605654</v>
      </c>
      <c r="I1227" s="10" t="n">
        <f aca="false">(D1227+E1227)/2</f>
        <v>58532.4318417401</v>
      </c>
      <c r="J1227" s="10" t="n">
        <f aca="false">AVERAGE(B1227:E1227)</f>
        <v>65624.4090323345</v>
      </c>
      <c r="K1227" s="10" t="n">
        <f aca="false">H1227/J1227</f>
        <v>1.67879447952621</v>
      </c>
      <c r="L1227" s="10" t="n">
        <f aca="false">I1227/J1227</f>
        <v>0.891930802956258</v>
      </c>
      <c r="M1227" s="10" t="n">
        <f aca="false">LOG(L1227/K1227,2)</f>
        <v>-0.912421930632754</v>
      </c>
      <c r="N1227" s="1" t="s">
        <v>235</v>
      </c>
    </row>
    <row r="1228" customFormat="false" ht="15" hidden="false" customHeight="false" outlineLevel="0" collapsed="false">
      <c r="A1228" s="8" t="s">
        <v>1242</v>
      </c>
      <c r="B1228" s="9" t="n">
        <v>160253.906477655</v>
      </c>
      <c r="C1228" s="9" t="n">
        <v>153725.822465721</v>
      </c>
      <c r="D1228" s="9" t="n">
        <v>149522.181766306</v>
      </c>
      <c r="E1228" s="9" t="n">
        <v>106463.546095204</v>
      </c>
      <c r="F1228" s="10" t="n">
        <v>0.104097</v>
      </c>
      <c r="G1228" s="11" t="n">
        <v>0.815646</v>
      </c>
      <c r="H1228" s="10" t="n">
        <f aca="false">(B1228+C1246/2)</f>
        <v>205016.313610983</v>
      </c>
      <c r="I1228" s="10" t="n">
        <f aca="false">(D1228+E1228)/2</f>
        <v>127992.863930755</v>
      </c>
      <c r="J1228" s="10" t="n">
        <f aca="false">AVERAGE(B1228:E1228)</f>
        <v>142491.364201222</v>
      </c>
      <c r="K1228" s="10" t="n">
        <f aca="false">H1228/J1228</f>
        <v>1.43879816689428</v>
      </c>
      <c r="L1228" s="10" t="n">
        <f aca="false">I1228/J1228</f>
        <v>0.898249972187843</v>
      </c>
      <c r="M1228" s="10" t="n">
        <f aca="false">LOG(L1228/K1228,2)</f>
        <v>-0.679675335846073</v>
      </c>
      <c r="N1228" s="1" t="s">
        <v>235</v>
      </c>
    </row>
    <row r="1229" customFormat="false" ht="15" hidden="false" customHeight="false" outlineLevel="0" collapsed="false">
      <c r="A1229" s="8" t="s">
        <v>1243</v>
      </c>
      <c r="B1229" s="9" t="n">
        <v>212927.092190409</v>
      </c>
      <c r="C1229" s="9" t="n">
        <v>187951.38226793</v>
      </c>
      <c r="D1229" s="9" t="n">
        <v>177812.842407221</v>
      </c>
      <c r="E1229" s="9" t="n">
        <v>147463.665705132</v>
      </c>
      <c r="F1229" s="10" t="n">
        <v>0.0392072</v>
      </c>
      <c r="G1229" s="11" t="n">
        <v>0.814571</v>
      </c>
      <c r="H1229" s="10" t="n">
        <f aca="false">(B1229+C1247/2)</f>
        <v>308877.412359902</v>
      </c>
      <c r="I1229" s="10" t="n">
        <f aca="false">(D1229+E1229)/2</f>
        <v>162638.254056177</v>
      </c>
      <c r="J1229" s="10" t="n">
        <f aca="false">AVERAGE(B1229:E1229)</f>
        <v>181538.745642673</v>
      </c>
      <c r="K1229" s="10" t="n">
        <f aca="false">H1229/J1229</f>
        <v>1.70144071044686</v>
      </c>
      <c r="L1229" s="10" t="n">
        <f aca="false">I1229/J1229</f>
        <v>0.895887285551159</v>
      </c>
      <c r="M1229" s="10" t="n">
        <f aca="false">LOG(L1229/K1229,2)</f>
        <v>-0.925367740323371</v>
      </c>
      <c r="N1229" s="1" t="s">
        <v>235</v>
      </c>
    </row>
    <row r="1230" customFormat="false" ht="15" hidden="false" customHeight="false" outlineLevel="0" collapsed="false">
      <c r="A1230" s="8" t="s">
        <v>1244</v>
      </c>
      <c r="B1230" s="9" t="n">
        <v>91405.9209179402</v>
      </c>
      <c r="C1230" s="9" t="n">
        <v>74761.090883153</v>
      </c>
      <c r="D1230" s="9" t="n">
        <v>65991.8389285172</v>
      </c>
      <c r="E1230" s="9" t="n">
        <v>67847.1220488685</v>
      </c>
      <c r="F1230" s="10" t="n">
        <v>0.0294581</v>
      </c>
      <c r="G1230" s="11" t="n">
        <v>0.813612</v>
      </c>
      <c r="H1230" s="10" t="n">
        <f aca="false">(B1230+C1248/2)</f>
        <v>133461.220729281</v>
      </c>
      <c r="I1230" s="10" t="n">
        <f aca="false">(D1230+E1230)/2</f>
        <v>66919.4804886929</v>
      </c>
      <c r="J1230" s="10" t="n">
        <f aca="false">AVERAGE(B1230:E1230)</f>
        <v>75001.4931946197</v>
      </c>
      <c r="K1230" s="10" t="n">
        <f aca="false">H1230/J1230</f>
        <v>1.779447515571</v>
      </c>
      <c r="L1230" s="10" t="n">
        <f aca="false">I1230/J1230</f>
        <v>0.892241975970331</v>
      </c>
      <c r="M1230" s="10" t="n">
        <f aca="false">LOG(L1230/K1230,2)</f>
        <v>-0.995922454358408</v>
      </c>
      <c r="N1230" s="1" t="s">
        <v>235</v>
      </c>
    </row>
    <row r="1231" customFormat="false" ht="15" hidden="false" customHeight="false" outlineLevel="0" collapsed="false">
      <c r="A1231" s="8" t="s">
        <v>1245</v>
      </c>
      <c r="B1231" s="9" t="n">
        <v>182811.84183588</v>
      </c>
      <c r="C1231" s="9" t="n">
        <v>187951.38226793</v>
      </c>
      <c r="D1231" s="9" t="n">
        <v>143431.264011647</v>
      </c>
      <c r="E1231" s="9" t="n">
        <v>158047.643591083</v>
      </c>
      <c r="F1231" s="10" t="n">
        <v>0.00425069</v>
      </c>
      <c r="G1231" s="11" t="n">
        <v>0.813287</v>
      </c>
      <c r="H1231" s="10" t="n">
        <f aca="false">(B1231+C1249/2)</f>
        <v>235675.916168262</v>
      </c>
      <c r="I1231" s="10" t="n">
        <f aca="false">(D1231+E1231)/2</f>
        <v>150739.453801365</v>
      </c>
      <c r="J1231" s="10" t="n">
        <f aca="false">AVERAGE(B1231:E1231)</f>
        <v>168060.532926635</v>
      </c>
      <c r="K1231" s="10" t="n">
        <f aca="false">H1231/J1231</f>
        <v>1.40232755462666</v>
      </c>
      <c r="L1231" s="10" t="n">
        <f aca="false">I1231/J1231</f>
        <v>0.89693547423873</v>
      </c>
      <c r="M1231" s="10" t="n">
        <f aca="false">LOG(L1231/K1231,2)</f>
        <v>-0.644747266195003</v>
      </c>
      <c r="N1231" s="1" t="s">
        <v>235</v>
      </c>
    </row>
    <row r="1232" customFormat="false" ht="15" hidden="false" customHeight="false" outlineLevel="0" collapsed="false">
      <c r="A1232" s="8" t="s">
        <v>1246</v>
      </c>
      <c r="B1232" s="9" t="n">
        <v>140479.491281557</v>
      </c>
      <c r="C1232" s="9" t="n">
        <v>116502.387905864</v>
      </c>
      <c r="D1232" s="9" t="n">
        <v>101421.219416794</v>
      </c>
      <c r="E1232" s="9" t="n">
        <v>105728.148664763</v>
      </c>
      <c r="F1232" s="10" t="n">
        <v>0.0252265</v>
      </c>
      <c r="G1232" s="11" t="n">
        <v>0.813164</v>
      </c>
      <c r="H1232" s="10" t="n">
        <f aca="false">(B1232+C1250/2)</f>
        <v>225175.126390216</v>
      </c>
      <c r="I1232" s="10" t="n">
        <f aca="false">(D1232+E1232)/2</f>
        <v>103574.684040778</v>
      </c>
      <c r="J1232" s="10" t="n">
        <f aca="false">AVERAGE(B1232:E1232)</f>
        <v>116032.811817245</v>
      </c>
      <c r="K1232" s="10" t="n">
        <f aca="false">H1232/J1232</f>
        <v>1.94061595908642</v>
      </c>
      <c r="L1232" s="10" t="n">
        <f aca="false">I1232/J1232</f>
        <v>0.892632716717337</v>
      </c>
      <c r="M1232" s="10" t="n">
        <f aca="false">LOG(L1232/K1232,2)</f>
        <v>-1.12037605190399</v>
      </c>
      <c r="N1232" s="1" t="s">
        <v>235</v>
      </c>
    </row>
    <row r="1233" customFormat="false" ht="15" hidden="false" customHeight="false" outlineLevel="0" collapsed="false">
      <c r="A1233" s="8" t="s">
        <v>1247</v>
      </c>
      <c r="B1233" s="9" t="n">
        <v>88906.4212036107</v>
      </c>
      <c r="C1233" s="9" t="n">
        <v>63743.9146336116</v>
      </c>
      <c r="D1233" s="9" t="n">
        <v>58656.3630483355</v>
      </c>
      <c r="E1233" s="9" t="n">
        <v>62000.8339358086</v>
      </c>
      <c r="F1233" s="10" t="n">
        <v>0.0966983</v>
      </c>
      <c r="G1233" s="11" t="n">
        <v>0.812492</v>
      </c>
      <c r="H1233" s="10" t="n">
        <f aca="false">(B1233+C1251/2)</f>
        <v>137215.274915805</v>
      </c>
      <c r="I1233" s="10" t="n">
        <f aca="false">(D1233+E1233)/2</f>
        <v>60328.5984920721</v>
      </c>
      <c r="J1233" s="10" t="n">
        <f aca="false">AVERAGE(B1233:E1233)</f>
        <v>68326.8832053416</v>
      </c>
      <c r="K1233" s="10" t="n">
        <f aca="false">H1233/J1233</f>
        <v>2.00821797334784</v>
      </c>
      <c r="L1233" s="10" t="n">
        <f aca="false">I1233/J1233</f>
        <v>0.882940881567326</v>
      </c>
      <c r="M1233" s="10" t="n">
        <f aca="false">LOG(L1233/K1233,2)</f>
        <v>-1.18552712015687</v>
      </c>
      <c r="N1233" s="1" t="s">
        <v>235</v>
      </c>
    </row>
    <row r="1234" customFormat="false" ht="15" hidden="false" customHeight="false" outlineLevel="0" collapsed="false">
      <c r="A1234" s="8" t="s">
        <v>1248</v>
      </c>
      <c r="B1234" s="9" t="n">
        <v>62000.8339358086</v>
      </c>
      <c r="C1234" s="9" t="n">
        <v>67378.4677437319</v>
      </c>
      <c r="D1234" s="9" t="n">
        <v>46663.2768093248</v>
      </c>
      <c r="E1234" s="9" t="n">
        <v>58251.1939529323</v>
      </c>
      <c r="F1234" s="10" t="n">
        <v>0.0428184</v>
      </c>
      <c r="G1234" s="11" t="n">
        <v>0.81231</v>
      </c>
      <c r="H1234" s="10" t="n">
        <f aca="false">(B1234+C1252/2)</f>
        <v>124867.167259909</v>
      </c>
      <c r="I1234" s="10" t="n">
        <f aca="false">(D1234+E1234)/2</f>
        <v>52457.2353811286</v>
      </c>
      <c r="J1234" s="10" t="n">
        <f aca="false">AVERAGE(B1234:E1234)</f>
        <v>58573.4431104494</v>
      </c>
      <c r="K1234" s="10" t="n">
        <f aca="false">H1234/J1234</f>
        <v>2.13180514289475</v>
      </c>
      <c r="L1234" s="10" t="n">
        <f aca="false">I1234/J1234</f>
        <v>0.895580532669255</v>
      </c>
      <c r="M1234" s="10" t="n">
        <f aca="false">LOG(L1234/K1234,2)</f>
        <v>-1.25118050132519</v>
      </c>
      <c r="N1234" s="1" t="s">
        <v>235</v>
      </c>
    </row>
    <row r="1235" customFormat="false" ht="15" hidden="false" customHeight="false" outlineLevel="0" collapsed="false">
      <c r="A1235" s="8" t="s">
        <v>1249</v>
      </c>
      <c r="B1235" s="9" t="n">
        <v>299044.363532612</v>
      </c>
      <c r="C1235" s="9" t="n">
        <v>341138.95935297</v>
      </c>
      <c r="D1235" s="9" t="n">
        <v>249728.33535923</v>
      </c>
      <c r="E1235" s="9" t="n">
        <v>267652.202681386</v>
      </c>
      <c r="F1235" s="10" t="n">
        <v>0.0124211</v>
      </c>
      <c r="G1235" s="11" t="n">
        <v>0.811685</v>
      </c>
      <c r="H1235" s="10" t="n">
        <f aca="false">(B1235+C1253/2)</f>
        <v>327768.979808696</v>
      </c>
      <c r="I1235" s="10" t="n">
        <f aca="false">(D1235+E1235)/2</f>
        <v>258690.269020308</v>
      </c>
      <c r="J1235" s="10" t="n">
        <f aca="false">AVERAGE(B1235:E1235)</f>
        <v>289390.96523155</v>
      </c>
      <c r="K1235" s="10" t="n">
        <f aca="false">H1235/J1235</f>
        <v>1.13261649183291</v>
      </c>
      <c r="L1235" s="10" t="n">
        <f aca="false">I1235/J1235</f>
        <v>0.893912734329225</v>
      </c>
      <c r="M1235" s="10" t="n">
        <f aca="false">LOG(L1235/K1235,2)</f>
        <v>-0.341453537500728</v>
      </c>
      <c r="N1235" s="1" t="s">
        <v>235</v>
      </c>
    </row>
    <row r="1236" customFormat="false" ht="15" hidden="false" customHeight="false" outlineLevel="0" collapsed="false">
      <c r="A1236" s="8" t="s">
        <v>1250</v>
      </c>
      <c r="B1236" s="9" t="n">
        <v>195932.880717078</v>
      </c>
      <c r="C1236" s="9" t="n">
        <v>151609.433640834</v>
      </c>
      <c r="D1236" s="9" t="n">
        <v>149522.181766306</v>
      </c>
      <c r="E1236" s="9" t="n">
        <v>127487.829267223</v>
      </c>
      <c r="F1236" s="10" t="n">
        <v>0.0742361</v>
      </c>
      <c r="G1236" s="11" t="n">
        <v>0.810232</v>
      </c>
      <c r="H1236" s="10" t="n">
        <f aca="false">(B1236+C1254/2)</f>
        <v>237697.683353076</v>
      </c>
      <c r="I1236" s="10" t="n">
        <f aca="false">(D1236+E1236)/2</f>
        <v>138505.005516765</v>
      </c>
      <c r="J1236" s="10" t="n">
        <f aca="false">AVERAGE(B1236:E1236)</f>
        <v>156138.08134786</v>
      </c>
      <c r="K1236" s="10" t="n">
        <f aca="false">H1236/J1236</f>
        <v>1.52235560537924</v>
      </c>
      <c r="L1236" s="10" t="n">
        <f aca="false">I1236/J1236</f>
        <v>0.887067423405755</v>
      </c>
      <c r="M1236" s="10" t="n">
        <f aca="false">LOG(L1236/K1236,2)</f>
        <v>-0.779189726916521</v>
      </c>
      <c r="N1236" s="1" t="s">
        <v>235</v>
      </c>
    </row>
    <row r="1237" customFormat="false" ht="15" hidden="false" customHeight="false" outlineLevel="0" collapsed="false">
      <c r="A1237" s="8" t="s">
        <v>1251</v>
      </c>
      <c r="B1237" s="9" t="n">
        <v>159146.951887428</v>
      </c>
      <c r="C1237" s="9" t="n">
        <v>125732.666648201</v>
      </c>
      <c r="D1237" s="9" t="n">
        <v>116502.387905864</v>
      </c>
      <c r="E1237" s="9" t="n">
        <v>110984.601581981</v>
      </c>
      <c r="F1237" s="10" t="n">
        <v>0.0425159</v>
      </c>
      <c r="G1237" s="11" t="n">
        <v>0.809676</v>
      </c>
      <c r="H1237" s="10" t="n">
        <f aca="false">(B1237+C1255/2)</f>
        <v>223780.698409105</v>
      </c>
      <c r="I1237" s="10" t="n">
        <f aca="false">(D1237+E1237)/2</f>
        <v>113743.494743922</v>
      </c>
      <c r="J1237" s="10" t="n">
        <f aca="false">AVERAGE(B1237:E1237)</f>
        <v>128091.652005869</v>
      </c>
      <c r="K1237" s="10" t="n">
        <f aca="false">H1237/J1237</f>
        <v>1.74703577403196</v>
      </c>
      <c r="L1237" s="10" t="n">
        <f aca="false">I1237/J1237</f>
        <v>0.887985227473773</v>
      </c>
      <c r="M1237" s="10" t="n">
        <f aca="false">LOG(L1237/K1237,2)</f>
        <v>-0.976301569400836</v>
      </c>
      <c r="N1237" s="1" t="s">
        <v>235</v>
      </c>
    </row>
    <row r="1238" customFormat="false" ht="15" hidden="false" customHeight="false" outlineLevel="0" collapsed="false">
      <c r="A1238" s="8" t="s">
        <v>1252</v>
      </c>
      <c r="B1238" s="9" t="n">
        <v>57052.4017161748</v>
      </c>
      <c r="C1238" s="9" t="n">
        <v>42055.2998113412</v>
      </c>
      <c r="D1238" s="9" t="n">
        <v>41764.8026359975</v>
      </c>
      <c r="E1238" s="9" t="n">
        <v>36611.2649403505</v>
      </c>
      <c r="F1238" s="10" t="n">
        <v>0.0901922</v>
      </c>
      <c r="G1238" s="11" t="n">
        <v>0.80935</v>
      </c>
      <c r="H1238" s="10" t="n">
        <f aca="false">(B1238+C1256/2)</f>
        <v>103715.6785255</v>
      </c>
      <c r="I1238" s="10" t="n">
        <f aca="false">(D1238+E1238)/2</f>
        <v>39188.033788174</v>
      </c>
      <c r="J1238" s="10" t="n">
        <f aca="false">AVERAGE(B1238:E1238)</f>
        <v>44370.942275966</v>
      </c>
      <c r="K1238" s="10" t="n">
        <f aca="false">H1238/J1238</f>
        <v>2.33746846935181</v>
      </c>
      <c r="L1238" s="10" t="n">
        <f aca="false">I1238/J1238</f>
        <v>0.883191381071946</v>
      </c>
      <c r="M1238" s="10" t="n">
        <f aca="false">LOG(L1238/K1238,2)</f>
        <v>-1.40414890602759</v>
      </c>
      <c r="N1238" s="1" t="s">
        <v>235</v>
      </c>
    </row>
    <row r="1239" customFormat="false" ht="15" hidden="false" customHeight="false" outlineLevel="0" collapsed="false">
      <c r="A1239" s="8" t="s">
        <v>1253</v>
      </c>
      <c r="B1239" s="9" t="n">
        <v>77397.5350594456</v>
      </c>
      <c r="C1239" s="9" t="n">
        <v>62866.3333241005</v>
      </c>
      <c r="D1239" s="9" t="n">
        <v>53974.8609076476</v>
      </c>
      <c r="E1239" s="9" t="n">
        <v>58251.1939529323</v>
      </c>
      <c r="F1239" s="10" t="n">
        <v>0.0341051</v>
      </c>
      <c r="G1239" s="11" t="n">
        <v>0.808787</v>
      </c>
      <c r="H1239" s="10" t="n">
        <f aca="false">(B1239+C1257/2)</f>
        <v>104572.677936693</v>
      </c>
      <c r="I1239" s="10" t="n">
        <f aca="false">(D1239+E1239)/2</f>
        <v>56113.02743029</v>
      </c>
      <c r="J1239" s="10" t="n">
        <f aca="false">AVERAGE(B1239:E1239)</f>
        <v>63122.4808110315</v>
      </c>
      <c r="K1239" s="10" t="n">
        <f aca="false">H1239/J1239</f>
        <v>1.65666299221905</v>
      </c>
      <c r="L1239" s="10" t="n">
        <f aca="false">I1239/J1239</f>
        <v>0.888954722775779</v>
      </c>
      <c r="M1239" s="10" t="n">
        <f aca="false">LOG(L1239/K1239,2)</f>
        <v>-0.898098306098317</v>
      </c>
      <c r="N1239" s="1" t="s">
        <v>235</v>
      </c>
    </row>
    <row r="1240" customFormat="false" ht="15" hidden="false" customHeight="false" outlineLevel="0" collapsed="false">
      <c r="A1240" s="8" t="s">
        <v>1254</v>
      </c>
      <c r="B1240" s="9" t="n">
        <v>148489.356613491</v>
      </c>
      <c r="C1240" s="9" t="n">
        <v>159146.951887428</v>
      </c>
      <c r="D1240" s="9" t="n">
        <v>138545.468612461</v>
      </c>
      <c r="E1240" s="9" t="n">
        <v>109456.643775315</v>
      </c>
      <c r="F1240" s="10" t="n">
        <v>0.0430137</v>
      </c>
      <c r="G1240" s="11" t="n">
        <v>0.807122</v>
      </c>
      <c r="H1240" s="10" t="n">
        <f aca="false">(B1240+C1258/2)</f>
        <v>181714.780847251</v>
      </c>
      <c r="I1240" s="10" t="n">
        <f aca="false">(D1240+E1240)/2</f>
        <v>124001.056193888</v>
      </c>
      <c r="J1240" s="10" t="n">
        <f aca="false">AVERAGE(B1240:E1240)</f>
        <v>138909.605222174</v>
      </c>
      <c r="K1240" s="10" t="n">
        <f aca="false">H1240/J1240</f>
        <v>1.30815130139211</v>
      </c>
      <c r="L1240" s="10" t="n">
        <f aca="false">I1240/J1240</f>
        <v>0.892674455416954</v>
      </c>
      <c r="M1240" s="10" t="n">
        <f aca="false">LOG(L1240/K1240,2)</f>
        <v>-0.551323365492526</v>
      </c>
      <c r="N1240" s="1" t="s">
        <v>235</v>
      </c>
    </row>
    <row r="1241" customFormat="false" ht="15" hidden="false" customHeight="false" outlineLevel="0" collapsed="false">
      <c r="A1241" s="8" t="s">
        <v>1255</v>
      </c>
      <c r="B1241" s="9" t="n">
        <v>172950.540880824</v>
      </c>
      <c r="C1241" s="9" t="n">
        <v>170569.479676485</v>
      </c>
      <c r="D1241" s="9" t="n">
        <v>139509.128554527</v>
      </c>
      <c r="E1241" s="9" t="n">
        <v>137588.465155843</v>
      </c>
      <c r="F1241" s="10" t="n">
        <v>2.89878E-005</v>
      </c>
      <c r="G1241" s="11" t="n">
        <v>0.806681</v>
      </c>
      <c r="H1241" s="10" t="n">
        <f aca="false">(B1241+C1259/2)</f>
        <v>228442.841671815</v>
      </c>
      <c r="I1241" s="10" t="n">
        <f aca="false">(D1241+E1241)/2</f>
        <v>138548.796855185</v>
      </c>
      <c r="J1241" s="10" t="n">
        <f aca="false">AVERAGE(B1241:E1241)</f>
        <v>155154.40356692</v>
      </c>
      <c r="K1241" s="10" t="n">
        <f aca="false">H1241/J1241</f>
        <v>1.4723580924552</v>
      </c>
      <c r="L1241" s="10" t="n">
        <f aca="false">I1241/J1241</f>
        <v>0.892973667972159</v>
      </c>
      <c r="M1241" s="10" t="n">
        <f aca="false">LOG(L1241/K1241,2)</f>
        <v>-0.721439053307757</v>
      </c>
      <c r="N1241" s="1" t="s">
        <v>235</v>
      </c>
    </row>
    <row r="1242" customFormat="false" ht="15" hidden="false" customHeight="false" outlineLevel="0" collapsed="false">
      <c r="A1242" s="8" t="s">
        <v>1256</v>
      </c>
      <c r="B1242" s="9" t="n">
        <v>69272.7343062305</v>
      </c>
      <c r="C1242" s="9" t="n">
        <v>53231.7730476022</v>
      </c>
      <c r="D1242" s="9" t="n">
        <v>51063.3298926306</v>
      </c>
      <c r="E1242" s="9" t="n">
        <v>46020.8496881827</v>
      </c>
      <c r="F1242" s="10" t="n">
        <v>0.0600238</v>
      </c>
      <c r="G1242" s="11" t="n">
        <v>0.80632</v>
      </c>
      <c r="H1242" s="10" t="n">
        <f aca="false">(B1242+C1260/2)</f>
        <v>116260.579873213</v>
      </c>
      <c r="I1242" s="10" t="n">
        <f aca="false">(D1242+E1242)/2</f>
        <v>48542.0897904067</v>
      </c>
      <c r="J1242" s="10" t="n">
        <f aca="false">AVERAGE(B1242:E1242)</f>
        <v>54897.1717336615</v>
      </c>
      <c r="K1242" s="10" t="n">
        <f aca="false">H1242/J1242</f>
        <v>2.11778815195183</v>
      </c>
      <c r="L1242" s="10" t="n">
        <f aca="false">I1242/J1242</f>
        <v>0.884236623808471</v>
      </c>
      <c r="M1242" s="10" t="n">
        <f aca="false">LOG(L1242/K1242,2)</f>
        <v>-1.26005388488592</v>
      </c>
      <c r="N1242" s="1" t="s">
        <v>235</v>
      </c>
    </row>
    <row r="1243" customFormat="false" ht="15" hidden="false" customHeight="false" outlineLevel="0" collapsed="false">
      <c r="A1243" s="8" t="s">
        <v>1257</v>
      </c>
      <c r="B1243" s="9" t="n">
        <v>57052.4017161748</v>
      </c>
      <c r="C1243" s="9" t="n">
        <v>48983.2201792696</v>
      </c>
      <c r="D1243" s="9" t="n">
        <v>42055.2998113412</v>
      </c>
      <c r="E1243" s="9" t="n">
        <v>42938.9710576309</v>
      </c>
      <c r="F1243" s="10" t="n">
        <v>0.012324</v>
      </c>
      <c r="G1243" s="11" t="n">
        <v>0.806232</v>
      </c>
      <c r="H1243" s="10" t="n">
        <f aca="false">(B1243+C1261/2)</f>
        <v>80062.8265602661</v>
      </c>
      <c r="I1243" s="10" t="n">
        <f aca="false">(D1243+E1243)/2</f>
        <v>42497.1354344861</v>
      </c>
      <c r="J1243" s="10" t="n">
        <f aca="false">AVERAGE(B1243:E1243)</f>
        <v>47757.4731911041</v>
      </c>
      <c r="K1243" s="10" t="n">
        <f aca="false">H1243/J1243</f>
        <v>1.6764460347366</v>
      </c>
      <c r="L1243" s="10" t="n">
        <f aca="false">I1243/J1243</f>
        <v>0.889853097219601</v>
      </c>
      <c r="M1243" s="10" t="n">
        <f aca="false">LOG(L1243/K1243,2)</f>
        <v>-0.913766951827527</v>
      </c>
      <c r="N1243" s="1" t="s">
        <v>235</v>
      </c>
    </row>
    <row r="1244" customFormat="false" ht="15" hidden="false" customHeight="false" outlineLevel="0" collapsed="false">
      <c r="A1244" s="8" t="s">
        <v>1258</v>
      </c>
      <c r="B1244" s="9" t="n">
        <v>246290.251569958</v>
      </c>
      <c r="C1244" s="9" t="n">
        <v>269513.870974928</v>
      </c>
      <c r="D1244" s="9" t="n">
        <v>234625.452193342</v>
      </c>
      <c r="E1244" s="9" t="n">
        <v>180295.017187212</v>
      </c>
      <c r="F1244" s="10" t="n">
        <v>0.0573418</v>
      </c>
      <c r="G1244" s="11" t="n">
        <v>0.806049</v>
      </c>
      <c r="H1244" s="10" t="n">
        <f aca="false">(B1244+C1262/2)</f>
        <v>333972.671800421</v>
      </c>
      <c r="I1244" s="10" t="n">
        <f aca="false">(D1244+E1244)/2</f>
        <v>207460.234690277</v>
      </c>
      <c r="J1244" s="10" t="n">
        <f aca="false">AVERAGE(B1244:E1244)</f>
        <v>232681.14798136</v>
      </c>
      <c r="K1244" s="10" t="n">
        <f aca="false">H1244/J1244</f>
        <v>1.43532329412082</v>
      </c>
      <c r="L1244" s="10" t="n">
        <f aca="false">I1244/J1244</f>
        <v>0.891607405628309</v>
      </c>
      <c r="M1244" s="10" t="n">
        <f aca="false">LOG(L1244/K1244,2)</f>
        <v>-0.686895223362432</v>
      </c>
      <c r="N1244" s="1" t="s">
        <v>235</v>
      </c>
    </row>
    <row r="1245" customFormat="false" ht="15" hidden="false" customHeight="false" outlineLevel="0" collapsed="false">
      <c r="A1245" s="8" t="s">
        <v>1259</v>
      </c>
      <c r="B1245" s="9" t="n">
        <v>65083.3097809616</v>
      </c>
      <c r="C1245" s="9" t="n">
        <v>57848.8235649044</v>
      </c>
      <c r="D1245" s="9" t="n">
        <v>45387.2670510588</v>
      </c>
      <c r="E1245" s="9" t="n">
        <v>53231.7730476022</v>
      </c>
      <c r="F1245" s="10" t="n">
        <v>0.0240921</v>
      </c>
      <c r="G1245" s="11" t="n">
        <v>0.805011</v>
      </c>
      <c r="H1245" s="10" t="n">
        <f aca="false">(B1245+C1263/2)</f>
        <v>108924.519896193</v>
      </c>
      <c r="I1245" s="10" t="n">
        <f aca="false">(D1245+E1245)/2</f>
        <v>49309.5200493305</v>
      </c>
      <c r="J1245" s="10" t="n">
        <f aca="false">AVERAGE(B1245:E1245)</f>
        <v>55387.7933611318</v>
      </c>
      <c r="K1245" s="10" t="n">
        <f aca="false">H1245/J1245</f>
        <v>1.96657987773585</v>
      </c>
      <c r="L1245" s="10" t="n">
        <f aca="false">I1245/J1245</f>
        <v>0.890259695450033</v>
      </c>
      <c r="M1245" s="10" t="n">
        <f aca="false">LOG(L1245/K1245,2)</f>
        <v>-1.14339063868572</v>
      </c>
      <c r="N1245" s="1" t="s">
        <v>235</v>
      </c>
    </row>
    <row r="1246" customFormat="false" ht="15" hidden="false" customHeight="false" outlineLevel="0" collapsed="false">
      <c r="A1246" s="8" t="s">
        <v>1260</v>
      </c>
      <c r="B1246" s="9" t="n">
        <v>101421.219416794</v>
      </c>
      <c r="C1246" s="9" t="n">
        <v>89524.8142666559</v>
      </c>
      <c r="D1246" s="9" t="n">
        <v>82379.6285126624</v>
      </c>
      <c r="E1246" s="9" t="n">
        <v>70728.3017075541</v>
      </c>
      <c r="F1246" s="10" t="n">
        <v>0.0236914</v>
      </c>
      <c r="G1246" s="11" t="n">
        <v>0.804963</v>
      </c>
      <c r="H1246" s="10" t="n">
        <f aca="false">(B1246+C1264/2)</f>
        <v>176702.31480988</v>
      </c>
      <c r="I1246" s="10" t="n">
        <f aca="false">(D1246+E1246)/2</f>
        <v>76553.9651101083</v>
      </c>
      <c r="J1246" s="10" t="n">
        <f aca="false">AVERAGE(B1246:E1246)</f>
        <v>86013.4909759166</v>
      </c>
      <c r="K1246" s="10" t="n">
        <f aca="false">H1246/J1246</f>
        <v>2.05435580866443</v>
      </c>
      <c r="L1246" s="10" t="n">
        <f aca="false">I1246/J1246</f>
        <v>0.890022765516435</v>
      </c>
      <c r="M1246" s="10" t="n">
        <f aca="false">LOG(L1246/K1246,2)</f>
        <v>-1.20677193028118</v>
      </c>
      <c r="N1246" s="1" t="s">
        <v>235</v>
      </c>
    </row>
    <row r="1247" customFormat="false" ht="15" hidden="false" customHeight="false" outlineLevel="0" collapsed="false">
      <c r="A1247" s="8" t="s">
        <v>1261</v>
      </c>
      <c r="B1247" s="9" t="n">
        <v>204253.319570522</v>
      </c>
      <c r="C1247" s="9" t="n">
        <v>191900.640338985</v>
      </c>
      <c r="D1247" s="9" t="n">
        <v>154795.070118891</v>
      </c>
      <c r="E1247" s="9" t="n">
        <v>163621.181705632</v>
      </c>
      <c r="F1247" s="10" t="n">
        <v>0.00207739</v>
      </c>
      <c r="G1247" s="11" t="n">
        <v>0.804551</v>
      </c>
      <c r="H1247" s="10" t="n">
        <f aca="false">(B1247+C1265/2)</f>
        <v>248399.469417257</v>
      </c>
      <c r="I1247" s="10" t="n">
        <f aca="false">(D1247+E1247)/2</f>
        <v>159208.125912262</v>
      </c>
      <c r="J1247" s="10" t="n">
        <f aca="false">AVERAGE(B1247:E1247)</f>
        <v>178642.552933507</v>
      </c>
      <c r="K1247" s="10" t="n">
        <f aca="false">H1247/J1247</f>
        <v>1.39048320424369</v>
      </c>
      <c r="L1247" s="10" t="n">
        <f aca="false">I1247/J1247</f>
        <v>0.89121053913465</v>
      </c>
      <c r="M1247" s="10" t="n">
        <f aca="false">LOG(L1247/K1247,2)</f>
        <v>-0.641748119679568</v>
      </c>
      <c r="N1247" s="1" t="s">
        <v>235</v>
      </c>
    </row>
    <row r="1248" customFormat="false" ht="15" hidden="false" customHeight="false" outlineLevel="0" collapsed="false">
      <c r="A1248" s="8" t="s">
        <v>1262</v>
      </c>
      <c r="B1248" s="9" t="n">
        <v>111756.56053381</v>
      </c>
      <c r="C1248" s="9" t="n">
        <v>84110.5996226824</v>
      </c>
      <c r="D1248" s="9" t="n">
        <v>77397.5350594456</v>
      </c>
      <c r="E1248" s="9" t="n">
        <v>76862.9112328604</v>
      </c>
      <c r="F1248" s="10" t="n">
        <v>0.0577402</v>
      </c>
      <c r="G1248" s="11" t="n">
        <v>0.803586</v>
      </c>
      <c r="H1248" s="10" t="n">
        <f aca="false">(B1248+C1266/2)</f>
        <v>186517.651416963</v>
      </c>
      <c r="I1248" s="10" t="n">
        <f aca="false">(D1248+E1248)/2</f>
        <v>77130.223146153</v>
      </c>
      <c r="J1248" s="10" t="n">
        <f aca="false">AVERAGE(B1248:E1248)</f>
        <v>87531.9016121996</v>
      </c>
      <c r="K1248" s="10" t="n">
        <f aca="false">H1248/J1248</f>
        <v>2.13085341437353</v>
      </c>
      <c r="L1248" s="10" t="n">
        <f aca="false">I1248/J1248</f>
        <v>0.881166999979847</v>
      </c>
      <c r="M1248" s="10" t="n">
        <f aca="false">LOG(L1248/K1248,2)</f>
        <v>-1.27394397896858</v>
      </c>
      <c r="N1248" s="1" t="s">
        <v>235</v>
      </c>
    </row>
    <row r="1249" customFormat="false" ht="15" hidden="false" customHeight="false" outlineLevel="0" collapsed="false">
      <c r="A1249" s="8" t="s">
        <v>1263</v>
      </c>
      <c r="B1249" s="9" t="n">
        <v>134756.935487464</v>
      </c>
      <c r="C1249" s="9" t="n">
        <v>105728.148664763</v>
      </c>
      <c r="D1249" s="9" t="n">
        <v>102126.659785261</v>
      </c>
      <c r="E1249" s="9" t="n">
        <v>88292.2996934698</v>
      </c>
      <c r="F1249" s="10" t="n">
        <v>0.0576525</v>
      </c>
      <c r="G1249" s="11" t="n">
        <v>0.80352</v>
      </c>
      <c r="H1249" s="10" t="n">
        <f aca="false">(B1249+C1267/2)</f>
        <v>257902.061272443</v>
      </c>
      <c r="I1249" s="10" t="n">
        <f aca="false">(D1249+E1249)/2</f>
        <v>95209.4797393654</v>
      </c>
      <c r="J1249" s="10" t="n">
        <f aca="false">AVERAGE(B1249:E1249)</f>
        <v>107726.010907739</v>
      </c>
      <c r="K1249" s="10" t="n">
        <f aca="false">H1249/J1249</f>
        <v>2.39405561478852</v>
      </c>
      <c r="L1249" s="10" t="n">
        <f aca="false">I1249/J1249</f>
        <v>0.883811429914604</v>
      </c>
      <c r="M1249" s="10" t="n">
        <f aca="false">LOG(L1249/K1249,2)</f>
        <v>-1.43764617298491</v>
      </c>
      <c r="N1249" s="1" t="s">
        <v>235</v>
      </c>
    </row>
    <row r="1250" customFormat="false" ht="15" hidden="false" customHeight="false" outlineLevel="0" collapsed="false">
      <c r="A1250" s="8" t="s">
        <v>1264</v>
      </c>
      <c r="B1250" s="9" t="n">
        <v>152663.960645593</v>
      </c>
      <c r="C1250" s="9" t="n">
        <v>169391.270217317</v>
      </c>
      <c r="D1250" s="9" t="n">
        <v>123145.125784979</v>
      </c>
      <c r="E1250" s="9" t="n">
        <v>134756.935487464</v>
      </c>
      <c r="F1250" s="10" t="n">
        <v>0.008533</v>
      </c>
      <c r="G1250" s="11" t="n">
        <v>0.802967</v>
      </c>
      <c r="H1250" s="10" t="n">
        <f aca="false">(B1250+C1268/2)</f>
        <v>208930.905087978</v>
      </c>
      <c r="I1250" s="10" t="n">
        <f aca="false">(D1250+E1250)/2</f>
        <v>128951.030636222</v>
      </c>
      <c r="J1250" s="10" t="n">
        <f aca="false">AVERAGE(B1250:E1250)</f>
        <v>144989.323033838</v>
      </c>
      <c r="K1250" s="10" t="n">
        <f aca="false">H1250/J1250</f>
        <v>1.441008901319</v>
      </c>
      <c r="L1250" s="10" t="n">
        <f aca="false">I1250/J1250</f>
        <v>0.889382941708931</v>
      </c>
      <c r="M1250" s="10" t="n">
        <f aca="false">LOG(L1250/K1250,2)</f>
        <v>-0.696202607978547</v>
      </c>
      <c r="N1250" s="1" t="s">
        <v>235</v>
      </c>
    </row>
    <row r="1251" customFormat="false" ht="15" hidden="false" customHeight="false" outlineLevel="0" collapsed="false">
      <c r="A1251" s="8" t="s">
        <v>1265</v>
      </c>
      <c r="B1251" s="9" t="n">
        <v>147463.665705132</v>
      </c>
      <c r="C1251" s="9" t="n">
        <v>96617.7074243895</v>
      </c>
      <c r="D1251" s="9" t="n">
        <v>95287.5428951039</v>
      </c>
      <c r="E1251" s="9" t="n">
        <v>92041.6993763653</v>
      </c>
      <c r="F1251" s="10" t="n">
        <v>0.13386</v>
      </c>
      <c r="G1251" s="11" t="n">
        <v>0.802303</v>
      </c>
      <c r="H1251" s="10" t="n">
        <f aca="false">(B1251+C1269/2)</f>
        <v>187250.403676989</v>
      </c>
      <c r="I1251" s="10" t="n">
        <f aca="false">(D1251+E1251)/2</f>
        <v>93664.6211357346</v>
      </c>
      <c r="J1251" s="10" t="n">
        <f aca="false">AVERAGE(B1251:E1251)</f>
        <v>107852.653850248</v>
      </c>
      <c r="K1251" s="10" t="n">
        <f aca="false">H1251/J1251</f>
        <v>1.73616871715539</v>
      </c>
      <c r="L1251" s="10" t="n">
        <f aca="false">I1251/J1251</f>
        <v>0.868449850717508</v>
      </c>
      <c r="M1251" s="10" t="n">
        <f aca="false">LOG(L1251/K1251,2)</f>
        <v>-0.999392705651804</v>
      </c>
      <c r="N1251" s="1" t="s">
        <v>235</v>
      </c>
    </row>
    <row r="1252" customFormat="false" ht="15" hidden="false" customHeight="false" outlineLevel="0" collapsed="false">
      <c r="A1252" s="8" t="s">
        <v>1266</v>
      </c>
      <c r="B1252" s="9" t="n">
        <v>133826.101340693</v>
      </c>
      <c r="C1252" s="9" t="n">
        <v>125732.666648201</v>
      </c>
      <c r="D1252" s="9" t="n">
        <v>108700.571508991</v>
      </c>
      <c r="E1252" s="9" t="n">
        <v>99334.0009028256</v>
      </c>
      <c r="F1252" s="10" t="n">
        <v>0.00439927</v>
      </c>
      <c r="G1252" s="11" t="n">
        <v>0.802273</v>
      </c>
      <c r="H1252" s="10" t="n">
        <f aca="false">(B1252+C1270/2)</f>
        <v>190093.045783078</v>
      </c>
      <c r="I1252" s="10" t="n">
        <f aca="false">(D1252+E1252)/2</f>
        <v>104017.286205908</v>
      </c>
      <c r="J1252" s="10" t="n">
        <f aca="false">AVERAGE(B1252:E1252)</f>
        <v>116898.335100178</v>
      </c>
      <c r="K1252" s="10" t="n">
        <f aca="false">H1252/J1252</f>
        <v>1.62613989001789</v>
      </c>
      <c r="L1252" s="10" t="n">
        <f aca="false">I1252/J1252</f>
        <v>0.889809817366255</v>
      </c>
      <c r="M1252" s="10" t="n">
        <f aca="false">LOG(L1252/K1252,2)</f>
        <v>-0.869882450653996</v>
      </c>
      <c r="N1252" s="1" t="s">
        <v>235</v>
      </c>
    </row>
    <row r="1253" customFormat="false" ht="15" hidden="false" customHeight="false" outlineLevel="0" collapsed="false">
      <c r="A1253" s="8" t="s">
        <v>1267</v>
      </c>
      <c r="B1253" s="9" t="n">
        <v>73731.8328525659</v>
      </c>
      <c r="C1253" s="9" t="n">
        <v>57449.2325521677</v>
      </c>
      <c r="D1253" s="9" t="n">
        <v>53231.7730476022</v>
      </c>
      <c r="E1253" s="9" t="n">
        <v>50360.3259404455</v>
      </c>
      <c r="F1253" s="10" t="n">
        <v>0.0437306</v>
      </c>
      <c r="G1253" s="11" t="n">
        <v>0.802045</v>
      </c>
      <c r="H1253" s="10" t="n">
        <f aca="false">(B1253+C1271/2)</f>
        <v>125868.111851928</v>
      </c>
      <c r="I1253" s="10" t="n">
        <f aca="false">(D1253+E1253)/2</f>
        <v>51796.0494940239</v>
      </c>
      <c r="J1253" s="10" t="n">
        <f aca="false">AVERAGE(B1253:E1253)</f>
        <v>58693.2910981953</v>
      </c>
      <c r="K1253" s="10" t="n">
        <f aca="false">H1253/J1253</f>
        <v>2.14450594773001</v>
      </c>
      <c r="L1253" s="10" t="n">
        <f aca="false">I1253/J1253</f>
        <v>0.882486712278032</v>
      </c>
      <c r="M1253" s="10" t="n">
        <f aca="false">LOG(L1253/K1253,2)</f>
        <v>-1.28099885644987</v>
      </c>
      <c r="N1253" s="1" t="s">
        <v>235</v>
      </c>
    </row>
    <row r="1254" customFormat="false" ht="15" hidden="false" customHeight="false" outlineLevel="0" collapsed="false">
      <c r="A1254" s="8" t="s">
        <v>1268</v>
      </c>
      <c r="B1254" s="9" t="n">
        <v>85877.9421152617</v>
      </c>
      <c r="C1254" s="9" t="n">
        <v>83529.6052719952</v>
      </c>
      <c r="D1254" s="9" t="n">
        <v>69754.5642772633</v>
      </c>
      <c r="E1254" s="9" t="n">
        <v>65991.8389285172</v>
      </c>
      <c r="F1254" s="10" t="n">
        <v>0.000815807</v>
      </c>
      <c r="G1254" s="11" t="n">
        <v>0.801455</v>
      </c>
      <c r="H1254" s="10" t="n">
        <f aca="false">(B1254+C1272/2)</f>
        <v>166562.222388234</v>
      </c>
      <c r="I1254" s="10" t="n">
        <f aca="false">(D1254+E1254)/2</f>
        <v>67873.2016028902</v>
      </c>
      <c r="J1254" s="10" t="n">
        <f aca="false">AVERAGE(B1254:E1254)</f>
        <v>76288.4876482594</v>
      </c>
      <c r="K1254" s="10" t="n">
        <f aca="false">H1254/J1254</f>
        <v>2.18332054446009</v>
      </c>
      <c r="L1254" s="10" t="n">
        <f aca="false">I1254/J1254</f>
        <v>0.889691271844722</v>
      </c>
      <c r="M1254" s="10" t="n">
        <f aca="false">LOG(L1254/K1254,2)</f>
        <v>-1.29514725103532</v>
      </c>
      <c r="N1254" s="1" t="s">
        <v>235</v>
      </c>
    </row>
    <row r="1255" customFormat="false" ht="15" hidden="false" customHeight="false" outlineLevel="0" collapsed="false">
      <c r="A1255" s="8" t="s">
        <v>1269</v>
      </c>
      <c r="B1255" s="9" t="n">
        <v>99334.0009028256</v>
      </c>
      <c r="C1255" s="9" t="n">
        <v>129267.493043353</v>
      </c>
      <c r="D1255" s="9" t="n">
        <v>85284.7398382425</v>
      </c>
      <c r="E1255" s="9" t="n">
        <v>94629.3437577624</v>
      </c>
      <c r="F1255" s="10" t="n">
        <v>0.0551682</v>
      </c>
      <c r="G1255" s="11" t="n">
        <v>0.80075</v>
      </c>
      <c r="H1255" s="10" t="n">
        <f aca="false">(B1255+C1273/2)</f>
        <v>147978.869265198</v>
      </c>
      <c r="I1255" s="10" t="n">
        <f aca="false">(D1255+E1255)/2</f>
        <v>89957.0417980025</v>
      </c>
      <c r="J1255" s="10" t="n">
        <f aca="false">AVERAGE(B1255:E1255)</f>
        <v>102128.894385546</v>
      </c>
      <c r="K1255" s="10" t="n">
        <f aca="false">H1255/J1255</f>
        <v>1.44894224259948</v>
      </c>
      <c r="L1255" s="10" t="n">
        <f aca="false">I1255/J1255</f>
        <v>0.880818717750987</v>
      </c>
      <c r="M1255" s="10" t="n">
        <f aca="false">LOG(L1255/K1255,2)</f>
        <v>-0.718083055476142</v>
      </c>
      <c r="N1255" s="1" t="s">
        <v>235</v>
      </c>
    </row>
    <row r="1256" customFormat="false" ht="15" hidden="false" customHeight="false" outlineLevel="0" collapsed="false">
      <c r="A1256" s="8" t="s">
        <v>1270</v>
      </c>
      <c r="B1256" s="9" t="n">
        <v>121449.750448095</v>
      </c>
      <c r="C1256" s="9" t="n">
        <v>93326.5536186497</v>
      </c>
      <c r="D1256" s="9" t="n">
        <v>85284.7398382425</v>
      </c>
      <c r="E1256" s="9" t="n">
        <v>83529.6052719952</v>
      </c>
      <c r="F1256" s="10" t="n">
        <v>0.0456552</v>
      </c>
      <c r="G1256" s="11" t="n">
        <v>0.799712</v>
      </c>
      <c r="H1256" s="10" t="n">
        <f aca="false">(B1256+C1274/2)</f>
        <v>165902.9610499</v>
      </c>
      <c r="I1256" s="10" t="n">
        <f aca="false">(D1256+E1256)/2</f>
        <v>84407.1725551189</v>
      </c>
      <c r="J1256" s="10" t="n">
        <f aca="false">AVERAGE(B1256:E1256)</f>
        <v>95897.6622942456</v>
      </c>
      <c r="K1256" s="10" t="n">
        <f aca="false">H1256/J1256</f>
        <v>1.73000005506761</v>
      </c>
      <c r="L1256" s="10" t="n">
        <f aca="false">I1256/J1256</f>
        <v>0.880179667947795</v>
      </c>
      <c r="M1256" s="10" t="n">
        <f aca="false">LOG(L1256/K1256,2)</f>
        <v>-0.974902132649016</v>
      </c>
      <c r="N1256" s="1" t="s">
        <v>235</v>
      </c>
    </row>
    <row r="1257" customFormat="false" ht="15" hidden="false" customHeight="false" outlineLevel="0" collapsed="false">
      <c r="A1257" s="8" t="s">
        <v>1271</v>
      </c>
      <c r="B1257" s="9" t="n">
        <v>70728.3017075541</v>
      </c>
      <c r="C1257" s="9" t="n">
        <v>54350.2857544953</v>
      </c>
      <c r="D1257" s="9" t="n">
        <v>48644.8683623727</v>
      </c>
      <c r="E1257" s="9" t="n">
        <v>49667.0004514127</v>
      </c>
      <c r="F1257" s="10" t="n">
        <v>0.0456552</v>
      </c>
      <c r="G1257" s="11" t="n">
        <v>0.799712</v>
      </c>
      <c r="H1257" s="10" t="n">
        <f aca="false">(B1257+C1275/2)</f>
        <v>148664.179196373</v>
      </c>
      <c r="I1257" s="10" t="n">
        <f aca="false">(D1257+E1257)/2</f>
        <v>49155.9344068927</v>
      </c>
      <c r="J1257" s="10" t="n">
        <f aca="false">AVERAGE(B1257:E1257)</f>
        <v>55847.6140689587</v>
      </c>
      <c r="K1257" s="10" t="n">
        <f aca="false">H1257/J1257</f>
        <v>2.66196115402186</v>
      </c>
      <c r="L1257" s="10" t="n">
        <f aca="false">I1257/J1257</f>
        <v>0.880179667947796</v>
      </c>
      <c r="M1257" s="10" t="n">
        <f aca="false">LOG(L1257/K1257,2)</f>
        <v>-1.59661956703066</v>
      </c>
      <c r="N1257" s="1" t="s">
        <v>235</v>
      </c>
    </row>
    <row r="1258" customFormat="false" ht="15" hidden="false" customHeight="false" outlineLevel="0" collapsed="false">
      <c r="A1258" s="8" t="s">
        <v>1272</v>
      </c>
      <c r="B1258" s="9" t="n">
        <v>81245.4838232013</v>
      </c>
      <c r="C1258" s="9" t="n">
        <v>66450.8484675194</v>
      </c>
      <c r="D1258" s="9" t="n">
        <v>59064.3503176634</v>
      </c>
      <c r="E1258" s="9" t="n">
        <v>57848.8235649044</v>
      </c>
      <c r="F1258" s="10" t="n">
        <v>0.0229947</v>
      </c>
      <c r="G1258" s="11" t="n">
        <v>0.799601</v>
      </c>
      <c r="H1258" s="10" t="n">
        <f aca="false">(B1258+C1276/2)</f>
        <v>179893.334661533</v>
      </c>
      <c r="I1258" s="10" t="n">
        <f aca="false">(D1258+E1258)/2</f>
        <v>58456.5869412839</v>
      </c>
      <c r="J1258" s="10" t="n">
        <f aca="false">AVERAGE(B1258:E1258)</f>
        <v>66152.3765433221</v>
      </c>
      <c r="K1258" s="10" t="n">
        <f aca="false">H1258/J1258</f>
        <v>2.71937826063926</v>
      </c>
      <c r="L1258" s="10" t="n">
        <f aca="false">I1258/J1258</f>
        <v>0.883665712342196</v>
      </c>
      <c r="M1258" s="10" t="n">
        <f aca="false">LOG(L1258/K1258,2)</f>
        <v>-1.62170423018322</v>
      </c>
      <c r="N1258" s="1" t="s">
        <v>235</v>
      </c>
    </row>
    <row r="1259" customFormat="false" ht="15" hidden="false" customHeight="false" outlineLevel="0" collapsed="false">
      <c r="A1259" s="8" t="s">
        <v>1273</v>
      </c>
      <c r="B1259" s="9" t="n">
        <v>118950.350725731</v>
      </c>
      <c r="C1259" s="9" t="n">
        <v>110984.601581981</v>
      </c>
      <c r="D1259" s="9" t="n">
        <v>88906.4212036107</v>
      </c>
      <c r="E1259" s="9" t="n">
        <v>94629.3437577624</v>
      </c>
      <c r="F1259" s="10" t="n">
        <v>0.00260206</v>
      </c>
      <c r="G1259" s="11" t="n">
        <v>0.799166</v>
      </c>
      <c r="H1259" s="10" t="n">
        <f aca="false">(B1259+C1277/2)</f>
        <v>161889.321783362</v>
      </c>
      <c r="I1259" s="10" t="n">
        <f aca="false">(D1259+E1259)/2</f>
        <v>91767.8824806866</v>
      </c>
      <c r="J1259" s="10" t="n">
        <f aca="false">AVERAGE(B1259:E1259)</f>
        <v>103367.679317271</v>
      </c>
      <c r="K1259" s="10" t="n">
        <f aca="false">H1259/J1259</f>
        <v>1.56615029816494</v>
      </c>
      <c r="L1259" s="10" t="n">
        <f aca="false">I1259/J1259</f>
        <v>0.887781200920832</v>
      </c>
      <c r="M1259" s="10" t="n">
        <f aca="false">LOG(L1259/K1259,2)</f>
        <v>-0.818946605328542</v>
      </c>
      <c r="N1259" s="1" t="s">
        <v>235</v>
      </c>
    </row>
    <row r="1260" customFormat="false" ht="15" hidden="false" customHeight="false" outlineLevel="0" collapsed="false">
      <c r="A1260" s="8" t="s">
        <v>1274</v>
      </c>
      <c r="B1260" s="9" t="n">
        <v>110217.974940135</v>
      </c>
      <c r="C1260" s="9" t="n">
        <v>93975.6911339652</v>
      </c>
      <c r="D1260" s="9" t="n">
        <v>85284.7398382425</v>
      </c>
      <c r="E1260" s="9" t="n">
        <v>76862.9112328604</v>
      </c>
      <c r="F1260" s="10" t="n">
        <v>0.0195622</v>
      </c>
      <c r="G1260" s="11" t="n">
        <v>0.799144</v>
      </c>
      <c r="H1260" s="10" t="n">
        <f aca="false">(B1260+C1278/2)</f>
        <v>123162.011793705</v>
      </c>
      <c r="I1260" s="10" t="n">
        <f aca="false">(D1260+E1260)/2</f>
        <v>81073.8255355514</v>
      </c>
      <c r="J1260" s="10" t="n">
        <f aca="false">AVERAGE(B1260:E1260)</f>
        <v>91585.3292863008</v>
      </c>
      <c r="K1260" s="10" t="n">
        <f aca="false">H1260/J1260</f>
        <v>1.34477882815372</v>
      </c>
      <c r="L1260" s="10" t="n">
        <f aca="false">I1260/J1260</f>
        <v>0.885227210158411</v>
      </c>
      <c r="M1260" s="10" t="n">
        <f aca="false">LOG(L1260/K1260,2)</f>
        <v>-0.603249213886291</v>
      </c>
      <c r="N1260" s="1" t="s">
        <v>235</v>
      </c>
    </row>
    <row r="1261" customFormat="false" ht="15" hidden="false" customHeight="false" outlineLevel="0" collapsed="false">
      <c r="A1261" s="8" t="s">
        <v>1275</v>
      </c>
      <c r="B1261" s="9" t="n">
        <v>63743.9146336116</v>
      </c>
      <c r="C1261" s="9" t="n">
        <v>46020.8496881827</v>
      </c>
      <c r="D1261" s="9" t="n">
        <v>41476.3120712181</v>
      </c>
      <c r="E1261" s="9" t="n">
        <v>43841.2101152313</v>
      </c>
      <c r="F1261" s="10" t="n">
        <v>0.0754408</v>
      </c>
      <c r="G1261" s="11" t="n">
        <v>0.798083</v>
      </c>
      <c r="H1261" s="10" t="n">
        <f aca="false">(B1261+C1279/2)</f>
        <v>129735.753562129</v>
      </c>
      <c r="I1261" s="10" t="n">
        <f aca="false">(D1261+E1261)/2</f>
        <v>42658.7610932247</v>
      </c>
      <c r="J1261" s="10" t="n">
        <f aca="false">AVERAGE(B1261:E1261)</f>
        <v>48770.5716270609</v>
      </c>
      <c r="K1261" s="10" t="n">
        <f aca="false">H1261/J1261</f>
        <v>2.66012370234642</v>
      </c>
      <c r="L1261" s="10" t="n">
        <f aca="false">I1261/J1261</f>
        <v>0.874682409290339</v>
      </c>
      <c r="M1261" s="10" t="n">
        <f aca="false">LOG(L1261/K1261,2)</f>
        <v>-1.6046621509404</v>
      </c>
      <c r="N1261" s="1" t="s">
        <v>235</v>
      </c>
    </row>
    <row r="1262" customFormat="false" ht="15" hidden="false" customHeight="false" outlineLevel="0" collapsed="false">
      <c r="A1262" s="8" t="s">
        <v>1276</v>
      </c>
      <c r="B1262" s="9" t="n">
        <v>104272.557998725</v>
      </c>
      <c r="C1262" s="9" t="n">
        <v>175364.840460925</v>
      </c>
      <c r="D1262" s="9" t="n">
        <v>101421.219416794</v>
      </c>
      <c r="E1262" s="9" t="n">
        <v>107204.058619285</v>
      </c>
      <c r="F1262" s="10" t="n">
        <v>0.184306</v>
      </c>
      <c r="G1262" s="11" t="n">
        <v>0.797608</v>
      </c>
      <c r="H1262" s="10" t="n">
        <f aca="false">(B1262+C1280/2)</f>
        <v>176487.011672815</v>
      </c>
      <c r="I1262" s="10" t="n">
        <f aca="false">(D1262+E1262)/2</f>
        <v>104312.63901804</v>
      </c>
      <c r="J1262" s="10" t="n">
        <f aca="false">AVERAGE(B1262:E1262)</f>
        <v>122065.669123932</v>
      </c>
      <c r="K1262" s="10" t="n">
        <f aca="false">H1262/J1262</f>
        <v>1.44583659713223</v>
      </c>
      <c r="L1262" s="10" t="n">
        <f aca="false">I1262/J1262</f>
        <v>0.85456164511032</v>
      </c>
      <c r="M1262" s="10" t="n">
        <f aca="false">LOG(L1262/K1262,2)</f>
        <v>-0.758648041901055</v>
      </c>
      <c r="N1262" s="1" t="s">
        <v>235</v>
      </c>
    </row>
    <row r="1263" customFormat="false" ht="15" hidden="false" customHeight="false" outlineLevel="0" collapsed="false">
      <c r="A1263" s="8" t="s">
        <v>1277</v>
      </c>
      <c r="B1263" s="9" t="n">
        <v>120610.835742703</v>
      </c>
      <c r="C1263" s="9" t="n">
        <v>87682.4202304627</v>
      </c>
      <c r="D1263" s="9" t="n">
        <v>82952.6241424363</v>
      </c>
      <c r="E1263" s="9" t="n">
        <v>79023.8217955416</v>
      </c>
      <c r="F1263" s="10" t="n">
        <v>0.0708686</v>
      </c>
      <c r="G1263" s="11" t="n">
        <v>0.797569</v>
      </c>
      <c r="H1263" s="10" t="n">
        <f aca="false">(B1263+C1281/2)</f>
        <v>169934.761161869</v>
      </c>
      <c r="I1263" s="10" t="n">
        <f aca="false">(D1263+E1263)/2</f>
        <v>80988.222968989</v>
      </c>
      <c r="J1263" s="10" t="n">
        <f aca="false">AVERAGE(B1263:E1263)</f>
        <v>92567.4254777859</v>
      </c>
      <c r="K1263" s="10" t="n">
        <f aca="false">H1263/J1263</f>
        <v>1.83579439835074</v>
      </c>
      <c r="L1263" s="10" t="n">
        <f aca="false">I1263/J1263</f>
        <v>0.874910613004186</v>
      </c>
      <c r="M1263" s="10" t="n">
        <f aca="false">LOG(L1263/K1263,2)</f>
        <v>-1.06919695795256</v>
      </c>
      <c r="N1263" s="1" t="s">
        <v>235</v>
      </c>
    </row>
    <row r="1264" customFormat="false" ht="15" hidden="false" customHeight="false" outlineLevel="0" collapsed="false">
      <c r="A1264" s="8" t="s">
        <v>1278</v>
      </c>
      <c r="B1264" s="9" t="n">
        <v>76862.9112328604</v>
      </c>
      <c r="C1264" s="9" t="n">
        <v>150562.190786171</v>
      </c>
      <c r="D1264" s="9" t="n">
        <v>92041.6993763653</v>
      </c>
      <c r="E1264" s="9" t="n">
        <v>70239.7456407786</v>
      </c>
      <c r="F1264" s="10" t="n">
        <v>0.301271</v>
      </c>
      <c r="G1264" s="11" t="n">
        <v>0.797287</v>
      </c>
      <c r="H1264" s="10" t="n">
        <f aca="false">(B1264+C1282/2)</f>
        <v>163939.664745489</v>
      </c>
      <c r="I1264" s="10" t="n">
        <f aca="false">(D1264+E1264)/2</f>
        <v>81140.722508572</v>
      </c>
      <c r="J1264" s="10" t="n">
        <f aca="false">AVERAGE(B1264:E1264)</f>
        <v>97426.6367590438</v>
      </c>
      <c r="K1264" s="10" t="n">
        <f aca="false">H1264/J1264</f>
        <v>1.68269859454295</v>
      </c>
      <c r="L1264" s="10" t="n">
        <f aca="false">I1264/J1264</f>
        <v>0.832839202991783</v>
      </c>
      <c r="M1264" s="10" t="n">
        <f aca="false">LOG(L1264/K1264,2)</f>
        <v>-1.0146668986874</v>
      </c>
      <c r="N1264" s="1" t="s">
        <v>235</v>
      </c>
    </row>
    <row r="1265" customFormat="false" ht="15" hidden="false" customHeight="false" outlineLevel="0" collapsed="false">
      <c r="A1265" s="8" t="s">
        <v>1279</v>
      </c>
      <c r="B1265" s="9" t="n">
        <v>99334.0009028256</v>
      </c>
      <c r="C1265" s="9" t="n">
        <v>88292.2996934698</v>
      </c>
      <c r="D1265" s="9" t="n">
        <v>74761.090883153</v>
      </c>
      <c r="E1265" s="9" t="n">
        <v>74244.6783067454</v>
      </c>
      <c r="F1265" s="10" t="n">
        <v>0.00493549</v>
      </c>
      <c r="G1265" s="11" t="n">
        <v>0.796922</v>
      </c>
      <c r="H1265" s="10" t="n">
        <f aca="false">(B1265+C1283/2)</f>
        <v>206538.059522111</v>
      </c>
      <c r="I1265" s="10" t="n">
        <f aca="false">(D1265+E1265)/2</f>
        <v>74502.8845949492</v>
      </c>
      <c r="J1265" s="10" t="n">
        <f aca="false">AVERAGE(B1265:E1265)</f>
        <v>84158.0174465485</v>
      </c>
      <c r="K1265" s="10" t="n">
        <f aca="false">H1265/J1265</f>
        <v>2.45416973674897</v>
      </c>
      <c r="L1265" s="10" t="n">
        <f aca="false">I1265/J1265</f>
        <v>0.885273760664199</v>
      </c>
      <c r="M1265" s="10" t="n">
        <f aca="false">LOG(L1265/K1265,2)</f>
        <v>-1.47103946693792</v>
      </c>
      <c r="N1265" s="1" t="s">
        <v>235</v>
      </c>
    </row>
    <row r="1266" customFormat="false" ht="15" hidden="false" customHeight="false" outlineLevel="0" collapsed="false">
      <c r="A1266" s="8" t="s">
        <v>1280</v>
      </c>
      <c r="B1266" s="9" t="n">
        <v>145433.489842876</v>
      </c>
      <c r="C1266" s="9" t="n">
        <v>149522.181766306</v>
      </c>
      <c r="D1266" s="9" t="n">
        <v>124001.667871617</v>
      </c>
      <c r="E1266" s="9" t="n">
        <v>110984.601581981</v>
      </c>
      <c r="F1266" s="10" t="n">
        <v>0.00449685</v>
      </c>
      <c r="G1266" s="11" t="n">
        <v>0.796836</v>
      </c>
      <c r="H1266" s="10" t="n">
        <f aca="false">(B1266+C1284/2)</f>
        <v>368946.610910495</v>
      </c>
      <c r="I1266" s="10" t="n">
        <f aca="false">(D1266+E1266)/2</f>
        <v>117493.134726799</v>
      </c>
      <c r="J1266" s="10" t="n">
        <f aca="false">AVERAGE(B1266:E1266)</f>
        <v>132485.485265695</v>
      </c>
      <c r="K1266" s="10" t="n">
        <f aca="false">H1266/J1266</f>
        <v>2.78480778608</v>
      </c>
      <c r="L1266" s="10" t="n">
        <f aca="false">I1266/J1266</f>
        <v>0.886837788238996</v>
      </c>
      <c r="M1266" s="10" t="n">
        <f aca="false">LOG(L1266/K1266,2)</f>
        <v>-1.65083560283476</v>
      </c>
      <c r="N1266" s="1" t="s">
        <v>235</v>
      </c>
    </row>
    <row r="1267" customFormat="false" ht="15" hidden="false" customHeight="false" outlineLevel="0" collapsed="false">
      <c r="A1267" s="8" t="s">
        <v>1281</v>
      </c>
      <c r="B1267" s="9" t="n">
        <v>236257.401270654</v>
      </c>
      <c r="C1267" s="9" t="n">
        <v>246290.251569958</v>
      </c>
      <c r="D1267" s="9" t="n">
        <v>201441.303761782</v>
      </c>
      <c r="E1267" s="9" t="n">
        <v>182811.84183588</v>
      </c>
      <c r="F1267" s="10" t="n">
        <v>0.00356416</v>
      </c>
      <c r="G1267" s="11" t="n">
        <v>0.796645</v>
      </c>
      <c r="H1267" s="10" t="n">
        <f aca="false">(B1267+C1285/2)</f>
        <v>374802.869883115</v>
      </c>
      <c r="I1267" s="10" t="n">
        <f aca="false">(D1267+E1267)/2</f>
        <v>192126.572798831</v>
      </c>
      <c r="J1267" s="10" t="n">
        <f aca="false">AVERAGE(B1267:E1267)</f>
        <v>216700.199609569</v>
      </c>
      <c r="K1267" s="10" t="n">
        <f aca="false">H1267/J1267</f>
        <v>1.72959171499797</v>
      </c>
      <c r="L1267" s="10" t="n">
        <f aca="false">I1267/J1267</f>
        <v>0.886600811374368</v>
      </c>
      <c r="M1267" s="10" t="n">
        <f aca="false">LOG(L1267/K1267,2)</f>
        <v>-0.964074929576088</v>
      </c>
      <c r="N1267" s="1" t="s">
        <v>235</v>
      </c>
    </row>
    <row r="1268" customFormat="false" ht="15" hidden="false" customHeight="false" outlineLevel="0" collapsed="false">
      <c r="A1268" s="8" t="s">
        <v>1282</v>
      </c>
      <c r="B1268" s="9" t="n">
        <v>152663.960645593</v>
      </c>
      <c r="C1268" s="9" t="n">
        <v>112533.888884769</v>
      </c>
      <c r="D1268" s="9" t="n">
        <v>114898.465104335</v>
      </c>
      <c r="E1268" s="9" t="n">
        <v>91405.9209179402</v>
      </c>
      <c r="F1268" s="10" t="n">
        <v>0.10196</v>
      </c>
      <c r="G1268" s="11" t="n">
        <v>0.796157</v>
      </c>
      <c r="H1268" s="10" t="n">
        <f aca="false">(B1268+C1286/2)</f>
        <v>174737.03556896</v>
      </c>
      <c r="I1268" s="10" t="n">
        <f aca="false">(D1268+E1268)/2</f>
        <v>103152.193011138</v>
      </c>
      <c r="J1268" s="10" t="n">
        <f aca="false">AVERAGE(B1268:E1268)</f>
        <v>117875.558888159</v>
      </c>
      <c r="K1268" s="10" t="n">
        <f aca="false">H1268/J1268</f>
        <v>1.48238563801637</v>
      </c>
      <c r="L1268" s="10" t="n">
        <f aca="false">I1268/J1268</f>
        <v>0.875093988814159</v>
      </c>
      <c r="M1268" s="10" t="n">
        <f aca="false">LOG(L1268/K1268,2)</f>
        <v>-0.760410927142031</v>
      </c>
      <c r="N1268" s="1" t="s">
        <v>235</v>
      </c>
    </row>
    <row r="1269" customFormat="false" ht="15" hidden="false" customHeight="false" outlineLevel="0" collapsed="false">
      <c r="A1269" s="8" t="s">
        <v>1283</v>
      </c>
      <c r="B1269" s="9" t="n">
        <v>93326.5536186497</v>
      </c>
      <c r="C1269" s="9" t="n">
        <v>79573.4759437138</v>
      </c>
      <c r="D1269" s="9" t="n">
        <v>68794.2325779214</v>
      </c>
      <c r="E1269" s="9" t="n">
        <v>67847.1220488685</v>
      </c>
      <c r="F1269" s="10" t="n">
        <v>0.0113492</v>
      </c>
      <c r="G1269" s="11" t="n">
        <v>0.795323</v>
      </c>
      <c r="H1269" s="10" t="n">
        <f aca="false">(B1269+C1287/2)</f>
        <v>126551.977852409</v>
      </c>
      <c r="I1269" s="10" t="n">
        <f aca="false">(D1269+E1269)/2</f>
        <v>68320.677313395</v>
      </c>
      <c r="J1269" s="10" t="n">
        <f aca="false">AVERAGE(B1269:E1269)</f>
        <v>77385.3460472884</v>
      </c>
      <c r="K1269" s="10" t="n">
        <f aca="false">H1269/J1269</f>
        <v>1.63534808999984</v>
      </c>
      <c r="L1269" s="10" t="n">
        <f aca="false">I1269/J1269</f>
        <v>0.882863239658395</v>
      </c>
      <c r="M1269" s="10" t="n">
        <f aca="false">LOG(L1269/K1269,2)</f>
        <v>-0.88933587253653</v>
      </c>
      <c r="N1269" s="1" t="s">
        <v>235</v>
      </c>
    </row>
    <row r="1270" customFormat="false" ht="15" hidden="false" customHeight="false" outlineLevel="0" collapsed="false">
      <c r="A1270" s="8" t="s">
        <v>1284</v>
      </c>
      <c r="B1270" s="9" t="n">
        <v>146445.059761402</v>
      </c>
      <c r="C1270" s="9" t="n">
        <v>112533.888884769</v>
      </c>
      <c r="D1270" s="9" t="n">
        <v>110984.601581981</v>
      </c>
      <c r="E1270" s="9" t="n">
        <v>91405.9209179402</v>
      </c>
      <c r="F1270" s="10" t="n">
        <v>0.0717579</v>
      </c>
      <c r="G1270" s="11" t="n">
        <v>0.795127</v>
      </c>
      <c r="H1270" s="10" t="n">
        <f aca="false">(B1270+C1288/2)</f>
        <v>233521.813274031</v>
      </c>
      <c r="I1270" s="10" t="n">
        <f aca="false">(D1270+E1270)/2</f>
        <v>101195.261249961</v>
      </c>
      <c r="J1270" s="10" t="n">
        <f aca="false">AVERAGE(B1270:E1270)</f>
        <v>115342.367786523</v>
      </c>
      <c r="K1270" s="10" t="n">
        <f aca="false">H1270/J1270</f>
        <v>2.02459701283604</v>
      </c>
      <c r="L1270" s="10" t="n">
        <f aca="false">I1270/J1270</f>
        <v>0.877346834402203</v>
      </c>
      <c r="M1270" s="10" t="n">
        <f aca="false">LOG(L1270/K1270,2)</f>
        <v>-1.20641558498283</v>
      </c>
      <c r="N1270" s="1" t="s">
        <v>235</v>
      </c>
    </row>
    <row r="1271" customFormat="false" ht="15" hidden="false" customHeight="false" outlineLevel="0" collapsed="false">
      <c r="A1271" s="8" t="s">
        <v>1285</v>
      </c>
      <c r="B1271" s="9" t="n">
        <v>109456.643775315</v>
      </c>
      <c r="C1271" s="9" t="n">
        <v>104272.557998725</v>
      </c>
      <c r="D1271" s="9" t="n">
        <v>96617.7074243895</v>
      </c>
      <c r="E1271" s="9" t="n">
        <v>73222.529880701</v>
      </c>
      <c r="F1271" s="10" t="n">
        <v>0.0497115</v>
      </c>
      <c r="G1271" s="11" t="n">
        <v>0.795119</v>
      </c>
      <c r="H1271" s="10" t="n">
        <f aca="false">(B1271+C1289/2)</f>
        <v>137590.115996507</v>
      </c>
      <c r="I1271" s="10" t="n">
        <f aca="false">(D1271+E1271)/2</f>
        <v>84920.1186525453</v>
      </c>
      <c r="J1271" s="10" t="n">
        <f aca="false">AVERAGE(B1271:E1271)</f>
        <v>95892.3597697826</v>
      </c>
      <c r="K1271" s="10" t="n">
        <f aca="false">H1271/J1271</f>
        <v>1.43483919184836</v>
      </c>
      <c r="L1271" s="10" t="n">
        <f aca="false">I1271/J1271</f>
        <v>0.885577525221202</v>
      </c>
      <c r="M1271" s="10" t="n">
        <f aca="false">LOG(L1271/K1271,2)</f>
        <v>-0.696198543355921</v>
      </c>
      <c r="N1271" s="1" t="s">
        <v>235</v>
      </c>
    </row>
    <row r="1272" customFormat="false" ht="15" hidden="false" customHeight="false" outlineLevel="0" collapsed="false">
      <c r="A1272" s="8" t="s">
        <v>1286</v>
      </c>
      <c r="B1272" s="9" t="n">
        <v>193235.414848779</v>
      </c>
      <c r="C1272" s="9" t="n">
        <v>161368.560545945</v>
      </c>
      <c r="D1272" s="9" t="n">
        <v>144428.907348179</v>
      </c>
      <c r="E1272" s="9" t="n">
        <v>134756.935487464</v>
      </c>
      <c r="F1272" s="10" t="n">
        <v>0.0185276</v>
      </c>
      <c r="G1272" s="11" t="n">
        <v>0.793727</v>
      </c>
      <c r="H1272" s="10" t="n">
        <f aca="false">(B1272+C1290/2)</f>
        <v>290525.151573525</v>
      </c>
      <c r="I1272" s="10" t="n">
        <f aca="false">(D1272+E1272)/2</f>
        <v>139592.921417822</v>
      </c>
      <c r="J1272" s="10" t="n">
        <f aca="false">AVERAGE(B1272:E1272)</f>
        <v>158447.454557592</v>
      </c>
      <c r="K1272" s="10" t="n">
        <f aca="false">H1272/J1272</f>
        <v>1.83357411695071</v>
      </c>
      <c r="L1272" s="10" t="n">
        <f aca="false">I1272/J1272</f>
        <v>0.881004505926493</v>
      </c>
      <c r="M1272" s="10" t="n">
        <f aca="false">LOG(L1272/K1272,2)</f>
        <v>-1.05743728103015</v>
      </c>
      <c r="N1272" s="1" t="s">
        <v>235</v>
      </c>
    </row>
    <row r="1273" customFormat="false" ht="15" hidden="false" customHeight="false" outlineLevel="0" collapsed="false">
      <c r="A1273" s="8" t="s">
        <v>1287</v>
      </c>
      <c r="B1273" s="9" t="n">
        <v>101421.219416794</v>
      </c>
      <c r="C1273" s="9" t="n">
        <v>97289.7367247453</v>
      </c>
      <c r="D1273" s="9" t="n">
        <v>77935.8774888183</v>
      </c>
      <c r="E1273" s="9" t="n">
        <v>79573.4759437138</v>
      </c>
      <c r="F1273" s="10" t="n">
        <v>0.000296941</v>
      </c>
      <c r="G1273" s="11" t="n">
        <v>0.792998</v>
      </c>
      <c r="H1273" s="10" t="n">
        <f aca="false">(B1273+C1291/2)</f>
        <v>182105.499689767</v>
      </c>
      <c r="I1273" s="10" t="n">
        <f aca="false">(D1273+E1273)/2</f>
        <v>78754.6767162661</v>
      </c>
      <c r="J1273" s="10" t="n">
        <f aca="false">AVERAGE(B1273:E1273)</f>
        <v>89055.0773935178</v>
      </c>
      <c r="K1273" s="10" t="n">
        <f aca="false">H1273/J1273</f>
        <v>2.04486375195741</v>
      </c>
      <c r="L1273" s="10" t="n">
        <f aca="false">I1273/J1273</f>
        <v>0.884336738805624</v>
      </c>
      <c r="M1273" s="10" t="n">
        <f aca="false">LOG(L1273/K1273,2)</f>
        <v>-1.20933698996818</v>
      </c>
      <c r="N1273" s="1" t="s">
        <v>235</v>
      </c>
    </row>
    <row r="1274" customFormat="false" ht="15" hidden="false" customHeight="false" outlineLevel="0" collapsed="false">
      <c r="A1274" s="8" t="s">
        <v>1288</v>
      </c>
      <c r="B1274" s="9" t="n">
        <v>124864.167679615</v>
      </c>
      <c r="C1274" s="9" t="n">
        <v>88906.4212036107</v>
      </c>
      <c r="D1274" s="9" t="n">
        <v>75804.716820417</v>
      </c>
      <c r="E1274" s="9" t="n">
        <v>88906.4212036107</v>
      </c>
      <c r="F1274" s="10" t="n">
        <v>0.0937868</v>
      </c>
      <c r="G1274" s="11" t="n">
        <v>0.792939</v>
      </c>
      <c r="H1274" s="10" t="n">
        <f aca="false">(B1274+C1292/2)</f>
        <v>151480.054203416</v>
      </c>
      <c r="I1274" s="10" t="n">
        <f aca="false">(D1274+E1274)/2</f>
        <v>82355.5690120139</v>
      </c>
      <c r="J1274" s="10" t="n">
        <f aca="false">AVERAGE(B1274:E1274)</f>
        <v>94620.4317268134</v>
      </c>
      <c r="K1274" s="10" t="n">
        <f aca="false">H1274/J1274</f>
        <v>1.6009233041841</v>
      </c>
      <c r="L1274" s="10" t="n">
        <f aca="false">I1274/J1274</f>
        <v>0.870378284151034</v>
      </c>
      <c r="M1274" s="10" t="n">
        <f aca="false">LOG(L1274/K1274,2)</f>
        <v>-0.879189726916523</v>
      </c>
      <c r="N1274" s="1" t="s">
        <v>235</v>
      </c>
    </row>
    <row r="1275" customFormat="false" ht="15" hidden="false" customHeight="false" outlineLevel="0" collapsed="false">
      <c r="A1275" s="8" t="s">
        <v>1289</v>
      </c>
      <c r="B1275" s="9" t="n">
        <v>159146.951887428</v>
      </c>
      <c r="C1275" s="9" t="n">
        <v>155871.754977637</v>
      </c>
      <c r="D1275" s="9" t="n">
        <v>116502.387905864</v>
      </c>
      <c r="E1275" s="9" t="n">
        <v>132901.696935038</v>
      </c>
      <c r="F1275" s="10" t="n">
        <v>0.00639231</v>
      </c>
      <c r="G1275" s="11" t="n">
        <v>0.791798</v>
      </c>
      <c r="H1275" s="10" t="n">
        <f aca="false">(B1275+C1293/2)</f>
        <v>222013.285211529</v>
      </c>
      <c r="I1275" s="10" t="n">
        <f aca="false">(D1275+E1275)/2</f>
        <v>124702.042420451</v>
      </c>
      <c r="J1275" s="10" t="n">
        <f aca="false">AVERAGE(B1275:E1275)</f>
        <v>141105.697926492</v>
      </c>
      <c r="K1275" s="10" t="n">
        <f aca="false">H1275/J1275</f>
        <v>1.57338285040187</v>
      </c>
      <c r="L1275" s="10" t="n">
        <f aca="false">I1275/J1275</f>
        <v>0.883749162882238</v>
      </c>
      <c r="M1275" s="10" t="n">
        <f aca="false">LOG(L1275/K1275,2)</f>
        <v>-0.832160915213802</v>
      </c>
      <c r="N1275" s="1" t="s">
        <v>235</v>
      </c>
    </row>
    <row r="1276" customFormat="false" ht="15" hidden="false" customHeight="false" outlineLevel="0" collapsed="false">
      <c r="A1276" s="8" t="s">
        <v>1290</v>
      </c>
      <c r="B1276" s="9" t="n">
        <v>234625.452193342</v>
      </c>
      <c r="C1276" s="9" t="n">
        <v>197295.701676663</v>
      </c>
      <c r="D1276" s="9" t="n">
        <v>185363.800047366</v>
      </c>
      <c r="E1276" s="9" t="n">
        <v>153725.822465721</v>
      </c>
      <c r="F1276" s="10" t="n">
        <v>0.0369818</v>
      </c>
      <c r="G1276" s="11" t="n">
        <v>0.790981</v>
      </c>
      <c r="H1276" s="10" t="n">
        <f aca="false">(B1276+C1294/2)</f>
        <v>309386.543076495</v>
      </c>
      <c r="I1276" s="10" t="n">
        <f aca="false">(D1276+E1276)/2</f>
        <v>169544.811256544</v>
      </c>
      <c r="J1276" s="10" t="n">
        <f aca="false">AVERAGE(B1276:E1276)</f>
        <v>192752.694095773</v>
      </c>
      <c r="K1276" s="10" t="n">
        <f aca="false">H1276/J1276</f>
        <v>1.60509581735221</v>
      </c>
      <c r="L1276" s="10" t="n">
        <f aca="false">I1276/J1276</f>
        <v>0.879597621459453</v>
      </c>
      <c r="M1276" s="10" t="n">
        <f aca="false">LOG(L1276/K1276,2)</f>
        <v>-0.8677438145537</v>
      </c>
      <c r="N1276" s="1" t="s">
        <v>235</v>
      </c>
    </row>
    <row r="1277" customFormat="false" ht="15" hidden="false" customHeight="false" outlineLevel="0" collapsed="false">
      <c r="A1277" s="8" t="s">
        <v>1291</v>
      </c>
      <c r="B1277" s="9" t="n">
        <v>102837.006879523</v>
      </c>
      <c r="C1277" s="9" t="n">
        <v>85877.9421152617</v>
      </c>
      <c r="D1277" s="9" t="n">
        <v>82379.6285126624</v>
      </c>
      <c r="E1277" s="9" t="n">
        <v>65536</v>
      </c>
      <c r="F1277" s="10" t="n">
        <v>0.0507722</v>
      </c>
      <c r="G1277" s="11" t="n">
        <v>0.790186</v>
      </c>
      <c r="H1277" s="10" t="n">
        <f aca="false">(B1277+C1295/2)</f>
        <v>130583.157275018</v>
      </c>
      <c r="I1277" s="10" t="n">
        <f aca="false">(D1277+E1277)/2</f>
        <v>73957.8142563312</v>
      </c>
      <c r="J1277" s="10" t="n">
        <f aca="false">AVERAGE(B1277:E1277)</f>
        <v>84157.6443768618</v>
      </c>
      <c r="K1277" s="10" t="n">
        <f aca="false">H1277/J1277</f>
        <v>1.55164938659952</v>
      </c>
      <c r="L1277" s="10" t="n">
        <f aca="false">I1277/J1277</f>
        <v>0.87880090755802</v>
      </c>
      <c r="M1277" s="10" t="n">
        <f aca="false">LOG(L1277/K1277,2)</f>
        <v>-0.820194335684865</v>
      </c>
      <c r="N1277" s="1" t="s">
        <v>235</v>
      </c>
    </row>
    <row r="1278" customFormat="false" ht="15" hidden="false" customHeight="false" outlineLevel="0" collapsed="false">
      <c r="A1278" s="8" t="s">
        <v>1292</v>
      </c>
      <c r="B1278" s="9" t="n">
        <v>46020.8496881827</v>
      </c>
      <c r="C1278" s="9" t="n">
        <v>25888.0737071391</v>
      </c>
      <c r="D1278" s="9" t="n">
        <v>25180.1629702228</v>
      </c>
      <c r="E1278" s="9" t="n">
        <v>27175.1428772476</v>
      </c>
      <c r="F1278" s="10" t="n">
        <v>0.201951</v>
      </c>
      <c r="G1278" s="11" t="n">
        <v>0.790004</v>
      </c>
      <c r="H1278" s="10" t="n">
        <f aca="false">(B1278+C1296/2)</f>
        <v>109764.764321794</v>
      </c>
      <c r="I1278" s="10" t="n">
        <f aca="false">(D1278+E1278)/2</f>
        <v>26177.6529237352</v>
      </c>
      <c r="J1278" s="10" t="n">
        <f aca="false">AVERAGE(B1278:E1278)</f>
        <v>31066.0573106981</v>
      </c>
      <c r="K1278" s="10" t="n">
        <f aca="false">H1278/J1278</f>
        <v>3.53326987148753</v>
      </c>
      <c r="L1278" s="10" t="n">
        <f aca="false">I1278/J1278</f>
        <v>0.842644841021411</v>
      </c>
      <c r="M1278" s="10" t="n">
        <f aca="false">LOG(L1278/K1278,2)</f>
        <v>-2.06800735110317</v>
      </c>
      <c r="N1278" s="1" t="s">
        <v>235</v>
      </c>
    </row>
    <row r="1279" customFormat="false" ht="15" hidden="false" customHeight="false" outlineLevel="0" collapsed="false">
      <c r="A1279" s="8" t="s">
        <v>1293</v>
      </c>
      <c r="B1279" s="9" t="n">
        <v>126607.206504837</v>
      </c>
      <c r="C1279" s="9" t="n">
        <v>131983.677857034</v>
      </c>
      <c r="D1279" s="9" t="n">
        <v>107949.721815295</v>
      </c>
      <c r="E1279" s="9" t="n">
        <v>95950.3201694924</v>
      </c>
      <c r="F1279" s="10" t="n">
        <v>0.00505151</v>
      </c>
      <c r="G1279" s="11" t="n">
        <v>0.788845</v>
      </c>
      <c r="H1279" s="10" t="n">
        <f aca="false">(B1279+C1297/2)</f>
        <v>198821.660178926</v>
      </c>
      <c r="I1279" s="10" t="n">
        <f aca="false">(D1279+E1279)/2</f>
        <v>101950.020992394</v>
      </c>
      <c r="J1279" s="10" t="n">
        <f aca="false">AVERAGE(B1279:E1279)</f>
        <v>115622.731586665</v>
      </c>
      <c r="K1279" s="10" t="n">
        <f aca="false">H1279/J1279</f>
        <v>1.71957241842103</v>
      </c>
      <c r="L1279" s="10" t="n">
        <f aca="false">I1279/J1279</f>
        <v>0.88174721002831</v>
      </c>
      <c r="M1279" s="10" t="n">
        <f aca="false">LOG(L1279/K1279,2)</f>
        <v>-0.963612864213032</v>
      </c>
      <c r="N1279" s="1" t="s">
        <v>235</v>
      </c>
    </row>
    <row r="1280" customFormat="false" ht="15" hidden="false" customHeight="false" outlineLevel="0" collapsed="false">
      <c r="A1280" s="8" t="s">
        <v>1294</v>
      </c>
      <c r="B1280" s="9" t="n">
        <v>156955.928771812</v>
      </c>
      <c r="C1280" s="9" t="n">
        <v>144428.907348179</v>
      </c>
      <c r="D1280" s="9" t="n">
        <v>113316.623981984</v>
      </c>
      <c r="E1280" s="9" t="n">
        <v>124001.667871617</v>
      </c>
      <c r="F1280" s="10" t="n">
        <v>0.00479011</v>
      </c>
      <c r="G1280" s="11" t="n">
        <v>0.788789</v>
      </c>
      <c r="H1280" s="10" t="n">
        <f aca="false">(B1280+C1298/2)</f>
        <v>220259.532024231</v>
      </c>
      <c r="I1280" s="10" t="n">
        <f aca="false">(D1280+E1280)/2</f>
        <v>118659.145926801</v>
      </c>
      <c r="J1280" s="10" t="n">
        <f aca="false">AVERAGE(B1280:E1280)</f>
        <v>134675.781993398</v>
      </c>
      <c r="K1280" s="10" t="n">
        <f aca="false">H1280/J1280</f>
        <v>1.63547988186197</v>
      </c>
      <c r="L1280" s="10" t="n">
        <f aca="false">I1280/J1280</f>
        <v>0.881072633627755</v>
      </c>
      <c r="M1280" s="10" t="n">
        <f aca="false">LOG(L1280/K1280,2)</f>
        <v>-0.892381151185022</v>
      </c>
      <c r="N1280" s="1" t="s">
        <v>235</v>
      </c>
    </row>
    <row r="1281" customFormat="false" ht="15" hidden="false" customHeight="false" outlineLevel="0" collapsed="false">
      <c r="A1281" s="8" t="s">
        <v>1295</v>
      </c>
      <c r="B1281" s="9" t="n">
        <v>130166.619561923</v>
      </c>
      <c r="C1281" s="9" t="n">
        <v>98647.8508383317</v>
      </c>
      <c r="D1281" s="9" t="n">
        <v>76862.9112328604</v>
      </c>
      <c r="E1281" s="9" t="n">
        <v>100024.923518439</v>
      </c>
      <c r="F1281" s="10" t="n">
        <v>0.0924447</v>
      </c>
      <c r="G1281" s="11" t="n">
        <v>0.788014</v>
      </c>
      <c r="H1281" s="10" t="n">
        <f aca="false">(B1281+C1299/2)</f>
        <v>192598.703401731</v>
      </c>
      <c r="I1281" s="10" t="n">
        <f aca="false">(D1281+E1281)/2</f>
        <v>88443.9173756497</v>
      </c>
      <c r="J1281" s="10" t="n">
        <f aca="false">AVERAGE(B1281:E1281)</f>
        <v>101425.576287889</v>
      </c>
      <c r="K1281" s="10" t="n">
        <f aca="false">H1281/J1281</f>
        <v>1.89891653023547</v>
      </c>
      <c r="L1281" s="10" t="n">
        <f aca="false">I1281/J1281</f>
        <v>0.872008033995376</v>
      </c>
      <c r="M1281" s="10" t="n">
        <f aca="false">LOG(L1281/K1281,2)</f>
        <v>-1.12276315899399</v>
      </c>
      <c r="N1281" s="1" t="s">
        <v>235</v>
      </c>
    </row>
    <row r="1282" customFormat="false" ht="15" hidden="false" customHeight="false" outlineLevel="0" collapsed="false">
      <c r="A1282" s="8" t="s">
        <v>1296</v>
      </c>
      <c r="B1282" s="9" t="n">
        <v>226633.247963969</v>
      </c>
      <c r="C1282" s="9" t="n">
        <v>174153.507025258</v>
      </c>
      <c r="D1282" s="9" t="n">
        <v>139509.128554527</v>
      </c>
      <c r="E1282" s="9" t="n">
        <v>170569.479676485</v>
      </c>
      <c r="F1282" s="10" t="n">
        <v>0.0661034</v>
      </c>
      <c r="G1282" s="11" t="n">
        <v>0.787171</v>
      </c>
      <c r="H1282" s="10" t="n">
        <f aca="false">(B1282+C1300/2)</f>
        <v>273296.524773294</v>
      </c>
      <c r="I1282" s="10" t="n">
        <f aca="false">(D1282+E1282)/2</f>
        <v>155039.304115506</v>
      </c>
      <c r="J1282" s="10" t="n">
        <f aca="false">AVERAGE(B1282:E1282)</f>
        <v>177716.34080506</v>
      </c>
      <c r="K1282" s="10" t="n">
        <f aca="false">H1282/J1282</f>
        <v>1.53782439777487</v>
      </c>
      <c r="L1282" s="10" t="n">
        <f aca="false">I1282/J1282</f>
        <v>0.872397571394807</v>
      </c>
      <c r="M1282" s="10" t="n">
        <f aca="false">LOG(L1282/K1282,2)</f>
        <v>-0.817833114299299</v>
      </c>
      <c r="N1282" s="1" t="s">
        <v>235</v>
      </c>
    </row>
    <row r="1283" customFormat="false" ht="15" hidden="false" customHeight="false" outlineLevel="0" collapsed="false">
      <c r="A1283" s="8" t="s">
        <v>1297</v>
      </c>
      <c r="B1283" s="9" t="n">
        <v>254975.658534446</v>
      </c>
      <c r="C1283" s="9" t="n">
        <v>214408.117238571</v>
      </c>
      <c r="D1283" s="9" t="n">
        <v>169391.270217317</v>
      </c>
      <c r="E1283" s="9" t="n">
        <v>197295.701676663</v>
      </c>
      <c r="F1283" s="10" t="n">
        <v>0.0269003</v>
      </c>
      <c r="G1283" s="11" t="n">
        <v>0.787089</v>
      </c>
      <c r="H1283" s="10" t="n">
        <f aca="false">(B1283+C1301/2)</f>
        <v>365193.633474581</v>
      </c>
      <c r="I1283" s="10" t="n">
        <f aca="false">(D1283+E1283)/2</f>
        <v>183343.48594699</v>
      </c>
      <c r="J1283" s="10" t="n">
        <f aca="false">AVERAGE(B1283:E1283)</f>
        <v>209017.686916749</v>
      </c>
      <c r="K1283" s="10" t="n">
        <f aca="false">H1283/J1283</f>
        <v>1.74719010080729</v>
      </c>
      <c r="L1283" s="10" t="n">
        <f aca="false">I1283/J1283</f>
        <v>0.877167328045377</v>
      </c>
      <c r="M1283" s="10" t="n">
        <f aca="false">LOG(L1283/K1283,2)</f>
        <v>-0.994112605509486</v>
      </c>
      <c r="N1283" s="1" t="s">
        <v>235</v>
      </c>
    </row>
    <row r="1284" customFormat="false" ht="15" hidden="false" customHeight="false" outlineLevel="0" collapsed="false">
      <c r="A1284" s="8" t="s">
        <v>1298</v>
      </c>
      <c r="B1284" s="9" t="n">
        <v>305327.921291186</v>
      </c>
      <c r="C1284" s="9" t="n">
        <v>447026.242135238</v>
      </c>
      <c r="D1284" s="9" t="n">
        <v>341138.95935297</v>
      </c>
      <c r="E1284" s="9" t="n">
        <v>229796.93020867</v>
      </c>
      <c r="F1284" s="10" t="n">
        <v>0.184719</v>
      </c>
      <c r="G1284" s="11" t="n">
        <v>0.786774</v>
      </c>
      <c r="H1284" s="10" t="n">
        <f aca="false">(B1284+C1302/2)</f>
        <v>346517.735547517</v>
      </c>
      <c r="I1284" s="10" t="n">
        <f aca="false">(D1284+E1284)/2</f>
        <v>285467.94478082</v>
      </c>
      <c r="J1284" s="10" t="n">
        <f aca="false">AVERAGE(B1284:E1284)</f>
        <v>330822.513247016</v>
      </c>
      <c r="K1284" s="10" t="n">
        <f aca="false">H1284/J1284</f>
        <v>1.04744302963681</v>
      </c>
      <c r="L1284" s="10" t="n">
        <f aca="false">I1284/J1284</f>
        <v>0.862903621579312</v>
      </c>
      <c r="M1284" s="10" t="n">
        <f aca="false">LOG(L1284/K1284,2)</f>
        <v>-0.279600440252208</v>
      </c>
      <c r="N1284" s="1" t="s">
        <v>235</v>
      </c>
    </row>
    <row r="1285" customFormat="false" ht="15" hidden="false" customHeight="false" outlineLevel="0" collapsed="false">
      <c r="A1285" s="8" t="s">
        <v>1299</v>
      </c>
      <c r="B1285" s="9" t="n">
        <v>316095.287182166</v>
      </c>
      <c r="C1285" s="9" t="n">
        <v>277090.937224922</v>
      </c>
      <c r="D1285" s="9" t="n">
        <v>211456.297329525</v>
      </c>
      <c r="E1285" s="9" t="n">
        <v>253214.413009675</v>
      </c>
      <c r="F1285" s="10" t="n">
        <v>0.0244742</v>
      </c>
      <c r="G1285" s="11" t="n">
        <v>0.786749</v>
      </c>
      <c r="H1285" s="10" t="n">
        <f aca="false">(B1285+C1303/2)</f>
        <v>368231.566181529</v>
      </c>
      <c r="I1285" s="10" t="n">
        <f aca="false">(D1285+E1285)/2</f>
        <v>232335.3551696</v>
      </c>
      <c r="J1285" s="10" t="n">
        <f aca="false">AVERAGE(B1285:E1285)</f>
        <v>264464.233686572</v>
      </c>
      <c r="K1285" s="10" t="n">
        <f aca="false">H1285/J1285</f>
        <v>1.39236811363285</v>
      </c>
      <c r="L1285" s="10" t="n">
        <f aca="false">I1285/J1285</f>
        <v>0.878513332146647</v>
      </c>
      <c r="M1285" s="10" t="n">
        <f aca="false">LOG(L1285/K1285,2)</f>
        <v>-0.664404595087213</v>
      </c>
      <c r="N1285" s="1" t="s">
        <v>235</v>
      </c>
    </row>
    <row r="1286" customFormat="false" ht="15" hidden="false" customHeight="false" outlineLevel="0" collapsed="false">
      <c r="A1286" s="8" t="s">
        <v>1300</v>
      </c>
      <c r="B1286" s="9" t="n">
        <v>65083.3097809616</v>
      </c>
      <c r="C1286" s="9" t="n">
        <v>44146.1498467349</v>
      </c>
      <c r="D1286" s="9" t="n">
        <v>39511.9108977708</v>
      </c>
      <c r="E1286" s="9" t="n">
        <v>43237.6352202062</v>
      </c>
      <c r="F1286" s="10" t="n">
        <v>0.0970877</v>
      </c>
      <c r="G1286" s="11" t="n">
        <v>0.786471</v>
      </c>
      <c r="H1286" s="10" t="n">
        <f aca="false">(B1286+C1304/2)</f>
        <v>131534.158248481</v>
      </c>
      <c r="I1286" s="10" t="n">
        <f aca="false">(D1286+E1286)/2</f>
        <v>41374.7730589885</v>
      </c>
      <c r="J1286" s="10" t="n">
        <f aca="false">AVERAGE(B1286:E1286)</f>
        <v>47994.7514364184</v>
      </c>
      <c r="K1286" s="10" t="n">
        <f aca="false">H1286/J1286</f>
        <v>2.74059463403477</v>
      </c>
      <c r="L1286" s="10" t="n">
        <f aca="false">I1286/J1286</f>
        <v>0.862068701695439</v>
      </c>
      <c r="M1286" s="10" t="n">
        <f aca="false">LOG(L1286/K1286,2)</f>
        <v>-1.66861419935749</v>
      </c>
      <c r="N1286" s="1" t="s">
        <v>235</v>
      </c>
    </row>
    <row r="1287" customFormat="false" ht="15" hidden="false" customHeight="false" outlineLevel="0" collapsed="false">
      <c r="A1287" s="8" t="s">
        <v>1301</v>
      </c>
      <c r="B1287" s="9" t="n">
        <v>68794.2325779214</v>
      </c>
      <c r="C1287" s="9" t="n">
        <v>66450.8484675194</v>
      </c>
      <c r="D1287" s="9" t="n">
        <v>51776.1474142783</v>
      </c>
      <c r="E1287" s="9" t="n">
        <v>54350.2857544953</v>
      </c>
      <c r="F1287" s="10" t="n">
        <v>0.000538987</v>
      </c>
      <c r="G1287" s="11" t="n">
        <v>0.784933</v>
      </c>
      <c r="H1287" s="10" t="n">
        <f aca="false">(B1287+C1305/2)</f>
        <v>117103.086290116</v>
      </c>
      <c r="I1287" s="10" t="n">
        <f aca="false">(D1287+E1287)/2</f>
        <v>53063.2165843868</v>
      </c>
      <c r="J1287" s="10" t="n">
        <f aca="false">AVERAGE(B1287:E1287)</f>
        <v>60342.8785535536</v>
      </c>
      <c r="K1287" s="10" t="n">
        <f aca="false">H1287/J1287</f>
        <v>1.94062810885279</v>
      </c>
      <c r="L1287" s="10" t="n">
        <f aca="false">I1287/J1287</f>
        <v>0.879361705247353</v>
      </c>
      <c r="M1287" s="10" t="n">
        <f aca="false">LOG(L1287/K1287,2)</f>
        <v>-1.14199506246717</v>
      </c>
      <c r="N1287" s="1" t="s">
        <v>235</v>
      </c>
    </row>
    <row r="1288" customFormat="false" ht="15" hidden="false" customHeight="false" outlineLevel="0" collapsed="false">
      <c r="A1288" s="8" t="s">
        <v>1302</v>
      </c>
      <c r="B1288" s="9" t="n">
        <v>165905.248284873</v>
      </c>
      <c r="C1288" s="9" t="n">
        <v>174153.507025258</v>
      </c>
      <c r="D1288" s="9" t="n">
        <v>135694.244097737</v>
      </c>
      <c r="E1288" s="9" t="n">
        <v>131072</v>
      </c>
      <c r="F1288" s="10" t="n">
        <v>0.000538987</v>
      </c>
      <c r="G1288" s="11" t="n">
        <v>0.784933</v>
      </c>
      <c r="H1288" s="10" t="n">
        <f aca="false">(B1288+C1306/2)</f>
        <v>221783.528551778</v>
      </c>
      <c r="I1288" s="10" t="n">
        <f aca="false">(D1288+E1288)/2</f>
        <v>133383.122048869</v>
      </c>
      <c r="J1288" s="10" t="n">
        <f aca="false">AVERAGE(B1288:E1288)</f>
        <v>151706.249851967</v>
      </c>
      <c r="K1288" s="10" t="n">
        <f aca="false">H1288/J1288</f>
        <v>1.46192743389407</v>
      </c>
      <c r="L1288" s="10" t="n">
        <f aca="false">I1288/J1288</f>
        <v>0.879219690546843</v>
      </c>
      <c r="M1288" s="10" t="n">
        <f aca="false">LOG(L1288/K1288,2)</f>
        <v>-0.733576099996123</v>
      </c>
      <c r="N1288" s="1" t="s">
        <v>235</v>
      </c>
    </row>
    <row r="1289" customFormat="false" ht="15" hidden="false" customHeight="false" outlineLevel="0" collapsed="false">
      <c r="A1289" s="8" t="s">
        <v>1303</v>
      </c>
      <c r="B1289" s="9" t="n">
        <v>69272.7343062305</v>
      </c>
      <c r="C1289" s="9" t="n">
        <v>56266.9444423846</v>
      </c>
      <c r="D1289" s="9" t="n">
        <v>46020.8496881827</v>
      </c>
      <c r="E1289" s="9" t="n">
        <v>51418.5034397615</v>
      </c>
      <c r="F1289" s="10" t="n">
        <v>0.027232</v>
      </c>
      <c r="G1289" s="11" t="n">
        <v>0.784585</v>
      </c>
      <c r="H1289" s="10" t="n">
        <f aca="false">(B1289+C1307/2)</f>
        <v>114035.141439558</v>
      </c>
      <c r="I1289" s="10" t="n">
        <f aca="false">(D1289+E1289)/2</f>
        <v>48719.6765639721</v>
      </c>
      <c r="J1289" s="10" t="n">
        <f aca="false">AVERAGE(B1289:E1289)</f>
        <v>55744.7579691398</v>
      </c>
      <c r="K1289" s="10" t="n">
        <f aca="false">H1289/J1289</f>
        <v>2.04566573780243</v>
      </c>
      <c r="L1289" s="10" t="n">
        <f aca="false">I1289/J1289</f>
        <v>0.873977721653096</v>
      </c>
      <c r="M1289" s="10" t="n">
        <f aca="false">LOG(L1289/K1289,2)</f>
        <v>-1.22690201774801</v>
      </c>
      <c r="N1289" s="1" t="s">
        <v>235</v>
      </c>
    </row>
    <row r="1290" customFormat="false" ht="15" hidden="false" customHeight="false" outlineLevel="0" collapsed="false">
      <c r="A1290" s="8" t="s">
        <v>1304</v>
      </c>
      <c r="B1290" s="9" t="n">
        <v>175364.840460925</v>
      </c>
      <c r="C1290" s="9" t="n">
        <v>194579.473449491</v>
      </c>
      <c r="D1290" s="9" t="n">
        <v>172950.540880824</v>
      </c>
      <c r="E1290" s="9" t="n">
        <v>116502.387905864</v>
      </c>
      <c r="F1290" s="10" t="n">
        <v>0.0999383</v>
      </c>
      <c r="G1290" s="11" t="n">
        <v>0.784539</v>
      </c>
      <c r="H1290" s="10" t="n">
        <f aca="false">(B1290+C1308/2)</f>
        <v>276085.492341816</v>
      </c>
      <c r="I1290" s="10" t="n">
        <f aca="false">(D1290+E1290)/2</f>
        <v>144726.464393344</v>
      </c>
      <c r="J1290" s="10" t="n">
        <f aca="false">AVERAGE(B1290:E1290)</f>
        <v>164849.310674276</v>
      </c>
      <c r="K1290" s="10" t="n">
        <f aca="false">H1290/J1290</f>
        <v>1.67477492755387</v>
      </c>
      <c r="L1290" s="10" t="n">
        <f aca="false">I1290/J1290</f>
        <v>0.877931874882434</v>
      </c>
      <c r="M1290" s="10" t="n">
        <f aca="false">LOG(L1290/K1290,2)</f>
        <v>-0.931786325271393</v>
      </c>
      <c r="N1290" s="1" t="s">
        <v>235</v>
      </c>
    </row>
    <row r="1291" customFormat="false" ht="15" hidden="false" customHeight="false" outlineLevel="0" collapsed="false">
      <c r="A1291" s="8" t="s">
        <v>1305</v>
      </c>
      <c r="B1291" s="9" t="n">
        <v>164759.257025325</v>
      </c>
      <c r="C1291" s="9" t="n">
        <v>161368.560545945</v>
      </c>
      <c r="D1291" s="9" t="n">
        <v>145433.489842876</v>
      </c>
      <c r="E1291" s="9" t="n">
        <v>110217.974940135</v>
      </c>
      <c r="F1291" s="10" t="n">
        <v>0.0408004</v>
      </c>
      <c r="G1291" s="11" t="n">
        <v>0.783984</v>
      </c>
      <c r="H1291" s="10" t="n">
        <f aca="false">(B1291+C1309/2)</f>
        <v>180046.069558664</v>
      </c>
      <c r="I1291" s="10" t="n">
        <f aca="false">(D1291+E1291)/2</f>
        <v>127825.732391506</v>
      </c>
      <c r="J1291" s="10" t="n">
        <f aca="false">AVERAGE(B1291:E1291)</f>
        <v>145444.82058857</v>
      </c>
      <c r="K1291" s="10" t="n">
        <f aca="false">H1291/J1291</f>
        <v>1.23789949226155</v>
      </c>
      <c r="L1291" s="10" t="n">
        <f aca="false">I1291/J1291</f>
        <v>0.878860669456872</v>
      </c>
      <c r="M1291" s="10" t="n">
        <f aca="false">LOG(L1291/K1291,2)</f>
        <v>-0.494187813426184</v>
      </c>
      <c r="N1291" s="1" t="s">
        <v>235</v>
      </c>
    </row>
    <row r="1292" customFormat="false" ht="15" hidden="false" customHeight="false" outlineLevel="0" collapsed="false">
      <c r="A1292" s="8" t="s">
        <v>1306</v>
      </c>
      <c r="B1292" s="9" t="n">
        <v>129267.493043353</v>
      </c>
      <c r="C1292" s="9" t="n">
        <v>53231.7730476022</v>
      </c>
      <c r="D1292" s="9" t="n">
        <v>60305.4178713518</v>
      </c>
      <c r="E1292" s="9" t="n">
        <v>57848.8235649044</v>
      </c>
      <c r="F1292" s="10" t="n">
        <v>0.33433</v>
      </c>
      <c r="G1292" s="11" t="n">
        <v>0.783412</v>
      </c>
      <c r="H1292" s="10" t="n">
        <f aca="false">(B1292+C1310/2)</f>
        <v>175288.342731536</v>
      </c>
      <c r="I1292" s="10" t="n">
        <f aca="false">(D1292+E1292)/2</f>
        <v>59077.1207181281</v>
      </c>
      <c r="J1292" s="10" t="n">
        <f aca="false">AVERAGE(B1292:E1292)</f>
        <v>75163.3768818029</v>
      </c>
      <c r="K1292" s="10" t="n">
        <f aca="false">H1292/J1292</f>
        <v>2.33209775828969</v>
      </c>
      <c r="L1292" s="10" t="n">
        <f aca="false">I1292/J1292</f>
        <v>0.785982790675159</v>
      </c>
      <c r="M1292" s="10" t="n">
        <f aca="false">LOG(L1292/K1292,2)</f>
        <v>-1.56905863586336</v>
      </c>
      <c r="N1292" s="1" t="s">
        <v>235</v>
      </c>
    </row>
    <row r="1293" customFormat="false" ht="15" hidden="false" customHeight="false" outlineLevel="0" collapsed="false">
      <c r="A1293" s="8" t="s">
        <v>1307</v>
      </c>
      <c r="B1293" s="9" t="n">
        <v>180295.017187212</v>
      </c>
      <c r="C1293" s="9" t="n">
        <v>125732.666648201</v>
      </c>
      <c r="D1293" s="9" t="n">
        <v>133826.101340693</v>
      </c>
      <c r="E1293" s="9" t="n">
        <v>97966.4403585392</v>
      </c>
      <c r="F1293" s="10" t="n">
        <v>0.135579</v>
      </c>
      <c r="G1293" s="11" t="n">
        <v>0.782291</v>
      </c>
      <c r="H1293" s="10" t="n">
        <f aca="false">(B1293+C1311/2)</f>
        <v>271069.55128933</v>
      </c>
      <c r="I1293" s="10" t="n">
        <f aca="false">(D1293+E1293)/2</f>
        <v>115896.270849616</v>
      </c>
      <c r="J1293" s="10" t="n">
        <f aca="false">AVERAGE(B1293:E1293)</f>
        <v>134455.056383661</v>
      </c>
      <c r="K1293" s="10" t="n">
        <f aca="false">H1293/J1293</f>
        <v>2.01606067172249</v>
      </c>
      <c r="L1293" s="10" t="n">
        <f aca="false">I1293/J1293</f>
        <v>0.861970341367538</v>
      </c>
      <c r="M1293" s="10" t="n">
        <f aca="false">LOG(L1293/K1293,2)</f>
        <v>-1.22582892113459</v>
      </c>
      <c r="N1293" s="1" t="s">
        <v>235</v>
      </c>
    </row>
    <row r="1294" customFormat="false" ht="15" hidden="false" customHeight="false" outlineLevel="0" collapsed="false">
      <c r="A1294" s="8" t="s">
        <v>1308</v>
      </c>
      <c r="B1294" s="9" t="n">
        <v>154795.070118891</v>
      </c>
      <c r="C1294" s="9" t="n">
        <v>149522.181766306</v>
      </c>
      <c r="D1294" s="9" t="n">
        <v>132901.696935038</v>
      </c>
      <c r="E1294" s="9" t="n">
        <v>104997.830995427</v>
      </c>
      <c r="F1294" s="10" t="n">
        <v>0.0267242</v>
      </c>
      <c r="G1294" s="11" t="n">
        <v>0.781983</v>
      </c>
      <c r="H1294" s="10" t="n">
        <f aca="false">(B1294+C1312/2)</f>
        <v>203439.938481264</v>
      </c>
      <c r="I1294" s="10" t="n">
        <f aca="false">(D1294+E1294)/2</f>
        <v>118949.763965233</v>
      </c>
      <c r="J1294" s="10" t="n">
        <f aca="false">AVERAGE(B1294:E1294)</f>
        <v>135554.194953916</v>
      </c>
      <c r="K1294" s="10" t="n">
        <f aca="false">H1294/J1294</f>
        <v>1.50080149530177</v>
      </c>
      <c r="L1294" s="10" t="n">
        <f aca="false">I1294/J1294</f>
        <v>0.877507066495965</v>
      </c>
      <c r="M1294" s="10" t="n">
        <f aca="false">LOG(L1294/K1294,2)</f>
        <v>-0.774250521887633</v>
      </c>
      <c r="N1294" s="1" t="s">
        <v>235</v>
      </c>
    </row>
    <row r="1295" customFormat="false" ht="15" hidden="false" customHeight="false" outlineLevel="0" collapsed="false">
      <c r="A1295" s="8" t="s">
        <v>1309</v>
      </c>
      <c r="B1295" s="9" t="n">
        <v>42642.3699191213</v>
      </c>
      <c r="C1295" s="9" t="n">
        <v>55492.3007909906</v>
      </c>
      <c r="D1295" s="9" t="n">
        <v>29944.428961117</v>
      </c>
      <c r="E1295" s="9" t="n">
        <v>45387.2670510588</v>
      </c>
      <c r="F1295" s="10" t="n">
        <v>0.141466</v>
      </c>
      <c r="G1295" s="11" t="n">
        <v>0.781027</v>
      </c>
      <c r="H1295" s="10" t="n">
        <f aca="false">(B1295+C1313/2)</f>
        <v>74294.1715453306</v>
      </c>
      <c r="I1295" s="10" t="n">
        <f aca="false">(D1295+E1295)/2</f>
        <v>37665.8480060879</v>
      </c>
      <c r="J1295" s="10" t="n">
        <f aca="false">AVERAGE(B1295:E1295)</f>
        <v>43366.5916805719</v>
      </c>
      <c r="K1295" s="10" t="n">
        <f aca="false">H1295/J1295</f>
        <v>1.71316602634037</v>
      </c>
      <c r="L1295" s="10" t="n">
        <f aca="false">I1295/J1295</f>
        <v>0.868545268291445</v>
      </c>
      <c r="M1295" s="10" t="n">
        <f aca="false">LOG(L1295/K1295,2)</f>
        <v>-0.979992023859167</v>
      </c>
      <c r="N1295" s="1" t="s">
        <v>235</v>
      </c>
    </row>
    <row r="1296" customFormat="false" ht="15" hidden="false" customHeight="false" outlineLevel="0" collapsed="false">
      <c r="A1296" s="8" t="s">
        <v>1310</v>
      </c>
      <c r="B1296" s="9" t="n">
        <v>137588.465155843</v>
      </c>
      <c r="C1296" s="9" t="n">
        <v>127487.829267223</v>
      </c>
      <c r="D1296" s="9" t="n">
        <v>113316.623981984</v>
      </c>
      <c r="E1296" s="9" t="n">
        <v>93326.5536186497</v>
      </c>
      <c r="F1296" s="10" t="n">
        <v>0.0184676</v>
      </c>
      <c r="G1296" s="11" t="n">
        <v>0.780695</v>
      </c>
      <c r="H1296" s="10" t="n">
        <f aca="false">(B1296+C1314/2)</f>
        <v>187600.926915063</v>
      </c>
      <c r="I1296" s="10" t="n">
        <f aca="false">(D1296+E1296)/2</f>
        <v>103321.588800317</v>
      </c>
      <c r="J1296" s="10" t="n">
        <f aca="false">AVERAGE(B1296:E1296)</f>
        <v>117929.868005925</v>
      </c>
      <c r="K1296" s="10" t="n">
        <f aca="false">H1296/J1296</f>
        <v>1.59078382844995</v>
      </c>
      <c r="L1296" s="10" t="n">
        <f aca="false">I1296/J1296</f>
        <v>0.876127401373212</v>
      </c>
      <c r="M1296" s="10" t="n">
        <f aca="false">LOG(L1296/K1296,2)</f>
        <v>-0.860525222665385</v>
      </c>
      <c r="N1296" s="1" t="s">
        <v>235</v>
      </c>
    </row>
    <row r="1297" customFormat="false" ht="15" hidden="false" customHeight="false" outlineLevel="0" collapsed="false">
      <c r="A1297" s="8" t="s">
        <v>1311</v>
      </c>
      <c r="B1297" s="9" t="n">
        <v>146445.059761402</v>
      </c>
      <c r="C1297" s="9" t="n">
        <v>144428.907348179</v>
      </c>
      <c r="D1297" s="9" t="n">
        <v>123145.125784979</v>
      </c>
      <c r="E1297" s="9" t="n">
        <v>103552.294828557</v>
      </c>
      <c r="F1297" s="10" t="n">
        <v>0.010954</v>
      </c>
      <c r="G1297" s="11" t="n">
        <v>0.779404</v>
      </c>
      <c r="H1297" s="10" t="n">
        <f aca="false">(B1297+C1315/2)</f>
        <v>149402.226753832</v>
      </c>
      <c r="I1297" s="10" t="n">
        <f aca="false">(D1297+E1297)/2</f>
        <v>113348.710306768</v>
      </c>
      <c r="J1297" s="10" t="n">
        <f aca="false">AVERAGE(B1297:E1297)</f>
        <v>129392.846930779</v>
      </c>
      <c r="K1297" s="10" t="n">
        <f aca="false">H1297/J1297</f>
        <v>1.15464054078474</v>
      </c>
      <c r="L1297" s="10" t="n">
        <f aca="false">I1297/J1297</f>
        <v>0.876004454615684</v>
      </c>
      <c r="M1297" s="10" t="n">
        <f aca="false">LOG(L1297/K1297,2)</f>
        <v>-0.398433674782881</v>
      </c>
      <c r="N1297" s="1" t="s">
        <v>235</v>
      </c>
    </row>
    <row r="1298" customFormat="false" ht="15" hidden="false" customHeight="false" outlineLevel="0" collapsed="false">
      <c r="A1298" s="8" t="s">
        <v>1312</v>
      </c>
      <c r="B1298" s="9" t="n">
        <v>149522.181766306</v>
      </c>
      <c r="C1298" s="9" t="n">
        <v>126607.206504837</v>
      </c>
      <c r="D1298" s="9" t="n">
        <v>100024.923518439</v>
      </c>
      <c r="E1298" s="9" t="n">
        <v>113316.623981984</v>
      </c>
      <c r="F1298" s="10" t="n">
        <v>0.017628</v>
      </c>
      <c r="G1298" s="11" t="n">
        <v>0.777972</v>
      </c>
      <c r="H1298" s="10" t="n">
        <f aca="false">(B1298+C1316/2)</f>
        <v>160947.921881049</v>
      </c>
      <c r="I1298" s="10" t="n">
        <f aca="false">(D1298+E1298)/2</f>
        <v>106670.773750211</v>
      </c>
      <c r="J1298" s="10" t="n">
        <f aca="false">AVERAGE(B1298:E1298)</f>
        <v>122367.733942892</v>
      </c>
      <c r="K1298" s="10" t="n">
        <f aca="false">H1298/J1298</f>
        <v>1.3152807255233</v>
      </c>
      <c r="L1298" s="10" t="n">
        <f aca="false">I1298/J1298</f>
        <v>0.871723045880659</v>
      </c>
      <c r="M1298" s="10" t="n">
        <f aca="false">LOG(L1298/K1298,2)</f>
        <v>-0.593428996502013</v>
      </c>
      <c r="N1298" s="1" t="s">
        <v>235</v>
      </c>
    </row>
    <row r="1299" customFormat="false" ht="15" hidden="false" customHeight="false" outlineLevel="0" collapsed="false">
      <c r="A1299" s="8" t="s">
        <v>1313</v>
      </c>
      <c r="B1299" s="9" t="n">
        <v>112533.888884769</v>
      </c>
      <c r="C1299" s="9" t="n">
        <v>124864.167679615</v>
      </c>
      <c r="D1299" s="9" t="n">
        <v>90147.5085936062</v>
      </c>
      <c r="E1299" s="9" t="n">
        <v>93975.6911339652</v>
      </c>
      <c r="F1299" s="10" t="n">
        <v>0.00304257</v>
      </c>
      <c r="G1299" s="11" t="n">
        <v>0.777686</v>
      </c>
      <c r="H1299" s="10" t="n">
        <f aca="false">(B1299+C1317/2)</f>
        <v>169192.200875761</v>
      </c>
      <c r="I1299" s="10" t="n">
        <f aca="false">(D1299+E1299)/2</f>
        <v>92061.5998637857</v>
      </c>
      <c r="J1299" s="10" t="n">
        <f aca="false">AVERAGE(B1299:E1299)</f>
        <v>105380.314072989</v>
      </c>
      <c r="K1299" s="10" t="n">
        <f aca="false">H1299/J1299</f>
        <v>1.60553896962743</v>
      </c>
      <c r="L1299" s="10" t="n">
        <f aca="false">I1299/J1299</f>
        <v>0.873612881814166</v>
      </c>
      <c r="M1299" s="10" t="n">
        <f aca="false">LOG(L1299/K1299,2)</f>
        <v>-0.877991647856362</v>
      </c>
      <c r="N1299" s="1" t="s">
        <v>235</v>
      </c>
    </row>
    <row r="1300" customFormat="false" ht="15" hidden="false" customHeight="false" outlineLevel="0" collapsed="false">
      <c r="A1300" s="8" t="s">
        <v>1314</v>
      </c>
      <c r="B1300" s="9" t="n">
        <v>118950.350725731</v>
      </c>
      <c r="C1300" s="9" t="n">
        <v>93326.5536186497</v>
      </c>
      <c r="D1300" s="9" t="n">
        <v>84695.6351086587</v>
      </c>
      <c r="E1300" s="9" t="n">
        <v>77935.8774888183</v>
      </c>
      <c r="F1300" s="10" t="n">
        <v>0.0303128</v>
      </c>
      <c r="G1300" s="11" t="n">
        <v>0.777457</v>
      </c>
      <c r="H1300" s="10" t="n">
        <f aca="false">(B1300+C1318/2)</f>
        <v>193195.029032476</v>
      </c>
      <c r="I1300" s="10" t="n">
        <f aca="false">(D1300+E1300)/2</f>
        <v>81315.7562987385</v>
      </c>
      <c r="J1300" s="10" t="n">
        <f aca="false">AVERAGE(B1300:E1300)</f>
        <v>93727.1042354644</v>
      </c>
      <c r="K1300" s="10" t="n">
        <f aca="false">H1300/J1300</f>
        <v>2.06125037798165</v>
      </c>
      <c r="L1300" s="10" t="n">
        <f aca="false">I1300/J1300</f>
        <v>0.867579948852941</v>
      </c>
      <c r="M1300" s="10" t="n">
        <f aca="false">LOG(L1300/K1300,2)</f>
        <v>-1.2484511426767</v>
      </c>
      <c r="N1300" s="1" t="s">
        <v>235</v>
      </c>
    </row>
    <row r="1301" customFormat="false" ht="15" hidden="false" customHeight="false" outlineLevel="0" collapsed="false">
      <c r="A1301" s="8" t="s">
        <v>1315</v>
      </c>
      <c r="B1301" s="9" t="n">
        <v>322737.12109189</v>
      </c>
      <c r="C1301" s="9" t="n">
        <v>220435.94988027</v>
      </c>
      <c r="D1301" s="9" t="n">
        <v>198668.001805651</v>
      </c>
      <c r="E1301" s="9" t="n">
        <v>208545.11599745</v>
      </c>
      <c r="F1301" s="10" t="n">
        <v>0.0794781</v>
      </c>
      <c r="G1301" s="11" t="n">
        <v>0.777264</v>
      </c>
      <c r="H1301" s="10" t="n">
        <f aca="false">(B1301+C1319/2)</f>
        <v>355962.54532565</v>
      </c>
      <c r="I1301" s="10" t="n">
        <f aca="false">(D1301+E1301)/2</f>
        <v>203606.55890155</v>
      </c>
      <c r="J1301" s="10" t="n">
        <f aca="false">AVERAGE(B1301:E1301)</f>
        <v>237596.547193815</v>
      </c>
      <c r="K1301" s="10" t="n">
        <f aca="false">H1301/J1301</f>
        <v>1.49818063237796</v>
      </c>
      <c r="L1301" s="10" t="n">
        <f aca="false">I1301/J1301</f>
        <v>0.856942414804799</v>
      </c>
      <c r="M1301" s="10" t="n">
        <f aca="false">LOG(L1301/K1301,2)</f>
        <v>-0.805941411035902</v>
      </c>
      <c r="N1301" s="1" t="s">
        <v>235</v>
      </c>
    </row>
    <row r="1302" customFormat="false" ht="15" hidden="false" customHeight="false" outlineLevel="0" collapsed="false">
      <c r="A1302" s="8" t="s">
        <v>1316</v>
      </c>
      <c r="B1302" s="9" t="n">
        <v>65991.8389285172</v>
      </c>
      <c r="C1302" s="9" t="n">
        <v>82379.6285126624</v>
      </c>
      <c r="D1302" s="9" t="n">
        <v>56266.9444423846</v>
      </c>
      <c r="E1302" s="9" t="n">
        <v>57449.2325521677</v>
      </c>
      <c r="F1302" s="10" t="n">
        <v>0.0203779</v>
      </c>
      <c r="G1302" s="11" t="n">
        <v>0.775894</v>
      </c>
      <c r="H1302" s="10" t="n">
        <f aca="false">(B1302+C1320/2)</f>
        <v>120342.124683013</v>
      </c>
      <c r="I1302" s="10" t="n">
        <f aca="false">(D1302+E1302)/2</f>
        <v>56858.0884972762</v>
      </c>
      <c r="J1302" s="10" t="n">
        <f aca="false">AVERAGE(B1302:E1302)</f>
        <v>65521.911108933</v>
      </c>
      <c r="K1302" s="10" t="n">
        <f aca="false">H1302/J1302</f>
        <v>1.83666994210439</v>
      </c>
      <c r="L1302" s="10" t="n">
        <f aca="false">I1302/J1302</f>
        <v>0.867772132023853</v>
      </c>
      <c r="M1302" s="10" t="n">
        <f aca="false">LOG(L1302/K1302,2)</f>
        <v>-1.08170423018323</v>
      </c>
      <c r="N1302" s="1" t="s">
        <v>235</v>
      </c>
    </row>
    <row r="1303" customFormat="false" ht="15" hidden="false" customHeight="false" outlineLevel="0" collapsed="false">
      <c r="A1303" s="8" t="s">
        <v>1317</v>
      </c>
      <c r="B1303" s="9" t="n">
        <v>102126.659785261</v>
      </c>
      <c r="C1303" s="9" t="n">
        <v>104272.557998725</v>
      </c>
      <c r="D1303" s="9" t="n">
        <v>85284.7398382425</v>
      </c>
      <c r="E1303" s="9" t="n">
        <v>74761.090883153</v>
      </c>
      <c r="F1303" s="10" t="n">
        <v>0.00485208</v>
      </c>
      <c r="G1303" s="11" t="n">
        <v>0.775503</v>
      </c>
      <c r="H1303" s="10" t="n">
        <f aca="false">(B1303+C1321/2)</f>
        <v>132279.368720937</v>
      </c>
      <c r="I1303" s="10" t="n">
        <f aca="false">(D1303+E1303)/2</f>
        <v>80022.9153606978</v>
      </c>
      <c r="J1303" s="10" t="n">
        <f aca="false">AVERAGE(B1303:E1303)</f>
        <v>91611.2621263454</v>
      </c>
      <c r="K1303" s="10" t="n">
        <f aca="false">H1303/J1303</f>
        <v>1.44392038326581</v>
      </c>
      <c r="L1303" s="10" t="n">
        <f aca="false">I1303/J1303</f>
        <v>0.873505216534779</v>
      </c>
      <c r="M1303" s="10" t="n">
        <f aca="false">LOG(L1303/K1303,2)</f>
        <v>-0.725102971256648</v>
      </c>
      <c r="N1303" s="1" t="s">
        <v>235</v>
      </c>
    </row>
    <row r="1304" customFormat="false" ht="15" hidden="false" customHeight="false" outlineLevel="0" collapsed="false">
      <c r="A1304" s="8" t="s">
        <v>1318</v>
      </c>
      <c r="B1304" s="9" t="n">
        <v>136638.072204967</v>
      </c>
      <c r="C1304" s="9" t="n">
        <v>132901.696935038</v>
      </c>
      <c r="D1304" s="9" t="n">
        <v>118128.700635327</v>
      </c>
      <c r="E1304" s="9" t="n">
        <v>90774.5341021175</v>
      </c>
      <c r="F1304" s="10" t="n">
        <v>0.0316909</v>
      </c>
      <c r="G1304" s="11" t="n">
        <v>0.775186</v>
      </c>
      <c r="H1304" s="10" t="n">
        <f aca="false">(B1304+C1322/2)</f>
        <v>182979.022216809</v>
      </c>
      <c r="I1304" s="10" t="n">
        <f aca="false">(D1304+E1304)/2</f>
        <v>104451.617368722</v>
      </c>
      <c r="J1304" s="10" t="n">
        <f aca="false">AVERAGE(B1304:E1304)</f>
        <v>119610.750969362</v>
      </c>
      <c r="K1304" s="10" t="n">
        <f aca="false">H1304/J1304</f>
        <v>1.52978742072841</v>
      </c>
      <c r="L1304" s="10" t="n">
        <f aca="false">I1304/J1304</f>
        <v>0.8732627838402</v>
      </c>
      <c r="M1304" s="10" t="n">
        <f aca="false">LOG(L1304/K1304,2)</f>
        <v>-0.808843427190161</v>
      </c>
      <c r="N1304" s="1" t="s">
        <v>235</v>
      </c>
    </row>
    <row r="1305" customFormat="false" ht="15" hidden="false" customHeight="false" outlineLevel="0" collapsed="false">
      <c r="A1305" s="8" t="s">
        <v>1319</v>
      </c>
      <c r="B1305" s="9" t="n">
        <v>92681.900023683</v>
      </c>
      <c r="C1305" s="9" t="n">
        <v>96617.7074243895</v>
      </c>
      <c r="D1305" s="9" t="n">
        <v>77397.5350594456</v>
      </c>
      <c r="E1305" s="9" t="n">
        <v>69272.7343062305</v>
      </c>
      <c r="F1305" s="10" t="n">
        <v>0.00343109</v>
      </c>
      <c r="G1305" s="11" t="n">
        <v>0.77514</v>
      </c>
      <c r="H1305" s="10" t="n">
        <f aca="false">(B1305+C1323/2)</f>
        <v>155548.233347784</v>
      </c>
      <c r="I1305" s="10" t="n">
        <f aca="false">(D1305+E1305)/2</f>
        <v>73335.1346828381</v>
      </c>
      <c r="J1305" s="10" t="n">
        <f aca="false">AVERAGE(B1305:E1305)</f>
        <v>83992.4692034372</v>
      </c>
      <c r="K1305" s="10" t="n">
        <f aca="false">H1305/J1305</f>
        <v>1.85193071263368</v>
      </c>
      <c r="L1305" s="10" t="n">
        <f aca="false">I1305/J1305</f>
        <v>0.873115594509002</v>
      </c>
      <c r="M1305" s="10" t="n">
        <f aca="false">LOG(L1305/K1305,2)</f>
        <v>-1.08478554868635</v>
      </c>
      <c r="N1305" s="1" t="s">
        <v>235</v>
      </c>
    </row>
    <row r="1306" customFormat="false" ht="15" hidden="false" customHeight="false" outlineLevel="0" collapsed="false">
      <c r="A1306" s="8" t="s">
        <v>1320</v>
      </c>
      <c r="B1306" s="9" t="n">
        <v>117312.726096671</v>
      </c>
      <c r="C1306" s="9" t="n">
        <v>111756.56053381</v>
      </c>
      <c r="D1306" s="9" t="n">
        <v>97289.7367247453</v>
      </c>
      <c r="E1306" s="9" t="n">
        <v>80126.9532388274</v>
      </c>
      <c r="F1306" s="10" t="n">
        <v>0.0150463</v>
      </c>
      <c r="G1306" s="11" t="n">
        <v>0.774967</v>
      </c>
      <c r="H1306" s="10" t="n">
        <f aca="false">(B1306+C1324/2)</f>
        <v>138195.12741467</v>
      </c>
      <c r="I1306" s="10" t="n">
        <f aca="false">(D1306+E1306)/2</f>
        <v>88708.3449817863</v>
      </c>
      <c r="J1306" s="10" t="n">
        <f aca="false">AVERAGE(B1306:E1306)</f>
        <v>101621.494148513</v>
      </c>
      <c r="K1306" s="10" t="n">
        <f aca="false">H1306/J1306</f>
        <v>1.35990056604271</v>
      </c>
      <c r="L1306" s="10" t="n">
        <f aca="false">I1306/J1306</f>
        <v>0.872928957845716</v>
      </c>
      <c r="M1306" s="10" t="n">
        <f aca="false">LOG(L1306/K1306,2)</f>
        <v>-0.63956501562194</v>
      </c>
      <c r="N1306" s="1" t="s">
        <v>235</v>
      </c>
    </row>
    <row r="1307" customFormat="false" ht="15" hidden="false" customHeight="false" outlineLevel="0" collapsed="false">
      <c r="A1307" s="8" t="s">
        <v>1321</v>
      </c>
      <c r="B1307" s="9" t="n">
        <v>88906.4212036107</v>
      </c>
      <c r="C1307" s="9" t="n">
        <v>89524.8142666559</v>
      </c>
      <c r="D1307" s="9" t="n">
        <v>75804.716820417</v>
      </c>
      <c r="E1307" s="9" t="n">
        <v>62432.0838398074</v>
      </c>
      <c r="F1307" s="10" t="n">
        <v>0.0138009</v>
      </c>
      <c r="G1307" s="11" t="n">
        <v>0.774744</v>
      </c>
      <c r="H1307" s="10" t="n">
        <f aca="false">(B1307+C1325/2)</f>
        <v>118850.850164728</v>
      </c>
      <c r="I1307" s="10" t="n">
        <f aca="false">(D1307+E1307)/2</f>
        <v>69118.4003301122</v>
      </c>
      <c r="J1307" s="10" t="n">
        <f aca="false">AVERAGE(B1307:E1307)</f>
        <v>79167.0090326228</v>
      </c>
      <c r="K1307" s="10" t="n">
        <f aca="false">H1307/J1307</f>
        <v>1.50126740440266</v>
      </c>
      <c r="L1307" s="10" t="n">
        <f aca="false">I1307/J1307</f>
        <v>0.873070754784108</v>
      </c>
      <c r="M1307" s="10" t="n">
        <f aca="false">LOG(L1307/K1307,2)</f>
        <v>-0.782010489814136</v>
      </c>
      <c r="N1307" s="1" t="s">
        <v>235</v>
      </c>
    </row>
    <row r="1308" customFormat="false" ht="15" hidden="false" customHeight="false" outlineLevel="0" collapsed="false">
      <c r="A1308" s="8" t="s">
        <v>1322</v>
      </c>
      <c r="B1308" s="9" t="n">
        <v>163621.181705632</v>
      </c>
      <c r="C1308" s="9" t="n">
        <v>201441.303761782</v>
      </c>
      <c r="D1308" s="9" t="n">
        <v>186653.107237299</v>
      </c>
      <c r="E1308" s="9" t="n">
        <v>92681.900023683</v>
      </c>
      <c r="F1308" s="10" t="n">
        <v>0.247015</v>
      </c>
      <c r="G1308" s="11" t="n">
        <v>0.773472</v>
      </c>
      <c r="H1308" s="10" t="n">
        <f aca="false">(B1308+C1326/2)</f>
        <v>187115.104489123</v>
      </c>
      <c r="I1308" s="10" t="n">
        <f aca="false">(D1308+E1308)/2</f>
        <v>139667.503630491</v>
      </c>
      <c r="J1308" s="10" t="n">
        <f aca="false">AVERAGE(B1308:E1308)</f>
        <v>161099.373182099</v>
      </c>
      <c r="K1308" s="10" t="n">
        <f aca="false">H1308/J1308</f>
        <v>1.16148871838016</v>
      </c>
      <c r="L1308" s="10" t="n">
        <f aca="false">I1308/J1308</f>
        <v>0.866964910363851</v>
      </c>
      <c r="M1308" s="10" t="n">
        <f aca="false">LOG(L1308/K1308,2)</f>
        <v>-0.421929633279956</v>
      </c>
      <c r="N1308" s="1" t="s">
        <v>235</v>
      </c>
    </row>
    <row r="1309" customFormat="false" ht="15" hidden="false" customHeight="false" outlineLevel="0" collapsed="false">
      <c r="A1309" s="8" t="s">
        <v>1323</v>
      </c>
      <c r="B1309" s="9" t="n">
        <v>34159.5180512418</v>
      </c>
      <c r="C1309" s="9" t="n">
        <v>30573.6250666781</v>
      </c>
      <c r="D1309" s="9" t="n">
        <v>26068.1394996812</v>
      </c>
      <c r="E1309" s="9" t="n">
        <v>23821.885723776</v>
      </c>
      <c r="F1309" s="10" t="n">
        <v>0.00570676</v>
      </c>
      <c r="G1309" s="11" t="n">
        <v>0.773075</v>
      </c>
      <c r="H1309" s="10" t="n">
        <f aca="false">(B1309+C1327/2)</f>
        <v>68795.8852043571</v>
      </c>
      <c r="I1309" s="10" t="n">
        <f aca="false">(D1309+E1309)/2</f>
        <v>24945.0126117286</v>
      </c>
      <c r="J1309" s="10" t="n">
        <f aca="false">AVERAGE(B1309:E1309)</f>
        <v>28655.7920853443</v>
      </c>
      <c r="K1309" s="10" t="n">
        <f aca="false">H1309/J1309</f>
        <v>2.40076718170851</v>
      </c>
      <c r="L1309" s="10" t="n">
        <f aca="false">I1309/J1309</f>
        <v>0.870505081047349</v>
      </c>
      <c r="M1309" s="10" t="n">
        <f aca="false">LOG(L1309/K1309,2)</f>
        <v>-1.46357087878609</v>
      </c>
      <c r="N1309" s="1" t="s">
        <v>235</v>
      </c>
    </row>
    <row r="1310" customFormat="false" ht="15" hidden="false" customHeight="false" outlineLevel="0" collapsed="false">
      <c r="A1310" s="8" t="s">
        <v>1324</v>
      </c>
      <c r="B1310" s="9" t="n">
        <v>88906.4212036107</v>
      </c>
      <c r="C1310" s="9" t="n">
        <v>92041.6993763653</v>
      </c>
      <c r="D1310" s="9" t="n">
        <v>71715.6320058237</v>
      </c>
      <c r="E1310" s="9" t="n">
        <v>67847.1220488685</v>
      </c>
      <c r="F1310" s="10" t="n">
        <v>0.000562715</v>
      </c>
      <c r="G1310" s="11" t="n">
        <v>0.771518</v>
      </c>
      <c r="H1310" s="10" t="n">
        <f aca="false">(B1310+C1328/2)</f>
        <v>185524.128628</v>
      </c>
      <c r="I1310" s="10" t="n">
        <f aca="false">(D1310+E1310)/2</f>
        <v>69781.3770273461</v>
      </c>
      <c r="J1310" s="10" t="n">
        <f aca="false">AVERAGE(B1310:E1310)</f>
        <v>80127.7186586671</v>
      </c>
      <c r="K1310" s="10" t="n">
        <f aca="false">H1310/J1310</f>
        <v>2.31535518212252</v>
      </c>
      <c r="L1310" s="10" t="n">
        <f aca="false">I1310/J1310</f>
        <v>0.870876872516552</v>
      </c>
      <c r="M1310" s="10" t="n">
        <f aca="false">LOG(L1310/K1310,2)</f>
        <v>-1.41069285871044</v>
      </c>
      <c r="N1310" s="1" t="s">
        <v>235</v>
      </c>
    </row>
    <row r="1311" customFormat="false" ht="15" hidden="false" customHeight="false" outlineLevel="0" collapsed="false">
      <c r="A1311" s="8" t="s">
        <v>1325</v>
      </c>
      <c r="B1311" s="9" t="n">
        <v>146445.059761402</v>
      </c>
      <c r="C1311" s="9" t="n">
        <v>181549.068204235</v>
      </c>
      <c r="D1311" s="9" t="n">
        <v>119777.715844468</v>
      </c>
      <c r="E1311" s="9" t="n">
        <v>129267.493043353</v>
      </c>
      <c r="F1311" s="10" t="n">
        <v>0.0193112</v>
      </c>
      <c r="G1311" s="11" t="n">
        <v>0.768096</v>
      </c>
      <c r="H1311" s="10" t="n">
        <f aca="false">(B1311+C1329/2)</f>
        <v>178096.861387611</v>
      </c>
      <c r="I1311" s="10" t="n">
        <f aca="false">(D1311+E1311)/2</f>
        <v>124522.604443911</v>
      </c>
      <c r="J1311" s="10" t="n">
        <f aca="false">AVERAGE(B1311:E1311)</f>
        <v>144259.834213365</v>
      </c>
      <c r="K1311" s="10" t="n">
        <f aca="false">H1311/J1311</f>
        <v>1.23455612131233</v>
      </c>
      <c r="L1311" s="10" t="n">
        <f aca="false">I1311/J1311</f>
        <v>0.863182777957016</v>
      </c>
      <c r="M1311" s="10" t="n">
        <f aca="false">LOG(L1311/K1311,2)</f>
        <v>-0.516254435132985</v>
      </c>
      <c r="N1311" s="1" t="s">
        <v>235</v>
      </c>
    </row>
    <row r="1312" customFormat="false" ht="15" hidden="false" customHeight="false" outlineLevel="0" collapsed="false">
      <c r="A1312" s="8" t="s">
        <v>1326</v>
      </c>
      <c r="B1312" s="9" t="n">
        <v>80684.2802729725</v>
      </c>
      <c r="C1312" s="9" t="n">
        <v>97289.7367247453</v>
      </c>
      <c r="D1312" s="9" t="n">
        <v>62000.8339358086</v>
      </c>
      <c r="E1312" s="9" t="n">
        <v>73222.529880701</v>
      </c>
      <c r="F1312" s="10" t="n">
        <v>0.0243505</v>
      </c>
      <c r="G1312" s="11" t="n">
        <v>0.766465</v>
      </c>
      <c r="H1312" s="10" t="n">
        <f aca="false">(B1312+C1330/2)</f>
        <v>126705.129961155</v>
      </c>
      <c r="I1312" s="10" t="n">
        <f aca="false">(D1312+E1312)/2</f>
        <v>67611.6819082548</v>
      </c>
      <c r="J1312" s="10" t="n">
        <f aca="false">AVERAGE(B1312:E1312)</f>
        <v>78299.3452035569</v>
      </c>
      <c r="K1312" s="10" t="n">
        <f aca="false">H1312/J1312</f>
        <v>1.61821442608181</v>
      </c>
      <c r="L1312" s="10" t="n">
        <f aca="false">I1312/J1312</f>
        <v>0.863502520135806</v>
      </c>
      <c r="M1312" s="10" t="n">
        <f aca="false">LOG(L1312/K1312,2)</f>
        <v>-0.906130495439004</v>
      </c>
      <c r="N1312" s="1" t="s">
        <v>235</v>
      </c>
    </row>
    <row r="1313" customFormat="false" ht="15" hidden="false" customHeight="false" outlineLevel="0" collapsed="false">
      <c r="A1313" s="8" t="s">
        <v>1327</v>
      </c>
      <c r="B1313" s="9" t="n">
        <v>79573.4759437138</v>
      </c>
      <c r="C1313" s="9" t="n">
        <v>63303.6032524186</v>
      </c>
      <c r="D1313" s="9" t="n">
        <v>50360.3259404455</v>
      </c>
      <c r="E1313" s="9" t="n">
        <v>57449.2325521677</v>
      </c>
      <c r="F1313" s="10" t="n">
        <v>0.0270831</v>
      </c>
      <c r="G1313" s="11" t="n">
        <v>0.764475</v>
      </c>
      <c r="H1313" s="10" t="n">
        <f aca="false">(B1313+C1331/2)</f>
        <v>136231.787934706</v>
      </c>
      <c r="I1313" s="10" t="n">
        <f aca="false">(D1313+E1313)/2</f>
        <v>53904.7792463066</v>
      </c>
      <c r="J1313" s="10" t="n">
        <f aca="false">AVERAGE(B1313:E1313)</f>
        <v>62671.6594221864</v>
      </c>
      <c r="K1313" s="10" t="n">
        <f aca="false">H1313/J1313</f>
        <v>2.1737383243195</v>
      </c>
      <c r="L1313" s="10" t="n">
        <f aca="false">I1313/J1313</f>
        <v>0.860114120852906</v>
      </c>
      <c r="M1313" s="10" t="n">
        <f aca="false">LOG(L1313/K1313,2)</f>
        <v>-1.3375782825506</v>
      </c>
      <c r="N1313" s="1" t="s">
        <v>235</v>
      </c>
    </row>
    <row r="1314" customFormat="false" ht="15" hidden="false" customHeight="false" outlineLevel="0" collapsed="false">
      <c r="A1314" s="8" t="s">
        <v>1328</v>
      </c>
      <c r="B1314" s="9" t="n">
        <v>93975.6911339652</v>
      </c>
      <c r="C1314" s="9" t="n">
        <v>100024.923518439</v>
      </c>
      <c r="D1314" s="9" t="n">
        <v>70728.3017075541</v>
      </c>
      <c r="E1314" s="9" t="n">
        <v>77397.5350594456</v>
      </c>
      <c r="F1314" s="10" t="n">
        <v>0.00229148</v>
      </c>
      <c r="G1314" s="11" t="n">
        <v>0.764276</v>
      </c>
      <c r="H1314" s="10" t="n">
        <f aca="false">(B1314+C1332/2)</f>
        <v>134039.167753379</v>
      </c>
      <c r="I1314" s="10" t="n">
        <f aca="false">(D1314+E1314)/2</f>
        <v>74062.9183834998</v>
      </c>
      <c r="J1314" s="10" t="n">
        <f aca="false">AVERAGE(B1314:E1314)</f>
        <v>85531.612854851</v>
      </c>
      <c r="K1314" s="10" t="n">
        <f aca="false">H1314/J1314</f>
        <v>1.56713013211672</v>
      </c>
      <c r="L1314" s="10" t="n">
        <f aca="false">I1314/J1314</f>
        <v>0.86591280009166</v>
      </c>
      <c r="M1314" s="10" t="n">
        <f aca="false">LOG(L1314/K1314,2)</f>
        <v>-0.855831330158399</v>
      </c>
      <c r="N1314" s="1" t="s">
        <v>235</v>
      </c>
    </row>
    <row r="1315" customFormat="false" ht="15" hidden="false" customHeight="false" outlineLevel="0" collapsed="false">
      <c r="A1315" s="8" t="s">
        <v>1329</v>
      </c>
      <c r="B1315" s="9" t="n">
        <v>5712.87005737126</v>
      </c>
      <c r="C1315" s="9" t="n">
        <v>5914.33398486014</v>
      </c>
      <c r="D1315" s="9" t="n">
        <v>4067.7068613101</v>
      </c>
      <c r="E1315" s="9" t="n">
        <v>4803.93195205377</v>
      </c>
      <c r="F1315" s="10" t="n">
        <v>0.00794694</v>
      </c>
      <c r="G1315" s="11" t="n">
        <v>0.763236</v>
      </c>
      <c r="H1315" s="10" t="n">
        <f aca="false">(B1315+C1333/2)</f>
        <v>80993.9654504568</v>
      </c>
      <c r="I1315" s="10" t="n">
        <f aca="false">(D1315+E1315)/2</f>
        <v>4435.81940668194</v>
      </c>
      <c r="J1315" s="10" t="n">
        <f aca="false">AVERAGE(B1315:E1315)</f>
        <v>5124.71071389882</v>
      </c>
      <c r="K1315" s="10" t="n">
        <f aca="false">H1315/J1315</f>
        <v>15.8045926828204</v>
      </c>
      <c r="L1315" s="10" t="n">
        <f aca="false">I1315/J1315</f>
        <v>0.865574596172126</v>
      </c>
      <c r="M1315" s="10" t="n">
        <f aca="false">LOG(L1315/K1315,2)</f>
        <v>-4.19054188625102</v>
      </c>
      <c r="N1315" s="1" t="s">
        <v>235</v>
      </c>
    </row>
    <row r="1316" customFormat="false" ht="15" hidden="false" customHeight="false" outlineLevel="0" collapsed="false">
      <c r="A1316" s="8" t="s">
        <v>1330</v>
      </c>
      <c r="B1316" s="9" t="n">
        <v>35364.1508537771</v>
      </c>
      <c r="C1316" s="9" t="n">
        <v>22851.480229485</v>
      </c>
      <c r="D1316" s="9" t="n">
        <v>24322.4341811863</v>
      </c>
      <c r="E1316" s="9" t="n">
        <v>18053.6134185224</v>
      </c>
      <c r="F1316" s="10" t="n">
        <v>0.133427</v>
      </c>
      <c r="G1316" s="11" t="n">
        <v>0.763172</v>
      </c>
      <c r="H1316" s="10" t="n">
        <f aca="false">(B1316+C1334/2)</f>
        <v>82027.427663102</v>
      </c>
      <c r="I1316" s="10" t="n">
        <f aca="false">(D1316+E1316)/2</f>
        <v>21188.0237998544</v>
      </c>
      <c r="J1316" s="10" t="n">
        <f aca="false">AVERAGE(B1316:E1316)</f>
        <v>25147.9196707427</v>
      </c>
      <c r="K1316" s="10" t="n">
        <f aca="false">H1316/J1316</f>
        <v>3.26179774458773</v>
      </c>
      <c r="L1316" s="10" t="n">
        <f aca="false">I1316/J1316</f>
        <v>0.84253584699114</v>
      </c>
      <c r="M1316" s="10" t="n">
        <f aca="false">LOG(L1316/K1316,2)</f>
        <v>-1.95285735273109</v>
      </c>
      <c r="N1316" s="1" t="s">
        <v>235</v>
      </c>
    </row>
    <row r="1317" customFormat="false" ht="15" hidden="false" customHeight="false" outlineLevel="0" collapsed="false">
      <c r="A1317" s="8" t="s">
        <v>1331</v>
      </c>
      <c r="B1317" s="9" t="n">
        <v>158047.643591083</v>
      </c>
      <c r="C1317" s="9" t="n">
        <v>113316.623981984</v>
      </c>
      <c r="D1317" s="9" t="n">
        <v>99334.0009028256</v>
      </c>
      <c r="E1317" s="9" t="n">
        <v>102126.659785261</v>
      </c>
      <c r="F1317" s="10" t="n">
        <v>0.0475032</v>
      </c>
      <c r="G1317" s="11" t="n">
        <v>0.763135</v>
      </c>
      <c r="H1317" s="10" t="n">
        <f aca="false">(B1317+C1335/2)</f>
        <v>496830.184025718</v>
      </c>
      <c r="I1317" s="10" t="n">
        <f aca="false">(D1317+E1317)/2</f>
        <v>100730.330344043</v>
      </c>
      <c r="J1317" s="10" t="n">
        <f aca="false">AVERAGE(B1317:E1317)</f>
        <v>118206.232065288</v>
      </c>
      <c r="K1317" s="10" t="n">
        <f aca="false">H1317/J1317</f>
        <v>4.20307944297984</v>
      </c>
      <c r="L1317" s="10" t="n">
        <f aca="false">I1317/J1317</f>
        <v>0.852157526588</v>
      </c>
      <c r="M1317" s="10" t="n">
        <f aca="false">LOG(L1317/K1317,2)</f>
        <v>-2.30225467400846</v>
      </c>
      <c r="N1317" s="1" t="s">
        <v>235</v>
      </c>
    </row>
    <row r="1318" customFormat="false" ht="15" hidden="false" customHeight="false" outlineLevel="0" collapsed="false">
      <c r="A1318" s="8" t="s">
        <v>1332</v>
      </c>
      <c r="B1318" s="9" t="n">
        <v>156955.928771812</v>
      </c>
      <c r="C1318" s="9" t="n">
        <v>148489.356613491</v>
      </c>
      <c r="D1318" s="9" t="n">
        <v>121449.750448095</v>
      </c>
      <c r="E1318" s="9" t="n">
        <v>110984.601581981</v>
      </c>
      <c r="F1318" s="10" t="n">
        <v>0.00197743</v>
      </c>
      <c r="G1318" s="11" t="n">
        <v>0.761554</v>
      </c>
      <c r="H1318" s="10" t="n">
        <f aca="false">(B1318+C1336/2)</f>
        <v>228671.560777636</v>
      </c>
      <c r="I1318" s="10" t="n">
        <f aca="false">(D1318+E1318)/2</f>
        <v>116217.176015038</v>
      </c>
      <c r="J1318" s="10" t="n">
        <f aca="false">AVERAGE(B1318:E1318)</f>
        <v>134469.909353845</v>
      </c>
      <c r="K1318" s="10" t="n">
        <f aca="false">H1318/J1318</f>
        <v>1.70054075202734</v>
      </c>
      <c r="L1318" s="10" t="n">
        <f aca="false">I1318/J1318</f>
        <v>0.864261577727576</v>
      </c>
      <c r="M1318" s="10" t="n">
        <f aca="false">LOG(L1318/K1318,2)</f>
        <v>-0.97645364922678</v>
      </c>
      <c r="N1318" s="1" t="s">
        <v>235</v>
      </c>
    </row>
    <row r="1319" customFormat="false" ht="15" hidden="false" customHeight="false" outlineLevel="0" collapsed="false">
      <c r="A1319" s="8" t="s">
        <v>1333</v>
      </c>
      <c r="B1319" s="9" t="n">
        <v>59064.3503176634</v>
      </c>
      <c r="C1319" s="9" t="n">
        <v>66450.8484675194</v>
      </c>
      <c r="D1319" s="9" t="n">
        <v>54350.2857544953</v>
      </c>
      <c r="E1319" s="9" t="n">
        <v>40905.295426408</v>
      </c>
      <c r="F1319" s="10" t="n">
        <v>0.0383341</v>
      </c>
      <c r="G1319" s="11" t="n">
        <v>0.761554</v>
      </c>
      <c r="H1319" s="10" t="n">
        <f aca="false">(B1319+C1337/2)</f>
        <v>119789.225541711</v>
      </c>
      <c r="I1319" s="10" t="n">
        <f aca="false">(D1319+E1319)/2</f>
        <v>47627.7905904517</v>
      </c>
      <c r="J1319" s="10" t="n">
        <f aca="false">AVERAGE(B1319:E1319)</f>
        <v>55192.6949915215</v>
      </c>
      <c r="K1319" s="10" t="n">
        <f aca="false">H1319/J1319</f>
        <v>2.17038188767757</v>
      </c>
      <c r="L1319" s="10" t="n">
        <f aca="false">I1319/J1319</f>
        <v>0.862936491826827</v>
      </c>
      <c r="M1319" s="10" t="n">
        <f aca="false">LOG(L1319/K1319,2)</f>
        <v>-1.3306226204929</v>
      </c>
      <c r="N1319" s="1" t="s">
        <v>235</v>
      </c>
    </row>
    <row r="1320" customFormat="false" ht="15" hidden="false" customHeight="false" outlineLevel="0" collapsed="false">
      <c r="A1320" s="8" t="s">
        <v>1334</v>
      </c>
      <c r="B1320" s="9" t="n">
        <v>154795.070118891</v>
      </c>
      <c r="C1320" s="9" t="n">
        <v>108700.571508991</v>
      </c>
      <c r="D1320" s="9" t="n">
        <v>92041.6993763653</v>
      </c>
      <c r="E1320" s="9" t="n">
        <v>102126.659785261</v>
      </c>
      <c r="F1320" s="10" t="n">
        <v>0.0580807</v>
      </c>
      <c r="G1320" s="11" t="n">
        <v>0.760156</v>
      </c>
      <c r="H1320" s="10" t="n">
        <f aca="false">(B1320+C1338/2)</f>
        <v>192961.060280289</v>
      </c>
      <c r="I1320" s="10" t="n">
        <f aca="false">(D1320+E1320)/2</f>
        <v>97084.1795808132</v>
      </c>
      <c r="J1320" s="10" t="n">
        <f aca="false">AVERAGE(B1320:E1320)</f>
        <v>114416.000197377</v>
      </c>
      <c r="K1320" s="10" t="n">
        <f aca="false">H1320/J1320</f>
        <v>1.686486679725</v>
      </c>
      <c r="L1320" s="10" t="n">
        <f aca="false">I1320/J1320</f>
        <v>0.84851925791266</v>
      </c>
      <c r="M1320" s="10" t="n">
        <f aca="false">LOG(L1320/K1320,2)</f>
        <v>-0.991001615128618</v>
      </c>
      <c r="N1320" s="1" t="s">
        <v>235</v>
      </c>
    </row>
    <row r="1321" customFormat="false" ht="15" hidden="false" customHeight="false" outlineLevel="0" collapsed="false">
      <c r="A1321" s="8" t="s">
        <v>1335</v>
      </c>
      <c r="B1321" s="9" t="n">
        <v>65536</v>
      </c>
      <c r="C1321" s="9" t="n">
        <v>60305.4178713518</v>
      </c>
      <c r="D1321" s="9" t="n">
        <v>53974.8609076476</v>
      </c>
      <c r="E1321" s="9" t="n">
        <v>41476.3120712181</v>
      </c>
      <c r="F1321" s="10" t="n">
        <v>0.028336</v>
      </c>
      <c r="G1321" s="11" t="n">
        <v>0.759816</v>
      </c>
      <c r="H1321" s="10" t="n">
        <f aca="false">(B1321+C1339/2)</f>
        <v>93669.4722211923</v>
      </c>
      <c r="I1321" s="10" t="n">
        <f aca="false">(D1321+E1321)/2</f>
        <v>47725.5864894329</v>
      </c>
      <c r="J1321" s="10" t="n">
        <f aca="false">AVERAGE(B1321:E1321)</f>
        <v>55323.1477125544</v>
      </c>
      <c r="K1321" s="10" t="n">
        <f aca="false">H1321/J1321</f>
        <v>1.69313345487636</v>
      </c>
      <c r="L1321" s="10" t="n">
        <f aca="false">I1321/J1321</f>
        <v>0.862669397218745</v>
      </c>
      <c r="M1321" s="10" t="n">
        <f aca="false">LOG(L1321/K1321,2)</f>
        <v>-0.972816009639182</v>
      </c>
      <c r="N1321" s="1" t="s">
        <v>235</v>
      </c>
    </row>
    <row r="1322" customFormat="false" ht="15" hidden="false" customHeight="false" outlineLevel="0" collapsed="false">
      <c r="A1322" s="8" t="s">
        <v>1336</v>
      </c>
      <c r="B1322" s="9" t="n">
        <v>124864.167679615</v>
      </c>
      <c r="C1322" s="9" t="n">
        <v>92681.900023683</v>
      </c>
      <c r="D1322" s="9" t="n">
        <v>76862.9112328604</v>
      </c>
      <c r="E1322" s="9" t="n">
        <v>84695.6351086587</v>
      </c>
      <c r="F1322" s="10" t="n">
        <v>0.0388031</v>
      </c>
      <c r="G1322" s="11" t="n">
        <v>0.759256</v>
      </c>
      <c r="H1322" s="10" t="n">
        <f aca="false">(B1322+C1340/2)</f>
        <v>177728.242011997</v>
      </c>
      <c r="I1322" s="10" t="n">
        <f aca="false">(D1322+E1322)/2</f>
        <v>80779.2731707596</v>
      </c>
      <c r="J1322" s="10" t="n">
        <f aca="false">AVERAGE(B1322:E1322)</f>
        <v>94776.1535112043</v>
      </c>
      <c r="K1322" s="10" t="n">
        <f aca="false">H1322/J1322</f>
        <v>1.87524219360713</v>
      </c>
      <c r="L1322" s="10" t="n">
        <f aca="false">I1322/J1322</f>
        <v>0.852316433808531</v>
      </c>
      <c r="M1322" s="10" t="n">
        <f aca="false">LOG(L1322/K1322,2)</f>
        <v>-1.13761588164999</v>
      </c>
      <c r="N1322" s="1" t="s">
        <v>235</v>
      </c>
    </row>
    <row r="1323" customFormat="false" ht="15" hidden="false" customHeight="false" outlineLevel="0" collapsed="false">
      <c r="A1323" s="8" t="s">
        <v>1337</v>
      </c>
      <c r="B1323" s="9" t="n">
        <v>154795.070118891</v>
      </c>
      <c r="C1323" s="9" t="n">
        <v>125732.666648201</v>
      </c>
      <c r="D1323" s="9" t="n">
        <v>112533.888884769</v>
      </c>
      <c r="E1323" s="9" t="n">
        <v>97289.7367247453</v>
      </c>
      <c r="F1323" s="10" t="n">
        <v>0.0216533</v>
      </c>
      <c r="G1323" s="11" t="n">
        <v>0.756075</v>
      </c>
      <c r="H1323" s="10" t="n">
        <f aca="false">(B1323+C1341/2)</f>
        <v>197437.440038012</v>
      </c>
      <c r="I1323" s="10" t="n">
        <f aca="false">(D1323+E1323)/2</f>
        <v>104911.812804757</v>
      </c>
      <c r="J1323" s="10" t="n">
        <f aca="false">AVERAGE(B1323:E1323)</f>
        <v>122587.840594152</v>
      </c>
      <c r="K1323" s="10" t="n">
        <f aca="false">H1323/J1323</f>
        <v>1.61057931260624</v>
      </c>
      <c r="L1323" s="10" t="n">
        <f aca="false">I1323/J1323</f>
        <v>0.855809289863307</v>
      </c>
      <c r="M1323" s="10" t="n">
        <f aca="false">LOG(L1323/K1323,2)</f>
        <v>-0.912218462950308</v>
      </c>
      <c r="N1323" s="1" t="s">
        <v>235</v>
      </c>
    </row>
    <row r="1324" customFormat="false" ht="15" hidden="false" customHeight="false" outlineLevel="0" collapsed="false">
      <c r="A1324" s="8" t="s">
        <v>1338</v>
      </c>
      <c r="B1324" s="9" t="n">
        <v>33456.5253351733</v>
      </c>
      <c r="C1324" s="9" t="n">
        <v>41764.8026359975</v>
      </c>
      <c r="D1324" s="9" t="n">
        <v>26987.4304538239</v>
      </c>
      <c r="E1324" s="9" t="n">
        <v>29125.5969764662</v>
      </c>
      <c r="F1324" s="10" t="n">
        <v>0.017183</v>
      </c>
      <c r="G1324" s="11" t="n">
        <v>0.755185</v>
      </c>
      <c r="H1324" s="10" t="n">
        <f aca="false">(B1324+C1342/2)</f>
        <v>128744.068230277</v>
      </c>
      <c r="I1324" s="10" t="n">
        <f aca="false">(D1324+E1324)/2</f>
        <v>28056.5137151451</v>
      </c>
      <c r="J1324" s="10" t="n">
        <f aca="false">AVERAGE(B1324:E1324)</f>
        <v>32833.5888503652</v>
      </c>
      <c r="K1324" s="10" t="n">
        <f aca="false">H1324/J1324</f>
        <v>3.92110861889058</v>
      </c>
      <c r="L1324" s="10" t="n">
        <f aca="false">I1324/J1324</f>
        <v>0.854506458097192</v>
      </c>
      <c r="M1324" s="10" t="n">
        <f aca="false">LOG(L1324/K1324,2)</f>
        <v>-2.19809830609831</v>
      </c>
      <c r="N1324" s="1" t="s">
        <v>235</v>
      </c>
    </row>
    <row r="1325" customFormat="false" ht="15" hidden="false" customHeight="false" outlineLevel="0" collapsed="false">
      <c r="A1325" s="8" t="s">
        <v>1339</v>
      </c>
      <c r="B1325" s="9" t="n">
        <v>82379.6285126624</v>
      </c>
      <c r="C1325" s="9" t="n">
        <v>59888.8579222339</v>
      </c>
      <c r="D1325" s="9" t="n">
        <v>53231.7730476022</v>
      </c>
      <c r="E1325" s="9" t="n">
        <v>51418.5034397615</v>
      </c>
      <c r="F1325" s="10" t="n">
        <v>0.0382425</v>
      </c>
      <c r="G1325" s="11" t="n">
        <v>0.754437</v>
      </c>
      <c r="H1325" s="10" t="n">
        <f aca="false">(B1325+C1343/2)</f>
        <v>110318.768646115</v>
      </c>
      <c r="I1325" s="10" t="n">
        <f aca="false">(D1325+E1325)/2</f>
        <v>52325.1382436819</v>
      </c>
      <c r="J1325" s="10" t="n">
        <f aca="false">AVERAGE(B1325:E1325)</f>
        <v>61729.690730565</v>
      </c>
      <c r="K1325" s="10" t="n">
        <f aca="false">H1325/J1325</f>
        <v>1.78712654057558</v>
      </c>
      <c r="L1325" s="10" t="n">
        <f aca="false">I1325/J1325</f>
        <v>0.847649447525475</v>
      </c>
      <c r="M1325" s="10" t="n">
        <f aca="false">LOG(L1325/K1325,2)</f>
        <v>-1.07610213579163</v>
      </c>
      <c r="N1325" s="1" t="s">
        <v>235</v>
      </c>
    </row>
    <row r="1326" customFormat="false" ht="15" hidden="false" customHeight="false" outlineLevel="0" collapsed="false">
      <c r="A1326" s="8" t="s">
        <v>1340</v>
      </c>
      <c r="B1326" s="9" t="n">
        <v>59475.1753628654</v>
      </c>
      <c r="C1326" s="9" t="n">
        <v>46987.8455669826</v>
      </c>
      <c r="D1326" s="9" t="n">
        <v>42347.8175543293</v>
      </c>
      <c r="E1326" s="9" t="n">
        <v>36865.9164262829</v>
      </c>
      <c r="F1326" s="10" t="n">
        <v>0.0257092</v>
      </c>
      <c r="G1326" s="11" t="n">
        <v>0.754428</v>
      </c>
      <c r="H1326" s="10" t="n">
        <f aca="false">(B1326+C1344/2)</f>
        <v>85724.6331117221</v>
      </c>
      <c r="I1326" s="10" t="n">
        <f aca="false">(D1326+E1326)/2</f>
        <v>39606.8669903061</v>
      </c>
      <c r="J1326" s="10" t="n">
        <f aca="false">AVERAGE(B1326:E1326)</f>
        <v>46419.1887276151</v>
      </c>
      <c r="K1326" s="10" t="n">
        <f aca="false">H1326/J1326</f>
        <v>1.84674992091631</v>
      </c>
      <c r="L1326" s="10" t="n">
        <f aca="false">I1326/J1326</f>
        <v>0.853243412389578</v>
      </c>
      <c r="M1326" s="10" t="n">
        <f aca="false">LOG(L1326/K1326,2)</f>
        <v>-1.11395923996233</v>
      </c>
      <c r="N1326" s="1" t="s">
        <v>235</v>
      </c>
    </row>
    <row r="1327" customFormat="false" ht="15" hidden="false" customHeight="false" outlineLevel="0" collapsed="false">
      <c r="A1327" s="8" t="s">
        <v>1341</v>
      </c>
      <c r="B1327" s="9" t="n">
        <v>201441.303761782</v>
      </c>
      <c r="C1327" s="9" t="n">
        <v>69272.7343062305</v>
      </c>
      <c r="D1327" s="9" t="n">
        <v>70728.3017075541</v>
      </c>
      <c r="E1327" s="9" t="n">
        <v>84695.6351086587</v>
      </c>
      <c r="F1327" s="10" t="n">
        <v>0.338811</v>
      </c>
      <c r="G1327" s="11" t="n">
        <v>0.753803</v>
      </c>
      <c r="H1327" s="10" t="n">
        <f aca="false">(B1327+C1345/2)</f>
        <v>269288.425810651</v>
      </c>
      <c r="I1327" s="10" t="n">
        <f aca="false">(D1327+E1327)/2</f>
        <v>77711.9684081064</v>
      </c>
      <c r="J1327" s="10" t="n">
        <f aca="false">AVERAGE(B1327:E1327)</f>
        <v>106534.493721056</v>
      </c>
      <c r="K1327" s="10" t="n">
        <f aca="false">H1327/J1327</f>
        <v>2.52771113284435</v>
      </c>
      <c r="L1327" s="10" t="n">
        <f aca="false">I1327/J1327</f>
        <v>0.729453585348449</v>
      </c>
      <c r="M1327" s="10" t="n">
        <f aca="false">LOG(L1327/K1327,2)</f>
        <v>-1.79294351311869</v>
      </c>
      <c r="N1327" s="1" t="s">
        <v>235</v>
      </c>
    </row>
    <row r="1328" customFormat="false" ht="15" hidden="false" customHeight="false" outlineLevel="0" collapsed="false">
      <c r="A1328" s="8" t="s">
        <v>1342</v>
      </c>
      <c r="B1328" s="9" t="n">
        <v>200049.847036878</v>
      </c>
      <c r="C1328" s="9" t="n">
        <v>193235.414848779</v>
      </c>
      <c r="D1328" s="9" t="n">
        <v>156955.928771812</v>
      </c>
      <c r="E1328" s="9" t="n">
        <v>138545.468612461</v>
      </c>
      <c r="F1328" s="10" t="n">
        <v>0.00303994</v>
      </c>
      <c r="G1328" s="11" t="n">
        <v>0.751592</v>
      </c>
      <c r="H1328" s="10" t="n">
        <f aca="false">(B1328+C1346/2)</f>
        <v>222743.480562407</v>
      </c>
      <c r="I1328" s="10" t="n">
        <f aca="false">(D1328+E1328)/2</f>
        <v>147750.698692137</v>
      </c>
      <c r="J1328" s="10" t="n">
        <f aca="false">AVERAGE(B1328:E1328)</f>
        <v>172196.664817483</v>
      </c>
      <c r="K1328" s="10" t="n">
        <f aca="false">H1328/J1328</f>
        <v>1.29354120068761</v>
      </c>
      <c r="L1328" s="10" t="n">
        <f aca="false">I1328/J1328</f>
        <v>0.858034613206608</v>
      </c>
      <c r="M1328" s="10" t="n">
        <f aca="false">LOG(L1328/K1328,2)</f>
        <v>-0.592218253672203</v>
      </c>
      <c r="N1328" s="1" t="s">
        <v>235</v>
      </c>
    </row>
    <row r="1329" customFormat="false" ht="15" hidden="false" customHeight="false" outlineLevel="0" collapsed="false">
      <c r="A1329" s="8" t="s">
        <v>1343</v>
      </c>
      <c r="B1329" s="9" t="n">
        <v>70239.7456407786</v>
      </c>
      <c r="C1329" s="9" t="n">
        <v>63303.6032524186</v>
      </c>
      <c r="D1329" s="9" t="n">
        <v>53602.0293096427</v>
      </c>
      <c r="E1329" s="9" t="n">
        <v>46340.9500118416</v>
      </c>
      <c r="F1329" s="10" t="n">
        <v>0.00757671</v>
      </c>
      <c r="G1329" s="11" t="n">
        <v>0.750418</v>
      </c>
      <c r="H1329" s="10" t="n">
        <f aca="false">(B1329+C1347/2)</f>
        <v>115313.499937582</v>
      </c>
      <c r="I1329" s="10" t="n">
        <f aca="false">(D1329+E1329)/2</f>
        <v>49971.4896607422</v>
      </c>
      <c r="J1329" s="10" t="n">
        <f aca="false">AVERAGE(B1329:E1329)</f>
        <v>58371.5820536704</v>
      </c>
      <c r="K1329" s="10" t="n">
        <f aca="false">H1329/J1329</f>
        <v>1.97550753090015</v>
      </c>
      <c r="L1329" s="10" t="n">
        <f aca="false">I1329/J1329</f>
        <v>0.856092774987584</v>
      </c>
      <c r="M1329" s="10" t="n">
        <f aca="false">LOG(L1329/K1329,2)</f>
        <v>-1.20638429064068</v>
      </c>
      <c r="N1329" s="1" t="s">
        <v>235</v>
      </c>
    </row>
    <row r="1330" customFormat="false" ht="15" hidden="false" customHeight="false" outlineLevel="0" collapsed="false">
      <c r="A1330" s="8" t="s">
        <v>1344</v>
      </c>
      <c r="B1330" s="9" t="n">
        <v>90147.5085936062</v>
      </c>
      <c r="C1330" s="9" t="n">
        <v>92041.6993763653</v>
      </c>
      <c r="D1330" s="9" t="n">
        <v>70239.7456407786</v>
      </c>
      <c r="E1330" s="9" t="n">
        <v>66450.8484675194</v>
      </c>
      <c r="F1330" s="10" t="n">
        <v>0.000296208</v>
      </c>
      <c r="G1330" s="11" t="n">
        <v>0.750348</v>
      </c>
      <c r="H1330" s="10" t="n">
        <f aca="false">(B1330+C1348/2)</f>
        <v>157525.976337338</v>
      </c>
      <c r="I1330" s="10" t="n">
        <f aca="false">(D1330+E1330)/2</f>
        <v>68345.297054149</v>
      </c>
      <c r="J1330" s="10" t="n">
        <f aca="false">AVERAGE(B1330:E1330)</f>
        <v>79719.9505195674</v>
      </c>
      <c r="K1330" s="10" t="n">
        <f aca="false">H1330/J1330</f>
        <v>1.97599189802148</v>
      </c>
      <c r="L1330" s="10" t="n">
        <f aca="false">I1330/J1330</f>
        <v>0.857317354171884</v>
      </c>
      <c r="M1330" s="10" t="n">
        <f aca="false">LOG(L1330/K1330,2)</f>
        <v>-1.20467577914807</v>
      </c>
      <c r="N1330" s="1" t="s">
        <v>235</v>
      </c>
    </row>
    <row r="1331" customFormat="false" ht="15" hidden="false" customHeight="false" outlineLevel="0" collapsed="false">
      <c r="A1331" s="8" t="s">
        <v>1345</v>
      </c>
      <c r="B1331" s="9" t="n">
        <v>154795.070118891</v>
      </c>
      <c r="C1331" s="9" t="n">
        <v>113316.623981984</v>
      </c>
      <c r="D1331" s="9" t="n">
        <v>107204.058619285</v>
      </c>
      <c r="E1331" s="9" t="n">
        <v>88906.4212036107</v>
      </c>
      <c r="F1331" s="10" t="n">
        <v>0.0494829</v>
      </c>
      <c r="G1331" s="11" t="n">
        <v>0.749386</v>
      </c>
      <c r="H1331" s="10" t="n">
        <f aca="false">(B1331+C1349/2)</f>
        <v>250745.390288383</v>
      </c>
      <c r="I1331" s="10" t="n">
        <f aca="false">(D1331+E1331)/2</f>
        <v>98055.2399114479</v>
      </c>
      <c r="J1331" s="10" t="n">
        <f aca="false">AVERAGE(B1331:E1331)</f>
        <v>116055.543480943</v>
      </c>
      <c r="K1331" s="10" t="n">
        <f aca="false">H1331/J1331</f>
        <v>2.16056366432473</v>
      </c>
      <c r="L1331" s="10" t="n">
        <f aca="false">I1331/J1331</f>
        <v>0.84489923505937</v>
      </c>
      <c r="M1331" s="10" t="n">
        <f aca="false">LOG(L1331/K1331,2)</f>
        <v>-1.35455654567699</v>
      </c>
      <c r="N1331" s="1" t="s">
        <v>235</v>
      </c>
    </row>
    <row r="1332" customFormat="false" ht="15" hidden="false" customHeight="false" outlineLevel="0" collapsed="false">
      <c r="A1332" s="8" t="s">
        <v>1346</v>
      </c>
      <c r="B1332" s="9" t="n">
        <v>86475.2704404122</v>
      </c>
      <c r="C1332" s="9" t="n">
        <v>80126.9532388274</v>
      </c>
      <c r="D1332" s="9" t="n">
        <v>65991.8389285172</v>
      </c>
      <c r="E1332" s="9" t="n">
        <v>58656.3630483355</v>
      </c>
      <c r="F1332" s="10" t="n">
        <v>0.00371196</v>
      </c>
      <c r="G1332" s="11" t="n">
        <v>0.749266</v>
      </c>
      <c r="H1332" s="10" t="n">
        <f aca="false">(B1332+C1350/2)</f>
        <v>202172.917570221</v>
      </c>
      <c r="I1332" s="10" t="n">
        <f aca="false">(D1332+E1332)/2</f>
        <v>62324.1009884264</v>
      </c>
      <c r="J1332" s="10" t="n">
        <f aca="false">AVERAGE(B1332:E1332)</f>
        <v>72812.6064140231</v>
      </c>
      <c r="K1332" s="10" t="n">
        <f aca="false">H1332/J1332</f>
        <v>2.7766197026465</v>
      </c>
      <c r="L1332" s="10" t="n">
        <f aca="false">I1332/J1332</f>
        <v>0.855952067339033</v>
      </c>
      <c r="M1332" s="10" t="n">
        <f aca="false">LOG(L1332/K1332,2)</f>
        <v>-1.69772767900704</v>
      </c>
      <c r="N1332" s="1" t="s">
        <v>235</v>
      </c>
    </row>
    <row r="1333" customFormat="false" ht="15" hidden="false" customHeight="false" outlineLevel="0" collapsed="false">
      <c r="A1333" s="8" t="s">
        <v>1347</v>
      </c>
      <c r="B1333" s="9" t="n">
        <v>221969.203163962</v>
      </c>
      <c r="C1333" s="9" t="n">
        <v>150562.190786171</v>
      </c>
      <c r="D1333" s="9" t="n">
        <v>138545.468612461</v>
      </c>
      <c r="E1333" s="9" t="n">
        <v>130166.619561923</v>
      </c>
      <c r="F1333" s="10" t="n">
        <v>0.0581224</v>
      </c>
      <c r="G1333" s="11" t="n">
        <v>0.748827</v>
      </c>
      <c r="H1333" s="10" t="n">
        <f aca="false">(B1333+C1351/2)</f>
        <v>244195.808464865</v>
      </c>
      <c r="I1333" s="10" t="n">
        <f aca="false">(D1333+E1333)/2</f>
        <v>134356.044087192</v>
      </c>
      <c r="J1333" s="10" t="n">
        <f aca="false">AVERAGE(B1333:E1333)</f>
        <v>160310.870531129</v>
      </c>
      <c r="K1333" s="10" t="n">
        <f aca="false">H1333/J1333</f>
        <v>1.52326419073026</v>
      </c>
      <c r="L1333" s="10" t="n">
        <f aca="false">I1333/J1333</f>
        <v>0.838096902861635</v>
      </c>
      <c r="M1333" s="10" t="n">
        <f aca="false">LOG(L1333/K1333,2)</f>
        <v>-0.861977213872805</v>
      </c>
      <c r="N1333" s="1" t="s">
        <v>235</v>
      </c>
    </row>
    <row r="1334" customFormat="false" ht="15" hidden="false" customHeight="false" outlineLevel="0" collapsed="false">
      <c r="A1334" s="8" t="s">
        <v>1348</v>
      </c>
      <c r="B1334" s="9" t="n">
        <v>107204.058619285</v>
      </c>
      <c r="C1334" s="9" t="n">
        <v>93326.5536186497</v>
      </c>
      <c r="D1334" s="9" t="n">
        <v>80126.9532388274</v>
      </c>
      <c r="E1334" s="9" t="n">
        <v>69272.7343062305</v>
      </c>
      <c r="F1334" s="10" t="n">
        <v>0.0102501</v>
      </c>
      <c r="G1334" s="11" t="n">
        <v>0.748607</v>
      </c>
      <c r="H1334" s="10" t="n">
        <f aca="false">(B1334+C1352/2)</f>
        <v>168776.621511775</v>
      </c>
      <c r="I1334" s="10" t="n">
        <f aca="false">(D1334+E1334)/2</f>
        <v>74699.843772529</v>
      </c>
      <c r="J1334" s="10" t="n">
        <f aca="false">AVERAGE(B1334:E1334)</f>
        <v>87482.5749457481</v>
      </c>
      <c r="K1334" s="10" t="n">
        <f aca="false">H1334/J1334</f>
        <v>1.92925987393993</v>
      </c>
      <c r="L1334" s="10" t="n">
        <f aca="false">I1334/J1334</f>
        <v>0.853882545396654</v>
      </c>
      <c r="M1334" s="10" t="n">
        <f aca="false">LOG(L1334/K1334,2)</f>
        <v>-1.17593794873493</v>
      </c>
      <c r="N1334" s="1" t="s">
        <v>235</v>
      </c>
    </row>
    <row r="1335" customFormat="false" ht="15" hidden="false" customHeight="false" outlineLevel="0" collapsed="false">
      <c r="A1335" s="8" t="s">
        <v>1349</v>
      </c>
      <c r="B1335" s="9" t="n">
        <v>691802.163523298</v>
      </c>
      <c r="C1335" s="9" t="n">
        <v>677565.08086927</v>
      </c>
      <c r="D1335" s="9" t="n">
        <v>499456.670718459</v>
      </c>
      <c r="E1335" s="9" t="n">
        <v>524288</v>
      </c>
      <c r="F1335" s="10" t="n">
        <v>0.000201512</v>
      </c>
      <c r="G1335" s="11" t="n">
        <v>0.747685</v>
      </c>
      <c r="H1335" s="10" t="n">
        <f aca="false">(B1335+C1353/2)</f>
        <v>734149.981077627</v>
      </c>
      <c r="I1335" s="10" t="n">
        <f aca="false">(D1335+E1335)/2</f>
        <v>511872.33535923</v>
      </c>
      <c r="J1335" s="10" t="n">
        <f aca="false">AVERAGE(B1335:E1335)</f>
        <v>598277.978777757</v>
      </c>
      <c r="K1335" s="10" t="n">
        <f aca="false">H1335/J1335</f>
        <v>1.22710513694228</v>
      </c>
      <c r="L1335" s="10" t="n">
        <f aca="false">I1335/J1335</f>
        <v>0.855576092579826</v>
      </c>
      <c r="M1335" s="10" t="n">
        <f aca="false">LOG(L1335/K1335,2)</f>
        <v>-0.520290787876697</v>
      </c>
      <c r="N1335" s="1" t="s">
        <v>235</v>
      </c>
    </row>
    <row r="1336" customFormat="false" ht="15" hidden="false" customHeight="false" outlineLevel="0" collapsed="false">
      <c r="A1336" s="8" t="s">
        <v>1350</v>
      </c>
      <c r="B1336" s="9" t="n">
        <v>170569.479676485</v>
      </c>
      <c r="C1336" s="9" t="n">
        <v>143431.264011647</v>
      </c>
      <c r="D1336" s="9" t="n">
        <v>123145.125784979</v>
      </c>
      <c r="E1336" s="9" t="n">
        <v>109456.643775315</v>
      </c>
      <c r="F1336" s="10" t="n">
        <v>0.0111211</v>
      </c>
      <c r="G1336" s="11" t="n">
        <v>0.746343</v>
      </c>
      <c r="H1336" s="10" t="n">
        <f aca="false">(B1336+C1354/2)</f>
        <v>193420.95990597</v>
      </c>
      <c r="I1336" s="10" t="n">
        <f aca="false">(D1336+E1336)/2</f>
        <v>116300.884780147</v>
      </c>
      <c r="J1336" s="10" t="n">
        <f aca="false">AVERAGE(B1336:E1336)</f>
        <v>136650.628312107</v>
      </c>
      <c r="K1336" s="10" t="n">
        <f aca="false">H1336/J1336</f>
        <v>1.41544142383452</v>
      </c>
      <c r="L1336" s="10" t="n">
        <f aca="false">I1336/J1336</f>
        <v>0.851081961471255</v>
      </c>
      <c r="M1336" s="10" t="n">
        <f aca="false">LOG(L1336/K1336,2)</f>
        <v>-0.733882067349955</v>
      </c>
      <c r="N1336" s="1" t="s">
        <v>235</v>
      </c>
    </row>
    <row r="1337" customFormat="false" ht="15" hidden="false" customHeight="false" outlineLevel="0" collapsed="false">
      <c r="A1337" s="8" t="s">
        <v>1351</v>
      </c>
      <c r="B1337" s="9" t="n">
        <v>161368.560545945</v>
      </c>
      <c r="C1337" s="9" t="n">
        <v>121449.750448095</v>
      </c>
      <c r="D1337" s="9" t="n">
        <v>110984.601581981</v>
      </c>
      <c r="E1337" s="9" t="n">
        <v>94629.3437577624</v>
      </c>
      <c r="F1337" s="10" t="n">
        <v>0.0339884</v>
      </c>
      <c r="G1337" s="11" t="n">
        <v>0.741796</v>
      </c>
      <c r="H1337" s="10" t="n">
        <f aca="false">(B1337+C1355/2)</f>
        <v>226002.307067622</v>
      </c>
      <c r="I1337" s="10" t="n">
        <f aca="false">(D1337+E1337)/2</f>
        <v>102806.972669872</v>
      </c>
      <c r="J1337" s="10" t="n">
        <f aca="false">AVERAGE(B1337:E1337)</f>
        <v>122108.064083446</v>
      </c>
      <c r="K1337" s="10" t="n">
        <f aca="false">H1337/J1337</f>
        <v>1.85083850738291</v>
      </c>
      <c r="L1337" s="10" t="n">
        <f aca="false">I1337/J1337</f>
        <v>0.841934342678759</v>
      </c>
      <c r="M1337" s="10" t="n">
        <f aca="false">LOG(L1337/K1337,2)</f>
        <v>-1.13639938432535</v>
      </c>
      <c r="N1337" s="1" t="s">
        <v>235</v>
      </c>
    </row>
    <row r="1338" customFormat="false" ht="15" hidden="false" customHeight="false" outlineLevel="0" collapsed="false">
      <c r="A1338" s="8" t="s">
        <v>1352</v>
      </c>
      <c r="B1338" s="9" t="n">
        <v>100024.923518439</v>
      </c>
      <c r="C1338" s="9" t="n">
        <v>76331.9803227966</v>
      </c>
      <c r="D1338" s="9" t="n">
        <v>69754.5642772633</v>
      </c>
      <c r="E1338" s="9" t="n">
        <v>58656.3630483355</v>
      </c>
      <c r="F1338" s="10" t="n">
        <v>0.0326731</v>
      </c>
      <c r="G1338" s="11" t="n">
        <v>0.741515</v>
      </c>
      <c r="H1338" s="10" t="n">
        <f aca="false">(B1338+C1356/2)</f>
        <v>142667.29343756</v>
      </c>
      <c r="I1338" s="10" t="n">
        <f aca="false">(D1338+E1338)/2</f>
        <v>64205.4636627994</v>
      </c>
      <c r="J1338" s="10" t="n">
        <f aca="false">AVERAGE(B1338:E1338)</f>
        <v>76191.9577917086</v>
      </c>
      <c r="K1338" s="10" t="n">
        <f aca="false">H1338/J1338</f>
        <v>1.87247181425079</v>
      </c>
      <c r="L1338" s="10" t="n">
        <f aca="false">I1338/J1338</f>
        <v>0.842680323799035</v>
      </c>
      <c r="M1338" s="10" t="n">
        <f aca="false">LOG(L1338/K1338,2)</f>
        <v>-1.15188665797682</v>
      </c>
      <c r="N1338" s="1" t="s">
        <v>235</v>
      </c>
    </row>
    <row r="1339" customFormat="false" ht="15" hidden="false" customHeight="false" outlineLevel="0" collapsed="false">
      <c r="A1339" s="8" t="s">
        <v>1353</v>
      </c>
      <c r="B1339" s="9" t="n">
        <v>63303.6032524186</v>
      </c>
      <c r="C1339" s="9" t="n">
        <v>56266.9444423846</v>
      </c>
      <c r="D1339" s="9" t="n">
        <v>43841.2101152313</v>
      </c>
      <c r="E1339" s="9" t="n">
        <v>44453.2106018053</v>
      </c>
      <c r="F1339" s="10" t="n">
        <v>0.0019988</v>
      </c>
      <c r="G1339" s="11" t="n">
        <v>0.740996</v>
      </c>
      <c r="H1339" s="10" t="n">
        <f aca="false">(B1339+C1357/2)</f>
        <v>74188.1974414973</v>
      </c>
      <c r="I1339" s="10" t="n">
        <f aca="false">(D1339+E1339)/2</f>
        <v>44147.2103585183</v>
      </c>
      <c r="J1339" s="10" t="n">
        <f aca="false">AVERAGE(B1339:E1339)</f>
        <v>51966.24210296</v>
      </c>
      <c r="K1339" s="10" t="n">
        <f aca="false">H1339/J1339</f>
        <v>1.4276229036248</v>
      </c>
      <c r="L1339" s="10" t="n">
        <f aca="false">I1339/J1339</f>
        <v>0.849536325352333</v>
      </c>
      <c r="M1339" s="10" t="n">
        <f aca="false">LOG(L1339/K1339,2)</f>
        <v>-0.748867410028344</v>
      </c>
      <c r="N1339" s="1" t="s">
        <v>235</v>
      </c>
    </row>
    <row r="1340" customFormat="false" ht="15" hidden="false" customHeight="false" outlineLevel="0" collapsed="false">
      <c r="A1340" s="8" t="s">
        <v>1354</v>
      </c>
      <c r="B1340" s="9" t="n">
        <v>115697.647129809</v>
      </c>
      <c r="C1340" s="9" t="n">
        <v>105728.148664763</v>
      </c>
      <c r="D1340" s="9" t="n">
        <v>80684.2802729725</v>
      </c>
      <c r="E1340" s="9" t="n">
        <v>82952.6241424363</v>
      </c>
      <c r="F1340" s="10" t="n">
        <v>0.00100963</v>
      </c>
      <c r="G1340" s="11" t="n">
        <v>0.740516</v>
      </c>
      <c r="H1340" s="10" t="n">
        <f aca="false">(B1340+C1358/2)</f>
        <v>166057.973070255</v>
      </c>
      <c r="I1340" s="10" t="n">
        <f aca="false">(D1340+E1340)/2</f>
        <v>81818.4522077044</v>
      </c>
      <c r="J1340" s="10" t="n">
        <f aca="false">AVERAGE(B1340:E1340)</f>
        <v>96265.6750524952</v>
      </c>
      <c r="K1340" s="10" t="n">
        <f aca="false">H1340/J1340</f>
        <v>1.72499671331137</v>
      </c>
      <c r="L1340" s="10" t="n">
        <f aca="false">I1340/J1340</f>
        <v>0.849923424554884</v>
      </c>
      <c r="M1340" s="10" t="n">
        <f aca="false">LOG(L1340/K1340,2)</f>
        <v>-1.02118884318036</v>
      </c>
      <c r="N1340" s="1" t="s">
        <v>235</v>
      </c>
    </row>
    <row r="1341" customFormat="false" ht="15" hidden="false" customHeight="false" outlineLevel="0" collapsed="false">
      <c r="A1341" s="8" t="s">
        <v>1355</v>
      </c>
      <c r="B1341" s="9" t="n">
        <v>129267.493043353</v>
      </c>
      <c r="C1341" s="9" t="n">
        <v>85284.7398382425</v>
      </c>
      <c r="D1341" s="9" t="n">
        <v>77397.5350594456</v>
      </c>
      <c r="E1341" s="9" t="n">
        <v>74761.090883153</v>
      </c>
      <c r="F1341" s="10" t="n">
        <v>0.059881</v>
      </c>
      <c r="G1341" s="11" t="n">
        <v>0.740302</v>
      </c>
      <c r="H1341" s="10" t="n">
        <f aca="false">(B1341+C1359/2)</f>
        <v>185925.805034345</v>
      </c>
      <c r="I1341" s="10" t="n">
        <f aca="false">(D1341+E1341)/2</f>
        <v>76079.3129712993</v>
      </c>
      <c r="J1341" s="10" t="n">
        <f aca="false">AVERAGE(B1341:E1341)</f>
        <v>91677.7147060485</v>
      </c>
      <c r="K1341" s="10" t="n">
        <f aca="false">H1341/J1341</f>
        <v>2.02803708219047</v>
      </c>
      <c r="L1341" s="10" t="n">
        <f aca="false">I1341/J1341</f>
        <v>0.829856123870853</v>
      </c>
      <c r="M1341" s="10" t="n">
        <f aca="false">LOG(L1341/K1341,2)</f>
        <v>-1.28915089562225</v>
      </c>
      <c r="N1341" s="1" t="s">
        <v>235</v>
      </c>
    </row>
    <row r="1342" customFormat="false" ht="15" hidden="false" customHeight="false" outlineLevel="0" collapsed="false">
      <c r="A1342" s="8" t="s">
        <v>1356</v>
      </c>
      <c r="B1342" s="9" t="n">
        <v>239555.431688936</v>
      </c>
      <c r="C1342" s="9" t="n">
        <v>190575.085790207</v>
      </c>
      <c r="D1342" s="9" t="n">
        <v>149522.181766306</v>
      </c>
      <c r="E1342" s="9" t="n">
        <v>164759.257025325</v>
      </c>
      <c r="F1342" s="10" t="n">
        <v>0.0162181</v>
      </c>
      <c r="G1342" s="11" t="n">
        <v>0.740264</v>
      </c>
      <c r="H1342" s="10" t="n">
        <f aca="false">(B1342+C1360/2)</f>
        <v>332237.331712619</v>
      </c>
      <c r="I1342" s="10" t="n">
        <f aca="false">(D1342+E1342)/2</f>
        <v>157140.719395816</v>
      </c>
      <c r="J1342" s="10" t="n">
        <f aca="false">AVERAGE(B1342:E1342)</f>
        <v>186102.989067694</v>
      </c>
      <c r="K1342" s="10" t="n">
        <f aca="false">H1342/J1342</f>
        <v>1.78523372126909</v>
      </c>
      <c r="L1342" s="10" t="n">
        <f aca="false">I1342/J1342</f>
        <v>0.844375042996525</v>
      </c>
      <c r="M1342" s="10" t="n">
        <f aca="false">LOG(L1342/K1342,2)</f>
        <v>-1.08015712000317</v>
      </c>
      <c r="N1342" s="1" t="s">
        <v>235</v>
      </c>
    </row>
    <row r="1343" customFormat="false" ht="15" hidden="false" customHeight="false" outlineLevel="0" collapsed="false">
      <c r="A1343" s="8" t="s">
        <v>1357</v>
      </c>
      <c r="B1343" s="9" t="n">
        <v>70239.7456407786</v>
      </c>
      <c r="C1343" s="9" t="n">
        <v>55878.2802669048</v>
      </c>
      <c r="D1343" s="9" t="n">
        <v>44762.407133328</v>
      </c>
      <c r="E1343" s="9" t="n">
        <v>47314.6718788811</v>
      </c>
      <c r="F1343" s="10" t="n">
        <v>0.0138233</v>
      </c>
      <c r="G1343" s="11" t="n">
        <v>0.739678</v>
      </c>
      <c r="H1343" s="10" t="n">
        <f aca="false">(B1343+C1361/2)</f>
        <v>145000.836523932</v>
      </c>
      <c r="I1343" s="10" t="n">
        <f aca="false">(D1343+E1343)/2</f>
        <v>46038.5395061046</v>
      </c>
      <c r="J1343" s="10" t="n">
        <f aca="false">AVERAGE(B1343:E1343)</f>
        <v>54548.7762299731</v>
      </c>
      <c r="K1343" s="10" t="n">
        <f aca="false">H1343/J1343</f>
        <v>2.65818679254361</v>
      </c>
      <c r="L1343" s="10" t="n">
        <f aca="false">I1343/J1343</f>
        <v>0.843988494114146</v>
      </c>
      <c r="M1343" s="10" t="n">
        <f aca="false">LOG(L1343/K1343,2)</f>
        <v>-1.65514725103532</v>
      </c>
      <c r="N1343" s="1" t="s">
        <v>235</v>
      </c>
    </row>
    <row r="1344" customFormat="false" ht="15" hidden="false" customHeight="false" outlineLevel="0" collapsed="false">
      <c r="A1344" s="8" t="s">
        <v>1358</v>
      </c>
      <c r="B1344" s="9" t="n">
        <v>46987.8455669826</v>
      </c>
      <c r="C1344" s="9" t="n">
        <v>52498.9154977135</v>
      </c>
      <c r="D1344" s="9" t="n">
        <v>32093.6443113284</v>
      </c>
      <c r="E1344" s="9" t="n">
        <v>41189.8142563313</v>
      </c>
      <c r="F1344" s="10" t="n">
        <v>0.0205209</v>
      </c>
      <c r="G1344" s="11" t="n">
        <v>0.738883</v>
      </c>
      <c r="H1344" s="10" t="n">
        <f aca="false">(B1344+C1362/2)</f>
        <v>115782.078144904</v>
      </c>
      <c r="I1344" s="10" t="n">
        <f aca="false">(D1344+E1344)/2</f>
        <v>36641.7292838299</v>
      </c>
      <c r="J1344" s="10" t="n">
        <f aca="false">AVERAGE(B1344:E1344)</f>
        <v>43192.554908089</v>
      </c>
      <c r="K1344" s="10" t="n">
        <f aca="false">H1344/J1344</f>
        <v>2.68060267310607</v>
      </c>
      <c r="L1344" s="10" t="n">
        <f aca="false">I1344/J1344</f>
        <v>0.848334379890265</v>
      </c>
      <c r="M1344" s="10" t="n">
        <f aca="false">LOG(L1344/K1344,2)</f>
        <v>-1.65985245924352</v>
      </c>
      <c r="N1344" s="1" t="s">
        <v>235</v>
      </c>
    </row>
    <row r="1345" customFormat="false" ht="15" hidden="false" customHeight="false" outlineLevel="0" collapsed="false">
      <c r="A1345" s="8" t="s">
        <v>1359</v>
      </c>
      <c r="B1345" s="9" t="n">
        <v>174153.507025258</v>
      </c>
      <c r="C1345" s="9" t="n">
        <v>135694.244097737</v>
      </c>
      <c r="D1345" s="9" t="n">
        <v>126607.206504837</v>
      </c>
      <c r="E1345" s="9" t="n">
        <v>98647.8508383317</v>
      </c>
      <c r="F1345" s="10" t="n">
        <v>0.0399673</v>
      </c>
      <c r="G1345" s="11" t="n">
        <v>0.738362</v>
      </c>
      <c r="H1345" s="10" t="n">
        <f aca="false">(B1345+C1363/2)</f>
        <v>222128.667110004</v>
      </c>
      <c r="I1345" s="10" t="n">
        <f aca="false">(D1345+E1345)/2</f>
        <v>112627.528671584</v>
      </c>
      <c r="J1345" s="10" t="n">
        <f aca="false">AVERAGE(B1345:E1345)</f>
        <v>133775.702116541</v>
      </c>
      <c r="K1345" s="10" t="n">
        <f aca="false">H1345/J1345</f>
        <v>1.66045599907592</v>
      </c>
      <c r="L1345" s="10" t="n">
        <f aca="false">I1345/J1345</f>
        <v>0.84191319417234</v>
      </c>
      <c r="M1345" s="10" t="n">
        <f aca="false">LOG(L1345/K1345,2)</f>
        <v>-0.979836096566527</v>
      </c>
      <c r="N1345" s="1" t="s">
        <v>235</v>
      </c>
    </row>
    <row r="1346" customFormat="false" ht="15" hidden="false" customHeight="false" outlineLevel="0" collapsed="false">
      <c r="A1346" s="8" t="s">
        <v>1360</v>
      </c>
      <c r="B1346" s="9" t="n">
        <v>55492.3007909906</v>
      </c>
      <c r="C1346" s="9" t="n">
        <v>45387.2670510588</v>
      </c>
      <c r="D1346" s="9" t="n">
        <v>35364.1508537771</v>
      </c>
      <c r="E1346" s="9" t="n">
        <v>38165.9901613984</v>
      </c>
      <c r="F1346" s="10" t="n">
        <v>0.010273</v>
      </c>
      <c r="G1346" s="11" t="n">
        <v>0.736278</v>
      </c>
      <c r="H1346" s="10" t="n">
        <f aca="false">(B1346+C1364/2)</f>
        <v>286887.595050608</v>
      </c>
      <c r="I1346" s="10" t="n">
        <f aca="false">(D1346+E1346)/2</f>
        <v>36765.0705075878</v>
      </c>
      <c r="J1346" s="10" t="n">
        <f aca="false">AVERAGE(B1346:E1346)</f>
        <v>43602.4272143062</v>
      </c>
      <c r="K1346" s="10" t="n">
        <f aca="false">H1346/J1346</f>
        <v>6.57962442413019</v>
      </c>
      <c r="L1346" s="10" t="n">
        <f aca="false">I1346/J1346</f>
        <v>0.843188621745463</v>
      </c>
      <c r="M1346" s="10" t="n">
        <f aca="false">LOG(L1346/K1346,2)</f>
        <v>-2.96407793085125</v>
      </c>
      <c r="N1346" s="1" t="s">
        <v>235</v>
      </c>
    </row>
    <row r="1347" customFormat="false" ht="15" hidden="false" customHeight="false" outlineLevel="0" collapsed="false">
      <c r="A1347" s="8" t="s">
        <v>1361</v>
      </c>
      <c r="B1347" s="9" t="n">
        <v>97966.4403585392</v>
      </c>
      <c r="C1347" s="9" t="n">
        <v>90147.5085936062</v>
      </c>
      <c r="D1347" s="9" t="n">
        <v>67378.4677437319</v>
      </c>
      <c r="E1347" s="9" t="n">
        <v>70728.3017075541</v>
      </c>
      <c r="F1347" s="10" t="n">
        <v>0.000995318</v>
      </c>
      <c r="G1347" s="11" t="n">
        <v>0.735436</v>
      </c>
      <c r="H1347" s="10" t="n">
        <f aca="false">(B1347+C1365/2)</f>
        <v>177539.916302253</v>
      </c>
      <c r="I1347" s="10" t="n">
        <f aca="false">(D1347+E1347)/2</f>
        <v>69053.384725643</v>
      </c>
      <c r="J1347" s="10" t="n">
        <f aca="false">AVERAGE(B1347:E1347)</f>
        <v>81555.1796008579</v>
      </c>
      <c r="K1347" s="10" t="n">
        <f aca="false">H1347/J1347</f>
        <v>2.17692998986892</v>
      </c>
      <c r="L1347" s="10" t="n">
        <f aca="false">I1347/J1347</f>
        <v>0.846707530577453</v>
      </c>
      <c r="M1347" s="10" t="n">
        <f aca="false">LOG(L1347/K1347,2)</f>
        <v>-1.36235938566283</v>
      </c>
      <c r="N1347" s="1" t="s">
        <v>235</v>
      </c>
    </row>
    <row r="1348" customFormat="false" ht="15" hidden="false" customHeight="false" outlineLevel="0" collapsed="false">
      <c r="A1348" s="8" t="s">
        <v>1362</v>
      </c>
      <c r="B1348" s="9" t="n">
        <v>105728.148664763</v>
      </c>
      <c r="C1348" s="9" t="n">
        <v>134756.935487464</v>
      </c>
      <c r="D1348" s="9" t="n">
        <v>96617.7074243895</v>
      </c>
      <c r="E1348" s="9" t="n">
        <v>77397.5350594456</v>
      </c>
      <c r="F1348" s="10" t="n">
        <v>0.03162</v>
      </c>
      <c r="G1348" s="11" t="n">
        <v>0.7343</v>
      </c>
      <c r="H1348" s="10" t="n">
        <f aca="false">(B1348+C1366/2)</f>
        <v>139184.673999936</v>
      </c>
      <c r="I1348" s="10" t="n">
        <f aca="false">(D1348+E1348)/2</f>
        <v>87007.6212419175</v>
      </c>
      <c r="J1348" s="10" t="n">
        <f aca="false">AVERAGE(B1348:E1348)</f>
        <v>103625.081659016</v>
      </c>
      <c r="K1348" s="10" t="n">
        <f aca="false">H1348/J1348</f>
        <v>1.34315622985883</v>
      </c>
      <c r="L1348" s="10" t="n">
        <f aca="false">I1348/J1348</f>
        <v>0.839638626565538</v>
      </c>
      <c r="M1348" s="10" t="n">
        <f aca="false">LOG(L1348/K1348,2)</f>
        <v>-0.677786679568423</v>
      </c>
      <c r="N1348" s="1" t="s">
        <v>235</v>
      </c>
    </row>
    <row r="1349" customFormat="false" ht="15" hidden="false" customHeight="false" outlineLevel="0" collapsed="false">
      <c r="A1349" s="8" t="s">
        <v>1363</v>
      </c>
      <c r="B1349" s="9" t="n">
        <v>233004.775811729</v>
      </c>
      <c r="C1349" s="9" t="n">
        <v>191900.640338985</v>
      </c>
      <c r="D1349" s="9" t="n">
        <v>146445.059761402</v>
      </c>
      <c r="E1349" s="9" t="n">
        <v>162490.967646403</v>
      </c>
      <c r="F1349" s="10" t="n">
        <v>0.0106421</v>
      </c>
      <c r="G1349" s="11" t="n">
        <v>0.733938</v>
      </c>
      <c r="H1349" s="10" t="n">
        <f aca="false">(B1349+C1367/2)</f>
        <v>306736.608664295</v>
      </c>
      <c r="I1349" s="10" t="n">
        <f aca="false">(D1349+E1349)/2</f>
        <v>154468.013703902</v>
      </c>
      <c r="J1349" s="10" t="n">
        <f aca="false">AVERAGE(B1349:E1349)</f>
        <v>183460.36088963</v>
      </c>
      <c r="K1349" s="10" t="n">
        <f aca="false">H1349/J1349</f>
        <v>1.67195031764289</v>
      </c>
      <c r="L1349" s="10" t="n">
        <f aca="false">I1349/J1349</f>
        <v>0.841969420287093</v>
      </c>
      <c r="M1349" s="10" t="n">
        <f aca="false">LOG(L1349/K1349,2)</f>
        <v>-0.98969223633945</v>
      </c>
      <c r="N1349" s="1" t="s">
        <v>235</v>
      </c>
    </row>
    <row r="1350" customFormat="false" ht="15" hidden="false" customHeight="false" outlineLevel="0" collapsed="false">
      <c r="A1350" s="8" t="s">
        <v>1364</v>
      </c>
      <c r="B1350" s="9" t="n">
        <v>242899.500896189</v>
      </c>
      <c r="C1350" s="9" t="n">
        <v>231395.294259618</v>
      </c>
      <c r="D1350" s="9" t="n">
        <v>191900.640338985</v>
      </c>
      <c r="E1350" s="9" t="n">
        <v>154795.070118891</v>
      </c>
      <c r="F1350" s="10" t="n">
        <v>0.0102259</v>
      </c>
      <c r="G1350" s="11" t="n">
        <v>0.731401</v>
      </c>
      <c r="H1350" s="10" t="n">
        <f aca="false">(B1350+C1368/2)</f>
        <v>319762.41212905</v>
      </c>
      <c r="I1350" s="10" t="n">
        <f aca="false">(D1350+E1350)/2</f>
        <v>173347.855228938</v>
      </c>
      <c r="J1350" s="10" t="n">
        <f aca="false">AVERAGE(B1350:E1350)</f>
        <v>205247.626403421</v>
      </c>
      <c r="K1350" s="10" t="n">
        <f aca="false">H1350/J1350</f>
        <v>1.55793476266832</v>
      </c>
      <c r="L1350" s="10" t="n">
        <f aca="false">I1350/J1350</f>
        <v>0.844579098265513</v>
      </c>
      <c r="M1350" s="10" t="n">
        <f aca="false">LOG(L1350/K1350,2)</f>
        <v>-0.883330374186906</v>
      </c>
      <c r="N1350" s="1" t="s">
        <v>235</v>
      </c>
    </row>
    <row r="1351" customFormat="false" ht="15" hidden="false" customHeight="false" outlineLevel="0" collapsed="false">
      <c r="A1351" s="8" t="s">
        <v>1365</v>
      </c>
      <c r="B1351" s="9" t="n">
        <v>71715.6320058237</v>
      </c>
      <c r="C1351" s="9" t="n">
        <v>44453.2106018053</v>
      </c>
      <c r="D1351" s="9" t="n">
        <v>38698.7675297229</v>
      </c>
      <c r="E1351" s="9" t="n">
        <v>41476.3120712181</v>
      </c>
      <c r="F1351" s="10" t="n">
        <v>0.0741842</v>
      </c>
      <c r="G1351" s="11" t="n">
        <v>0.730385</v>
      </c>
      <c r="H1351" s="10" t="n">
        <f aca="false">(B1351+C1369/2)</f>
        <v>111227.542903595</v>
      </c>
      <c r="I1351" s="10" t="n">
        <f aca="false">(D1351+E1351)/2</f>
        <v>40087.5398004705</v>
      </c>
      <c r="J1351" s="10" t="n">
        <f aca="false">AVERAGE(B1351:E1351)</f>
        <v>49085.9805521425</v>
      </c>
      <c r="K1351" s="10" t="n">
        <f aca="false">H1351/J1351</f>
        <v>2.26597373939471</v>
      </c>
      <c r="L1351" s="10" t="n">
        <f aca="false">I1351/J1351</f>
        <v>0.816680024511006</v>
      </c>
      <c r="M1351" s="10" t="n">
        <f aca="false">LOG(L1351/K1351,2)</f>
        <v>-1.47228829589372</v>
      </c>
      <c r="N1351" s="1" t="s">
        <v>235</v>
      </c>
    </row>
    <row r="1352" customFormat="false" ht="15" hidden="false" customHeight="false" outlineLevel="0" collapsed="false">
      <c r="A1352" s="8" t="s">
        <v>1366</v>
      </c>
      <c r="B1352" s="9" t="n">
        <v>110217.974940135</v>
      </c>
      <c r="C1352" s="9" t="n">
        <v>123145.125784979</v>
      </c>
      <c r="D1352" s="9" t="n">
        <v>98647.8508383317</v>
      </c>
      <c r="E1352" s="9" t="n">
        <v>71220.2559505078</v>
      </c>
      <c r="F1352" s="10" t="n">
        <v>0.0332349</v>
      </c>
      <c r="G1352" s="11" t="n">
        <v>0.730154</v>
      </c>
      <c r="H1352" s="10" t="n">
        <f aca="false">(B1352+C1370/2)</f>
        <v>171790.537832625</v>
      </c>
      <c r="I1352" s="10" t="n">
        <f aca="false">(D1352+E1352)/2</f>
        <v>84934.0533944198</v>
      </c>
      <c r="J1352" s="10" t="n">
        <f aca="false">AVERAGE(B1352:E1352)</f>
        <v>100807.801878488</v>
      </c>
      <c r="K1352" s="10" t="n">
        <f aca="false">H1352/J1352</f>
        <v>1.70413930897628</v>
      </c>
      <c r="L1352" s="10" t="n">
        <f aca="false">I1352/J1352</f>
        <v>0.84253452423055</v>
      </c>
      <c r="M1352" s="10" t="n">
        <f aca="false">LOG(L1352/K1352,2)</f>
        <v>-1.01623556756081</v>
      </c>
      <c r="N1352" s="1" t="s">
        <v>235</v>
      </c>
    </row>
    <row r="1353" customFormat="false" ht="15" hidden="false" customHeight="false" outlineLevel="0" collapsed="false">
      <c r="A1353" s="8" t="s">
        <v>1367</v>
      </c>
      <c r="B1353" s="9" t="n">
        <v>100720.651880891</v>
      </c>
      <c r="C1353" s="9" t="n">
        <v>84695.6351086587</v>
      </c>
      <c r="D1353" s="9" t="n">
        <v>75281.0953930857</v>
      </c>
      <c r="E1353" s="9" t="n">
        <v>59064.3503176634</v>
      </c>
      <c r="F1353" s="10" t="n">
        <v>0.0230804</v>
      </c>
      <c r="G1353" s="11" t="n">
        <v>0.730014</v>
      </c>
      <c r="H1353" s="10" t="n">
        <f aca="false">(B1353+C1371/2)</f>
        <v>148695.811965637</v>
      </c>
      <c r="I1353" s="10" t="n">
        <f aca="false">(D1353+E1353)/2</f>
        <v>67172.7228553746</v>
      </c>
      <c r="J1353" s="10" t="n">
        <f aca="false">AVERAGE(B1353:E1353)</f>
        <v>79940.4331750747</v>
      </c>
      <c r="K1353" s="10" t="n">
        <f aca="false">H1353/J1353</f>
        <v>1.86008263978235</v>
      </c>
      <c r="L1353" s="10" t="n">
        <f aca="false">I1353/J1353</f>
        <v>0.840284699336842</v>
      </c>
      <c r="M1353" s="10" t="n">
        <f aca="false">LOG(L1353/K1353,2)</f>
        <v>-1.14641659924603</v>
      </c>
      <c r="N1353" s="1" t="s">
        <v>235</v>
      </c>
    </row>
    <row r="1354" customFormat="false" ht="15" hidden="false" customHeight="false" outlineLevel="0" collapsed="false">
      <c r="A1354" s="8" t="s">
        <v>1368</v>
      </c>
      <c r="B1354" s="9" t="n">
        <v>70728.3017075541</v>
      </c>
      <c r="C1354" s="9" t="n">
        <v>45702.9604589701</v>
      </c>
      <c r="D1354" s="9" t="n">
        <v>38698.7675297229</v>
      </c>
      <c r="E1354" s="9" t="n">
        <v>42347.8175543293</v>
      </c>
      <c r="F1354" s="10" t="n">
        <v>0.061633</v>
      </c>
      <c r="G1354" s="11" t="n">
        <v>0.729805</v>
      </c>
      <c r="H1354" s="10" t="n">
        <f aca="false">(B1354+C1372/2)</f>
        <v>216161.791550431</v>
      </c>
      <c r="I1354" s="10" t="n">
        <f aca="false">(D1354+E1354)/2</f>
        <v>40523.2925420261</v>
      </c>
      <c r="J1354" s="10" t="n">
        <f aca="false">AVERAGE(B1354:E1354)</f>
        <v>49369.4618126441</v>
      </c>
      <c r="K1354" s="10" t="n">
        <f aca="false">H1354/J1354</f>
        <v>4.37845144779498</v>
      </c>
      <c r="L1354" s="10" t="n">
        <f aca="false">I1354/J1354</f>
        <v>0.820816979853072</v>
      </c>
      <c r="M1354" s="10" t="n">
        <f aca="false">LOG(L1354/K1354,2)</f>
        <v>-2.41528823303371</v>
      </c>
      <c r="N1354" s="1" t="s">
        <v>235</v>
      </c>
    </row>
    <row r="1355" customFormat="false" ht="15" hidden="false" customHeight="false" outlineLevel="0" collapsed="false">
      <c r="A1355" s="8" t="s">
        <v>1369</v>
      </c>
      <c r="B1355" s="9" t="n">
        <v>140479.491281557</v>
      </c>
      <c r="C1355" s="9" t="n">
        <v>129267.493043353</v>
      </c>
      <c r="D1355" s="9" t="n">
        <v>113316.623981984</v>
      </c>
      <c r="E1355" s="9" t="n">
        <v>82952.6241424363</v>
      </c>
      <c r="F1355" s="10" t="n">
        <v>0.0276644</v>
      </c>
      <c r="G1355" s="11" t="n">
        <v>0.728864</v>
      </c>
      <c r="H1355" s="10" t="n">
        <f aca="false">(B1355+C1373/2)</f>
        <v>169605.088258023</v>
      </c>
      <c r="I1355" s="10" t="n">
        <f aca="false">(D1355+E1355)/2</f>
        <v>98134.6240622102</v>
      </c>
      <c r="J1355" s="10" t="n">
        <f aca="false">AVERAGE(B1355:E1355)</f>
        <v>116504.058112333</v>
      </c>
      <c r="K1355" s="10" t="n">
        <f aca="false">H1355/J1355</f>
        <v>1.45578695717613</v>
      </c>
      <c r="L1355" s="10" t="n">
        <f aca="false">I1355/J1355</f>
        <v>0.842327946787822</v>
      </c>
      <c r="M1355" s="10" t="n">
        <f aca="false">LOG(L1355/K1355,2)</f>
        <v>-0.7893453062583</v>
      </c>
      <c r="N1355" s="1" t="s">
        <v>235</v>
      </c>
    </row>
    <row r="1356" customFormat="false" ht="15" hidden="false" customHeight="false" outlineLevel="0" collapsed="false">
      <c r="A1356" s="8" t="s">
        <v>1370</v>
      </c>
      <c r="B1356" s="9" t="n">
        <v>93975.6911339652</v>
      </c>
      <c r="C1356" s="9" t="n">
        <v>85284.7398382425</v>
      </c>
      <c r="D1356" s="9" t="n">
        <v>63743.9146336116</v>
      </c>
      <c r="E1356" s="9" t="n">
        <v>66450.8484675194</v>
      </c>
      <c r="F1356" s="10" t="n">
        <v>0.00116719</v>
      </c>
      <c r="G1356" s="11" t="n">
        <v>0.728</v>
      </c>
      <c r="H1356" s="10" t="n">
        <f aca="false">(B1356+C1374/2)</f>
        <v>152632.054182301</v>
      </c>
      <c r="I1356" s="10" t="n">
        <f aca="false">(D1356+E1356)/2</f>
        <v>65097.3815505655</v>
      </c>
      <c r="J1356" s="10" t="n">
        <f aca="false">AVERAGE(B1356:E1356)</f>
        <v>77363.7985183347</v>
      </c>
      <c r="K1356" s="10" t="n">
        <f aca="false">H1356/J1356</f>
        <v>1.97291313386232</v>
      </c>
      <c r="L1356" s="10" t="n">
        <f aca="false">I1356/J1356</f>
        <v>0.841445001374097</v>
      </c>
      <c r="M1356" s="10" t="n">
        <f aca="false">LOG(L1356/K1356,2)</f>
        <v>-1.2293865543462</v>
      </c>
      <c r="N1356" s="1" t="s">
        <v>235</v>
      </c>
    </row>
    <row r="1357" customFormat="false" ht="15" hidden="false" customHeight="false" outlineLevel="0" collapsed="false">
      <c r="A1357" s="8" t="s">
        <v>1371</v>
      </c>
      <c r="B1357" s="9" t="n">
        <v>30573.6250666781</v>
      </c>
      <c r="C1357" s="9" t="n">
        <v>21769.1883781573</v>
      </c>
      <c r="D1357" s="9" t="n">
        <v>20738.1560356091</v>
      </c>
      <c r="E1357" s="9" t="n">
        <v>16270.8274452404</v>
      </c>
      <c r="F1357" s="10" t="n">
        <v>0.0526149</v>
      </c>
      <c r="G1357" s="11" t="n">
        <v>0.727637</v>
      </c>
      <c r="H1357" s="10" t="n">
        <f aca="false">(B1357+C1375/2)</f>
        <v>54561.2051090513</v>
      </c>
      <c r="I1357" s="10" t="n">
        <f aca="false">(D1357+E1357)/2</f>
        <v>18504.4917404248</v>
      </c>
      <c r="J1357" s="10" t="n">
        <f aca="false">AVERAGE(B1357:E1357)</f>
        <v>22337.9492314212</v>
      </c>
      <c r="K1357" s="10" t="n">
        <f aca="false">H1357/J1357</f>
        <v>2.44253420686908</v>
      </c>
      <c r="L1357" s="10" t="n">
        <f aca="false">I1357/J1357</f>
        <v>0.828388118744391</v>
      </c>
      <c r="M1357" s="10" t="n">
        <f aca="false">LOG(L1357/K1357,2)</f>
        <v>-1.56</v>
      </c>
      <c r="N1357" s="1" t="s">
        <v>235</v>
      </c>
    </row>
    <row r="1358" customFormat="false" ht="15" hidden="false" customHeight="false" outlineLevel="0" collapsed="false">
      <c r="A1358" s="8" t="s">
        <v>1372</v>
      </c>
      <c r="B1358" s="9" t="n">
        <v>154795.070118891</v>
      </c>
      <c r="C1358" s="9" t="n">
        <v>100720.651880891</v>
      </c>
      <c r="D1358" s="9" t="n">
        <v>89524.8142666559</v>
      </c>
      <c r="E1358" s="9" t="n">
        <v>87682.4202304627</v>
      </c>
      <c r="F1358" s="10" t="n">
        <v>0.0539541</v>
      </c>
      <c r="G1358" s="11" t="n">
        <v>0.726045</v>
      </c>
      <c r="H1358" s="10" t="n">
        <f aca="false">(B1358+C1376/2)</f>
        <v>265779.671700872</v>
      </c>
      <c r="I1358" s="10" t="n">
        <f aca="false">(D1358+E1358)/2</f>
        <v>88603.6172485593</v>
      </c>
      <c r="J1358" s="10" t="n">
        <f aca="false">AVERAGE(B1358:E1358)</f>
        <v>108180.739124225</v>
      </c>
      <c r="K1358" s="10" t="n">
        <f aca="false">H1358/J1358</f>
        <v>2.4568113866894</v>
      </c>
      <c r="L1358" s="10" t="n">
        <f aca="false">I1358/J1358</f>
        <v>0.819033202821944</v>
      </c>
      <c r="M1358" s="10" t="n">
        <f aca="false">LOG(L1358/K1358,2)</f>
        <v>-1.58479326032245</v>
      </c>
      <c r="N1358" s="1" t="s">
        <v>235</v>
      </c>
    </row>
    <row r="1359" customFormat="false" ht="15" hidden="false" customHeight="false" outlineLevel="0" collapsed="false">
      <c r="A1359" s="8" t="s">
        <v>1373</v>
      </c>
      <c r="B1359" s="9" t="n">
        <v>169391.270217317</v>
      </c>
      <c r="C1359" s="9" t="n">
        <v>113316.623981984</v>
      </c>
      <c r="D1359" s="9" t="n">
        <v>120610.835742703</v>
      </c>
      <c r="E1359" s="9" t="n">
        <v>76331.9803227966</v>
      </c>
      <c r="F1359" s="10" t="n">
        <v>0.118936</v>
      </c>
      <c r="G1359" s="11" t="n">
        <v>0.725159</v>
      </c>
      <c r="H1359" s="10" t="n">
        <f aca="false">(B1359+C1377/2)</f>
        <v>234025.016738994</v>
      </c>
      <c r="I1359" s="10" t="n">
        <f aca="false">(D1359+E1359)/2</f>
        <v>98471.4080327498</v>
      </c>
      <c r="J1359" s="10" t="n">
        <f aca="false">AVERAGE(B1359:E1359)</f>
        <v>119912.6775662</v>
      </c>
      <c r="K1359" s="10" t="n">
        <f aca="false">H1359/J1359</f>
        <v>1.95162864751974</v>
      </c>
      <c r="L1359" s="10" t="n">
        <f aca="false">I1359/J1359</f>
        <v>0.821192638104397</v>
      </c>
      <c r="M1359" s="10" t="n">
        <f aca="false">LOG(L1359/K1359,2)</f>
        <v>-1.2488859665039</v>
      </c>
      <c r="N1359" s="1" t="s">
        <v>235</v>
      </c>
    </row>
    <row r="1360" customFormat="false" ht="15" hidden="false" customHeight="false" outlineLevel="0" collapsed="false">
      <c r="A1360" s="8" t="s">
        <v>1374</v>
      </c>
      <c r="B1360" s="9" t="n">
        <v>179049.628533312</v>
      </c>
      <c r="C1360" s="9" t="n">
        <v>185363.800047366</v>
      </c>
      <c r="D1360" s="9" t="n">
        <v>135694.244097737</v>
      </c>
      <c r="E1360" s="9" t="n">
        <v>128374.577245313</v>
      </c>
      <c r="F1360" s="10" t="n">
        <v>0.000268759</v>
      </c>
      <c r="G1360" s="11" t="n">
        <v>0.724858</v>
      </c>
      <c r="H1360" s="10" t="n">
        <f aca="false">(B1360+C1378/2)</f>
        <v>208175.225509778</v>
      </c>
      <c r="I1360" s="10" t="n">
        <f aca="false">(D1360+E1360)/2</f>
        <v>132034.410671525</v>
      </c>
      <c r="J1360" s="10" t="n">
        <f aca="false">AVERAGE(B1360:E1360)</f>
        <v>157120.562480932</v>
      </c>
      <c r="K1360" s="10" t="n">
        <f aca="false">H1360/J1360</f>
        <v>1.32493941100193</v>
      </c>
      <c r="L1360" s="10" t="n">
        <f aca="false">I1360/J1360</f>
        <v>0.840338200084719</v>
      </c>
      <c r="M1360" s="10" t="n">
        <f aca="false">LOG(L1360/K1360,2)</f>
        <v>-0.656884414511737</v>
      </c>
      <c r="N1360" s="1" t="s">
        <v>235</v>
      </c>
    </row>
    <row r="1361" customFormat="false" ht="15" hidden="false" customHeight="false" outlineLevel="0" collapsed="false">
      <c r="A1361" s="8" t="s">
        <v>1375</v>
      </c>
      <c r="B1361" s="9" t="n">
        <v>163621.181705632</v>
      </c>
      <c r="C1361" s="9" t="n">
        <v>149522.181766306</v>
      </c>
      <c r="D1361" s="9" t="n">
        <v>118950.350725731</v>
      </c>
      <c r="E1361" s="9" t="n">
        <v>107204.058619285</v>
      </c>
      <c r="F1361" s="10" t="n">
        <v>0.00238691</v>
      </c>
      <c r="G1361" s="11" t="n">
        <v>0.723674</v>
      </c>
      <c r="H1361" s="10" t="n">
        <f aca="false">(B1361+C1379/2)</f>
        <v>222685.532023296</v>
      </c>
      <c r="I1361" s="10" t="n">
        <f aca="false">(D1361+E1361)/2</f>
        <v>113077.204672508</v>
      </c>
      <c r="J1361" s="10" t="n">
        <f aca="false">AVERAGE(B1361:E1361)</f>
        <v>134824.443204239</v>
      </c>
      <c r="K1361" s="10" t="n">
        <f aca="false">H1361/J1361</f>
        <v>1.65167032572841</v>
      </c>
      <c r="L1361" s="10" t="n">
        <f aca="false">I1361/J1361</f>
        <v>0.838699585810366</v>
      </c>
      <c r="M1361" s="10" t="n">
        <f aca="false">LOG(L1361/K1361,2)</f>
        <v>-0.977699704092326</v>
      </c>
      <c r="N1361" s="1" t="s">
        <v>235</v>
      </c>
    </row>
    <row r="1362" customFormat="false" ht="15" hidden="false" customHeight="false" outlineLevel="0" collapsed="false">
      <c r="A1362" s="8" t="s">
        <v>1376</v>
      </c>
      <c r="B1362" s="9" t="n">
        <v>125732.666648201</v>
      </c>
      <c r="C1362" s="9" t="n">
        <v>137588.465155843</v>
      </c>
      <c r="D1362" s="9" t="n">
        <v>105728.148664763</v>
      </c>
      <c r="E1362" s="9" t="n">
        <v>84110.5996226824</v>
      </c>
      <c r="F1362" s="10" t="n">
        <v>0.0122545</v>
      </c>
      <c r="G1362" s="11" t="n">
        <v>0.722404</v>
      </c>
      <c r="H1362" s="10" t="n">
        <f aca="false">(B1362+C1380/2)</f>
        <v>135013.251436544</v>
      </c>
      <c r="I1362" s="10" t="n">
        <f aca="false">(D1362+E1362)/2</f>
        <v>94919.3741437227</v>
      </c>
      <c r="J1362" s="10" t="n">
        <f aca="false">AVERAGE(B1362:E1362)</f>
        <v>113289.970022872</v>
      </c>
      <c r="K1362" s="10" t="n">
        <f aca="false">H1362/J1362</f>
        <v>1.19174937913114</v>
      </c>
      <c r="L1362" s="10" t="n">
        <f aca="false">I1362/J1362</f>
        <v>0.837844463411538</v>
      </c>
      <c r="M1362" s="10" t="n">
        <f aca="false">LOG(L1362/K1362,2)</f>
        <v>-0.508326520340416</v>
      </c>
      <c r="N1362" s="1" t="s">
        <v>235</v>
      </c>
    </row>
    <row r="1363" customFormat="false" ht="15" hidden="false" customHeight="false" outlineLevel="0" collapsed="false">
      <c r="A1363" s="8" t="s">
        <v>1377</v>
      </c>
      <c r="B1363" s="9" t="n">
        <v>105728.148664763</v>
      </c>
      <c r="C1363" s="9" t="n">
        <v>95950.3201694924</v>
      </c>
      <c r="D1363" s="9" t="n">
        <v>74244.6783067454</v>
      </c>
      <c r="E1363" s="9" t="n">
        <v>70728.3017075541</v>
      </c>
      <c r="F1363" s="10" t="n">
        <v>0.0011329</v>
      </c>
      <c r="G1363" s="11" t="n">
        <v>0.720526</v>
      </c>
      <c r="H1363" s="10" t="n">
        <f aca="false">(B1363+C1381/2)</f>
        <v>133092.309608592</v>
      </c>
      <c r="I1363" s="10" t="n">
        <f aca="false">(D1363+E1363)/2</f>
        <v>72486.4900071498</v>
      </c>
      <c r="J1363" s="10" t="n">
        <f aca="false">AVERAGE(B1363:E1363)</f>
        <v>86662.8622121387</v>
      </c>
      <c r="K1363" s="10" t="n">
        <f aca="false">H1363/J1363</f>
        <v>1.53574791105791</v>
      </c>
      <c r="L1363" s="10" t="n">
        <f aca="false">I1363/J1363</f>
        <v>0.836419293765221</v>
      </c>
      <c r="M1363" s="10" t="n">
        <f aca="false">LOG(L1363/K1363,2)</f>
        <v>-0.876643174721852</v>
      </c>
      <c r="N1363" s="1" t="s">
        <v>235</v>
      </c>
    </row>
    <row r="1364" customFormat="false" ht="15" hidden="false" customHeight="false" outlineLevel="0" collapsed="false">
      <c r="A1364" s="8" t="s">
        <v>1378</v>
      </c>
      <c r="B1364" s="9" t="n">
        <v>234625.452193342</v>
      </c>
      <c r="C1364" s="9" t="n">
        <v>462790.588519235</v>
      </c>
      <c r="D1364" s="9" t="n">
        <v>322737.12109189</v>
      </c>
      <c r="E1364" s="9" t="n">
        <v>125732.666648201</v>
      </c>
      <c r="F1364" s="10" t="n">
        <v>0.320045</v>
      </c>
      <c r="G1364" s="11" t="n">
        <v>0.720121</v>
      </c>
      <c r="H1364" s="10" t="n">
        <f aca="false">(B1364+C1382/2)</f>
        <v>262371.602588837</v>
      </c>
      <c r="I1364" s="10" t="n">
        <f aca="false">(D1364+E1364)/2</f>
        <v>224234.893870046</v>
      </c>
      <c r="J1364" s="10" t="n">
        <f aca="false">AVERAGE(B1364:E1364)</f>
        <v>286471.457113167</v>
      </c>
      <c r="K1364" s="10" t="n">
        <f aca="false">H1364/J1364</f>
        <v>0.915873452918525</v>
      </c>
      <c r="L1364" s="10" t="n">
        <f aca="false">I1364/J1364</f>
        <v>0.782747768764496</v>
      </c>
      <c r="M1364" s="10" t="n">
        <f aca="false">LOG(L1364/K1364,2)</f>
        <v>-0.226600782641498</v>
      </c>
      <c r="N1364" s="1" t="s">
        <v>235</v>
      </c>
    </row>
    <row r="1365" customFormat="false" ht="15" hidden="false" customHeight="false" outlineLevel="0" collapsed="false">
      <c r="A1365" s="8" t="s">
        <v>1379</v>
      </c>
      <c r="B1365" s="9" t="n">
        <v>171755.884230523</v>
      </c>
      <c r="C1365" s="9" t="n">
        <v>159146.951887428</v>
      </c>
      <c r="D1365" s="9" t="n">
        <v>117312.726096671</v>
      </c>
      <c r="E1365" s="9" t="n">
        <v>120610.835742703</v>
      </c>
      <c r="F1365" s="10" t="n">
        <v>0.000475404</v>
      </c>
      <c r="G1365" s="11" t="n">
        <v>0.720059</v>
      </c>
      <c r="H1365" s="10" t="n">
        <f aca="false">(B1365+C1383/2)</f>
        <v>247036.979623609</v>
      </c>
      <c r="I1365" s="10" t="n">
        <f aca="false">(D1365+E1365)/2</f>
        <v>118961.780919687</v>
      </c>
      <c r="J1365" s="10" t="n">
        <f aca="false">AVERAGE(B1365:E1365)</f>
        <v>142206.599489331</v>
      </c>
      <c r="K1365" s="10" t="n">
        <f aca="false">H1365/J1365</f>
        <v>1.73716958643781</v>
      </c>
      <c r="L1365" s="10" t="n">
        <f aca="false">I1365/J1365</f>
        <v>0.836541913996135</v>
      </c>
      <c r="M1365" s="10" t="n">
        <f aca="false">LOG(L1365/K1365,2)</f>
        <v>-1.05422886828039</v>
      </c>
      <c r="N1365" s="1" t="s">
        <v>235</v>
      </c>
    </row>
    <row r="1366" customFormat="false" ht="15" hidden="false" customHeight="false" outlineLevel="0" collapsed="false">
      <c r="A1366" s="8" t="s">
        <v>1380</v>
      </c>
      <c r="B1366" s="9" t="n">
        <v>85284.7398382425</v>
      </c>
      <c r="C1366" s="9" t="n">
        <v>66913.0506703466</v>
      </c>
      <c r="D1366" s="9" t="n">
        <v>55492.3007909906</v>
      </c>
      <c r="E1366" s="9" t="n">
        <v>52498.9154977135</v>
      </c>
      <c r="F1366" s="10" t="n">
        <v>0.0122232</v>
      </c>
      <c r="G1366" s="11" t="n">
        <v>0.720037</v>
      </c>
      <c r="H1366" s="10" t="n">
        <f aca="false">(B1366+C1384/2)</f>
        <v>173577.039531713</v>
      </c>
      <c r="I1366" s="10" t="n">
        <f aca="false">(D1366+E1366)/2</f>
        <v>53995.6081443521</v>
      </c>
      <c r="J1366" s="10" t="n">
        <f aca="false">AVERAGE(B1366:E1366)</f>
        <v>65047.2516993233</v>
      </c>
      <c r="K1366" s="10" t="n">
        <f aca="false">H1366/J1366</f>
        <v>2.66847614614159</v>
      </c>
      <c r="L1366" s="10" t="n">
        <f aca="false">I1366/J1366</f>
        <v>0.83009822450214</v>
      </c>
      <c r="M1366" s="10" t="n">
        <f aca="false">LOG(L1366/K1366,2)</f>
        <v>-1.6846621509404</v>
      </c>
      <c r="N1366" s="1" t="s">
        <v>235</v>
      </c>
    </row>
    <row r="1367" customFormat="false" ht="15" hidden="false" customHeight="false" outlineLevel="0" collapsed="false">
      <c r="A1367" s="8" t="s">
        <v>1381</v>
      </c>
      <c r="B1367" s="9" t="n">
        <v>205674.013759046</v>
      </c>
      <c r="C1367" s="9" t="n">
        <v>147463.665705132</v>
      </c>
      <c r="D1367" s="9" t="n">
        <v>127487.829267223</v>
      </c>
      <c r="E1367" s="9" t="n">
        <v>119777.715844468</v>
      </c>
      <c r="F1367" s="10" t="n">
        <v>0.0276786</v>
      </c>
      <c r="G1367" s="11" t="n">
        <v>0.719753</v>
      </c>
      <c r="H1367" s="10" t="n">
        <f aca="false">(B1367+C1385/2)</f>
        <v>258538.088091428</v>
      </c>
      <c r="I1367" s="10" t="n">
        <f aca="false">(D1367+E1367)/2</f>
        <v>123632.772555846</v>
      </c>
      <c r="J1367" s="10" t="n">
        <f aca="false">AVERAGE(B1367:E1367)</f>
        <v>150100.806143967</v>
      </c>
      <c r="K1367" s="10" t="n">
        <f aca="false">H1367/J1367</f>
        <v>1.72242971062696</v>
      </c>
      <c r="L1367" s="10" t="n">
        <f aca="false">I1367/J1367</f>
        <v>0.823664947124033</v>
      </c>
      <c r="M1367" s="10" t="n">
        <f aca="false">LOG(L1367/K1367,2)</f>
        <v>-1.06431561217114</v>
      </c>
      <c r="N1367" s="1" t="s">
        <v>235</v>
      </c>
    </row>
    <row r="1368" customFormat="false" ht="15" hidden="false" customHeight="false" outlineLevel="0" collapsed="false">
      <c r="A1368" s="8" t="s">
        <v>1382</v>
      </c>
      <c r="B1368" s="9" t="n">
        <v>296978.713226982</v>
      </c>
      <c r="C1368" s="9" t="n">
        <v>153725.822465721</v>
      </c>
      <c r="D1368" s="9" t="n">
        <v>163621.181705632</v>
      </c>
      <c r="E1368" s="9" t="n">
        <v>127487.829267223</v>
      </c>
      <c r="F1368" s="10" t="n">
        <v>0.142643</v>
      </c>
      <c r="G1368" s="11" t="n">
        <v>0.718481</v>
      </c>
      <c r="H1368" s="10" t="n">
        <f aca="false">(B1368+C1386/2)</f>
        <v>328850.670543788</v>
      </c>
      <c r="I1368" s="10" t="n">
        <f aca="false">(D1368+E1368)/2</f>
        <v>145554.505486428</v>
      </c>
      <c r="J1368" s="10" t="n">
        <f aca="false">AVERAGE(B1368:E1368)</f>
        <v>185453.38666639</v>
      </c>
      <c r="K1368" s="10" t="n">
        <f aca="false">H1368/J1368</f>
        <v>1.77322547975548</v>
      </c>
      <c r="L1368" s="10" t="n">
        <f aca="false">I1368/J1368</f>
        <v>0.784857629741021</v>
      </c>
      <c r="M1368" s="10" t="n">
        <f aca="false">LOG(L1368/K1368,2)</f>
        <v>-1.17587311474882</v>
      </c>
      <c r="N1368" s="1" t="s">
        <v>235</v>
      </c>
    </row>
    <row r="1369" customFormat="false" ht="15" hidden="false" customHeight="false" outlineLevel="0" collapsed="false">
      <c r="A1369" s="8" t="s">
        <v>1383</v>
      </c>
      <c r="B1369" s="9" t="n">
        <v>82379.6285126624</v>
      </c>
      <c r="C1369" s="9" t="n">
        <v>79023.8217955416</v>
      </c>
      <c r="D1369" s="9" t="n">
        <v>55108.9874700674</v>
      </c>
      <c r="E1369" s="9" t="n">
        <v>60724.8752240473</v>
      </c>
      <c r="F1369" s="10" t="n">
        <v>0.00100671</v>
      </c>
      <c r="G1369" s="11" t="n">
        <v>0.717977</v>
      </c>
      <c r="H1369" s="10" t="n">
        <f aca="false">(B1369+C1387/2)</f>
        <v>160857.592898568</v>
      </c>
      <c r="I1369" s="10" t="n">
        <f aca="false">(D1369+E1369)/2</f>
        <v>57916.9313470574</v>
      </c>
      <c r="J1369" s="10" t="n">
        <f aca="false">AVERAGE(B1369:E1369)</f>
        <v>69309.3282505797</v>
      </c>
      <c r="K1369" s="10" t="n">
        <f aca="false">H1369/J1369</f>
        <v>2.32086498251731</v>
      </c>
      <c r="L1369" s="10" t="n">
        <f aca="false">I1369/J1369</f>
        <v>0.8356296736518</v>
      </c>
      <c r="M1369" s="10" t="n">
        <f aca="false">LOG(L1369/K1369,2)</f>
        <v>-1.47372696632564</v>
      </c>
      <c r="N1369" s="1" t="s">
        <v>235</v>
      </c>
    </row>
    <row r="1370" customFormat="false" ht="15" hidden="false" customHeight="false" outlineLevel="0" collapsed="false">
      <c r="A1370" s="8" t="s">
        <v>1384</v>
      </c>
      <c r="B1370" s="9" t="n">
        <v>131983.677857034</v>
      </c>
      <c r="C1370" s="9" t="n">
        <v>123145.125784979</v>
      </c>
      <c r="D1370" s="9" t="n">
        <v>100720.651880891</v>
      </c>
      <c r="E1370" s="9" t="n">
        <v>81810.590852816</v>
      </c>
      <c r="F1370" s="10" t="n">
        <v>0.00816645</v>
      </c>
      <c r="G1370" s="11" t="n">
        <v>0.716307</v>
      </c>
      <c r="H1370" s="10" t="n">
        <f aca="false">(B1370+C1388/2)</f>
        <v>157692.929576915</v>
      </c>
      <c r="I1370" s="10" t="n">
        <f aca="false">(D1370+E1370)/2</f>
        <v>91265.6213668535</v>
      </c>
      <c r="J1370" s="10" t="n">
        <f aca="false">AVERAGE(B1370:E1370)</f>
        <v>109415.01159393</v>
      </c>
      <c r="K1370" s="10" t="n">
        <f aca="false">H1370/J1370</f>
        <v>1.44123669393883</v>
      </c>
      <c r="L1370" s="10" t="n">
        <f aca="false">I1370/J1370</f>
        <v>0.834123398949735</v>
      </c>
      <c r="M1370" s="10" t="n">
        <f aca="false">LOG(L1370/K1370,2)</f>
        <v>-0.788974553727093</v>
      </c>
      <c r="N1370" s="1" t="s">
        <v>235</v>
      </c>
    </row>
    <row r="1371" customFormat="false" ht="15" hidden="false" customHeight="false" outlineLevel="0" collapsed="false">
      <c r="A1371" s="8" t="s">
        <v>1385</v>
      </c>
      <c r="B1371" s="9" t="n">
        <v>123145.125784979</v>
      </c>
      <c r="C1371" s="9" t="n">
        <v>95950.3201694924</v>
      </c>
      <c r="D1371" s="9" t="n">
        <v>81245.4838232013</v>
      </c>
      <c r="E1371" s="9" t="n">
        <v>73222.529880701</v>
      </c>
      <c r="F1371" s="10" t="n">
        <v>0.0145886</v>
      </c>
      <c r="G1371" s="11" t="n">
        <v>0.716058</v>
      </c>
      <c r="H1371" s="10" t="n">
        <f aca="false">(B1371+C1389/2)</f>
        <v>210221.879297608</v>
      </c>
      <c r="I1371" s="10" t="n">
        <f aca="false">(D1371+E1371)/2</f>
        <v>77234.0068519512</v>
      </c>
      <c r="J1371" s="10" t="n">
        <f aca="false">AVERAGE(B1371:E1371)</f>
        <v>93390.8649145934</v>
      </c>
      <c r="K1371" s="10" t="n">
        <f aca="false">H1371/J1371</f>
        <v>2.25098974605126</v>
      </c>
      <c r="L1371" s="10" t="n">
        <f aca="false">I1371/J1371</f>
        <v>0.826997446940685</v>
      </c>
      <c r="M1371" s="10" t="n">
        <f aca="false">LOG(L1371/K1371,2)</f>
        <v>-1.44460470417833</v>
      </c>
      <c r="N1371" s="1" t="s">
        <v>235</v>
      </c>
    </row>
    <row r="1372" customFormat="false" ht="15" hidden="false" customHeight="false" outlineLevel="0" collapsed="false">
      <c r="A1372" s="8" t="s">
        <v>1386</v>
      </c>
      <c r="B1372" s="9" t="n">
        <v>301124.381572343</v>
      </c>
      <c r="C1372" s="9" t="n">
        <v>290866.979685753</v>
      </c>
      <c r="D1372" s="9" t="n">
        <v>200049.847036878</v>
      </c>
      <c r="E1372" s="9" t="n">
        <v>223513.121067619</v>
      </c>
      <c r="F1372" s="10" t="n">
        <v>0.00129137</v>
      </c>
      <c r="G1372" s="11" t="n">
        <v>0.715703</v>
      </c>
      <c r="H1372" s="10" t="n">
        <f aca="false">(B1372+C1390/2)</f>
        <v>328678.875307377</v>
      </c>
      <c r="I1372" s="10" t="n">
        <f aca="false">(D1372+E1372)/2</f>
        <v>211781.484052249</v>
      </c>
      <c r="J1372" s="10" t="n">
        <f aca="false">AVERAGE(B1372:E1372)</f>
        <v>253888.582340648</v>
      </c>
      <c r="K1372" s="10" t="n">
        <f aca="false">H1372/J1372</f>
        <v>1.29457919012042</v>
      </c>
      <c r="L1372" s="10" t="n">
        <f aca="false">I1372/J1372</f>
        <v>0.834151272577104</v>
      </c>
      <c r="M1372" s="10" t="n">
        <f aca="false">LOG(L1372/K1372,2)</f>
        <v>-0.634102274439108</v>
      </c>
      <c r="N1372" s="1" t="s">
        <v>235</v>
      </c>
    </row>
    <row r="1373" customFormat="false" ht="15" hidden="false" customHeight="false" outlineLevel="0" collapsed="false">
      <c r="A1373" s="8" t="s">
        <v>1387</v>
      </c>
      <c r="B1373" s="9" t="n">
        <v>77397.5350594456</v>
      </c>
      <c r="C1373" s="9" t="n">
        <v>58251.1939529323</v>
      </c>
      <c r="D1373" s="9" t="n">
        <v>45387.2670510588</v>
      </c>
      <c r="E1373" s="9" t="n">
        <v>49667.0004514127</v>
      </c>
      <c r="F1373" s="10" t="n">
        <v>0.0186896</v>
      </c>
      <c r="G1373" s="11" t="n">
        <v>0.714982</v>
      </c>
      <c r="H1373" s="10" t="n">
        <f aca="false">(B1373+C1391/2)</f>
        <v>154260.446292306</v>
      </c>
      <c r="I1373" s="10" t="n">
        <f aca="false">(D1373+E1373)/2</f>
        <v>47527.1337512358</v>
      </c>
      <c r="J1373" s="10" t="n">
        <f aca="false">AVERAGE(B1373:E1373)</f>
        <v>57675.7491287124</v>
      </c>
      <c r="K1373" s="10" t="n">
        <f aca="false">H1373/J1373</f>
        <v>2.67461539074334</v>
      </c>
      <c r="L1373" s="10" t="n">
        <f aca="false">I1373/J1373</f>
        <v>0.824040163659974</v>
      </c>
      <c r="M1373" s="10" t="n">
        <f aca="false">LOG(L1373/K1373,2)</f>
        <v>-1.698544886027</v>
      </c>
      <c r="N1373" s="1" t="s">
        <v>235</v>
      </c>
    </row>
    <row r="1374" customFormat="false" ht="15" hidden="false" customHeight="false" outlineLevel="0" collapsed="false">
      <c r="A1374" s="8" t="s">
        <v>1388</v>
      </c>
      <c r="B1374" s="9" t="n">
        <v>119777.715844468</v>
      </c>
      <c r="C1374" s="9" t="n">
        <v>117312.726096671</v>
      </c>
      <c r="D1374" s="9" t="n">
        <v>84695.6351086587</v>
      </c>
      <c r="E1374" s="9" t="n">
        <v>84695.6351086587</v>
      </c>
      <c r="F1374" s="10" t="n">
        <v>7.47406E-006</v>
      </c>
      <c r="G1374" s="11" t="n">
        <v>0.714536</v>
      </c>
      <c r="H1374" s="10" t="n">
        <f aca="false">(B1374+C1392/2)</f>
        <v>189050.450150698</v>
      </c>
      <c r="I1374" s="10" t="n">
        <f aca="false">(D1374+E1374)/2</f>
        <v>84695.6351086587</v>
      </c>
      <c r="J1374" s="10" t="n">
        <f aca="false">AVERAGE(B1374:E1374)</f>
        <v>101620.428039614</v>
      </c>
      <c r="K1374" s="10" t="n">
        <f aca="false">H1374/J1374</f>
        <v>1.86035872705636</v>
      </c>
      <c r="L1374" s="10" t="n">
        <f aca="false">I1374/J1374</f>
        <v>0.83345087934133</v>
      </c>
      <c r="M1374" s="10" t="n">
        <f aca="false">LOG(L1374/K1374,2)</f>
        <v>-1.1584117589876</v>
      </c>
      <c r="N1374" s="1" t="s">
        <v>235</v>
      </c>
    </row>
    <row r="1375" customFormat="false" ht="15" hidden="false" customHeight="false" outlineLevel="0" collapsed="false">
      <c r="A1375" s="8" t="s">
        <v>1389</v>
      </c>
      <c r="B1375" s="9" t="n">
        <v>52864.0743323812</v>
      </c>
      <c r="C1375" s="9" t="n">
        <v>47975.1600847463</v>
      </c>
      <c r="D1375" s="9" t="n">
        <v>40063.4766194137</v>
      </c>
      <c r="E1375" s="9" t="n">
        <v>31651.8016262093</v>
      </c>
      <c r="F1375" s="10" t="n">
        <v>0.0118805</v>
      </c>
      <c r="G1375" s="11" t="n">
        <v>0.71286</v>
      </c>
      <c r="H1375" s="10" t="n">
        <f aca="false">(B1375+C1393/2)</f>
        <v>69134.9017776216</v>
      </c>
      <c r="I1375" s="10" t="n">
        <f aca="false">(D1375+E1375)/2</f>
        <v>35857.6391228115</v>
      </c>
      <c r="J1375" s="10" t="n">
        <f aca="false">AVERAGE(B1375:E1375)</f>
        <v>43138.6281656876</v>
      </c>
      <c r="K1375" s="10" t="n">
        <f aca="false">H1375/J1375</f>
        <v>1.60262170396534</v>
      </c>
      <c r="L1375" s="10" t="n">
        <f aca="false">I1375/J1375</f>
        <v>0.831218808931263</v>
      </c>
      <c r="M1375" s="10" t="n">
        <f aca="false">LOG(L1375/K1375,2)</f>
        <v>-0.947133714829638</v>
      </c>
      <c r="N1375" s="1" t="s">
        <v>235</v>
      </c>
    </row>
    <row r="1376" customFormat="false" ht="15" hidden="false" customHeight="false" outlineLevel="0" collapsed="false">
      <c r="A1376" s="8" t="s">
        <v>1390</v>
      </c>
      <c r="B1376" s="9" t="n">
        <v>241221.671485407</v>
      </c>
      <c r="C1376" s="9" t="n">
        <v>221969.203163962</v>
      </c>
      <c r="D1376" s="9" t="n">
        <v>176584.59938694</v>
      </c>
      <c r="E1376" s="9" t="n">
        <v>152663.960645593</v>
      </c>
      <c r="F1376" s="10" t="n">
        <v>0.00358549</v>
      </c>
      <c r="G1376" s="11" t="n">
        <v>0.712057</v>
      </c>
      <c r="H1376" s="10" t="n">
        <f aca="false">(B1376+C1394/2)</f>
        <v>304525.274737826</v>
      </c>
      <c r="I1376" s="10" t="n">
        <f aca="false">(D1376+E1376)/2</f>
        <v>164624.280016267</v>
      </c>
      <c r="J1376" s="10" t="n">
        <f aca="false">AVERAGE(B1376:E1376)</f>
        <v>198109.858670475</v>
      </c>
      <c r="K1376" s="10" t="n">
        <f aca="false">H1376/J1376</f>
        <v>1.53715356106712</v>
      </c>
      <c r="L1376" s="10" t="n">
        <f aca="false">I1376/J1376</f>
        <v>0.83097469818548</v>
      </c>
      <c r="M1376" s="10" t="n">
        <f aca="false">LOG(L1376/K1376,2)</f>
        <v>-0.887384841841447</v>
      </c>
      <c r="N1376" s="1" t="s">
        <v>235</v>
      </c>
    </row>
    <row r="1377" customFormat="false" ht="15" hidden="false" customHeight="false" outlineLevel="0" collapsed="false">
      <c r="A1377" s="8" t="s">
        <v>1391</v>
      </c>
      <c r="B1377" s="9" t="n">
        <v>169391.270217317</v>
      </c>
      <c r="C1377" s="9" t="n">
        <v>129267.493043353</v>
      </c>
      <c r="D1377" s="9" t="n">
        <v>107204.058619285</v>
      </c>
      <c r="E1377" s="9" t="n">
        <v>101421.219416794</v>
      </c>
      <c r="F1377" s="10" t="n">
        <v>0.0144148</v>
      </c>
      <c r="G1377" s="11" t="n">
        <v>0.71138</v>
      </c>
      <c r="H1377" s="10" t="n">
        <f aca="false">(B1377+C1395/2)</f>
        <v>231392.104153126</v>
      </c>
      <c r="I1377" s="10" t="n">
        <f aca="false">(D1377+E1377)/2</f>
        <v>104312.63901804</v>
      </c>
      <c r="J1377" s="10" t="n">
        <f aca="false">AVERAGE(B1377:E1377)</f>
        <v>126821.010324187</v>
      </c>
      <c r="K1377" s="10" t="n">
        <f aca="false">H1377/J1377</f>
        <v>1.8245565428128</v>
      </c>
      <c r="L1377" s="10" t="n">
        <f aca="false">I1377/J1377</f>
        <v>0.822518593341825</v>
      </c>
      <c r="M1377" s="10" t="n">
        <f aca="false">LOG(L1377/K1377,2)</f>
        <v>-1.14942566358817</v>
      </c>
      <c r="N1377" s="1" t="s">
        <v>235</v>
      </c>
    </row>
    <row r="1378" customFormat="false" ht="15" hidden="false" customHeight="false" outlineLevel="0" collapsed="false">
      <c r="A1378" s="8" t="s">
        <v>1392</v>
      </c>
      <c r="B1378" s="9" t="n">
        <v>61572.5628924895</v>
      </c>
      <c r="C1378" s="9" t="n">
        <v>58251.1939529323</v>
      </c>
      <c r="D1378" s="9" t="n">
        <v>41189.8142563313</v>
      </c>
      <c r="E1378" s="9" t="n">
        <v>43841.2101152313</v>
      </c>
      <c r="F1378" s="10" t="n">
        <v>0.000448146</v>
      </c>
      <c r="G1378" s="11" t="n">
        <v>0.71018</v>
      </c>
      <c r="H1378" s="10" t="n">
        <f aca="false">(B1378+C1396/2)</f>
        <v>112283.172600887</v>
      </c>
      <c r="I1378" s="10" t="n">
        <f aca="false">(D1378+E1378)/2</f>
        <v>42515.5121857813</v>
      </c>
      <c r="J1378" s="10" t="n">
        <f aca="false">AVERAGE(B1378:E1378)</f>
        <v>51213.6953042461</v>
      </c>
      <c r="K1378" s="10" t="n">
        <f aca="false">H1378/J1378</f>
        <v>2.19244426581296</v>
      </c>
      <c r="L1378" s="10" t="n">
        <f aca="false">I1378/J1378</f>
        <v>0.830159041116027</v>
      </c>
      <c r="M1378" s="10" t="n">
        <f aca="false">LOG(L1378/K1378,2)</f>
        <v>-1.40108051008706</v>
      </c>
      <c r="N1378" s="1" t="s">
        <v>235</v>
      </c>
    </row>
    <row r="1379" customFormat="false" ht="15" hidden="false" customHeight="false" outlineLevel="0" collapsed="false">
      <c r="A1379" s="8" t="s">
        <v>1393</v>
      </c>
      <c r="B1379" s="9" t="n">
        <v>138545.468612461</v>
      </c>
      <c r="C1379" s="9" t="n">
        <v>118128.700635327</v>
      </c>
      <c r="D1379" s="9" t="n">
        <v>111756.56053381</v>
      </c>
      <c r="E1379" s="9" t="n">
        <v>69272.7343062305</v>
      </c>
      <c r="F1379" s="10" t="n">
        <v>0.0651081</v>
      </c>
      <c r="G1379" s="11" t="n">
        <v>0.709779</v>
      </c>
      <c r="H1379" s="10" t="n">
        <f aca="false">(B1379+C1397/2)</f>
        <v>186520.628697207</v>
      </c>
      <c r="I1379" s="10" t="n">
        <f aca="false">(D1379+E1379)/2</f>
        <v>90514.6474200203</v>
      </c>
      <c r="J1379" s="10" t="n">
        <f aca="false">AVERAGE(B1379:E1379)</f>
        <v>109425.866021957</v>
      </c>
      <c r="K1379" s="10" t="n">
        <f aca="false">H1379/J1379</f>
        <v>1.70453874826799</v>
      </c>
      <c r="L1379" s="10" t="n">
        <f aca="false">I1379/J1379</f>
        <v>0.827177802749652</v>
      </c>
      <c r="M1379" s="10" t="n">
        <f aca="false">LOG(L1379/K1379,2)</f>
        <v>-1.04311201910238</v>
      </c>
      <c r="N1379" s="1" t="s">
        <v>235</v>
      </c>
    </row>
    <row r="1380" customFormat="false" ht="15" hidden="false" customHeight="false" outlineLevel="0" collapsed="false">
      <c r="A1380" s="8" t="s">
        <v>1394</v>
      </c>
      <c r="B1380" s="9" t="n">
        <v>136638.072204967</v>
      </c>
      <c r="C1380" s="9" t="n">
        <v>18561.1695766863</v>
      </c>
      <c r="D1380" s="9" t="n">
        <v>25006.2308796098</v>
      </c>
      <c r="E1380" s="9" t="n">
        <v>21321.1849595607</v>
      </c>
      <c r="F1380" s="10" t="n">
        <v>0.422045</v>
      </c>
      <c r="G1380" s="11" t="n">
        <v>0.708746</v>
      </c>
      <c r="H1380" s="10" t="n">
        <f aca="false">(B1380+C1398/2)</f>
        <v>180176.448961281</v>
      </c>
      <c r="I1380" s="10" t="n">
        <f aca="false">(D1380+E1380)/2</f>
        <v>23163.7079195853</v>
      </c>
      <c r="J1380" s="10" t="n">
        <f aca="false">AVERAGE(B1380:E1380)</f>
        <v>50381.664405206</v>
      </c>
      <c r="K1380" s="10" t="n">
        <f aca="false">H1380/J1380</f>
        <v>3.57623058087505</v>
      </c>
      <c r="L1380" s="10" t="n">
        <f aca="false">I1380/J1380</f>
        <v>0.459764642416056</v>
      </c>
      <c r="M1380" s="10" t="n">
        <f aca="false">LOG(L1380/K1380,2)</f>
        <v>-2.9594723317527</v>
      </c>
      <c r="N1380" s="1" t="s">
        <v>235</v>
      </c>
    </row>
    <row r="1381" customFormat="false" ht="15" hidden="false" customHeight="false" outlineLevel="0" collapsed="false">
      <c r="A1381" s="8" t="s">
        <v>1395</v>
      </c>
      <c r="B1381" s="9" t="n">
        <v>62000.8339358086</v>
      </c>
      <c r="C1381" s="9" t="n">
        <v>54728.3218876576</v>
      </c>
      <c r="D1381" s="9" t="n">
        <v>36865.9164262829</v>
      </c>
      <c r="E1381" s="9" t="n">
        <v>45387.2670510588</v>
      </c>
      <c r="F1381" s="10" t="n">
        <v>0.00963883</v>
      </c>
      <c r="G1381" s="11" t="n">
        <v>0.707396</v>
      </c>
      <c r="H1381" s="10" t="n">
        <f aca="false">(B1381+C1399/2)</f>
        <v>131755.398213072</v>
      </c>
      <c r="I1381" s="10" t="n">
        <f aca="false">(D1381+E1381)/2</f>
        <v>41126.5917386708</v>
      </c>
      <c r="J1381" s="10" t="n">
        <f aca="false">AVERAGE(B1381:E1381)</f>
        <v>49745.584825202</v>
      </c>
      <c r="K1381" s="10" t="n">
        <f aca="false">H1381/J1381</f>
        <v>2.64858476739271</v>
      </c>
      <c r="L1381" s="10" t="n">
        <f aca="false">I1381/J1381</f>
        <v>0.826738531332642</v>
      </c>
      <c r="M1381" s="10" t="n">
        <f aca="false">LOG(L1381/K1381,2)</f>
        <v>-1.67971865018275</v>
      </c>
      <c r="N1381" s="1" t="s">
        <v>235</v>
      </c>
    </row>
    <row r="1382" customFormat="false" ht="15" hidden="false" customHeight="false" outlineLevel="0" collapsed="false">
      <c r="A1382" s="8" t="s">
        <v>1396</v>
      </c>
      <c r="B1382" s="9" t="n">
        <v>65536</v>
      </c>
      <c r="C1382" s="9" t="n">
        <v>55492.3007909906</v>
      </c>
      <c r="D1382" s="9" t="n">
        <v>43538.3767563144</v>
      </c>
      <c r="E1382" s="9" t="n">
        <v>41476.3120712181</v>
      </c>
      <c r="F1382" s="10" t="n">
        <v>0.00368</v>
      </c>
      <c r="G1382" s="11" t="n">
        <v>0.707307</v>
      </c>
      <c r="H1382" s="10" t="n">
        <f aca="false">(B1382+C1400/2)</f>
        <v>98761.4242337597</v>
      </c>
      <c r="I1382" s="10" t="n">
        <f aca="false">(D1382+E1382)/2</f>
        <v>42507.3444137662</v>
      </c>
      <c r="J1382" s="10" t="n">
        <f aca="false">AVERAGE(B1382:E1382)</f>
        <v>51510.7474046308</v>
      </c>
      <c r="K1382" s="10" t="n">
        <f aca="false">H1382/J1382</f>
        <v>1.91729744198744</v>
      </c>
      <c r="L1382" s="10" t="n">
        <f aca="false">I1382/J1382</f>
        <v>0.825213116786282</v>
      </c>
      <c r="M1382" s="10" t="n">
        <f aca="false">LOG(L1382/K1382,2)</f>
        <v>-1.21623551020692</v>
      </c>
      <c r="N1382" s="1" t="s">
        <v>235</v>
      </c>
    </row>
    <row r="1383" customFormat="false" ht="15" hidden="false" customHeight="false" outlineLevel="0" collapsed="false">
      <c r="A1383" s="8" t="s">
        <v>1397</v>
      </c>
      <c r="B1383" s="9" t="n">
        <v>175364.840460925</v>
      </c>
      <c r="C1383" s="9" t="n">
        <v>150562.190786171</v>
      </c>
      <c r="D1383" s="9" t="n">
        <v>124864.167679615</v>
      </c>
      <c r="E1383" s="9" t="n">
        <v>104272.557998725</v>
      </c>
      <c r="F1383" s="10" t="n">
        <v>0.00892616</v>
      </c>
      <c r="G1383" s="11" t="n">
        <v>0.707126</v>
      </c>
      <c r="H1383" s="10" t="n">
        <f aca="false">(B1383+C1401/2)</f>
        <v>222679.512339806</v>
      </c>
      <c r="I1383" s="10" t="n">
        <f aca="false">(D1383+E1383)/2</f>
        <v>114568.36283917</v>
      </c>
      <c r="J1383" s="10" t="n">
        <f aca="false">AVERAGE(B1383:E1383)</f>
        <v>138765.939231359</v>
      </c>
      <c r="K1383" s="10" t="n">
        <f aca="false">H1383/J1383</f>
        <v>1.6047130410622</v>
      </c>
      <c r="L1383" s="10" t="n">
        <f aca="false">I1383/J1383</f>
        <v>0.825623084985968</v>
      </c>
      <c r="M1383" s="10" t="n">
        <f aca="false">LOG(L1383/K1383,2)</f>
        <v>-0.958760118774365</v>
      </c>
      <c r="N1383" s="1" t="s">
        <v>235</v>
      </c>
    </row>
    <row r="1384" customFormat="false" ht="15" hidden="false" customHeight="false" outlineLevel="0" collapsed="false">
      <c r="A1384" s="8" t="s">
        <v>1398</v>
      </c>
      <c r="B1384" s="9" t="n">
        <v>180295.017187212</v>
      </c>
      <c r="C1384" s="9" t="n">
        <v>176584.59938694</v>
      </c>
      <c r="D1384" s="9" t="n">
        <v>143431.264011647</v>
      </c>
      <c r="E1384" s="9" t="n">
        <v>108700.571508991</v>
      </c>
      <c r="F1384" s="10" t="n">
        <v>0.0137685</v>
      </c>
      <c r="G1384" s="11" t="n">
        <v>0.706566</v>
      </c>
      <c r="H1384" s="10" t="n">
        <f aca="false">(B1384+C1402/2)</f>
        <v>223833.393943526</v>
      </c>
      <c r="I1384" s="10" t="n">
        <f aca="false">(D1384+E1384)/2</f>
        <v>126065.917760319</v>
      </c>
      <c r="J1384" s="10" t="n">
        <f aca="false">AVERAGE(B1384:E1384)</f>
        <v>152252.863023698</v>
      </c>
      <c r="K1384" s="10" t="n">
        <f aca="false">H1384/J1384</f>
        <v>1.47014242949696</v>
      </c>
      <c r="L1384" s="10" t="n">
        <f aca="false">I1384/J1384</f>
        <v>0.828003593868034</v>
      </c>
      <c r="M1384" s="10" t="n">
        <f aca="false">LOG(L1384/K1384,2)</f>
        <v>-0.828246997460893</v>
      </c>
      <c r="N1384" s="1" t="s">
        <v>235</v>
      </c>
    </row>
    <row r="1385" customFormat="false" ht="15" hidden="false" customHeight="false" outlineLevel="0" collapsed="false">
      <c r="A1385" s="8" t="s">
        <v>1399</v>
      </c>
      <c r="B1385" s="9" t="n">
        <v>132901.696935038</v>
      </c>
      <c r="C1385" s="9" t="n">
        <v>105728.148664763</v>
      </c>
      <c r="D1385" s="9" t="n">
        <v>94629.3437577624</v>
      </c>
      <c r="E1385" s="9" t="n">
        <v>71715.6320058237</v>
      </c>
      <c r="F1385" s="10" t="n">
        <v>0.0277241</v>
      </c>
      <c r="G1385" s="11" t="n">
        <v>0.706242</v>
      </c>
      <c r="H1385" s="10" t="n">
        <f aca="false">(B1385+C1403/2)</f>
        <v>164334.863597088</v>
      </c>
      <c r="I1385" s="10" t="n">
        <f aca="false">(D1385+E1385)/2</f>
        <v>83172.4878817931</v>
      </c>
      <c r="J1385" s="10" t="n">
        <f aca="false">AVERAGE(B1385:E1385)</f>
        <v>101243.705340847</v>
      </c>
      <c r="K1385" s="10" t="n">
        <f aca="false">H1385/J1385</f>
        <v>1.62316129228814</v>
      </c>
      <c r="L1385" s="10" t="n">
        <f aca="false">I1385/J1385</f>
        <v>0.821507743141016</v>
      </c>
      <c r="M1385" s="10" t="n">
        <f aca="false">LOG(L1385/K1385,2)</f>
        <v>-0.982460287995851</v>
      </c>
      <c r="N1385" s="1" t="s">
        <v>235</v>
      </c>
    </row>
    <row r="1386" customFormat="false" ht="15" hidden="false" customHeight="false" outlineLevel="0" collapsed="false">
      <c r="A1386" s="8" t="s">
        <v>1400</v>
      </c>
      <c r="B1386" s="9" t="n">
        <v>108700.571508991</v>
      </c>
      <c r="C1386" s="9" t="n">
        <v>63743.9146336116</v>
      </c>
      <c r="D1386" s="9" t="n">
        <v>54728.3218876576</v>
      </c>
      <c r="E1386" s="9" t="n">
        <v>58656.3630483355</v>
      </c>
      <c r="F1386" s="10" t="n">
        <v>0.0708566</v>
      </c>
      <c r="G1386" s="11" t="n">
        <v>0.705461</v>
      </c>
      <c r="H1386" s="10" t="n">
        <f aca="false">(B1386+C1404/2)</f>
        <v>131871.046514912</v>
      </c>
      <c r="I1386" s="10" t="n">
        <f aca="false">(D1386+E1386)/2</f>
        <v>56692.3424679966</v>
      </c>
      <c r="J1386" s="10" t="n">
        <f aca="false">AVERAGE(B1386:E1386)</f>
        <v>71457.2927696489</v>
      </c>
      <c r="K1386" s="10" t="n">
        <f aca="false">H1386/J1386</f>
        <v>1.84545259698004</v>
      </c>
      <c r="L1386" s="10" t="n">
        <f aca="false">I1386/J1386</f>
        <v>0.793373779926859</v>
      </c>
      <c r="M1386" s="10" t="n">
        <f aca="false">LOG(L1386/K1386,2)</f>
        <v>-1.21790205642396</v>
      </c>
      <c r="N1386" s="1" t="s">
        <v>235</v>
      </c>
    </row>
    <row r="1387" customFormat="false" ht="15" hidden="false" customHeight="false" outlineLevel="0" collapsed="false">
      <c r="A1387" s="8" t="s">
        <v>1401</v>
      </c>
      <c r="B1387" s="9" t="n">
        <v>249728.33535923</v>
      </c>
      <c r="C1387" s="9" t="n">
        <v>156955.928771812</v>
      </c>
      <c r="D1387" s="9" t="n">
        <v>162490.967646403</v>
      </c>
      <c r="E1387" s="9" t="n">
        <v>109456.643775315</v>
      </c>
      <c r="F1387" s="10" t="n">
        <v>0.0972484</v>
      </c>
      <c r="G1387" s="11" t="n">
        <v>0.705403</v>
      </c>
      <c r="H1387" s="10" t="n">
        <f aca="false">(B1387+C1405/2)</f>
        <v>297043.007238111</v>
      </c>
      <c r="I1387" s="10" t="n">
        <f aca="false">(D1387+E1387)/2</f>
        <v>135973.805710859</v>
      </c>
      <c r="J1387" s="10" t="n">
        <f aca="false">AVERAGE(B1387:E1387)</f>
        <v>169657.96888819</v>
      </c>
      <c r="K1387" s="10" t="n">
        <f aca="false">H1387/J1387</f>
        <v>1.75083439454513</v>
      </c>
      <c r="L1387" s="10" t="n">
        <f aca="false">I1387/J1387</f>
        <v>0.801458408360824</v>
      </c>
      <c r="M1387" s="10" t="n">
        <f aca="false">LOG(L1387/K1387,2)</f>
        <v>-1.12734307176373</v>
      </c>
      <c r="N1387" s="1" t="s">
        <v>235</v>
      </c>
    </row>
    <row r="1388" customFormat="false" ht="15" hidden="false" customHeight="false" outlineLevel="0" collapsed="false">
      <c r="A1388" s="8" t="s">
        <v>1402</v>
      </c>
      <c r="B1388" s="9" t="n">
        <v>76862.9112328604</v>
      </c>
      <c r="C1388" s="9" t="n">
        <v>51418.5034397615</v>
      </c>
      <c r="D1388" s="9" t="n">
        <v>47314.6718788811</v>
      </c>
      <c r="E1388" s="9" t="n">
        <v>39511.9108977708</v>
      </c>
      <c r="F1388" s="10" t="n">
        <v>0.0449142</v>
      </c>
      <c r="G1388" s="11" t="n">
        <v>0.704564</v>
      </c>
      <c r="H1388" s="10" t="n">
        <f aca="false">(B1388+C1406/2)</f>
        <v>88053.5130161924</v>
      </c>
      <c r="I1388" s="10" t="n">
        <f aca="false">(D1388+E1388)/2</f>
        <v>43413.2913883259</v>
      </c>
      <c r="J1388" s="10" t="n">
        <f aca="false">AVERAGE(B1388:E1388)</f>
        <v>53776.9993623185</v>
      </c>
      <c r="K1388" s="10" t="n">
        <f aca="false">H1388/J1388</f>
        <v>1.63738241367724</v>
      </c>
      <c r="L1388" s="10" t="n">
        <f aca="false">I1388/J1388</f>
        <v>0.807283632465846</v>
      </c>
      <c r="M1388" s="10" t="n">
        <f aca="false">LOG(L1388/K1388,2)</f>
        <v>-1.02024375852849</v>
      </c>
      <c r="N1388" s="1" t="s">
        <v>235</v>
      </c>
    </row>
    <row r="1389" customFormat="false" ht="15" hidden="false" customHeight="false" outlineLevel="0" collapsed="false">
      <c r="A1389" s="8" t="s">
        <v>1403</v>
      </c>
      <c r="B1389" s="9" t="n">
        <v>201441.303761782</v>
      </c>
      <c r="C1389" s="9" t="n">
        <v>174153.507025258</v>
      </c>
      <c r="D1389" s="9" t="n">
        <v>134756.935487464</v>
      </c>
      <c r="E1389" s="9" t="n">
        <v>128374.577245313</v>
      </c>
      <c r="F1389" s="10" t="n">
        <v>0.0024791</v>
      </c>
      <c r="G1389" s="11" t="n">
        <v>0.70429</v>
      </c>
      <c r="H1389" s="10" t="n">
        <f aca="false">(B1389+C1407/2)</f>
        <v>268354.354432129</v>
      </c>
      <c r="I1389" s="10" t="n">
        <f aca="false">(D1389+E1389)/2</f>
        <v>131565.756366389</v>
      </c>
      <c r="J1389" s="10" t="n">
        <f aca="false">AVERAGE(B1389:E1389)</f>
        <v>159681.580879954</v>
      </c>
      <c r="K1389" s="10" t="n">
        <f aca="false">H1389/J1389</f>
        <v>1.68055922889361</v>
      </c>
      <c r="L1389" s="10" t="n">
        <f aca="false">I1389/J1389</f>
        <v>0.823925687868141</v>
      </c>
      <c r="M1389" s="10" t="n">
        <f aca="false">LOG(L1389/K1389,2)</f>
        <v>-1.02835526151314</v>
      </c>
      <c r="N1389" s="1" t="s">
        <v>235</v>
      </c>
    </row>
    <row r="1390" customFormat="false" ht="15" hidden="false" customHeight="false" outlineLevel="0" collapsed="false">
      <c r="A1390" s="8" t="s">
        <v>1404</v>
      </c>
      <c r="B1390" s="9" t="n">
        <v>71715.6320058237</v>
      </c>
      <c r="C1390" s="9" t="n">
        <v>55108.9874700674</v>
      </c>
      <c r="D1390" s="9" t="n">
        <v>45702.9604589701</v>
      </c>
      <c r="E1390" s="9" t="n">
        <v>42055.2998113412</v>
      </c>
      <c r="F1390" s="10" t="n">
        <v>0.0131384</v>
      </c>
      <c r="G1390" s="11" t="n">
        <v>0.704037</v>
      </c>
      <c r="H1390" s="10" t="n">
        <f aca="false">(B1390+C1408/2)</f>
        <v>83462.5933975694</v>
      </c>
      <c r="I1390" s="10" t="n">
        <f aca="false">(D1390+E1390)/2</f>
        <v>43879.1301351557</v>
      </c>
      <c r="J1390" s="10" t="n">
        <f aca="false">AVERAGE(B1390:E1390)</f>
        <v>53645.7199365506</v>
      </c>
      <c r="K1390" s="10" t="n">
        <f aca="false">H1390/J1390</f>
        <v>1.55581085492533</v>
      </c>
      <c r="L1390" s="10" t="n">
        <f aca="false">I1390/J1390</f>
        <v>0.817942795567915</v>
      </c>
      <c r="M1390" s="10" t="n">
        <f aca="false">LOG(L1390/K1390,2)</f>
        <v>-0.927594823670772</v>
      </c>
      <c r="N1390" s="1" t="s">
        <v>235</v>
      </c>
    </row>
    <row r="1391" customFormat="false" ht="15" hidden="false" customHeight="false" outlineLevel="0" collapsed="false">
      <c r="A1391" s="8" t="s">
        <v>1405</v>
      </c>
      <c r="B1391" s="9" t="n">
        <v>189258.687515525</v>
      </c>
      <c r="C1391" s="9" t="n">
        <v>153725.822465721</v>
      </c>
      <c r="D1391" s="9" t="n">
        <v>123145.125784979</v>
      </c>
      <c r="E1391" s="9" t="n">
        <v>115697.647129809</v>
      </c>
      <c r="F1391" s="10" t="n">
        <v>0.00669577</v>
      </c>
      <c r="G1391" s="11" t="n">
        <v>0.703921</v>
      </c>
      <c r="H1391" s="10" t="n">
        <f aca="false">(B1391+C1409/2)</f>
        <v>255709.535983044</v>
      </c>
      <c r="I1391" s="10" t="n">
        <f aca="false">(D1391+E1391)/2</f>
        <v>119421.386457394</v>
      </c>
      <c r="J1391" s="10" t="n">
        <f aca="false">AVERAGE(B1391:E1391)</f>
        <v>145456.820724009</v>
      </c>
      <c r="K1391" s="10" t="n">
        <f aca="false">H1391/J1391</f>
        <v>1.75797556079017</v>
      </c>
      <c r="L1391" s="10" t="n">
        <f aca="false">I1391/J1391</f>
        <v>0.821009189276765</v>
      </c>
      <c r="M1391" s="10" t="n">
        <f aca="false">LOG(L1391/K1391,2)</f>
        <v>-1.09844473960958</v>
      </c>
      <c r="N1391" s="1" t="s">
        <v>235</v>
      </c>
    </row>
    <row r="1392" customFormat="false" ht="15" hidden="false" customHeight="false" outlineLevel="0" collapsed="false">
      <c r="A1392" s="8" t="s">
        <v>1406</v>
      </c>
      <c r="B1392" s="9" t="n">
        <v>108700.571508991</v>
      </c>
      <c r="C1392" s="9" t="n">
        <v>138545.468612461</v>
      </c>
      <c r="D1392" s="9" t="n">
        <v>97966.4403585392</v>
      </c>
      <c r="E1392" s="9" t="n">
        <v>72716.7449214382</v>
      </c>
      <c r="F1392" s="10" t="n">
        <v>0.0307146</v>
      </c>
      <c r="G1392" s="11" t="n">
        <v>0.700545</v>
      </c>
      <c r="H1392" s="10" t="n">
        <f aca="false">(B1392+C1410/2)</f>
        <v>190511.162361807</v>
      </c>
      <c r="I1392" s="10" t="n">
        <f aca="false">(D1392+E1392)/2</f>
        <v>85341.5926399887</v>
      </c>
      <c r="J1392" s="10" t="n">
        <f aca="false">AVERAGE(B1392:E1392)</f>
        <v>104482.306350357</v>
      </c>
      <c r="K1392" s="10" t="n">
        <f aca="false">H1392/J1392</f>
        <v>1.82338205401948</v>
      </c>
      <c r="L1392" s="10" t="n">
        <f aca="false">I1392/J1392</f>
        <v>0.816804257304728</v>
      </c>
      <c r="M1392" s="10" t="n">
        <f aca="false">LOG(L1392/K1392,2)</f>
        <v>-1.15855459066993</v>
      </c>
      <c r="N1392" s="1" t="s">
        <v>235</v>
      </c>
    </row>
    <row r="1393" customFormat="false" ht="15" hidden="false" customHeight="false" outlineLevel="0" collapsed="false">
      <c r="A1393" s="8" t="s">
        <v>1407</v>
      </c>
      <c r="B1393" s="9" t="n">
        <v>46987.8455669826</v>
      </c>
      <c r="C1393" s="9" t="n">
        <v>32541.6548904808</v>
      </c>
      <c r="D1393" s="9" t="n">
        <v>26987.4304538239</v>
      </c>
      <c r="E1393" s="9" t="n">
        <v>26801.0146548214</v>
      </c>
      <c r="F1393" s="10" t="n">
        <v>0.0262963</v>
      </c>
      <c r="G1393" s="11" t="n">
        <v>0.69941</v>
      </c>
      <c r="H1393" s="10" t="n">
        <f aca="false">(B1393+C1411/2)</f>
        <v>69998.270411074</v>
      </c>
      <c r="I1393" s="10" t="n">
        <f aca="false">(D1393+E1393)/2</f>
        <v>26894.2225543227</v>
      </c>
      <c r="J1393" s="10" t="n">
        <f aca="false">AVERAGE(B1393:E1393)</f>
        <v>33329.4863915272</v>
      </c>
      <c r="K1393" s="10" t="n">
        <f aca="false">H1393/J1393</f>
        <v>2.10019049165032</v>
      </c>
      <c r="L1393" s="10" t="n">
        <f aca="false">I1393/J1393</f>
        <v>0.806919801835277</v>
      </c>
      <c r="M1393" s="10" t="n">
        <f aca="false">LOG(L1393/K1393,2)</f>
        <v>-1.38002299013901</v>
      </c>
      <c r="N1393" s="1" t="s">
        <v>235</v>
      </c>
    </row>
    <row r="1394" customFormat="false" ht="15" hidden="false" customHeight="false" outlineLevel="0" collapsed="false">
      <c r="A1394" s="8" t="s">
        <v>1408</v>
      </c>
      <c r="B1394" s="9" t="n">
        <v>110217.974940135</v>
      </c>
      <c r="C1394" s="9" t="n">
        <v>126607.206504837</v>
      </c>
      <c r="D1394" s="9" t="n">
        <v>95287.5428951039</v>
      </c>
      <c r="E1394" s="9" t="n">
        <v>68794.2325779214</v>
      </c>
      <c r="F1394" s="10" t="n">
        <v>0.0232216</v>
      </c>
      <c r="G1394" s="11" t="n">
        <v>0.696173</v>
      </c>
      <c r="H1394" s="10" t="n">
        <f aca="false">(B1394+C1412/2)</f>
        <v>117914.545301696</v>
      </c>
      <c r="I1394" s="10" t="n">
        <f aca="false">(D1394+E1394)/2</f>
        <v>82040.8877365127</v>
      </c>
      <c r="J1394" s="10" t="n">
        <f aca="false">AVERAGE(B1394:E1394)</f>
        <v>100226.739229499</v>
      </c>
      <c r="K1394" s="10" t="n">
        <f aca="false">H1394/J1394</f>
        <v>1.17647791605487</v>
      </c>
      <c r="L1394" s="10" t="n">
        <f aca="false">I1394/J1394</f>
        <v>0.818552896833801</v>
      </c>
      <c r="M1394" s="10" t="n">
        <f aca="false">LOG(L1394/K1394,2)</f>
        <v>-0.523326684439409</v>
      </c>
      <c r="N1394" s="1" t="s">
        <v>235</v>
      </c>
    </row>
    <row r="1395" customFormat="false" ht="15" hidden="false" customHeight="false" outlineLevel="0" collapsed="false">
      <c r="A1395" s="8" t="s">
        <v>1409</v>
      </c>
      <c r="B1395" s="9" t="n">
        <v>114104.80343235</v>
      </c>
      <c r="C1395" s="9" t="n">
        <v>124001.667871617</v>
      </c>
      <c r="D1395" s="9" t="n">
        <v>96617.7074243895</v>
      </c>
      <c r="E1395" s="9" t="n">
        <v>68794.2325779214</v>
      </c>
      <c r="F1395" s="10" t="n">
        <v>0.0222357</v>
      </c>
      <c r="G1395" s="11" t="n">
        <v>0.6959</v>
      </c>
      <c r="H1395" s="10" t="n">
        <f aca="false">(B1395+C1413/2)</f>
        <v>143842.391113783</v>
      </c>
      <c r="I1395" s="10" t="n">
        <f aca="false">(D1395+E1395)/2</f>
        <v>82705.9700011555</v>
      </c>
      <c r="J1395" s="10" t="n">
        <f aca="false">AVERAGE(B1395:E1395)</f>
        <v>100879.602826569</v>
      </c>
      <c r="K1395" s="10" t="n">
        <f aca="false">H1395/J1395</f>
        <v>1.42588181439487</v>
      </c>
      <c r="L1395" s="10" t="n">
        <f aca="false">I1395/J1395</f>
        <v>0.81984829126798</v>
      </c>
      <c r="M1395" s="10" t="n">
        <f aca="false">LOG(L1395/K1395,2)</f>
        <v>-0.798425531347627</v>
      </c>
      <c r="N1395" s="1" t="s">
        <v>235</v>
      </c>
    </row>
    <row r="1396" customFormat="false" ht="15" hidden="false" customHeight="false" outlineLevel="0" collapsed="false">
      <c r="A1396" s="8" t="s">
        <v>1410</v>
      </c>
      <c r="B1396" s="9" t="n">
        <v>114898.465104335</v>
      </c>
      <c r="C1396" s="9" t="n">
        <v>101421.219416794</v>
      </c>
      <c r="D1396" s="9" t="n">
        <v>69754.5642772633</v>
      </c>
      <c r="E1396" s="9" t="n">
        <v>80126.9532388274</v>
      </c>
      <c r="F1396" s="10" t="n">
        <v>0.00388762</v>
      </c>
      <c r="G1396" s="11" t="n">
        <v>0.69557</v>
      </c>
      <c r="H1396" s="10" t="n">
        <f aca="false">(B1396+C1414/2)</f>
        <v>171950.86682051</v>
      </c>
      <c r="I1396" s="10" t="n">
        <f aca="false">(D1396+E1396)/2</f>
        <v>74940.7587580454</v>
      </c>
      <c r="J1396" s="10" t="n">
        <f aca="false">AVERAGE(B1396:E1396)</f>
        <v>91550.3005093049</v>
      </c>
      <c r="K1396" s="10" t="n">
        <f aca="false">H1396/J1396</f>
        <v>1.87821193228124</v>
      </c>
      <c r="L1396" s="10" t="n">
        <f aca="false">I1396/J1396</f>
        <v>0.81857468889934</v>
      </c>
      <c r="M1396" s="10" t="n">
        <f aca="false">LOG(L1396/K1396,2)</f>
        <v>-1.19817389883358</v>
      </c>
      <c r="N1396" s="1" t="s">
        <v>235</v>
      </c>
    </row>
    <row r="1397" customFormat="false" ht="15" hidden="false" customHeight="false" outlineLevel="0" collapsed="false">
      <c r="A1397" s="8" t="s">
        <v>1411</v>
      </c>
      <c r="B1397" s="9" t="n">
        <v>134756.935487464</v>
      </c>
      <c r="C1397" s="9" t="n">
        <v>95950.3201694924</v>
      </c>
      <c r="D1397" s="9" t="n">
        <v>78477.9643859062</v>
      </c>
      <c r="E1397" s="9" t="n">
        <v>77397.5350594456</v>
      </c>
      <c r="F1397" s="10" t="n">
        <v>0.0203899</v>
      </c>
      <c r="G1397" s="11" t="n">
        <v>0.695315</v>
      </c>
      <c r="H1397" s="10" t="n">
        <f aca="false">(B1397+C1415/2)</f>
        <v>176233.247558682</v>
      </c>
      <c r="I1397" s="10" t="n">
        <f aca="false">(D1397+E1397)/2</f>
        <v>77937.7497226759</v>
      </c>
      <c r="J1397" s="10" t="n">
        <f aca="false">AVERAGE(B1397:E1397)</f>
        <v>96645.6887755771</v>
      </c>
      <c r="K1397" s="10" t="n">
        <f aca="false">H1397/J1397</f>
        <v>1.82349828317657</v>
      </c>
      <c r="L1397" s="10" t="n">
        <f aca="false">I1397/J1397</f>
        <v>0.806427588339266</v>
      </c>
      <c r="M1397" s="10" t="n">
        <f aca="false">LOG(L1397/K1397,2)</f>
        <v>-1.1770919411777</v>
      </c>
      <c r="N1397" s="1" t="s">
        <v>235</v>
      </c>
    </row>
    <row r="1398" customFormat="false" ht="15" hidden="false" customHeight="false" outlineLevel="0" collapsed="false">
      <c r="A1398" s="8" t="s">
        <v>1412</v>
      </c>
      <c r="B1398" s="9" t="n">
        <v>124001.667871617</v>
      </c>
      <c r="C1398" s="9" t="n">
        <v>87076.7535126289</v>
      </c>
      <c r="D1398" s="9" t="n">
        <v>75804.716820417</v>
      </c>
      <c r="E1398" s="9" t="n">
        <v>66450.8484675194</v>
      </c>
      <c r="F1398" s="10" t="n">
        <v>0.0270174</v>
      </c>
      <c r="G1398" s="11" t="n">
        <v>0.695222</v>
      </c>
      <c r="H1398" s="10" t="n">
        <f aca="false">(B1398+C1416/2)</f>
        <v>148493.277961252</v>
      </c>
      <c r="I1398" s="10" t="n">
        <f aca="false">(D1398+E1398)/2</f>
        <v>71127.7826439682</v>
      </c>
      <c r="J1398" s="10" t="n">
        <f aca="false">AVERAGE(B1398:E1398)</f>
        <v>88333.4966680456</v>
      </c>
      <c r="K1398" s="10" t="n">
        <f aca="false">H1398/J1398</f>
        <v>1.68105286853168</v>
      </c>
      <c r="L1398" s="10" t="n">
        <f aca="false">I1398/J1398</f>
        <v>0.805218691967602</v>
      </c>
      <c r="M1398" s="10" t="n">
        <f aca="false">LOG(L1398/K1398,2)</f>
        <v>-1.06191252974392</v>
      </c>
      <c r="N1398" s="1" t="s">
        <v>235</v>
      </c>
    </row>
    <row r="1399" customFormat="false" ht="15" hidden="false" customHeight="false" outlineLevel="0" collapsed="false">
      <c r="A1399" s="8" t="s">
        <v>1413</v>
      </c>
      <c r="B1399" s="9" t="n">
        <v>191900.640338985</v>
      </c>
      <c r="C1399" s="9" t="n">
        <v>139509.128554527</v>
      </c>
      <c r="D1399" s="9" t="n">
        <v>116502.387905864</v>
      </c>
      <c r="E1399" s="9" t="n">
        <v>107949.721815295</v>
      </c>
      <c r="F1399" s="10" t="n">
        <v>0.0184392</v>
      </c>
      <c r="G1399" s="11" t="n">
        <v>0.694624</v>
      </c>
      <c r="H1399" s="10" t="n">
        <f aca="false">(B1399+C1417/2)</f>
        <v>248953.04205516</v>
      </c>
      <c r="I1399" s="10" t="n">
        <f aca="false">(D1399+E1399)/2</f>
        <v>112226.054860579</v>
      </c>
      <c r="J1399" s="10" t="n">
        <f aca="false">AVERAGE(B1399:E1399)</f>
        <v>138965.469653668</v>
      </c>
      <c r="K1399" s="10" t="n">
        <f aca="false">H1399/J1399</f>
        <v>1.79147411709978</v>
      </c>
      <c r="L1399" s="10" t="n">
        <f aca="false">I1399/J1399</f>
        <v>0.807582309046062</v>
      </c>
      <c r="M1399" s="10" t="n">
        <f aca="false">LOG(L1399/K1399,2)</f>
        <v>-1.14946598754642</v>
      </c>
      <c r="N1399" s="1" t="s">
        <v>235</v>
      </c>
    </row>
    <row r="1400" customFormat="false" ht="15" hidden="false" customHeight="false" outlineLevel="0" collapsed="false">
      <c r="A1400" s="8" t="s">
        <v>1414</v>
      </c>
      <c r="B1400" s="9" t="n">
        <v>95287.5428951039</v>
      </c>
      <c r="C1400" s="9" t="n">
        <v>66450.8484675194</v>
      </c>
      <c r="D1400" s="9" t="n">
        <v>50012.4617592195</v>
      </c>
      <c r="E1400" s="9" t="n">
        <v>58656.3630483355</v>
      </c>
      <c r="F1400" s="10" t="n">
        <v>0.0298691</v>
      </c>
      <c r="G1400" s="11" t="n">
        <v>0.693939</v>
      </c>
      <c r="H1400" s="10" t="n">
        <f aca="false">(B1400+C1418/2)</f>
        <v>237728.054796119</v>
      </c>
      <c r="I1400" s="10" t="n">
        <f aca="false">(D1400+E1400)/2</f>
        <v>54334.4124037775</v>
      </c>
      <c r="J1400" s="10" t="n">
        <f aca="false">AVERAGE(B1400:E1400)</f>
        <v>67601.8040425446</v>
      </c>
      <c r="K1400" s="10" t="n">
        <f aca="false">H1400/J1400</f>
        <v>3.51659335372925</v>
      </c>
      <c r="L1400" s="10" t="n">
        <f aca="false">I1400/J1400</f>
        <v>0.803742047617289</v>
      </c>
      <c r="M1400" s="10" t="n">
        <f aca="false">LOG(L1400/K1400,2)</f>
        <v>-2.12937405320266</v>
      </c>
      <c r="N1400" s="1" t="s">
        <v>235</v>
      </c>
    </row>
    <row r="1401" customFormat="false" ht="15" hidden="false" customHeight="false" outlineLevel="0" collapsed="false">
      <c r="A1401" s="8" t="s">
        <v>1415</v>
      </c>
      <c r="B1401" s="9" t="n">
        <v>107949.721815295</v>
      </c>
      <c r="C1401" s="9" t="n">
        <v>94629.3437577624</v>
      </c>
      <c r="D1401" s="9" t="n">
        <v>70728.3017075541</v>
      </c>
      <c r="E1401" s="9" t="n">
        <v>68794.2325779214</v>
      </c>
      <c r="F1401" s="10" t="n">
        <v>0.00141659</v>
      </c>
      <c r="G1401" s="11" t="n">
        <v>0.691722</v>
      </c>
      <c r="H1401" s="10" t="n">
        <f aca="false">(B1401+C1419/2)</f>
        <v>186973.543610837</v>
      </c>
      <c r="I1401" s="10" t="n">
        <f aca="false">(D1401+E1401)/2</f>
        <v>69761.2671427378</v>
      </c>
      <c r="J1401" s="10" t="n">
        <f aca="false">AVERAGE(B1401:E1401)</f>
        <v>85525.3999646332</v>
      </c>
      <c r="K1401" s="10" t="n">
        <f aca="false">H1401/J1401</f>
        <v>2.18617561201882</v>
      </c>
      <c r="L1401" s="10" t="n">
        <f aca="false">I1401/J1401</f>
        <v>0.815678934814519</v>
      </c>
      <c r="M1401" s="10" t="n">
        <f aca="false">LOG(L1401/K1401,2)</f>
        <v>-1.42233599548044</v>
      </c>
      <c r="N1401" s="1" t="s">
        <v>235</v>
      </c>
    </row>
    <row r="1402" customFormat="false" ht="15" hidden="false" customHeight="false" outlineLevel="0" collapsed="false">
      <c r="A1402" s="8" t="s">
        <v>1416</v>
      </c>
      <c r="B1402" s="9" t="n">
        <v>136638.072204967</v>
      </c>
      <c r="C1402" s="9" t="n">
        <v>87076.7535126289</v>
      </c>
      <c r="D1402" s="9" t="n">
        <v>72716.7449214382</v>
      </c>
      <c r="E1402" s="9" t="n">
        <v>74244.6783067454</v>
      </c>
      <c r="F1402" s="10" t="n">
        <v>0.0396206</v>
      </c>
      <c r="G1402" s="11" t="n">
        <v>0.690819</v>
      </c>
      <c r="H1402" s="10" t="n">
        <f aca="false">(B1402+C1420/2)</f>
        <v>186305.07265638</v>
      </c>
      <c r="I1402" s="10" t="n">
        <f aca="false">(D1402+E1402)/2</f>
        <v>73480.7116140918</v>
      </c>
      <c r="J1402" s="10" t="n">
        <f aca="false">AVERAGE(B1402:E1402)</f>
        <v>92669.0622364449</v>
      </c>
      <c r="K1402" s="10" t="n">
        <f aca="false">H1402/J1402</f>
        <v>2.0104344228824</v>
      </c>
      <c r="L1402" s="10" t="n">
        <f aca="false">I1402/J1402</f>
        <v>0.792936820992166</v>
      </c>
      <c r="M1402" s="10" t="n">
        <f aca="false">LOG(L1402/K1402,2)</f>
        <v>-1.3422294528486</v>
      </c>
      <c r="N1402" s="1" t="s">
        <v>235</v>
      </c>
    </row>
    <row r="1403" customFormat="false" ht="15" hidden="false" customHeight="false" outlineLevel="0" collapsed="false">
      <c r="A1403" s="8" t="s">
        <v>1417</v>
      </c>
      <c r="B1403" s="9" t="n">
        <v>61572.5628924895</v>
      </c>
      <c r="C1403" s="9" t="n">
        <v>62866.3333241005</v>
      </c>
      <c r="D1403" s="9" t="n">
        <v>42938.9710576309</v>
      </c>
      <c r="E1403" s="9" t="n">
        <v>42938.9710576309</v>
      </c>
      <c r="F1403" s="10" t="n">
        <v>5.27073E-006</v>
      </c>
      <c r="G1403" s="11" t="n">
        <v>0.690196</v>
      </c>
      <c r="H1403" s="10" t="n">
        <f aca="false">(B1403+C1421/2)</f>
        <v>106334.970025817</v>
      </c>
      <c r="I1403" s="10" t="n">
        <f aca="false">(D1403+E1403)/2</f>
        <v>42938.9710576309</v>
      </c>
      <c r="J1403" s="10" t="n">
        <f aca="false">AVERAGE(B1403:E1403)</f>
        <v>52579.209582963</v>
      </c>
      <c r="K1403" s="10" t="n">
        <f aca="false">H1403/J1403</f>
        <v>2.02237673158694</v>
      </c>
      <c r="L1403" s="10" t="n">
        <f aca="false">I1403/J1403</f>
        <v>0.816653034501764</v>
      </c>
      <c r="M1403" s="10" t="n">
        <f aca="false">LOG(L1403/K1403,2)</f>
        <v>-1.30825660363017</v>
      </c>
      <c r="N1403" s="1" t="s">
        <v>235</v>
      </c>
    </row>
    <row r="1404" customFormat="false" ht="15" hidden="false" customHeight="false" outlineLevel="0" collapsed="false">
      <c r="A1404" s="8" t="s">
        <v>1418</v>
      </c>
      <c r="B1404" s="9" t="n">
        <v>66913.0506703466</v>
      </c>
      <c r="C1404" s="9" t="n">
        <v>46340.9500118416</v>
      </c>
      <c r="D1404" s="9" t="n">
        <v>36611.2649403505</v>
      </c>
      <c r="E1404" s="9" t="n">
        <v>38967.9387444092</v>
      </c>
      <c r="F1404" s="10" t="n">
        <v>0.0243544</v>
      </c>
      <c r="G1404" s="11" t="n">
        <v>0.690113</v>
      </c>
      <c r="H1404" s="10" t="n">
        <f aca="false">(B1404+C1422/2)</f>
        <v>105611.818200069</v>
      </c>
      <c r="I1404" s="10" t="n">
        <f aca="false">(D1404+E1404)/2</f>
        <v>37789.6018423799</v>
      </c>
      <c r="J1404" s="10" t="n">
        <f aca="false">AVERAGE(B1404:E1404)</f>
        <v>47208.301091737</v>
      </c>
      <c r="K1404" s="10" t="n">
        <f aca="false">H1404/J1404</f>
        <v>2.23714507316924</v>
      </c>
      <c r="L1404" s="10" t="n">
        <f aca="false">I1404/J1404</f>
        <v>0.800486375668246</v>
      </c>
      <c r="M1404" s="10" t="n">
        <f aca="false">LOG(L1404/K1404,2)</f>
        <v>-1.48271006123853</v>
      </c>
      <c r="N1404" s="1" t="s">
        <v>235</v>
      </c>
    </row>
    <row r="1405" customFormat="false" ht="15" hidden="false" customHeight="false" outlineLevel="0" collapsed="false">
      <c r="A1405" s="8" t="s">
        <v>1419</v>
      </c>
      <c r="B1405" s="9" t="n">
        <v>150562.190786171</v>
      </c>
      <c r="C1405" s="9" t="n">
        <v>94629.3437577624</v>
      </c>
      <c r="D1405" s="9" t="n">
        <v>85284.7398382425</v>
      </c>
      <c r="E1405" s="9" t="n">
        <v>74761.090883153</v>
      </c>
      <c r="F1405" s="10" t="n">
        <v>0.0459682</v>
      </c>
      <c r="G1405" s="11" t="n">
        <v>0.68857</v>
      </c>
      <c r="H1405" s="10" t="n">
        <f aca="false">(B1405+C1423/2)</f>
        <v>207220.502777163</v>
      </c>
      <c r="I1405" s="10" t="n">
        <f aca="false">(D1405+E1405)/2</f>
        <v>80022.9153606978</v>
      </c>
      <c r="J1405" s="10" t="n">
        <f aca="false">AVERAGE(B1405:E1405)</f>
        <v>101309.341316332</v>
      </c>
      <c r="K1405" s="10" t="n">
        <f aca="false">H1405/J1405</f>
        <v>2.04542345340228</v>
      </c>
      <c r="L1405" s="10" t="n">
        <f aca="false">I1405/J1405</f>
        <v>0.789886838873338</v>
      </c>
      <c r="M1405" s="10" t="n">
        <f aca="false">LOG(L1405/K1405,2)</f>
        <v>-1.37268165858025</v>
      </c>
      <c r="N1405" s="1" t="s">
        <v>235</v>
      </c>
    </row>
    <row r="1406" customFormat="false" ht="15" hidden="false" customHeight="false" outlineLevel="0" collapsed="false">
      <c r="A1406" s="8" t="s">
        <v>1420</v>
      </c>
      <c r="B1406" s="9" t="n">
        <v>32316.8732608384</v>
      </c>
      <c r="C1406" s="9" t="n">
        <v>22381.203566664</v>
      </c>
      <c r="D1406" s="9" t="n">
        <v>19215.7278082151</v>
      </c>
      <c r="E1406" s="9" t="n">
        <v>17198.5581444803</v>
      </c>
      <c r="F1406" s="10" t="n">
        <v>0.0258879</v>
      </c>
      <c r="G1406" s="11" t="n">
        <v>0.688448</v>
      </c>
      <c r="H1406" s="10" t="n">
        <f aca="false">(B1406+C1424/2)</f>
        <v>60256.0133942908</v>
      </c>
      <c r="I1406" s="10" t="n">
        <f aca="false">(D1406+E1406)/2</f>
        <v>18207.1429763477</v>
      </c>
      <c r="J1406" s="10" t="n">
        <f aca="false">AVERAGE(B1406:E1406)</f>
        <v>22778.0906950495</v>
      </c>
      <c r="K1406" s="10" t="n">
        <f aca="false">H1406/J1406</f>
        <v>2.64534961252862</v>
      </c>
      <c r="L1406" s="10" t="n">
        <f aca="false">I1406/J1406</f>
        <v>0.799327003307824</v>
      </c>
      <c r="M1406" s="10" t="n">
        <f aca="false">LOG(L1406/K1406,2)</f>
        <v>-1.72660067012564</v>
      </c>
      <c r="N1406" s="1" t="s">
        <v>235</v>
      </c>
    </row>
    <row r="1407" customFormat="false" ht="15" hidden="false" customHeight="false" outlineLevel="0" collapsed="false">
      <c r="A1407" s="8" t="s">
        <v>1421</v>
      </c>
      <c r="B1407" s="9" t="n">
        <v>152663.960645593</v>
      </c>
      <c r="C1407" s="9" t="n">
        <v>133826.101340693</v>
      </c>
      <c r="D1407" s="9" t="n">
        <v>102837.006879523</v>
      </c>
      <c r="E1407" s="9" t="n">
        <v>93326.5536186497</v>
      </c>
      <c r="F1407" s="10" t="n">
        <v>0.00238305</v>
      </c>
      <c r="G1407" s="11" t="n">
        <v>0.687687</v>
      </c>
      <c r="H1407" s="10" t="n">
        <f aca="false">(B1407+C1425/2)</f>
        <v>214236.523538083</v>
      </c>
      <c r="I1407" s="10" t="n">
        <f aca="false">(D1407+E1407)/2</f>
        <v>98081.7802490864</v>
      </c>
      <c r="J1407" s="10" t="n">
        <f aca="false">AVERAGE(B1407:E1407)</f>
        <v>120663.405621115</v>
      </c>
      <c r="K1407" s="10" t="n">
        <f aca="false">H1407/J1407</f>
        <v>1.77548878581124</v>
      </c>
      <c r="L1407" s="10" t="n">
        <f aca="false">I1407/J1407</f>
        <v>0.812854400588236</v>
      </c>
      <c r="M1407" s="10" t="n">
        <f aca="false">LOG(L1407/K1407,2)</f>
        <v>-1.12714738479687</v>
      </c>
      <c r="N1407" s="1" t="s">
        <v>235</v>
      </c>
    </row>
    <row r="1408" customFormat="false" ht="15" hidden="false" customHeight="false" outlineLevel="0" collapsed="false">
      <c r="A1408" s="8" t="s">
        <v>1422</v>
      </c>
      <c r="B1408" s="9" t="n">
        <v>26432.0371661906</v>
      </c>
      <c r="C1408" s="9" t="n">
        <v>23493.9227834913</v>
      </c>
      <c r="D1408" s="9" t="n">
        <v>16728.2626675866</v>
      </c>
      <c r="E1408" s="9" t="n">
        <v>17438.6410693158</v>
      </c>
      <c r="F1408" s="10" t="n">
        <v>0.00106369</v>
      </c>
      <c r="G1408" s="11" t="n">
        <v>0.68673</v>
      </c>
      <c r="H1408" s="10" t="n">
        <f aca="false">(B1408+C1426/2)</f>
        <v>96186.6014434541</v>
      </c>
      <c r="I1408" s="10" t="n">
        <f aca="false">(D1408+E1408)/2</f>
        <v>17083.4518684512</v>
      </c>
      <c r="J1408" s="10" t="n">
        <f aca="false">AVERAGE(B1408:E1408)</f>
        <v>21023.2159216461</v>
      </c>
      <c r="K1408" s="10" t="n">
        <f aca="false">H1408/J1408</f>
        <v>4.5752563167283</v>
      </c>
      <c r="L1408" s="10" t="n">
        <f aca="false">I1408/J1408</f>
        <v>0.812599363109885</v>
      </c>
      <c r="M1408" s="10" t="n">
        <f aca="false">LOG(L1408/K1408,2)</f>
        <v>-2.49323642992175</v>
      </c>
      <c r="N1408" s="1" t="s">
        <v>235</v>
      </c>
    </row>
    <row r="1409" customFormat="false" ht="15" hidden="false" customHeight="false" outlineLevel="0" collapsed="false">
      <c r="A1409" s="8" t="s">
        <v>1423</v>
      </c>
      <c r="B1409" s="9" t="n">
        <v>131983.677857034</v>
      </c>
      <c r="C1409" s="9" t="n">
        <v>132901.696935038</v>
      </c>
      <c r="D1409" s="9" t="n">
        <v>100720.651880891</v>
      </c>
      <c r="E1409" s="9" t="n">
        <v>80684.2802729725</v>
      </c>
      <c r="F1409" s="10" t="n">
        <v>0.00549445</v>
      </c>
      <c r="G1409" s="11" t="n">
        <v>0.684851</v>
      </c>
      <c r="H1409" s="10" t="n">
        <f aca="false">(B1409+C1427/2)</f>
        <v>179298.349735915</v>
      </c>
      <c r="I1409" s="10" t="n">
        <f aca="false">(D1409+E1409)/2</f>
        <v>90702.4660769317</v>
      </c>
      <c r="J1409" s="10" t="n">
        <f aca="false">AVERAGE(B1409:E1409)</f>
        <v>111572.576736484</v>
      </c>
      <c r="K1409" s="10" t="n">
        <f aca="false">H1409/J1409</f>
        <v>1.60701092491024</v>
      </c>
      <c r="L1409" s="10" t="n">
        <f aca="false">I1409/J1409</f>
        <v>0.812945875500896</v>
      </c>
      <c r="M1409" s="10" t="n">
        <f aca="false">LOG(L1409/K1409,2)</f>
        <v>-0.983148528366045</v>
      </c>
      <c r="N1409" s="1" t="s">
        <v>235</v>
      </c>
    </row>
    <row r="1410" customFormat="false" ht="15" hidden="false" customHeight="false" outlineLevel="0" collapsed="false">
      <c r="A1410" s="8" t="s">
        <v>1424</v>
      </c>
      <c r="B1410" s="9" t="n">
        <v>152663.960645593</v>
      </c>
      <c r="C1410" s="9" t="n">
        <v>163621.181705632</v>
      </c>
      <c r="D1410" s="9" t="n">
        <v>114104.80343235</v>
      </c>
      <c r="E1410" s="9" t="n">
        <v>102126.659785261</v>
      </c>
      <c r="F1410" s="10" t="n">
        <v>0.0011815</v>
      </c>
      <c r="G1410" s="11" t="n">
        <v>0.684481</v>
      </c>
      <c r="H1410" s="10" t="n">
        <f aca="false">(B1410+C1428/2)</f>
        <v>239139.231086005</v>
      </c>
      <c r="I1410" s="10" t="n">
        <f aca="false">(D1410+E1410)/2</f>
        <v>108115.731608806</v>
      </c>
      <c r="J1410" s="10" t="n">
        <f aca="false">AVERAGE(B1410:E1410)</f>
        <v>133129.151392209</v>
      </c>
      <c r="K1410" s="10" t="n">
        <f aca="false">H1410/J1410</f>
        <v>1.79629501566852</v>
      </c>
      <c r="L1410" s="10" t="n">
        <f aca="false">I1410/J1410</f>
        <v>0.812111626027631</v>
      </c>
      <c r="M1410" s="10" t="n">
        <f aca="false">LOG(L1410/K1410,2)</f>
        <v>-1.14527436461913</v>
      </c>
      <c r="N1410" s="1" t="s">
        <v>235</v>
      </c>
    </row>
    <row r="1411" customFormat="false" ht="15" hidden="false" customHeight="false" outlineLevel="0" collapsed="false">
      <c r="A1411" s="8" t="s">
        <v>1425</v>
      </c>
      <c r="B1411" s="9" t="n">
        <v>52498.9154977135</v>
      </c>
      <c r="C1411" s="9" t="n">
        <v>46020.8496881827</v>
      </c>
      <c r="D1411" s="9" t="n">
        <v>35857.8160029119</v>
      </c>
      <c r="E1411" s="9" t="n">
        <v>31216.0419199037</v>
      </c>
      <c r="F1411" s="10" t="n">
        <v>0.00356173</v>
      </c>
      <c r="G1411" s="11" t="n">
        <v>0.683773</v>
      </c>
      <c r="H1411" s="10" t="n">
        <f aca="false">(B1411+C1429/2)</f>
        <v>75992.8382812048</v>
      </c>
      <c r="I1411" s="10" t="n">
        <f aca="false">(D1411+E1411)/2</f>
        <v>33536.9289614078</v>
      </c>
      <c r="J1411" s="10" t="n">
        <f aca="false">AVERAGE(B1411:E1411)</f>
        <v>41398.405777178</v>
      </c>
      <c r="K1411" s="10" t="n">
        <f aca="false">H1411/J1411</f>
        <v>1.83564649059742</v>
      </c>
      <c r="L1411" s="10" t="n">
        <f aca="false">I1411/J1411</f>
        <v>0.81010194310178</v>
      </c>
      <c r="M1411" s="10" t="n">
        <f aca="false">LOG(L1411/K1411,2)</f>
        <v>-1.18011287776527</v>
      </c>
      <c r="N1411" s="1" t="s">
        <v>235</v>
      </c>
    </row>
    <row r="1412" customFormat="false" ht="15" hidden="false" customHeight="false" outlineLevel="0" collapsed="false">
      <c r="A1412" s="8" t="s">
        <v>1426</v>
      </c>
      <c r="B1412" s="9" t="n">
        <v>24491.6100896348</v>
      </c>
      <c r="C1412" s="9" t="n">
        <v>15393.1407231224</v>
      </c>
      <c r="D1412" s="9" t="n">
        <v>14562.7984882331</v>
      </c>
      <c r="E1412" s="9" t="n">
        <v>11268.4385742008</v>
      </c>
      <c r="F1412" s="10" t="n">
        <v>0.0552427</v>
      </c>
      <c r="G1412" s="11" t="n">
        <v>0.683199</v>
      </c>
      <c r="H1412" s="10" t="n">
        <f aca="false">(B1412+C1430/2)</f>
        <v>47985.5328731261</v>
      </c>
      <c r="I1412" s="10" t="n">
        <f aca="false">(D1412+E1412)/2</f>
        <v>12915.618531217</v>
      </c>
      <c r="J1412" s="10" t="n">
        <f aca="false">AVERAGE(B1412:E1412)</f>
        <v>16428.9969687978</v>
      </c>
      <c r="K1412" s="10" t="n">
        <f aca="false">H1412/J1412</f>
        <v>2.92078286728405</v>
      </c>
      <c r="L1412" s="10" t="n">
        <f aca="false">I1412/J1412</f>
        <v>0.786147721357945</v>
      </c>
      <c r="M1412" s="10" t="n">
        <f aca="false">LOG(L1412/K1412,2)</f>
        <v>-1.89348277817854</v>
      </c>
      <c r="N1412" s="1" t="s">
        <v>235</v>
      </c>
    </row>
    <row r="1413" customFormat="false" ht="15" hidden="false" customHeight="false" outlineLevel="0" collapsed="false">
      <c r="A1413" s="8" t="s">
        <v>1427</v>
      </c>
      <c r="B1413" s="9" t="n">
        <v>91405.9209179402</v>
      </c>
      <c r="C1413" s="9" t="n">
        <v>59475.1753628654</v>
      </c>
      <c r="D1413" s="9" t="n">
        <v>57052.4017161748</v>
      </c>
      <c r="E1413" s="9" t="n">
        <v>41189.8142563313</v>
      </c>
      <c r="F1413" s="10" t="n">
        <v>0.0570255</v>
      </c>
      <c r="G1413" s="11" t="n">
        <v>0.681652</v>
      </c>
      <c r="H1413" s="10" t="n">
        <f aca="false">(B1413+C1431/2)</f>
        <v>144637.693965542</v>
      </c>
      <c r="I1413" s="10" t="n">
        <f aca="false">(D1413+E1413)/2</f>
        <v>49121.107986253</v>
      </c>
      <c r="J1413" s="10" t="n">
        <f aca="false">AVERAGE(B1413:E1413)</f>
        <v>62280.8280633279</v>
      </c>
      <c r="K1413" s="10" t="n">
        <f aca="false">H1413/J1413</f>
        <v>2.32234699606872</v>
      </c>
      <c r="L1413" s="10" t="n">
        <f aca="false">I1413/J1413</f>
        <v>0.788703514608157</v>
      </c>
      <c r="M1413" s="10" t="n">
        <f aca="false">LOG(L1413/K1413,2)</f>
        <v>-1.55802857348027</v>
      </c>
      <c r="N1413" s="1" t="s">
        <v>235</v>
      </c>
    </row>
    <row r="1414" customFormat="false" ht="15" hidden="false" customHeight="false" outlineLevel="0" collapsed="false">
      <c r="A1414" s="8" t="s">
        <v>1428</v>
      </c>
      <c r="B1414" s="9" t="n">
        <v>126607.206504837</v>
      </c>
      <c r="C1414" s="9" t="n">
        <v>114104.80343235</v>
      </c>
      <c r="D1414" s="9" t="n">
        <v>95287.5428951039</v>
      </c>
      <c r="E1414" s="9" t="n">
        <v>68319.0361024837</v>
      </c>
      <c r="F1414" s="10" t="n">
        <v>0.0184577</v>
      </c>
      <c r="G1414" s="11" t="n">
        <v>0.681516</v>
      </c>
      <c r="H1414" s="10" t="n">
        <f aca="false">(B1414+C1432/2)</f>
        <v>200851.884811583</v>
      </c>
      <c r="I1414" s="10" t="n">
        <f aca="false">(D1414+E1414)/2</f>
        <v>81803.2894987938</v>
      </c>
      <c r="J1414" s="10" t="n">
        <f aca="false">AVERAGE(B1414:E1414)</f>
        <v>101079.647233694</v>
      </c>
      <c r="K1414" s="10" t="n">
        <f aca="false">H1414/J1414</f>
        <v>1.98706554987492</v>
      </c>
      <c r="L1414" s="10" t="n">
        <f aca="false">I1414/J1414</f>
        <v>0.80929536002106</v>
      </c>
      <c r="M1414" s="10" t="n">
        <f aca="false">LOG(L1414/K1414,2)</f>
        <v>-1.29590123628429</v>
      </c>
      <c r="N1414" s="1" t="s">
        <v>235</v>
      </c>
    </row>
    <row r="1415" customFormat="false" ht="15" hidden="false" customHeight="false" outlineLevel="0" collapsed="false">
      <c r="A1415" s="8" t="s">
        <v>1429</v>
      </c>
      <c r="B1415" s="9" t="n">
        <v>105728.148664763</v>
      </c>
      <c r="C1415" s="9" t="n">
        <v>82952.6241424363</v>
      </c>
      <c r="D1415" s="9" t="n">
        <v>64633.7465216767</v>
      </c>
      <c r="E1415" s="9" t="n">
        <v>62000.8339358086</v>
      </c>
      <c r="F1415" s="10" t="n">
        <v>0.00701967</v>
      </c>
      <c r="G1415" s="11" t="n">
        <v>0.681082</v>
      </c>
      <c r="H1415" s="10" t="n">
        <f aca="false">(B1415+C1433/2)</f>
        <v>138269.803555244</v>
      </c>
      <c r="I1415" s="10" t="n">
        <f aca="false">(D1415+E1415)/2</f>
        <v>63317.2902287427</v>
      </c>
      <c r="J1415" s="10" t="n">
        <f aca="false">AVERAGE(B1415:E1415)</f>
        <v>78828.8383161712</v>
      </c>
      <c r="K1415" s="10" t="n">
        <f aca="false">H1415/J1415</f>
        <v>1.75405101113711</v>
      </c>
      <c r="L1415" s="10" t="n">
        <f aca="false">I1415/J1415</f>
        <v>0.803224956516372</v>
      </c>
      <c r="M1415" s="10" t="n">
        <f aca="false">LOG(L1415/K1415,2)</f>
        <v>-1.12681470450454</v>
      </c>
      <c r="N1415" s="1" t="s">
        <v>235</v>
      </c>
    </row>
    <row r="1416" customFormat="false" ht="15" hidden="false" customHeight="false" outlineLevel="0" collapsed="false">
      <c r="A1416" s="8" t="s">
        <v>1430</v>
      </c>
      <c r="B1416" s="9" t="n">
        <v>71220.2559505078</v>
      </c>
      <c r="C1416" s="9" t="n">
        <v>48983.2201792696</v>
      </c>
      <c r="D1416" s="9" t="n">
        <v>41189.8142563313</v>
      </c>
      <c r="E1416" s="9" t="n">
        <v>37640.5476965428</v>
      </c>
      <c r="F1416" s="10" t="n">
        <v>0.0232023</v>
      </c>
      <c r="G1416" s="11" t="n">
        <v>0.679047</v>
      </c>
      <c r="H1416" s="10" t="n">
        <f aca="false">(B1416+C1434/2)</f>
        <v>115366.405797243</v>
      </c>
      <c r="I1416" s="10" t="n">
        <f aca="false">(D1416+E1416)/2</f>
        <v>39415.1809764371</v>
      </c>
      <c r="J1416" s="10" t="n">
        <f aca="false">AVERAGE(B1416:E1416)</f>
        <v>49758.4595206629</v>
      </c>
      <c r="K1416" s="10" t="n">
        <f aca="false">H1416/J1416</f>
        <v>2.31852848558013</v>
      </c>
      <c r="L1416" s="10" t="n">
        <f aca="false">I1416/J1416</f>
        <v>0.792130249934071</v>
      </c>
      <c r="M1416" s="10" t="n">
        <f aca="false">LOG(L1416/K1416,2)</f>
        <v>-1.54939987466891</v>
      </c>
      <c r="N1416" s="1" t="s">
        <v>235</v>
      </c>
    </row>
    <row r="1417" customFormat="false" ht="15" hidden="false" customHeight="false" outlineLevel="0" collapsed="false">
      <c r="A1417" s="8" t="s">
        <v>1431</v>
      </c>
      <c r="B1417" s="9" t="n">
        <v>123145.125784979</v>
      </c>
      <c r="C1417" s="9" t="n">
        <v>114104.80343235</v>
      </c>
      <c r="D1417" s="9" t="n">
        <v>85877.9421152617</v>
      </c>
      <c r="E1417" s="9" t="n">
        <v>74761.090883153</v>
      </c>
      <c r="F1417" s="10" t="n">
        <v>0.00189541</v>
      </c>
      <c r="G1417" s="11" t="n">
        <v>0.678072</v>
      </c>
      <c r="H1417" s="10" t="n">
        <f aca="false">(B1417+C1435/2)</f>
        <v>183870.001009026</v>
      </c>
      <c r="I1417" s="10" t="n">
        <f aca="false">(D1417+E1417)/2</f>
        <v>80319.5164992074</v>
      </c>
      <c r="J1417" s="10" t="n">
        <f aca="false">AVERAGE(B1417:E1417)</f>
        <v>99472.2405539359</v>
      </c>
      <c r="K1417" s="10" t="n">
        <f aca="false">H1417/J1417</f>
        <v>1.84845540811286</v>
      </c>
      <c r="L1417" s="10" t="n">
        <f aca="false">I1417/J1417</f>
        <v>0.807456593436803</v>
      </c>
      <c r="M1417" s="10" t="n">
        <f aca="false">LOG(L1417/K1417,2)</f>
        <v>-1.1948636287322</v>
      </c>
      <c r="N1417" s="1" t="s">
        <v>235</v>
      </c>
    </row>
    <row r="1418" customFormat="false" ht="15" hidden="false" customHeight="false" outlineLevel="0" collapsed="false">
      <c r="A1418" s="8" t="s">
        <v>1432</v>
      </c>
      <c r="B1418" s="9" t="n">
        <v>267652.202681386</v>
      </c>
      <c r="C1418" s="9" t="n">
        <v>284881.023802031</v>
      </c>
      <c r="D1418" s="9" t="n">
        <v>172950.540880824</v>
      </c>
      <c r="E1418" s="9" t="n">
        <v>200049.847036878</v>
      </c>
      <c r="F1418" s="10" t="n">
        <v>0.00184006</v>
      </c>
      <c r="G1418" s="11" t="n">
        <v>0.67573</v>
      </c>
      <c r="H1418" s="10" t="n">
        <f aca="false">(B1418+C1436/2)</f>
        <v>308842.016937717</v>
      </c>
      <c r="I1418" s="10" t="n">
        <f aca="false">(D1418+E1418)/2</f>
        <v>186500.193958851</v>
      </c>
      <c r="J1418" s="10" t="n">
        <f aca="false">AVERAGE(B1418:E1418)</f>
        <v>231383.40360028</v>
      </c>
      <c r="K1418" s="10" t="n">
        <f aca="false">H1418/J1418</f>
        <v>1.33476304753149</v>
      </c>
      <c r="L1418" s="10" t="n">
        <f aca="false">I1418/J1418</f>
        <v>0.80602234670657</v>
      </c>
      <c r="M1418" s="10" t="n">
        <f aca="false">LOG(L1418/K1418,2)</f>
        <v>-0.727691908986441</v>
      </c>
      <c r="N1418" s="1" t="s">
        <v>235</v>
      </c>
    </row>
    <row r="1419" customFormat="false" ht="15" hidden="false" customHeight="false" outlineLevel="0" collapsed="false">
      <c r="A1419" s="8" t="s">
        <v>1433</v>
      </c>
      <c r="B1419" s="9" t="n">
        <v>145433.489842876</v>
      </c>
      <c r="C1419" s="9" t="n">
        <v>158047.643591083</v>
      </c>
      <c r="D1419" s="9" t="n">
        <v>104272.557998725</v>
      </c>
      <c r="E1419" s="9" t="n">
        <v>100024.923518439</v>
      </c>
      <c r="F1419" s="10" t="n">
        <v>0.000374315</v>
      </c>
      <c r="G1419" s="11" t="n">
        <v>0.674345</v>
      </c>
      <c r="H1419" s="10" t="n">
        <f aca="false">(B1419+C1437/2)</f>
        <v>172234.504497697</v>
      </c>
      <c r="I1419" s="10" t="n">
        <f aca="false">(D1419+E1419)/2</f>
        <v>102148.740758582</v>
      </c>
      <c r="J1419" s="10" t="n">
        <f aca="false">AVERAGE(B1419:E1419)</f>
        <v>126944.653737781</v>
      </c>
      <c r="K1419" s="10" t="n">
        <f aca="false">H1419/J1419</f>
        <v>1.3567684768629</v>
      </c>
      <c r="L1419" s="10" t="n">
        <f aca="false">I1419/J1419</f>
        <v>0.804671467059829</v>
      </c>
      <c r="M1419" s="10" t="n">
        <f aca="false">LOG(L1419/K1419,2)</f>
        <v>-0.753702773829857</v>
      </c>
      <c r="N1419" s="1" t="s">
        <v>1434</v>
      </c>
    </row>
    <row r="1420" customFormat="false" ht="15" hidden="false" customHeight="false" outlineLevel="0" collapsed="false">
      <c r="A1420" s="8" t="s">
        <v>1435</v>
      </c>
      <c r="B1420" s="9" t="n">
        <v>119777.715844468</v>
      </c>
      <c r="C1420" s="9" t="n">
        <v>99334.0009028256</v>
      </c>
      <c r="D1420" s="9" t="n">
        <v>73731.8328525659</v>
      </c>
      <c r="E1420" s="9" t="n">
        <v>72716.7449214382</v>
      </c>
      <c r="F1420" s="10" t="n">
        <v>0.00294885</v>
      </c>
      <c r="G1420" s="11" t="n">
        <v>0.674244</v>
      </c>
      <c r="H1420" s="10" t="n">
        <f aca="false">(B1420+C1438/2)</f>
        <v>154897.588664857</v>
      </c>
      <c r="I1420" s="10" t="n">
        <f aca="false">(D1420+E1420)/2</f>
        <v>73224.2888870021</v>
      </c>
      <c r="J1420" s="10" t="n">
        <f aca="false">AVERAGE(B1420:E1420)</f>
        <v>91390.0736303244</v>
      </c>
      <c r="K1420" s="10" t="n">
        <f aca="false">H1420/J1420</f>
        <v>1.69490604955001</v>
      </c>
      <c r="L1420" s="10" t="n">
        <f aca="false">I1420/J1420</f>
        <v>0.801228032523494</v>
      </c>
      <c r="M1420" s="10" t="n">
        <f aca="false">LOG(L1420/K1420,2)</f>
        <v>-1.08092050281054</v>
      </c>
      <c r="N1420" s="1" t="s">
        <v>1434</v>
      </c>
    </row>
    <row r="1421" customFormat="false" ht="15" hidden="false" customHeight="false" outlineLevel="0" collapsed="false">
      <c r="A1421" s="8" t="s">
        <v>1436</v>
      </c>
      <c r="B1421" s="9" t="n">
        <v>104272.557998725</v>
      </c>
      <c r="C1421" s="9" t="n">
        <v>89524.8142666559</v>
      </c>
      <c r="D1421" s="9" t="n">
        <v>69272.7343062305</v>
      </c>
      <c r="E1421" s="9" t="n">
        <v>60305.4178713518</v>
      </c>
      <c r="F1421" s="10" t="n">
        <v>0.00381038</v>
      </c>
      <c r="G1421" s="11" t="n">
        <v>0.672522</v>
      </c>
      <c r="H1421" s="10" t="n">
        <f aca="false">(B1421+C1439/2)</f>
        <v>163336.908316389</v>
      </c>
      <c r="I1421" s="10" t="n">
        <f aca="false">(D1421+E1421)/2</f>
        <v>64789.0760887911</v>
      </c>
      <c r="J1421" s="10" t="n">
        <f aca="false">AVERAGE(B1421:E1421)</f>
        <v>80843.8811107408</v>
      </c>
      <c r="K1421" s="10" t="n">
        <f aca="false">H1421/J1421</f>
        <v>2.02039914551663</v>
      </c>
      <c r="L1421" s="10" t="n">
        <f aca="false">I1421/J1421</f>
        <v>0.80140976903425</v>
      </c>
      <c r="M1421" s="10" t="n">
        <f aca="false">LOG(L1421/K1421,2)</f>
        <v>-1.3340283355562</v>
      </c>
      <c r="N1421" s="1" t="s">
        <v>1434</v>
      </c>
    </row>
    <row r="1422" customFormat="false" ht="15" hidden="false" customHeight="false" outlineLevel="0" collapsed="false">
      <c r="A1422" s="8" t="s">
        <v>1437</v>
      </c>
      <c r="B1422" s="9" t="n">
        <v>93326.5536186497</v>
      </c>
      <c r="C1422" s="9" t="n">
        <v>77397.5350594456</v>
      </c>
      <c r="D1422" s="9" t="n">
        <v>55108.9874700674</v>
      </c>
      <c r="E1422" s="9" t="n">
        <v>58656.3630483355</v>
      </c>
      <c r="F1422" s="10" t="n">
        <v>0.00332642</v>
      </c>
      <c r="G1422" s="11" t="n">
        <v>0.672222</v>
      </c>
      <c r="H1422" s="10" t="n">
        <f aca="false">(B1422+C1440/2)</f>
        <v>184732.47453659</v>
      </c>
      <c r="I1422" s="10" t="n">
        <f aca="false">(D1422+E1422)/2</f>
        <v>56882.6752592015</v>
      </c>
      <c r="J1422" s="10" t="n">
        <f aca="false">AVERAGE(B1422:E1422)</f>
        <v>71122.3597991246</v>
      </c>
      <c r="K1422" s="10" t="n">
        <f aca="false">H1422/J1422</f>
        <v>2.59738955594755</v>
      </c>
      <c r="L1422" s="10" t="n">
        <f aca="false">I1422/J1422</f>
        <v>0.799786106926976</v>
      </c>
      <c r="M1422" s="10" t="n">
        <f aca="false">LOG(L1422/K1422,2)</f>
        <v>-1.69937627990384</v>
      </c>
      <c r="N1422" s="1" t="s">
        <v>1434</v>
      </c>
    </row>
    <row r="1423" customFormat="false" ht="15" hidden="false" customHeight="false" outlineLevel="0" collapsed="false">
      <c r="A1423" s="8" t="s">
        <v>1438</v>
      </c>
      <c r="B1423" s="9" t="n">
        <v>109456.643775315</v>
      </c>
      <c r="C1423" s="9" t="n">
        <v>113316.623981984</v>
      </c>
      <c r="D1423" s="9" t="n">
        <v>72716.7449214382</v>
      </c>
      <c r="E1423" s="9" t="n">
        <v>76862.9112328604</v>
      </c>
      <c r="F1423" s="10" t="n">
        <v>0.000126237</v>
      </c>
      <c r="G1423" s="11" t="n">
        <v>0.671645</v>
      </c>
      <c r="H1423" s="10" t="n">
        <f aca="false">(B1423+C1441/2)</f>
        <v>213729.20177404</v>
      </c>
      <c r="I1423" s="10" t="n">
        <f aca="false">(D1423+E1423)/2</f>
        <v>74789.8280771493</v>
      </c>
      <c r="J1423" s="10" t="n">
        <f aca="false">AVERAGE(B1423:E1423)</f>
        <v>93088.2309778994</v>
      </c>
      <c r="K1423" s="10" t="n">
        <f aca="false">H1423/J1423</f>
        <v>2.2959852124033</v>
      </c>
      <c r="L1423" s="10" t="n">
        <f aca="false">I1423/J1423</f>
        <v>0.803429469992889</v>
      </c>
      <c r="M1423" s="10" t="n">
        <f aca="false">LOG(L1423/K1423,2)</f>
        <v>-1.51487006429545</v>
      </c>
      <c r="N1423" s="1" t="s">
        <v>1434</v>
      </c>
    </row>
    <row r="1424" customFormat="false" ht="15" hidden="false" customHeight="false" outlineLevel="0" collapsed="false">
      <c r="A1424" s="8" t="s">
        <v>1439</v>
      </c>
      <c r="B1424" s="9" t="n">
        <v>71715.6320058237</v>
      </c>
      <c r="C1424" s="9" t="n">
        <v>55878.2802669048</v>
      </c>
      <c r="D1424" s="9" t="n">
        <v>46663.2768093248</v>
      </c>
      <c r="E1424" s="9" t="n">
        <v>37380.5454415765</v>
      </c>
      <c r="F1424" s="10" t="n">
        <v>0.0142636</v>
      </c>
      <c r="G1424" s="11" t="n">
        <v>0.668989</v>
      </c>
      <c r="H1424" s="10" t="n">
        <f aca="false">(B1424+C1442/2)</f>
        <v>144432.376927262</v>
      </c>
      <c r="I1424" s="10" t="n">
        <f aca="false">(D1424+E1424)/2</f>
        <v>42021.9111254507</v>
      </c>
      <c r="J1424" s="10" t="n">
        <f aca="false">AVERAGE(B1424:E1424)</f>
        <v>52909.4336309075</v>
      </c>
      <c r="K1424" s="10" t="n">
        <f aca="false">H1424/J1424</f>
        <v>2.72980387457579</v>
      </c>
      <c r="L1424" s="10" t="n">
        <f aca="false">I1424/J1424</f>
        <v>0.794223416160388</v>
      </c>
      <c r="M1424" s="10" t="n">
        <f aca="false">LOG(L1424/K1424,2)</f>
        <v>-1.78118050132519</v>
      </c>
      <c r="N1424" s="1" t="s">
        <v>1434</v>
      </c>
    </row>
    <row r="1425" customFormat="false" ht="15" hidden="false" customHeight="false" outlineLevel="0" collapsed="false">
      <c r="A1425" s="8" t="s">
        <v>1440</v>
      </c>
      <c r="B1425" s="9" t="n">
        <v>212927.092190409</v>
      </c>
      <c r="C1425" s="9" t="n">
        <v>123145.125784979</v>
      </c>
      <c r="D1425" s="9" t="n">
        <v>104272.557998725</v>
      </c>
      <c r="E1425" s="9" t="n">
        <v>104272.557998725</v>
      </c>
      <c r="F1425" s="10" t="n">
        <v>0.0486216</v>
      </c>
      <c r="G1425" s="11" t="n">
        <v>0.668228</v>
      </c>
      <c r="H1425" s="10" t="n">
        <f aca="false">(B1425+C1443/2)</f>
        <v>242871.521151526</v>
      </c>
      <c r="I1425" s="10" t="n">
        <f aca="false">(D1425+E1425)/2</f>
        <v>104272.557998725</v>
      </c>
      <c r="J1425" s="10" t="n">
        <f aca="false">AVERAGE(B1425:E1425)</f>
        <v>136154.33349321</v>
      </c>
      <c r="K1425" s="10" t="n">
        <f aca="false">H1425/J1425</f>
        <v>1.78379574796008</v>
      </c>
      <c r="L1425" s="10" t="n">
        <f aca="false">I1425/J1425</f>
        <v>0.765840905122021</v>
      </c>
      <c r="M1425" s="10" t="n">
        <f aca="false">LOG(L1425/K1425,2)</f>
        <v>-1.21983380548825</v>
      </c>
      <c r="N1425" s="1" t="s">
        <v>1434</v>
      </c>
    </row>
    <row r="1426" customFormat="false" ht="15" hidden="false" customHeight="false" outlineLevel="0" collapsed="false">
      <c r="A1426" s="8" t="s">
        <v>1441</v>
      </c>
      <c r="B1426" s="9" t="n">
        <v>124864.167679615</v>
      </c>
      <c r="C1426" s="9" t="n">
        <v>139509.128554527</v>
      </c>
      <c r="D1426" s="9" t="n">
        <v>86475.2704404122</v>
      </c>
      <c r="E1426" s="9" t="n">
        <v>89524.8142666559</v>
      </c>
      <c r="F1426" s="10" t="n">
        <v>0.000663327</v>
      </c>
      <c r="G1426" s="11" t="n">
        <v>0.667775</v>
      </c>
      <c r="H1426" s="10" t="n">
        <f aca="false">(B1426+C1444/2)</f>
        <v>326305.471441398</v>
      </c>
      <c r="I1426" s="10" t="n">
        <f aca="false">(D1426+E1426)/2</f>
        <v>88000.0423535341</v>
      </c>
      <c r="J1426" s="10" t="n">
        <f aca="false">AVERAGE(B1426:E1426)</f>
        <v>110093.345235303</v>
      </c>
      <c r="K1426" s="10" t="n">
        <f aca="false">H1426/J1426</f>
        <v>2.96389823330361</v>
      </c>
      <c r="L1426" s="10" t="n">
        <f aca="false">I1426/J1426</f>
        <v>0.799322085866785</v>
      </c>
      <c r="M1426" s="10" t="n">
        <f aca="false">LOG(L1426/K1426,2)</f>
        <v>-1.89064705531018</v>
      </c>
      <c r="N1426" s="1" t="s">
        <v>1434</v>
      </c>
    </row>
    <row r="1427" customFormat="false" ht="15" hidden="false" customHeight="false" outlineLevel="0" collapsed="false">
      <c r="A1427" s="8" t="s">
        <v>1442</v>
      </c>
      <c r="B1427" s="9" t="n">
        <v>139509.128554527</v>
      </c>
      <c r="C1427" s="9" t="n">
        <v>94629.3437577624</v>
      </c>
      <c r="D1427" s="9" t="n">
        <v>84110.5996226824</v>
      </c>
      <c r="E1427" s="9" t="n">
        <v>65991.8389285172</v>
      </c>
      <c r="F1427" s="10" t="n">
        <v>0.0315152</v>
      </c>
      <c r="G1427" s="11" t="n">
        <v>0.665537</v>
      </c>
      <c r="H1427" s="10" t="n">
        <f aca="false">(B1427+C1445/2)</f>
        <v>252825.752536512</v>
      </c>
      <c r="I1427" s="10" t="n">
        <f aca="false">(D1427+E1427)/2</f>
        <v>75051.2192755998</v>
      </c>
      <c r="J1427" s="10" t="n">
        <f aca="false">AVERAGE(B1427:E1427)</f>
        <v>96060.2277158723</v>
      </c>
      <c r="K1427" s="10" t="n">
        <f aca="false">H1427/J1427</f>
        <v>2.63195037684401</v>
      </c>
      <c r="L1427" s="10" t="n">
        <f aca="false">I1427/J1427</f>
        <v>0.781293372503623</v>
      </c>
      <c r="M1427" s="10" t="n">
        <f aca="false">LOG(L1427/K1427,2)</f>
        <v>-1.75219600718771</v>
      </c>
      <c r="N1427" s="1" t="s">
        <v>1434</v>
      </c>
    </row>
    <row r="1428" customFormat="false" ht="15" hidden="false" customHeight="false" outlineLevel="0" collapsed="false">
      <c r="A1428" s="8" t="s">
        <v>1443</v>
      </c>
      <c r="B1428" s="9" t="n">
        <v>211456.297329525</v>
      </c>
      <c r="C1428" s="9" t="n">
        <v>172950.540880824</v>
      </c>
      <c r="D1428" s="9" t="n">
        <v>129267.493043353</v>
      </c>
      <c r="E1428" s="9" t="n">
        <v>124001.667871617</v>
      </c>
      <c r="F1428" s="10" t="n">
        <v>0.00341197</v>
      </c>
      <c r="G1428" s="11" t="n">
        <v>0.665535</v>
      </c>
      <c r="H1428" s="10" t="n">
        <f aca="false">(B1428+C1446/2)</f>
        <v>279303.419378394</v>
      </c>
      <c r="I1428" s="10" t="n">
        <f aca="false">(D1428+E1428)/2</f>
        <v>126634.580457485</v>
      </c>
      <c r="J1428" s="10" t="n">
        <f aca="false">AVERAGE(B1428:E1428)</f>
        <v>159418.99978133</v>
      </c>
      <c r="K1428" s="10" t="n">
        <f aca="false">H1428/J1428</f>
        <v>1.75200835384431</v>
      </c>
      <c r="L1428" s="10" t="n">
        <f aca="false">I1428/J1428</f>
        <v>0.79435061461423</v>
      </c>
      <c r="M1428" s="10" t="n">
        <f aca="false">LOG(L1428/K1428,2)</f>
        <v>-1.1411618166346</v>
      </c>
      <c r="N1428" s="1" t="s">
        <v>1434</v>
      </c>
    </row>
    <row r="1429" customFormat="false" ht="15" hidden="false" customHeight="false" outlineLevel="0" collapsed="false">
      <c r="A1429" s="8" t="s">
        <v>1444</v>
      </c>
      <c r="B1429" s="9" t="n">
        <v>69754.5642772633</v>
      </c>
      <c r="C1429" s="9" t="n">
        <v>46987.8455669826</v>
      </c>
      <c r="D1429" s="9" t="n">
        <v>34397.1162889607</v>
      </c>
      <c r="E1429" s="9" t="n">
        <v>40342.1401364862</v>
      </c>
      <c r="F1429" s="10" t="n">
        <v>0.0258824</v>
      </c>
      <c r="G1429" s="11" t="n">
        <v>0.665517</v>
      </c>
      <c r="H1429" s="10" t="n">
        <f aca="false">(B1429+C1447/2)</f>
        <v>159902.072870869</v>
      </c>
      <c r="I1429" s="10" t="n">
        <f aca="false">(D1429+E1429)/2</f>
        <v>37369.6282127235</v>
      </c>
      <c r="J1429" s="10" t="n">
        <f aca="false">AVERAGE(B1429:E1429)</f>
        <v>47870.4165674232</v>
      </c>
      <c r="K1429" s="10" t="n">
        <f aca="false">H1429/J1429</f>
        <v>3.34031087123829</v>
      </c>
      <c r="L1429" s="10" t="n">
        <f aca="false">I1429/J1429</f>
        <v>0.780641383391559</v>
      </c>
      <c r="M1429" s="10" t="n">
        <f aca="false">LOG(L1429/K1429,2)</f>
        <v>-2.0972505254878</v>
      </c>
      <c r="N1429" s="1" t="s">
        <v>1434</v>
      </c>
    </row>
    <row r="1430" customFormat="false" ht="15" hidden="false" customHeight="false" outlineLevel="0" collapsed="false">
      <c r="A1430" s="8" t="s">
        <v>1445</v>
      </c>
      <c r="B1430" s="9" t="n">
        <v>66450.8484675194</v>
      </c>
      <c r="C1430" s="9" t="n">
        <v>46987.8455669826</v>
      </c>
      <c r="D1430" s="9" t="n">
        <v>42938.9710576309</v>
      </c>
      <c r="E1430" s="9" t="n">
        <v>30152.7089356759</v>
      </c>
      <c r="F1430" s="10" t="n">
        <v>0.0380231</v>
      </c>
      <c r="G1430" s="11" t="n">
        <v>0.66387</v>
      </c>
      <c r="H1430" s="10" t="n">
        <f aca="false">(B1430+C1448/2)</f>
        <v>117869.351907281</v>
      </c>
      <c r="I1430" s="10" t="n">
        <f aca="false">(D1430+E1430)/2</f>
        <v>36545.8399966534</v>
      </c>
      <c r="J1430" s="10" t="n">
        <f aca="false">AVERAGE(B1430:E1430)</f>
        <v>46632.5935069522</v>
      </c>
      <c r="K1430" s="10" t="n">
        <f aca="false">H1430/J1430</f>
        <v>2.52761733892644</v>
      </c>
      <c r="L1430" s="10" t="n">
        <f aca="false">I1430/J1430</f>
        <v>0.783697350892675</v>
      </c>
      <c r="M1430" s="10" t="n">
        <f aca="false">LOG(L1430/K1430,2)</f>
        <v>-1.68940954209977</v>
      </c>
      <c r="N1430" s="1" t="s">
        <v>1434</v>
      </c>
    </row>
    <row r="1431" customFormat="false" ht="15" hidden="false" customHeight="false" outlineLevel="0" collapsed="false">
      <c r="A1431" s="8" t="s">
        <v>1446</v>
      </c>
      <c r="B1431" s="9" t="n">
        <v>179049.628533312</v>
      </c>
      <c r="C1431" s="9" t="n">
        <v>106463.546095204</v>
      </c>
      <c r="D1431" s="9" t="n">
        <v>87076.7535126289</v>
      </c>
      <c r="E1431" s="9" t="n">
        <v>90147.5085936062</v>
      </c>
      <c r="F1431" s="10" t="n">
        <v>0.0410867</v>
      </c>
      <c r="G1431" s="11" t="n">
        <v>0.663613</v>
      </c>
      <c r="H1431" s="10" t="n">
        <f aca="false">(B1431+C1449/2)</f>
        <v>210265.670453216</v>
      </c>
      <c r="I1431" s="10" t="n">
        <f aca="false">(D1431+E1431)/2</f>
        <v>88612.1310531175</v>
      </c>
      <c r="J1431" s="10" t="n">
        <f aca="false">AVERAGE(B1431:E1431)</f>
        <v>115684.359183688</v>
      </c>
      <c r="K1431" s="10" t="n">
        <f aca="false">H1431/J1431</f>
        <v>1.81758080294457</v>
      </c>
      <c r="L1431" s="10" t="n">
        <f aca="false">I1431/J1431</f>
        <v>0.765981950182358</v>
      </c>
      <c r="M1431" s="10" t="n">
        <f aca="false">LOG(L1431/K1431,2)</f>
        <v>-1.24663720089058</v>
      </c>
      <c r="N1431" s="1" t="s">
        <v>1434</v>
      </c>
    </row>
    <row r="1432" customFormat="false" ht="15" hidden="false" customHeight="false" outlineLevel="0" collapsed="false">
      <c r="A1432" s="8" t="s">
        <v>1447</v>
      </c>
      <c r="B1432" s="9" t="n">
        <v>226633.247963969</v>
      </c>
      <c r="C1432" s="9" t="n">
        <v>148489.356613491</v>
      </c>
      <c r="D1432" s="9" t="n">
        <v>119777.715844468</v>
      </c>
      <c r="E1432" s="9" t="n">
        <v>116502.387905864</v>
      </c>
      <c r="F1432" s="10" t="n">
        <v>0.0230971</v>
      </c>
      <c r="G1432" s="11" t="n">
        <v>0.658448</v>
      </c>
      <c r="H1432" s="10" t="n">
        <f aca="false">(B1432+C1450/2)</f>
        <v>294011.715707701</v>
      </c>
      <c r="I1432" s="10" t="n">
        <f aca="false">(D1432+E1432)/2</f>
        <v>118140.051875166</v>
      </c>
      <c r="J1432" s="10" t="n">
        <f aca="false">AVERAGE(B1432:E1432)</f>
        <v>152850.677081948</v>
      </c>
      <c r="K1432" s="10" t="n">
        <f aca="false">H1432/J1432</f>
        <v>1.92352249476836</v>
      </c>
      <c r="L1432" s="10" t="n">
        <f aca="false">I1432/J1432</f>
        <v>0.772911537786826</v>
      </c>
      <c r="M1432" s="10" t="n">
        <f aca="false">LOG(L1432/K1432,2)</f>
        <v>-1.31537549381074</v>
      </c>
      <c r="N1432" s="1" t="s">
        <v>1434</v>
      </c>
    </row>
    <row r="1433" customFormat="false" ht="15" hidden="false" customHeight="false" outlineLevel="0" collapsed="false">
      <c r="A1433" s="8" t="s">
        <v>1448</v>
      </c>
      <c r="B1433" s="9" t="n">
        <v>91405.9209179402</v>
      </c>
      <c r="C1433" s="9" t="n">
        <v>65083.3097809616</v>
      </c>
      <c r="D1433" s="9" t="n">
        <v>48983.2201792696</v>
      </c>
      <c r="E1433" s="9" t="n">
        <v>51063.3298926306</v>
      </c>
      <c r="F1433" s="10" t="n">
        <v>0.0130283</v>
      </c>
      <c r="G1433" s="11" t="n">
        <v>0.657934</v>
      </c>
      <c r="H1433" s="10" t="n">
        <f aca="false">(B1433+C1451/2)</f>
        <v>138069.197727265</v>
      </c>
      <c r="I1433" s="10" t="n">
        <f aca="false">(D1433+E1433)/2</f>
        <v>50023.2750359501</v>
      </c>
      <c r="J1433" s="10" t="n">
        <f aca="false">AVERAGE(B1433:E1433)</f>
        <v>64133.9451927005</v>
      </c>
      <c r="K1433" s="10" t="n">
        <f aca="false">H1433/J1433</f>
        <v>2.15282557953381</v>
      </c>
      <c r="L1433" s="10" t="n">
        <f aca="false">I1433/J1433</f>
        <v>0.779981254632743</v>
      </c>
      <c r="M1433" s="10" t="n">
        <f aca="false">LOG(L1433/K1433,2)</f>
        <v>-1.46472008099721</v>
      </c>
      <c r="N1433" s="1" t="s">
        <v>1434</v>
      </c>
    </row>
    <row r="1434" customFormat="false" ht="15" hidden="false" customHeight="false" outlineLevel="0" collapsed="false">
      <c r="A1434" s="8" t="s">
        <v>1449</v>
      </c>
      <c r="B1434" s="9" t="n">
        <v>99334.0009028256</v>
      </c>
      <c r="C1434" s="9" t="n">
        <v>88292.2996934698</v>
      </c>
      <c r="D1434" s="9" t="n">
        <v>78477.9643859062</v>
      </c>
      <c r="E1434" s="9" t="n">
        <v>44453.2106018053</v>
      </c>
      <c r="F1434" s="10" t="n">
        <v>0.0499516</v>
      </c>
      <c r="G1434" s="11" t="n">
        <v>0.657469</v>
      </c>
      <c r="H1434" s="10" t="n">
        <f aca="false">(B1434+C1452/2)</f>
        <v>153308.861810473</v>
      </c>
      <c r="I1434" s="10" t="n">
        <f aca="false">(D1434+E1434)/2</f>
        <v>61465.5874938558</v>
      </c>
      <c r="J1434" s="10" t="n">
        <f aca="false">AVERAGE(B1434:E1434)</f>
        <v>77639.3688960017</v>
      </c>
      <c r="K1434" s="10" t="n">
        <f aca="false">H1434/J1434</f>
        <v>1.97462787230833</v>
      </c>
      <c r="L1434" s="10" t="n">
        <f aca="false">I1434/J1434</f>
        <v>0.791680668813642</v>
      </c>
      <c r="M1434" s="10" t="n">
        <f aca="false">LOG(L1434/K1434,2)</f>
        <v>-1.31859026706661</v>
      </c>
      <c r="N1434" s="1" t="s">
        <v>1434</v>
      </c>
    </row>
    <row r="1435" customFormat="false" ht="15" hidden="false" customHeight="false" outlineLevel="0" collapsed="false">
      <c r="A1435" s="8" t="s">
        <v>1450</v>
      </c>
      <c r="B1435" s="9" t="n">
        <v>167059.210543991</v>
      </c>
      <c r="C1435" s="9" t="n">
        <v>121449.750448095</v>
      </c>
      <c r="D1435" s="9" t="n">
        <v>93975.6911339652</v>
      </c>
      <c r="E1435" s="9" t="n">
        <v>90774.5341021175</v>
      </c>
      <c r="F1435" s="10" t="n">
        <v>0.0107567</v>
      </c>
      <c r="G1435" s="11" t="n">
        <v>0.656776</v>
      </c>
      <c r="H1435" s="10" t="n">
        <f aca="false">(B1435+C1453/2)</f>
        <v>253534.480984403</v>
      </c>
      <c r="I1435" s="10" t="n">
        <f aca="false">(D1435+E1435)/2</f>
        <v>92375.1126180413</v>
      </c>
      <c r="J1435" s="10" t="n">
        <f aca="false">AVERAGE(B1435:E1435)</f>
        <v>118314.796557042</v>
      </c>
      <c r="K1435" s="10" t="n">
        <f aca="false">H1435/J1435</f>
        <v>2.14288058942964</v>
      </c>
      <c r="L1435" s="10" t="n">
        <f aca="false">I1435/J1435</f>
        <v>0.780757059185791</v>
      </c>
      <c r="M1435" s="10" t="n">
        <f aca="false">LOG(L1435/K1435,2)</f>
        <v>-1.45660584555891</v>
      </c>
      <c r="N1435" s="1" t="s">
        <v>1434</v>
      </c>
    </row>
    <row r="1436" customFormat="false" ht="15" hidden="false" customHeight="false" outlineLevel="0" collapsed="false">
      <c r="A1436" s="8" t="s">
        <v>1451</v>
      </c>
      <c r="B1436" s="9" t="n">
        <v>97289.7367247453</v>
      </c>
      <c r="C1436" s="9" t="n">
        <v>82379.6285126624</v>
      </c>
      <c r="D1436" s="9" t="n">
        <v>62432.0838398074</v>
      </c>
      <c r="E1436" s="9" t="n">
        <v>54728.3218876576</v>
      </c>
      <c r="F1436" s="10" t="n">
        <v>0.00336895</v>
      </c>
      <c r="G1436" s="11" t="n">
        <v>0.656611</v>
      </c>
      <c r="H1436" s="10" t="n">
        <f aca="false">(B1436+C1454/2)</f>
        <v>201562.29472347</v>
      </c>
      <c r="I1436" s="10" t="n">
        <f aca="false">(D1436+E1436)/2</f>
        <v>58580.2028637325</v>
      </c>
      <c r="J1436" s="10" t="n">
        <f aca="false">AVERAGE(B1436:E1436)</f>
        <v>74207.4427412182</v>
      </c>
      <c r="K1436" s="10" t="n">
        <f aca="false">H1436/J1436</f>
        <v>2.71620052218177</v>
      </c>
      <c r="L1436" s="10" t="n">
        <f aca="false">I1436/J1436</f>
        <v>0.789411421547268</v>
      </c>
      <c r="M1436" s="10" t="n">
        <f aca="false">LOG(L1436/K1436,2)</f>
        <v>-1.78274069174052</v>
      </c>
      <c r="N1436" s="1" t="s">
        <v>1434</v>
      </c>
    </row>
    <row r="1437" customFormat="false" ht="15" hidden="false" customHeight="false" outlineLevel="0" collapsed="false">
      <c r="A1437" s="8" t="s">
        <v>1452</v>
      </c>
      <c r="B1437" s="9" t="n">
        <v>60724.8752240473</v>
      </c>
      <c r="C1437" s="9" t="n">
        <v>53602.0293096427</v>
      </c>
      <c r="D1437" s="9" t="n">
        <v>39511.9108977708</v>
      </c>
      <c r="E1437" s="9" t="n">
        <v>34877.2821386317</v>
      </c>
      <c r="F1437" s="10" t="n">
        <v>0.00188301</v>
      </c>
      <c r="G1437" s="11" t="n">
        <v>0.653206</v>
      </c>
      <c r="H1437" s="10" t="n">
        <f aca="false">(B1437+C1455/2)</f>
        <v>74312.4466626711</v>
      </c>
      <c r="I1437" s="10" t="n">
        <f aca="false">(D1437+E1437)/2</f>
        <v>37194.5965182013</v>
      </c>
      <c r="J1437" s="10" t="n">
        <f aca="false">AVERAGE(B1437:E1437)</f>
        <v>47179.0243925231</v>
      </c>
      <c r="K1437" s="10" t="n">
        <f aca="false">H1437/J1437</f>
        <v>1.57511622208212</v>
      </c>
      <c r="L1437" s="10" t="n">
        <f aca="false">I1437/J1437</f>
        <v>0.788371463740904</v>
      </c>
      <c r="M1437" s="10" t="n">
        <f aca="false">LOG(L1437/K1437,2)</f>
        <v>-0.998510821765738</v>
      </c>
      <c r="N1437" s="1" t="s">
        <v>1434</v>
      </c>
    </row>
    <row r="1438" customFormat="false" ht="15" hidden="false" customHeight="false" outlineLevel="0" collapsed="false">
      <c r="A1438" s="8" t="s">
        <v>1453</v>
      </c>
      <c r="B1438" s="9" t="n">
        <v>76862.9112328604</v>
      </c>
      <c r="C1438" s="9" t="n">
        <v>70239.7456407786</v>
      </c>
      <c r="D1438" s="9" t="n">
        <v>47975.1600847463</v>
      </c>
      <c r="E1438" s="9" t="n">
        <v>47643.7714475519</v>
      </c>
      <c r="F1438" s="10" t="n">
        <v>0.000252624</v>
      </c>
      <c r="G1438" s="11" t="n">
        <v>0.651335</v>
      </c>
      <c r="H1438" s="10" t="n">
        <f aca="false">(B1438+C1456/2)</f>
        <v>137587.786456908</v>
      </c>
      <c r="I1438" s="10" t="n">
        <f aca="false">(D1438+E1438)/2</f>
        <v>47809.4657661491</v>
      </c>
      <c r="J1438" s="10" t="n">
        <f aca="false">AVERAGE(B1438:E1438)</f>
        <v>60680.3971014843</v>
      </c>
      <c r="K1438" s="10" t="n">
        <f aca="false">H1438/J1438</f>
        <v>2.26741737083231</v>
      </c>
      <c r="L1438" s="10" t="n">
        <f aca="false">I1438/J1438</f>
        <v>0.787889797197448</v>
      </c>
      <c r="M1438" s="10" t="n">
        <f aca="false">LOG(L1438/K1438,2)</f>
        <v>-1.52498421910716</v>
      </c>
      <c r="N1438" s="1" t="s">
        <v>1434</v>
      </c>
    </row>
    <row r="1439" customFormat="false" ht="15" hidden="false" customHeight="false" outlineLevel="0" collapsed="false">
      <c r="A1439" s="8" t="s">
        <v>1454</v>
      </c>
      <c r="B1439" s="9" t="n">
        <v>147463.665705132</v>
      </c>
      <c r="C1439" s="9" t="n">
        <v>118128.700635327</v>
      </c>
      <c r="D1439" s="9" t="n">
        <v>85284.7398382425</v>
      </c>
      <c r="E1439" s="9" t="n">
        <v>84695.6351086587</v>
      </c>
      <c r="F1439" s="10" t="n">
        <v>0.00339925</v>
      </c>
      <c r="G1439" s="11" t="n">
        <v>0.647909</v>
      </c>
      <c r="H1439" s="10" t="n">
        <f aca="false">(B1439+C1457/2)</f>
        <v>185366.024115341</v>
      </c>
      <c r="I1439" s="10" t="n">
        <f aca="false">(D1439+E1439)/2</f>
        <v>84990.1874734506</v>
      </c>
      <c r="J1439" s="10" t="n">
        <f aca="false">AVERAGE(B1439:E1439)</f>
        <v>108893.18532184</v>
      </c>
      <c r="K1439" s="10" t="n">
        <f aca="false">H1439/J1439</f>
        <v>1.70227387111031</v>
      </c>
      <c r="L1439" s="10" t="n">
        <f aca="false">I1439/J1439</f>
        <v>0.780491333982537</v>
      </c>
      <c r="M1439" s="10" t="n">
        <f aca="false">LOG(L1439/K1439,2)</f>
        <v>-1.12500864559779</v>
      </c>
      <c r="N1439" s="1" t="s">
        <v>1434</v>
      </c>
    </row>
    <row r="1440" customFormat="false" ht="15" hidden="false" customHeight="false" outlineLevel="0" collapsed="false">
      <c r="A1440" s="8" t="s">
        <v>1455</v>
      </c>
      <c r="B1440" s="9" t="n">
        <v>142440.511901016</v>
      </c>
      <c r="C1440" s="9" t="n">
        <v>182811.84183588</v>
      </c>
      <c r="D1440" s="9" t="n">
        <v>106463.546095204</v>
      </c>
      <c r="E1440" s="9" t="n">
        <v>100720.651880891</v>
      </c>
      <c r="F1440" s="10" t="n">
        <v>0.00504748</v>
      </c>
      <c r="G1440" s="11" t="n">
        <v>0.646963</v>
      </c>
      <c r="H1440" s="10" t="n">
        <f aca="false">(B1440+C1458/2)</f>
        <v>180081.059597559</v>
      </c>
      <c r="I1440" s="10" t="n">
        <f aca="false">(D1440+E1440)/2</f>
        <v>103592.098988048</v>
      </c>
      <c r="J1440" s="10" t="n">
        <f aca="false">AVERAGE(B1440:E1440)</f>
        <v>133109.137928248</v>
      </c>
      <c r="K1440" s="10" t="n">
        <f aca="false">H1440/J1440</f>
        <v>1.3528827727412</v>
      </c>
      <c r="L1440" s="10" t="n">
        <f aca="false">I1440/J1440</f>
        <v>0.778249341858774</v>
      </c>
      <c r="M1440" s="10" t="n">
        <f aca="false">LOG(L1440/K1440,2)</f>
        <v>-0.797732478475209</v>
      </c>
      <c r="N1440" s="1" t="s">
        <v>1434</v>
      </c>
    </row>
    <row r="1441" customFormat="false" ht="15" hidden="false" customHeight="false" outlineLevel="0" collapsed="false">
      <c r="A1441" s="8" t="s">
        <v>1456</v>
      </c>
      <c r="B1441" s="9" t="n">
        <v>193235.414848779</v>
      </c>
      <c r="C1441" s="9" t="n">
        <v>208545.11599745</v>
      </c>
      <c r="D1441" s="9" t="n">
        <v>139509.128554527</v>
      </c>
      <c r="E1441" s="9" t="n">
        <v>119777.715844468</v>
      </c>
      <c r="F1441" s="10" t="n">
        <v>0.00155327</v>
      </c>
      <c r="G1441" s="11" t="n">
        <v>0.646283</v>
      </c>
      <c r="H1441" s="10" t="n">
        <f aca="false">(B1441+C1459/2)</f>
        <v>230875.962545322</v>
      </c>
      <c r="I1441" s="10" t="n">
        <f aca="false">(D1441+E1441)/2</f>
        <v>129643.422199498</v>
      </c>
      <c r="J1441" s="10" t="n">
        <f aca="false">AVERAGE(B1441:E1441)</f>
        <v>165266.843811306</v>
      </c>
      <c r="K1441" s="10" t="n">
        <f aca="false">H1441/J1441</f>
        <v>1.3969889980408</v>
      </c>
      <c r="L1441" s="10" t="n">
        <f aca="false">I1441/J1441</f>
        <v>0.784449071633015</v>
      </c>
      <c r="M1441" s="10" t="n">
        <f aca="false">LOG(L1441/K1441,2)</f>
        <v>-0.832568966847115</v>
      </c>
      <c r="N1441" s="1" t="s">
        <v>1434</v>
      </c>
    </row>
    <row r="1442" customFormat="false" ht="15" hidden="false" customHeight="false" outlineLevel="0" collapsed="false">
      <c r="A1442" s="8" t="s">
        <v>1457</v>
      </c>
      <c r="B1442" s="9" t="n">
        <v>165905.248284873</v>
      </c>
      <c r="C1442" s="9" t="n">
        <v>145433.489842876</v>
      </c>
      <c r="D1442" s="9" t="n">
        <v>97289.7367247453</v>
      </c>
      <c r="E1442" s="9" t="n">
        <v>102126.659785261</v>
      </c>
      <c r="F1442" s="10" t="n">
        <v>0.000841455</v>
      </c>
      <c r="G1442" s="11" t="n">
        <v>0.643294</v>
      </c>
      <c r="H1442" s="10" t="n">
        <f aca="false">(B1442+C1460/2)</f>
        <v>268742.255164396</v>
      </c>
      <c r="I1442" s="10" t="n">
        <f aca="false">(D1442+E1442)/2</f>
        <v>99708.1982550031</v>
      </c>
      <c r="J1442" s="10" t="n">
        <f aca="false">AVERAGE(B1442:E1442)</f>
        <v>127688.783659439</v>
      </c>
      <c r="K1442" s="10" t="n">
        <f aca="false">H1442/J1442</f>
        <v>2.10466610662659</v>
      </c>
      <c r="L1442" s="10" t="n">
        <f aca="false">I1442/J1442</f>
        <v>0.780868886032596</v>
      </c>
      <c r="M1442" s="10" t="n">
        <f aca="false">LOG(L1442/K1442,2)</f>
        <v>-1.43043914195513</v>
      </c>
      <c r="N1442" s="1" t="s">
        <v>1434</v>
      </c>
    </row>
    <row r="1443" customFormat="false" ht="15" hidden="false" customHeight="false" outlineLevel="0" collapsed="false">
      <c r="A1443" s="8" t="s">
        <v>1458</v>
      </c>
      <c r="B1443" s="9" t="n">
        <v>81245.4838232013</v>
      </c>
      <c r="C1443" s="9" t="n">
        <v>59888.8579222339</v>
      </c>
      <c r="D1443" s="9" t="n">
        <v>48308.8537121948</v>
      </c>
      <c r="E1443" s="9" t="n">
        <v>40342.1401364862</v>
      </c>
      <c r="F1443" s="10" t="n">
        <v>0.0121253</v>
      </c>
      <c r="G1443" s="11" t="n">
        <v>0.642852</v>
      </c>
      <c r="H1443" s="10" t="n">
        <f aca="false">(B1443+C1461/2)</f>
        <v>130228.704002471</v>
      </c>
      <c r="I1443" s="10" t="n">
        <f aca="false">(D1443+E1443)/2</f>
        <v>44325.4969243405</v>
      </c>
      <c r="J1443" s="10" t="n">
        <f aca="false">AVERAGE(B1443:E1443)</f>
        <v>57446.3338985291</v>
      </c>
      <c r="K1443" s="10" t="n">
        <f aca="false">H1443/J1443</f>
        <v>2.26696283582694</v>
      </c>
      <c r="L1443" s="10" t="n">
        <f aca="false">I1443/J1443</f>
        <v>0.771598358263128</v>
      </c>
      <c r="M1443" s="10" t="n">
        <f aca="false">LOG(L1443/K1443,2)</f>
        <v>-1.55483876112709</v>
      </c>
      <c r="N1443" s="1" t="s">
        <v>1434</v>
      </c>
    </row>
    <row r="1444" customFormat="false" ht="15" hidden="false" customHeight="false" outlineLevel="0" collapsed="false">
      <c r="A1444" s="8" t="s">
        <v>1459</v>
      </c>
      <c r="B1444" s="9" t="n">
        <v>1412676.79509552</v>
      </c>
      <c r="C1444" s="9" t="n">
        <v>402882.607523565</v>
      </c>
      <c r="D1444" s="9" t="n">
        <v>405684.877667175</v>
      </c>
      <c r="E1444" s="9" t="n">
        <v>400099.694073757</v>
      </c>
      <c r="F1444" s="10" t="n">
        <v>0.181744</v>
      </c>
      <c r="G1444" s="11" t="n">
        <v>0.642611</v>
      </c>
      <c r="H1444" s="10" t="n">
        <f aca="false">(B1444+C1462/2)</f>
        <v>1519880.85371481</v>
      </c>
      <c r="I1444" s="10" t="n">
        <f aca="false">(D1444+E1444)/2</f>
        <v>402892.285870466</v>
      </c>
      <c r="J1444" s="10" t="n">
        <f aca="false">AVERAGE(B1444:E1444)</f>
        <v>655335.993590004</v>
      </c>
      <c r="K1444" s="10" t="n">
        <f aca="false">H1444/J1444</f>
        <v>2.31923909045302</v>
      </c>
      <c r="L1444" s="10" t="n">
        <f aca="false">I1444/J1444</f>
        <v>0.614787360699321</v>
      </c>
      <c r="M1444" s="10" t="n">
        <f aca="false">LOG(L1444/K1444,2)</f>
        <v>-1.91549214479832</v>
      </c>
      <c r="N1444" s="1" t="s">
        <v>1434</v>
      </c>
    </row>
    <row r="1445" customFormat="false" ht="15" hidden="false" customHeight="false" outlineLevel="0" collapsed="false">
      <c r="A1445" s="8" t="s">
        <v>1460</v>
      </c>
      <c r="B1445" s="9" t="n">
        <v>136638.072204967</v>
      </c>
      <c r="C1445" s="9" t="n">
        <v>226633.247963969</v>
      </c>
      <c r="D1445" s="9" t="n">
        <v>136638.072204967</v>
      </c>
      <c r="E1445" s="9" t="n">
        <v>82379.6285126624</v>
      </c>
      <c r="F1445" s="10" t="n">
        <v>0.0730649</v>
      </c>
      <c r="G1445" s="11" t="n">
        <v>0.642325</v>
      </c>
      <c r="H1445" s="10" t="n">
        <f aca="false">(B1445+C1463/2)</f>
        <v>195702.42252263</v>
      </c>
      <c r="I1445" s="10" t="n">
        <f aca="false">(D1445+E1445)/2</f>
        <v>109508.850358815</v>
      </c>
      <c r="J1445" s="10" t="n">
        <f aca="false">AVERAGE(B1445:E1445)</f>
        <v>145572.255221641</v>
      </c>
      <c r="K1445" s="10" t="n">
        <f aca="false">H1445/J1445</f>
        <v>1.3443662202297</v>
      </c>
      <c r="L1445" s="10" t="n">
        <f aca="false">I1445/J1445</f>
        <v>0.752264572614347</v>
      </c>
      <c r="M1445" s="10" t="n">
        <f aca="false">LOG(L1445/K1445,2)</f>
        <v>-0.837614143402822</v>
      </c>
      <c r="N1445" s="1" t="s">
        <v>1434</v>
      </c>
    </row>
    <row r="1446" customFormat="false" ht="15" hidden="false" customHeight="false" outlineLevel="0" collapsed="false">
      <c r="A1446" s="8" t="s">
        <v>1461</v>
      </c>
      <c r="B1446" s="9" t="n">
        <v>109456.643775315</v>
      </c>
      <c r="C1446" s="9" t="n">
        <v>135694.244097737</v>
      </c>
      <c r="D1446" s="9" t="n">
        <v>79023.8217955416</v>
      </c>
      <c r="E1446" s="9" t="n">
        <v>76331.9803227966</v>
      </c>
      <c r="F1446" s="10" t="n">
        <v>0.00294929</v>
      </c>
      <c r="G1446" s="11" t="n">
        <v>0.641058</v>
      </c>
      <c r="H1446" s="10" t="n">
        <f aca="false">(B1446+C1464/2)</f>
        <v>145815.016236034</v>
      </c>
      <c r="I1446" s="10" t="n">
        <f aca="false">(D1446+E1446)/2</f>
        <v>77677.9010591691</v>
      </c>
      <c r="J1446" s="10" t="n">
        <f aca="false">AVERAGE(B1446:E1446)</f>
        <v>100126.672497848</v>
      </c>
      <c r="K1446" s="10" t="n">
        <f aca="false">H1446/J1446</f>
        <v>1.45630542390359</v>
      </c>
      <c r="L1446" s="10" t="n">
        <f aca="false">I1446/J1446</f>
        <v>0.775796290052872</v>
      </c>
      <c r="M1446" s="10" t="n">
        <f aca="false">LOG(L1446/K1446,2)</f>
        <v>-0.908563174868189</v>
      </c>
      <c r="N1446" s="1" t="s">
        <v>1434</v>
      </c>
    </row>
    <row r="1447" customFormat="false" ht="15" hidden="false" customHeight="false" outlineLevel="0" collapsed="false">
      <c r="A1447" s="8" t="s">
        <v>1462</v>
      </c>
      <c r="B1447" s="9" t="n">
        <v>228209.606864699</v>
      </c>
      <c r="C1447" s="9" t="n">
        <v>180295.017187212</v>
      </c>
      <c r="D1447" s="9" t="n">
        <v>136638.072204967</v>
      </c>
      <c r="E1447" s="9" t="n">
        <v>121449.750448095</v>
      </c>
      <c r="F1447" s="10" t="n">
        <v>0.00511468</v>
      </c>
      <c r="G1447" s="11" t="n">
        <v>0.6406</v>
      </c>
      <c r="H1447" s="10" t="n">
        <f aca="false">(B1447+C1465/2)</f>
        <v>566992.147299334</v>
      </c>
      <c r="I1447" s="10" t="n">
        <f aca="false">(D1447+E1447)/2</f>
        <v>129043.911326531</v>
      </c>
      <c r="J1447" s="10" t="n">
        <f aca="false">AVERAGE(B1447:E1447)</f>
        <v>166648.111676243</v>
      </c>
      <c r="K1447" s="10" t="n">
        <f aca="false">H1447/J1447</f>
        <v>3.40233166518479</v>
      </c>
      <c r="L1447" s="10" t="n">
        <f aca="false">I1447/J1447</f>
        <v>0.774349676264151</v>
      </c>
      <c r="M1447" s="10" t="n">
        <f aca="false">LOG(L1447/K1447,2)</f>
        <v>-2.13546668191927</v>
      </c>
      <c r="N1447" s="1" t="s">
        <v>1434</v>
      </c>
    </row>
    <row r="1448" customFormat="false" ht="15" hidden="false" customHeight="false" outlineLevel="0" collapsed="false">
      <c r="A1448" s="8" t="s">
        <v>1463</v>
      </c>
      <c r="B1448" s="9" t="n">
        <v>131072</v>
      </c>
      <c r="C1448" s="9" t="n">
        <v>102837.006879523</v>
      </c>
      <c r="D1448" s="9" t="n">
        <v>72214.4536740895</v>
      </c>
      <c r="E1448" s="9" t="n">
        <v>74761.090883153</v>
      </c>
      <c r="F1448" s="10" t="n">
        <v>0.00397441</v>
      </c>
      <c r="G1448" s="11" t="n">
        <v>0.637636</v>
      </c>
      <c r="H1448" s="10" t="n">
        <f aca="false">(B1448+C1466/2)</f>
        <v>181782.609708397</v>
      </c>
      <c r="I1448" s="10" t="n">
        <f aca="false">(D1448+E1448)/2</f>
        <v>73487.7722786212</v>
      </c>
      <c r="J1448" s="10" t="n">
        <f aca="false">AVERAGE(B1448:E1448)</f>
        <v>95221.1378591914</v>
      </c>
      <c r="K1448" s="10" t="n">
        <f aca="false">H1448/J1448</f>
        <v>1.90905731432456</v>
      </c>
      <c r="L1448" s="10" t="n">
        <f aca="false">I1448/J1448</f>
        <v>0.771759022532283</v>
      </c>
      <c r="M1448" s="10" t="n">
        <f aca="false">LOG(L1448/K1448,2)</f>
        <v>-1.30663806703259</v>
      </c>
      <c r="N1448" s="1" t="s">
        <v>1434</v>
      </c>
    </row>
    <row r="1449" customFormat="false" ht="15" hidden="false" customHeight="false" outlineLevel="0" collapsed="false">
      <c r="A1449" s="8" t="s">
        <v>1464</v>
      </c>
      <c r="B1449" s="9" t="n">
        <v>68319.0361024837</v>
      </c>
      <c r="C1449" s="9" t="n">
        <v>62432.0838398074</v>
      </c>
      <c r="D1449" s="9" t="n">
        <v>44146.1498467349</v>
      </c>
      <c r="E1449" s="9" t="n">
        <v>38967.9387444092</v>
      </c>
      <c r="F1449" s="10" t="n">
        <v>0.00102082</v>
      </c>
      <c r="G1449" s="11" t="n">
        <v>0.636958</v>
      </c>
      <c r="H1449" s="10" t="n">
        <f aca="false">(B1449+C1467/2)</f>
        <v>81443.7649769121</v>
      </c>
      <c r="I1449" s="10" t="n">
        <f aca="false">(D1449+E1449)/2</f>
        <v>41557.0442955721</v>
      </c>
      <c r="J1449" s="10" t="n">
        <f aca="false">AVERAGE(B1449:E1449)</f>
        <v>53466.3021333588</v>
      </c>
      <c r="K1449" s="10" t="n">
        <f aca="false">H1449/J1449</f>
        <v>1.52327282282905</v>
      </c>
      <c r="L1449" s="10" t="n">
        <f aca="false">I1449/J1449</f>
        <v>0.777256751213466</v>
      </c>
      <c r="M1449" s="10" t="n">
        <f aca="false">LOG(L1449/K1449,2)</f>
        <v>-0.970711208158003</v>
      </c>
      <c r="N1449" s="1" t="s">
        <v>1434</v>
      </c>
    </row>
    <row r="1450" customFormat="false" ht="15" hidden="false" customHeight="false" outlineLevel="0" collapsed="false">
      <c r="A1450" s="8" t="s">
        <v>1465</v>
      </c>
      <c r="B1450" s="9" t="n">
        <v>191900.640338985</v>
      </c>
      <c r="C1450" s="9" t="n">
        <v>134756.935487464</v>
      </c>
      <c r="D1450" s="9" t="n">
        <v>104997.830995427</v>
      </c>
      <c r="E1450" s="9" t="n">
        <v>95950.3201694924</v>
      </c>
      <c r="F1450" s="10" t="n">
        <v>0.011733</v>
      </c>
      <c r="G1450" s="11" t="n">
        <v>0.634584</v>
      </c>
      <c r="H1450" s="10" t="n">
        <f aca="false">(B1450+C1468/2)</f>
        <v>263616.272344809</v>
      </c>
      <c r="I1450" s="10" t="n">
        <f aca="false">(D1450+E1450)/2</f>
        <v>100474.07558246</v>
      </c>
      <c r="J1450" s="10" t="n">
        <f aca="false">AVERAGE(B1450:E1450)</f>
        <v>131901.431747842</v>
      </c>
      <c r="K1450" s="10" t="n">
        <f aca="false">H1450/J1450</f>
        <v>1.99858537433292</v>
      </c>
      <c r="L1450" s="10" t="n">
        <f aca="false">I1450/J1450</f>
        <v>0.761736049799197</v>
      </c>
      <c r="M1450" s="10" t="n">
        <f aca="false">LOG(L1450/K1450,2)</f>
        <v>-1.39161612303739</v>
      </c>
      <c r="N1450" s="1" t="s">
        <v>1434</v>
      </c>
    </row>
    <row r="1451" customFormat="false" ht="15" hidden="false" customHeight="false" outlineLevel="0" collapsed="false">
      <c r="A1451" s="8" t="s">
        <v>1466</v>
      </c>
      <c r="B1451" s="9" t="n">
        <v>137588.465155843</v>
      </c>
      <c r="C1451" s="9" t="n">
        <v>93326.5536186497</v>
      </c>
      <c r="D1451" s="9" t="n">
        <v>77397.5350594456</v>
      </c>
      <c r="E1451" s="9" t="n">
        <v>63743.9146336116</v>
      </c>
      <c r="F1451" s="10" t="n">
        <v>0.0189884</v>
      </c>
      <c r="G1451" s="11" t="n">
        <v>0.634541</v>
      </c>
      <c r="H1451" s="10" t="n">
        <f aca="false">(B1451+C1469/2)</f>
        <v>154201.177272723</v>
      </c>
      <c r="I1451" s="10" t="n">
        <f aca="false">(D1451+E1451)/2</f>
        <v>70570.7248465286</v>
      </c>
      <c r="J1451" s="10" t="n">
        <f aca="false">AVERAGE(B1451:E1451)</f>
        <v>93014.1171168875</v>
      </c>
      <c r="K1451" s="10" t="n">
        <f aca="false">H1451/J1451</f>
        <v>1.65782552210805</v>
      </c>
      <c r="L1451" s="10" t="n">
        <f aca="false">I1451/J1451</f>
        <v>0.758709828507483</v>
      </c>
      <c r="M1451" s="10" t="n">
        <f aca="false">LOG(L1451/K1451,2)</f>
        <v>-1.12767204637396</v>
      </c>
      <c r="N1451" s="1" t="s">
        <v>1434</v>
      </c>
    </row>
    <row r="1452" customFormat="false" ht="15" hidden="false" customHeight="false" outlineLevel="0" collapsed="false">
      <c r="A1452" s="8" t="s">
        <v>1467</v>
      </c>
      <c r="B1452" s="9" t="n">
        <v>99334.0009028256</v>
      </c>
      <c r="C1452" s="9" t="n">
        <v>107949.721815295</v>
      </c>
      <c r="D1452" s="9" t="n">
        <v>70728.3017075541</v>
      </c>
      <c r="E1452" s="9" t="n">
        <v>60305.4178713518</v>
      </c>
      <c r="F1452" s="10" t="n">
        <v>0.0015379</v>
      </c>
      <c r="G1452" s="11" t="n">
        <v>0.633241</v>
      </c>
      <c r="H1452" s="10" t="n">
        <f aca="false">(B1452+C1470/2)</f>
        <v>160906.563795315</v>
      </c>
      <c r="I1452" s="10" t="n">
        <f aca="false">(D1452+E1452)/2</f>
        <v>65516.859789453</v>
      </c>
      <c r="J1452" s="10" t="n">
        <f aca="false">AVERAGE(B1452:E1452)</f>
        <v>84579.3605742566</v>
      </c>
      <c r="K1452" s="10" t="n">
        <f aca="false">H1452/J1452</f>
        <v>1.90243296594855</v>
      </c>
      <c r="L1452" s="10" t="n">
        <f aca="false">I1452/J1452</f>
        <v>0.774619946812347</v>
      </c>
      <c r="M1452" s="10" t="n">
        <f aca="false">LOG(L1452/K1452,2)</f>
        <v>-1.296285062876</v>
      </c>
      <c r="N1452" s="1" t="s">
        <v>1434</v>
      </c>
    </row>
    <row r="1453" customFormat="false" ht="15" hidden="false" customHeight="false" outlineLevel="0" collapsed="false">
      <c r="A1453" s="8" t="s">
        <v>1468</v>
      </c>
      <c r="B1453" s="9" t="n">
        <v>280958.982563114</v>
      </c>
      <c r="C1453" s="9" t="n">
        <v>172950.540880824</v>
      </c>
      <c r="D1453" s="9" t="n">
        <v>158047.643591083</v>
      </c>
      <c r="E1453" s="9" t="n">
        <v>112533.888884769</v>
      </c>
      <c r="F1453" s="10" t="n">
        <v>0.0415261</v>
      </c>
      <c r="G1453" s="11" t="n">
        <v>0.631892</v>
      </c>
      <c r="H1453" s="10" t="n">
        <f aca="false">(B1453+C1471/2)</f>
        <v>342106.23269647</v>
      </c>
      <c r="I1453" s="10" t="n">
        <f aca="false">(D1453+E1453)/2</f>
        <v>135290.766237926</v>
      </c>
      <c r="J1453" s="10" t="n">
        <f aca="false">AVERAGE(B1453:E1453)</f>
        <v>181122.763979948</v>
      </c>
      <c r="K1453" s="10" t="n">
        <f aca="false">H1453/J1453</f>
        <v>1.88880859136152</v>
      </c>
      <c r="L1453" s="10" t="n">
        <f aca="false">I1453/J1453</f>
        <v>0.746956170859364</v>
      </c>
      <c r="M1453" s="10" t="n">
        <f aca="false">LOG(L1453/K1453,2)</f>
        <v>-1.33838101127436</v>
      </c>
      <c r="N1453" s="1" t="s">
        <v>1434</v>
      </c>
    </row>
    <row r="1454" customFormat="false" ht="15" hidden="false" customHeight="false" outlineLevel="0" collapsed="false">
      <c r="A1454" s="8" t="s">
        <v>1469</v>
      </c>
      <c r="B1454" s="9" t="n">
        <v>185363.800047366</v>
      </c>
      <c r="C1454" s="9" t="n">
        <v>208545.11599745</v>
      </c>
      <c r="D1454" s="9" t="n">
        <v>132901.696935038</v>
      </c>
      <c r="E1454" s="9" t="n">
        <v>114898.465104335</v>
      </c>
      <c r="F1454" s="10" t="n">
        <v>0.00169361</v>
      </c>
      <c r="G1454" s="11" t="n">
        <v>0.631266</v>
      </c>
      <c r="H1454" s="10" t="n">
        <f aca="false">(B1454+C1472/2)</f>
        <v>196173.208852418</v>
      </c>
      <c r="I1454" s="10" t="n">
        <f aca="false">(D1454+E1454)/2</f>
        <v>123900.081019687</v>
      </c>
      <c r="J1454" s="10" t="n">
        <f aca="false">AVERAGE(B1454:E1454)</f>
        <v>160427.269521047</v>
      </c>
      <c r="K1454" s="10" t="n">
        <f aca="false">H1454/J1454</f>
        <v>1.22281710234232</v>
      </c>
      <c r="L1454" s="10" t="n">
        <f aca="false">I1454/J1454</f>
        <v>0.772313094834737</v>
      </c>
      <c r="M1454" s="10" t="n">
        <f aca="false">LOG(L1454/K1454,2)</f>
        <v>-0.662950896947844</v>
      </c>
      <c r="N1454" s="1" t="s">
        <v>1434</v>
      </c>
    </row>
    <row r="1455" customFormat="false" ht="15" hidden="false" customHeight="false" outlineLevel="0" collapsed="false">
      <c r="A1455" s="8" t="s">
        <v>1470</v>
      </c>
      <c r="B1455" s="9" t="n">
        <v>38967.9387444092</v>
      </c>
      <c r="C1455" s="9" t="n">
        <v>27175.1428772476</v>
      </c>
      <c r="D1455" s="9" t="n">
        <v>21321.1849595607</v>
      </c>
      <c r="E1455" s="9" t="n">
        <v>19082.9950806992</v>
      </c>
      <c r="F1455" s="10" t="n">
        <v>0.012324</v>
      </c>
      <c r="G1455" s="11" t="n">
        <v>0.630916</v>
      </c>
      <c r="H1455" s="10" t="n">
        <f aca="false">(B1455+C1473/2)</f>
        <v>172794.040085102</v>
      </c>
      <c r="I1455" s="10" t="n">
        <f aca="false">(D1455+E1455)/2</f>
        <v>20202.09002013</v>
      </c>
      <c r="J1455" s="10" t="n">
        <f aca="false">AVERAGE(B1455:E1455)</f>
        <v>26636.8154154792</v>
      </c>
      <c r="K1455" s="10" t="n">
        <f aca="false">H1455/J1455</f>
        <v>6.48703823598553</v>
      </c>
      <c r="L1455" s="10" t="n">
        <f aca="false">I1455/J1455</f>
        <v>0.758427375983922</v>
      </c>
      <c r="M1455" s="10" t="n">
        <f aca="false">LOG(L1455/K1455,2)</f>
        <v>-3.0964769969851</v>
      </c>
      <c r="N1455" s="1" t="s">
        <v>1434</v>
      </c>
    </row>
    <row r="1456" customFormat="false" ht="15" hidden="false" customHeight="false" outlineLevel="0" collapsed="false">
      <c r="A1456" s="8" t="s">
        <v>1471</v>
      </c>
      <c r="B1456" s="9" t="n">
        <v>241221.671485407</v>
      </c>
      <c r="C1456" s="9" t="n">
        <v>121449.750448095</v>
      </c>
      <c r="D1456" s="9" t="n">
        <v>110217.974940135</v>
      </c>
      <c r="E1456" s="9" t="n">
        <v>93326.5536186497</v>
      </c>
      <c r="F1456" s="10" t="n">
        <v>0.0586692</v>
      </c>
      <c r="G1456" s="11" t="n">
        <v>0.629941</v>
      </c>
      <c r="H1456" s="10" t="n">
        <f aca="false">(B1456+C1474/2)</f>
        <v>307213.510413924</v>
      </c>
      <c r="I1456" s="10" t="n">
        <f aca="false">(D1456+E1456)/2</f>
        <v>101772.264279392</v>
      </c>
      <c r="J1456" s="10" t="n">
        <f aca="false">AVERAGE(B1456:E1456)</f>
        <v>141553.987623072</v>
      </c>
      <c r="K1456" s="10" t="n">
        <f aca="false">H1456/J1456</f>
        <v>2.17029216606719</v>
      </c>
      <c r="L1456" s="10" t="n">
        <f aca="false">I1456/J1456</f>
        <v>0.718964304632593</v>
      </c>
      <c r="M1456" s="10" t="n">
        <f aca="false">LOG(L1456/K1456,2)</f>
        <v>-1.59389722206295</v>
      </c>
      <c r="N1456" s="1" t="s">
        <v>1434</v>
      </c>
    </row>
    <row r="1457" customFormat="false" ht="15" hidden="false" customHeight="false" outlineLevel="0" collapsed="false">
      <c r="A1457" s="8" t="s">
        <v>1472</v>
      </c>
      <c r="B1457" s="9" t="n">
        <v>117312.726096671</v>
      </c>
      <c r="C1457" s="9" t="n">
        <v>75804.716820417</v>
      </c>
      <c r="D1457" s="9" t="n">
        <v>58656.3630483355</v>
      </c>
      <c r="E1457" s="9" t="n">
        <v>56658.3119909922</v>
      </c>
      <c r="F1457" s="10" t="n">
        <v>0.0172347</v>
      </c>
      <c r="G1457" s="11" t="n">
        <v>0.626044</v>
      </c>
      <c r="H1457" s="10" t="n">
        <f aca="false">(B1457+C1475/2)</f>
        <v>162075.133229999</v>
      </c>
      <c r="I1457" s="10" t="n">
        <f aca="false">(D1457+E1457)/2</f>
        <v>57657.3375196639</v>
      </c>
      <c r="J1457" s="10" t="n">
        <f aca="false">AVERAGE(B1457:E1457)</f>
        <v>77108.0294891039</v>
      </c>
      <c r="K1457" s="10" t="n">
        <f aca="false">H1457/J1457</f>
        <v>2.10192290354018</v>
      </c>
      <c r="L1457" s="10" t="n">
        <f aca="false">I1457/J1457</f>
        <v>0.747747516071739</v>
      </c>
      <c r="M1457" s="10" t="n">
        <f aca="false">LOG(L1457/K1457,2)</f>
        <v>-1.49108663563479</v>
      </c>
      <c r="N1457" s="1" t="s">
        <v>1434</v>
      </c>
    </row>
    <row r="1458" customFormat="false" ht="15" hidden="false" customHeight="false" outlineLevel="0" collapsed="false">
      <c r="A1458" s="8" t="s">
        <v>1473</v>
      </c>
      <c r="B1458" s="9" t="n">
        <v>125732.666648201</v>
      </c>
      <c r="C1458" s="9" t="n">
        <v>75281.0953930857</v>
      </c>
      <c r="D1458" s="9" t="n">
        <v>65991.8389285172</v>
      </c>
      <c r="E1458" s="9" t="n">
        <v>51776.1474142783</v>
      </c>
      <c r="F1458" s="10" t="n">
        <v>0.0341474</v>
      </c>
      <c r="G1458" s="11" t="n">
        <v>0.625258</v>
      </c>
      <c r="H1458" s="10" t="n">
        <f aca="false">(B1458+C1476/2)</f>
        <v>163373.214344744</v>
      </c>
      <c r="I1458" s="10" t="n">
        <f aca="false">(D1458+E1458)/2</f>
        <v>58883.9931713978</v>
      </c>
      <c r="J1458" s="10" t="n">
        <f aca="false">AVERAGE(B1458:E1458)</f>
        <v>79695.4370960206</v>
      </c>
      <c r="K1458" s="10" t="n">
        <f aca="false">H1458/J1458</f>
        <v>2.04996948756181</v>
      </c>
      <c r="L1458" s="10" t="n">
        <f aca="false">I1458/J1458</f>
        <v>0.738862792112574</v>
      </c>
      <c r="M1458" s="10" t="n">
        <f aca="false">LOG(L1458/K1458,2)</f>
        <v>-1.472224052526</v>
      </c>
      <c r="N1458" s="1" t="s">
        <v>1434</v>
      </c>
    </row>
    <row r="1459" customFormat="false" ht="15" hidden="false" customHeight="false" outlineLevel="0" collapsed="false">
      <c r="A1459" s="8" t="s">
        <v>1474</v>
      </c>
      <c r="B1459" s="9" t="n">
        <v>115697.647129809</v>
      </c>
      <c r="C1459" s="9" t="n">
        <v>75281.0953930857</v>
      </c>
      <c r="D1459" s="9" t="n">
        <v>52864.0743323812</v>
      </c>
      <c r="E1459" s="9" t="n">
        <v>61147.2501333562</v>
      </c>
      <c r="F1459" s="10" t="n">
        <v>0.0189306</v>
      </c>
      <c r="G1459" s="11" t="n">
        <v>0.624975</v>
      </c>
      <c r="H1459" s="10" t="n">
        <f aca="false">(B1459+C1477/2)</f>
        <v>201575.589245071</v>
      </c>
      <c r="I1459" s="10" t="n">
        <f aca="false">(D1459+E1459)/2</f>
        <v>57005.6622328687</v>
      </c>
      <c r="J1459" s="10" t="n">
        <f aca="false">AVERAGE(B1459:E1459)</f>
        <v>76247.516747158</v>
      </c>
      <c r="K1459" s="10" t="n">
        <f aca="false">H1459/J1459</f>
        <v>2.64370038323358</v>
      </c>
      <c r="L1459" s="10" t="n">
        <f aca="false">I1459/J1459</f>
        <v>0.747639590964036</v>
      </c>
      <c r="M1459" s="10" t="n">
        <f aca="false">LOG(L1459/K1459,2)</f>
        <v>-1.82214380852269</v>
      </c>
      <c r="N1459" s="1" t="s">
        <v>1434</v>
      </c>
    </row>
    <row r="1460" customFormat="false" ht="15" hidden="false" customHeight="false" outlineLevel="0" collapsed="false">
      <c r="A1460" s="8" t="s">
        <v>1475</v>
      </c>
      <c r="B1460" s="9" t="n">
        <v>228209.606864699</v>
      </c>
      <c r="C1460" s="9" t="n">
        <v>205674.013759046</v>
      </c>
      <c r="D1460" s="9" t="n">
        <v>155871.754977637</v>
      </c>
      <c r="E1460" s="9" t="n">
        <v>112533.888884769</v>
      </c>
      <c r="F1460" s="10" t="n">
        <v>0.00828771</v>
      </c>
      <c r="G1460" s="11" t="n">
        <v>0.620285</v>
      </c>
      <c r="H1460" s="10" t="n">
        <f aca="false">(B1460+C1478/2)</f>
        <v>246388.793095059</v>
      </c>
      <c r="I1460" s="10" t="n">
        <f aca="false">(D1460+E1460)/2</f>
        <v>134202.821931203</v>
      </c>
      <c r="J1460" s="10" t="n">
        <f aca="false">AVERAGE(B1460:E1460)</f>
        <v>175572.316121538</v>
      </c>
      <c r="K1460" s="10" t="n">
        <f aca="false">H1460/J1460</f>
        <v>1.40334648729301</v>
      </c>
      <c r="L1460" s="10" t="n">
        <f aca="false">I1460/J1460</f>
        <v>0.764373478096073</v>
      </c>
      <c r="M1460" s="10" t="n">
        <f aca="false">LOG(L1460/K1460,2)</f>
        <v>-0.876521629137465</v>
      </c>
      <c r="N1460" s="1" t="s">
        <v>1434</v>
      </c>
    </row>
    <row r="1461" customFormat="false" ht="15" hidden="false" customHeight="false" outlineLevel="0" collapsed="false">
      <c r="A1461" s="8" t="s">
        <v>1476</v>
      </c>
      <c r="B1461" s="9" t="n">
        <v>134756.935487464</v>
      </c>
      <c r="C1461" s="9" t="n">
        <v>97966.4403585392</v>
      </c>
      <c r="D1461" s="9" t="n">
        <v>80684.2802729725</v>
      </c>
      <c r="E1461" s="9" t="n">
        <v>59888.8579222339</v>
      </c>
      <c r="F1461" s="10" t="n">
        <v>0.0164058</v>
      </c>
      <c r="G1461" s="11" t="n">
        <v>0.619518</v>
      </c>
      <c r="H1461" s="10" t="n">
        <f aca="false">(B1461+C1479/2)</f>
        <v>180777.785175647</v>
      </c>
      <c r="I1461" s="10" t="n">
        <f aca="false">(D1461+E1461)/2</f>
        <v>70286.5690976032</v>
      </c>
      <c r="J1461" s="10" t="n">
        <f aca="false">AVERAGE(B1461:E1461)</f>
        <v>93324.1285103024</v>
      </c>
      <c r="K1461" s="10" t="n">
        <f aca="false">H1461/J1461</f>
        <v>1.93709588357624</v>
      </c>
      <c r="L1461" s="10" t="n">
        <f aca="false">I1461/J1461</f>
        <v>0.753144660652727</v>
      </c>
      <c r="M1461" s="10" t="n">
        <f aca="false">LOG(L1461/K1461,2)</f>
        <v>-1.36289646409772</v>
      </c>
      <c r="N1461" s="1" t="s">
        <v>1434</v>
      </c>
    </row>
    <row r="1462" customFormat="false" ht="15" hidden="false" customHeight="false" outlineLevel="0" collapsed="false">
      <c r="A1462" s="8" t="s">
        <v>1477</v>
      </c>
      <c r="B1462" s="9" t="n">
        <v>290866.979685753</v>
      </c>
      <c r="C1462" s="9" t="n">
        <v>214408.117238571</v>
      </c>
      <c r="D1462" s="9" t="n">
        <v>154795.070118891</v>
      </c>
      <c r="E1462" s="9" t="n">
        <v>150562.190786171</v>
      </c>
      <c r="F1462" s="10" t="n">
        <v>0.00591336</v>
      </c>
      <c r="G1462" s="11" t="n">
        <v>0.618501</v>
      </c>
      <c r="H1462" s="10" t="n">
        <f aca="false">(B1462+C1480/2)</f>
        <v>365628.070568906</v>
      </c>
      <c r="I1462" s="10" t="n">
        <f aca="false">(D1462+E1462)/2</f>
        <v>152678.630452531</v>
      </c>
      <c r="J1462" s="10" t="n">
        <f aca="false">AVERAGE(B1462:E1462)</f>
        <v>202658.089457347</v>
      </c>
      <c r="K1462" s="10" t="n">
        <f aca="false">H1462/J1462</f>
        <v>1.80416222983223</v>
      </c>
      <c r="L1462" s="10" t="n">
        <f aca="false">I1462/J1462</f>
        <v>0.753380389903781</v>
      </c>
      <c r="M1462" s="10" t="n">
        <f aca="false">LOG(L1462/K1462,2)</f>
        <v>-1.25987868492419</v>
      </c>
      <c r="N1462" s="1" t="s">
        <v>1434</v>
      </c>
    </row>
    <row r="1463" customFormat="false" ht="15" hidden="false" customHeight="false" outlineLevel="0" collapsed="false">
      <c r="A1463" s="8" t="s">
        <v>1478</v>
      </c>
      <c r="B1463" s="9" t="n">
        <v>152663.960645593</v>
      </c>
      <c r="C1463" s="9" t="n">
        <v>118128.700635327</v>
      </c>
      <c r="D1463" s="9" t="n">
        <v>88906.4212036107</v>
      </c>
      <c r="E1463" s="9" t="n">
        <v>75281.0953930857</v>
      </c>
      <c r="F1463" s="10" t="n">
        <v>0.00582139</v>
      </c>
      <c r="G1463" s="11" t="n">
        <v>0.616347</v>
      </c>
      <c r="H1463" s="10" t="n">
        <f aca="false">(B1463+C1481/2)</f>
        <v>249953.697370339</v>
      </c>
      <c r="I1463" s="10" t="n">
        <f aca="false">(D1463+E1463)/2</f>
        <v>82093.7582983482</v>
      </c>
      <c r="J1463" s="10" t="n">
        <f aca="false">AVERAGE(B1463:E1463)</f>
        <v>108745.044469404</v>
      </c>
      <c r="K1463" s="10" t="n">
        <f aca="false">H1463/J1463</f>
        <v>2.29852954302358</v>
      </c>
      <c r="L1463" s="10" t="n">
        <f aca="false">I1463/J1463</f>
        <v>0.754919534024795</v>
      </c>
      <c r="M1463" s="10" t="n">
        <f aca="false">LOG(L1463/K1463,2)</f>
        <v>-1.6063164266512</v>
      </c>
      <c r="N1463" s="1" t="s">
        <v>1434</v>
      </c>
    </row>
    <row r="1464" customFormat="false" ht="15" hidden="false" customHeight="false" outlineLevel="0" collapsed="false">
      <c r="A1464" s="8" t="s">
        <v>1479</v>
      </c>
      <c r="B1464" s="9" t="n">
        <v>88906.4212036107</v>
      </c>
      <c r="C1464" s="9" t="n">
        <v>72716.7449214382</v>
      </c>
      <c r="D1464" s="9" t="n">
        <v>45073.7542968031</v>
      </c>
      <c r="E1464" s="9" t="n">
        <v>53231.7730476022</v>
      </c>
      <c r="F1464" s="10" t="n">
        <v>0.00361408</v>
      </c>
      <c r="G1464" s="11" t="n">
        <v>0.614404</v>
      </c>
      <c r="H1464" s="10" t="n">
        <f aca="false">(B1464+C1482/2)</f>
        <v>238428.602969917</v>
      </c>
      <c r="I1464" s="10" t="n">
        <f aca="false">(D1464+E1464)/2</f>
        <v>49152.7636722027</v>
      </c>
      <c r="J1464" s="10" t="n">
        <f aca="false">AVERAGE(B1464:E1464)</f>
        <v>64982.1733673636</v>
      </c>
      <c r="K1464" s="10" t="n">
        <f aca="false">H1464/J1464</f>
        <v>3.6691386362535</v>
      </c>
      <c r="L1464" s="10" t="n">
        <f aca="false">I1464/J1464</f>
        <v>0.756403812386013</v>
      </c>
      <c r="M1464" s="10" t="n">
        <f aca="false">LOG(L1464/K1464,2)</f>
        <v>-2.27821287719015</v>
      </c>
      <c r="N1464" s="1" t="s">
        <v>1434</v>
      </c>
    </row>
    <row r="1465" customFormat="false" ht="15" hidden="false" customHeight="false" outlineLevel="0" collapsed="false">
      <c r="A1465" s="8" t="s">
        <v>1480</v>
      </c>
      <c r="B1465" s="9" t="n">
        <v>869604.572071923</v>
      </c>
      <c r="C1465" s="9" t="n">
        <v>677565.08086927</v>
      </c>
      <c r="D1465" s="9" t="n">
        <v>485799.001792379</v>
      </c>
      <c r="E1465" s="9" t="n">
        <v>450135.555539078</v>
      </c>
      <c r="F1465" s="10" t="n">
        <v>0.00358033</v>
      </c>
      <c r="G1465" s="11" t="n">
        <v>0.614399</v>
      </c>
      <c r="H1465" s="10" t="n">
        <f aca="false">(B1465+C1483/2)</f>
        <v>1049899.58925914</v>
      </c>
      <c r="I1465" s="10" t="n">
        <f aca="false">(D1465+E1465)/2</f>
        <v>467967.278665729</v>
      </c>
      <c r="J1465" s="10" t="n">
        <f aca="false">AVERAGE(B1465:E1465)</f>
        <v>620776.052568163</v>
      </c>
      <c r="K1465" s="10" t="n">
        <f aca="false">H1465/J1465</f>
        <v>1.69126947619142</v>
      </c>
      <c r="L1465" s="10" t="n">
        <f aca="false">I1465/J1465</f>
        <v>0.753842350602506</v>
      </c>
      <c r="M1465" s="10" t="n">
        <f aca="false">LOG(L1465/K1465,2)</f>
        <v>-1.16577179547441</v>
      </c>
      <c r="N1465" s="1" t="s">
        <v>1434</v>
      </c>
    </row>
    <row r="1466" customFormat="false" ht="15" hidden="false" customHeight="false" outlineLevel="0" collapsed="false">
      <c r="A1466" s="8" t="s">
        <v>1481</v>
      </c>
      <c r="B1466" s="9" t="n">
        <v>111756.56053381</v>
      </c>
      <c r="C1466" s="9" t="n">
        <v>101421.219416794</v>
      </c>
      <c r="D1466" s="9" t="n">
        <v>65536</v>
      </c>
      <c r="E1466" s="9" t="n">
        <v>64633.7465216767</v>
      </c>
      <c r="F1466" s="10" t="n">
        <v>0.000194403</v>
      </c>
      <c r="G1466" s="11" t="n">
        <v>0.612055</v>
      </c>
      <c r="H1466" s="10" t="n">
        <f aca="false">(B1466+C1484/2)</f>
        <v>153232.872605028</v>
      </c>
      <c r="I1466" s="10" t="n">
        <f aca="false">(D1466+E1466)/2</f>
        <v>65084.8732608384</v>
      </c>
      <c r="J1466" s="10" t="n">
        <f aca="false">AVERAGE(B1466:E1466)</f>
        <v>85836.8816180702</v>
      </c>
      <c r="K1466" s="10" t="n">
        <f aca="false">H1466/J1466</f>
        <v>1.78516355343424</v>
      </c>
      <c r="L1466" s="10" t="n">
        <f aca="false">I1466/J1466</f>
        <v>0.758239023062749</v>
      </c>
      <c r="M1466" s="10" t="n">
        <f aca="false">LOG(L1466/K1466,2)</f>
        <v>-1.2353316450157</v>
      </c>
      <c r="N1466" s="1" t="s">
        <v>1434</v>
      </c>
    </row>
    <row r="1467" customFormat="false" ht="15" hidden="false" customHeight="false" outlineLevel="0" collapsed="false">
      <c r="A1467" s="8" t="s">
        <v>1482</v>
      </c>
      <c r="B1467" s="9" t="n">
        <v>44453.2106018053</v>
      </c>
      <c r="C1467" s="9" t="n">
        <v>26249.4577488567</v>
      </c>
      <c r="D1467" s="9" t="n">
        <v>22073.0749233675</v>
      </c>
      <c r="E1467" s="9" t="n">
        <v>18179.1862303596</v>
      </c>
      <c r="F1467" s="10" t="n">
        <v>0.0277493</v>
      </c>
      <c r="G1467" s="11" t="n">
        <v>0.609737</v>
      </c>
      <c r="H1467" s="10" t="n">
        <f aca="false">(B1467+C1485/2)</f>
        <v>128563.810224488</v>
      </c>
      <c r="I1467" s="10" t="n">
        <f aca="false">(D1467+E1467)/2</f>
        <v>20126.1305768636</v>
      </c>
      <c r="J1467" s="10" t="n">
        <f aca="false">AVERAGE(B1467:E1467)</f>
        <v>27738.7323760973</v>
      </c>
      <c r="K1467" s="10" t="n">
        <f aca="false">H1467/J1467</f>
        <v>4.63481201957421</v>
      </c>
      <c r="L1467" s="10" t="n">
        <f aca="false">I1467/J1467</f>
        <v>0.725560573712677</v>
      </c>
      <c r="M1467" s="10" t="n">
        <f aca="false">LOG(L1467/K1467,2)</f>
        <v>-2.67534285827545</v>
      </c>
      <c r="N1467" s="1" t="s">
        <v>1434</v>
      </c>
    </row>
    <row r="1468" customFormat="false" ht="15" hidden="false" customHeight="false" outlineLevel="0" collapsed="false">
      <c r="A1468" s="8" t="s">
        <v>1483</v>
      </c>
      <c r="B1468" s="9" t="n">
        <v>147463.665705132</v>
      </c>
      <c r="C1468" s="9" t="n">
        <v>143431.264011647</v>
      </c>
      <c r="D1468" s="9" t="n">
        <v>108700.571508991</v>
      </c>
      <c r="E1468" s="9" t="n">
        <v>68319.0361024837</v>
      </c>
      <c r="F1468" s="10" t="n">
        <v>0.0165192</v>
      </c>
      <c r="G1468" s="11" t="n">
        <v>0.608651</v>
      </c>
      <c r="H1468" s="10" t="n">
        <f aca="false">(B1468+C1486/2)</f>
        <v>210767.268957551</v>
      </c>
      <c r="I1468" s="10" t="n">
        <f aca="false">(D1468+E1468)/2</f>
        <v>88509.8038057374</v>
      </c>
      <c r="J1468" s="10" t="n">
        <f aca="false">AVERAGE(B1468:E1468)</f>
        <v>116978.634332063</v>
      </c>
      <c r="K1468" s="10" t="n">
        <f aca="false">H1468/J1468</f>
        <v>1.80175867294922</v>
      </c>
      <c r="L1468" s="10" t="n">
        <f aca="false">I1468/J1468</f>
        <v>0.756632220158148</v>
      </c>
      <c r="M1468" s="10" t="n">
        <f aca="false">LOG(L1468/K1468,2)</f>
        <v>-1.2517416719004</v>
      </c>
      <c r="N1468" s="1" t="s">
        <v>1434</v>
      </c>
    </row>
    <row r="1469" customFormat="false" ht="15" hidden="false" customHeight="false" outlineLevel="0" collapsed="false">
      <c r="A1469" s="8" t="s">
        <v>1484</v>
      </c>
      <c r="B1469" s="9" t="n">
        <v>42642.3699191213</v>
      </c>
      <c r="C1469" s="9" t="n">
        <v>33225.4242337597</v>
      </c>
      <c r="D1469" s="9" t="n">
        <v>22226.6053009026</v>
      </c>
      <c r="E1469" s="9" t="n">
        <v>23170.4750059208</v>
      </c>
      <c r="F1469" s="10" t="n">
        <v>0.00301003</v>
      </c>
      <c r="G1469" s="11" t="n">
        <v>0.607734</v>
      </c>
      <c r="H1469" s="10" t="n">
        <f aca="false">(B1469+C1487/2)</f>
        <v>98134.6707101118</v>
      </c>
      <c r="I1469" s="10" t="n">
        <f aca="false">(D1469+E1469)/2</f>
        <v>22698.5401534117</v>
      </c>
      <c r="J1469" s="10" t="n">
        <f aca="false">AVERAGE(B1469:E1469)</f>
        <v>30316.2186149261</v>
      </c>
      <c r="K1469" s="10" t="n">
        <f aca="false">H1469/J1469</f>
        <v>3.23703532939281</v>
      </c>
      <c r="L1469" s="10" t="n">
        <f aca="false">I1469/J1469</f>
        <v>0.748725968819744</v>
      </c>
      <c r="M1469" s="10" t="n">
        <f aca="false">LOG(L1469/K1469,2)</f>
        <v>-2.11216341250093</v>
      </c>
      <c r="N1469" s="1" t="s">
        <v>1434</v>
      </c>
    </row>
    <row r="1470" customFormat="false" ht="15" hidden="false" customHeight="false" outlineLevel="0" collapsed="false">
      <c r="A1470" s="8" t="s">
        <v>1485</v>
      </c>
      <c r="B1470" s="9" t="n">
        <v>184083.39875273</v>
      </c>
      <c r="C1470" s="9" t="n">
        <v>123145.125784979</v>
      </c>
      <c r="D1470" s="9" t="n">
        <v>98647.8508383317</v>
      </c>
      <c r="E1470" s="9" t="n">
        <v>80684.2802729725</v>
      </c>
      <c r="F1470" s="10" t="n">
        <v>0.0152773</v>
      </c>
      <c r="G1470" s="11" t="n">
        <v>0.607614</v>
      </c>
      <c r="H1470" s="10" t="n">
        <f aca="false">(B1470+C1488/2)</f>
        <v>237315.171800332</v>
      </c>
      <c r="I1470" s="10" t="n">
        <f aca="false">(D1470+E1470)/2</f>
        <v>89666.0655556521</v>
      </c>
      <c r="J1470" s="10" t="n">
        <f aca="false">AVERAGE(B1470:E1470)</f>
        <v>121640.163912253</v>
      </c>
      <c r="K1470" s="10" t="n">
        <f aca="false">H1470/J1470</f>
        <v>1.95096063806295</v>
      </c>
      <c r="L1470" s="10" t="n">
        <f aca="false">I1470/J1470</f>
        <v>0.73714193299126</v>
      </c>
      <c r="M1470" s="10" t="n">
        <f aca="false">LOG(L1470/K1470,2)</f>
        <v>-1.40417033601059</v>
      </c>
      <c r="N1470" s="1" t="s">
        <v>1434</v>
      </c>
    </row>
    <row r="1471" customFormat="false" ht="15" hidden="false" customHeight="false" outlineLevel="0" collapsed="false">
      <c r="A1471" s="8" t="s">
        <v>1486</v>
      </c>
      <c r="B1471" s="9" t="n">
        <v>47314.6718788811</v>
      </c>
      <c r="C1471" s="9" t="n">
        <v>122294.500266712</v>
      </c>
      <c r="D1471" s="9" t="n">
        <v>43237.6352202062</v>
      </c>
      <c r="E1471" s="9" t="n">
        <v>39511.9108977708</v>
      </c>
      <c r="F1471" s="10" t="n">
        <v>0.0856063</v>
      </c>
      <c r="G1471" s="11" t="n">
        <v>0.60639</v>
      </c>
      <c r="H1471" s="10" t="n">
        <f aca="false">(B1471+C1489/2)</f>
        <v>95289.8319636273</v>
      </c>
      <c r="I1471" s="10" t="n">
        <f aca="false">(D1471+E1471)/2</f>
        <v>41374.7730589885</v>
      </c>
      <c r="J1471" s="10" t="n">
        <f aca="false">AVERAGE(B1471:E1471)</f>
        <v>63089.6795658925</v>
      </c>
      <c r="K1471" s="10" t="n">
        <f aca="false">H1471/J1471</f>
        <v>1.51038700179328</v>
      </c>
      <c r="L1471" s="10" t="n">
        <f aca="false">I1471/J1471</f>
        <v>0.655808895269084</v>
      </c>
      <c r="M1471" s="10" t="n">
        <f aca="false">LOG(L1471/K1471,2)</f>
        <v>-1.2035708787861</v>
      </c>
      <c r="N1471" s="1" t="s">
        <v>1434</v>
      </c>
    </row>
    <row r="1472" customFormat="false" ht="15" hidden="false" customHeight="false" outlineLevel="0" collapsed="false">
      <c r="A1472" s="8" t="s">
        <v>1487</v>
      </c>
      <c r="B1472" s="9" t="n">
        <v>31651.8016262093</v>
      </c>
      <c r="C1472" s="9" t="n">
        <v>21618.8176101031</v>
      </c>
      <c r="D1472" s="9" t="n">
        <v>20171.0700682431</v>
      </c>
      <c r="E1472" s="9" t="n">
        <v>10960.3025288078</v>
      </c>
      <c r="F1472" s="10" t="n">
        <v>0.0503851</v>
      </c>
      <c r="G1472" s="11" t="n">
        <v>0.605893</v>
      </c>
      <c r="H1472" s="10" t="n">
        <f aca="false">(B1472+C1490/2)</f>
        <v>86760.7890962768</v>
      </c>
      <c r="I1472" s="10" t="n">
        <f aca="false">(D1472+E1472)/2</f>
        <v>15565.6862985255</v>
      </c>
      <c r="J1472" s="10" t="n">
        <f aca="false">AVERAGE(B1472:E1472)</f>
        <v>21100.4979583408</v>
      </c>
      <c r="K1472" s="10" t="n">
        <f aca="false">H1472/J1472</f>
        <v>4.11178870127001</v>
      </c>
      <c r="L1472" s="10" t="n">
        <f aca="false">I1472/J1472</f>
        <v>0.737692841621896</v>
      </c>
      <c r="M1472" s="10" t="n">
        <f aca="false">LOG(L1472/K1472,2)</f>
        <v>-2.47867398717483</v>
      </c>
      <c r="N1472" s="1" t="s">
        <v>1434</v>
      </c>
    </row>
    <row r="1473" customFormat="false" ht="15" hidden="false" customHeight="false" outlineLevel="0" collapsed="false">
      <c r="A1473" s="8" t="s">
        <v>1488</v>
      </c>
      <c r="B1473" s="9" t="n">
        <v>341138.95935297</v>
      </c>
      <c r="C1473" s="9" t="n">
        <v>267652.202681386</v>
      </c>
      <c r="D1473" s="9" t="n">
        <v>185363.800047366</v>
      </c>
      <c r="E1473" s="9" t="n">
        <v>177812.842407221</v>
      </c>
      <c r="F1473" s="10" t="n">
        <v>0.00270233</v>
      </c>
      <c r="G1473" s="11" t="n">
        <v>0.605374</v>
      </c>
      <c r="H1473" s="10" t="n">
        <f aca="false">(B1473+C1491/2)</f>
        <v>385901.366486298</v>
      </c>
      <c r="I1473" s="10" t="n">
        <f aca="false">(D1473+E1473)/2</f>
        <v>181588.321227294</v>
      </c>
      <c r="J1473" s="10" t="n">
        <f aca="false">AVERAGE(B1473:E1473)</f>
        <v>242991.951122236</v>
      </c>
      <c r="K1473" s="10" t="n">
        <f aca="false">H1473/J1473</f>
        <v>1.58812407038195</v>
      </c>
      <c r="L1473" s="10" t="n">
        <f aca="false">I1473/J1473</f>
        <v>0.747301794930428</v>
      </c>
      <c r="M1473" s="10" t="n">
        <f aca="false">LOG(L1473/K1473,2)</f>
        <v>-1.08756073318922</v>
      </c>
      <c r="N1473" s="1" t="s">
        <v>1434</v>
      </c>
    </row>
    <row r="1474" customFormat="false" ht="15" hidden="false" customHeight="false" outlineLevel="0" collapsed="false">
      <c r="A1474" s="8" t="s">
        <v>1489</v>
      </c>
      <c r="B1474" s="9" t="n">
        <v>290866.979685753</v>
      </c>
      <c r="C1474" s="9" t="n">
        <v>131983.677857034</v>
      </c>
      <c r="D1474" s="9" t="n">
        <v>97966.4403585392</v>
      </c>
      <c r="E1474" s="9" t="n">
        <v>121449.750448095</v>
      </c>
      <c r="F1474" s="10" t="n">
        <v>0.0630685</v>
      </c>
      <c r="G1474" s="11" t="n">
        <v>0.6042</v>
      </c>
      <c r="H1474" s="10" t="n">
        <f aca="false">(B1474+C1492/2)</f>
        <v>347133.924128138</v>
      </c>
      <c r="I1474" s="10" t="n">
        <f aca="false">(D1474+E1474)/2</f>
        <v>109708.095403317</v>
      </c>
      <c r="J1474" s="10" t="n">
        <f aca="false">AVERAGE(B1474:E1474)</f>
        <v>160566.712087355</v>
      </c>
      <c r="K1474" s="10" t="n">
        <f aca="false">H1474/J1474</f>
        <v>2.16192957815118</v>
      </c>
      <c r="L1474" s="10" t="n">
        <f aca="false">I1474/J1474</f>
        <v>0.683255538941541</v>
      </c>
      <c r="M1474" s="10" t="n">
        <f aca="false">LOG(L1474/K1474,2)</f>
        <v>-1.66182237466226</v>
      </c>
      <c r="N1474" s="1" t="s">
        <v>1434</v>
      </c>
    </row>
    <row r="1475" customFormat="false" ht="15" hidden="false" customHeight="false" outlineLevel="0" collapsed="false">
      <c r="A1475" s="8" t="s">
        <v>1490</v>
      </c>
      <c r="B1475" s="9" t="n">
        <v>116502.387905864</v>
      </c>
      <c r="C1475" s="9" t="n">
        <v>89524.8142666559</v>
      </c>
      <c r="D1475" s="9" t="n">
        <v>60724.8752240473</v>
      </c>
      <c r="E1475" s="9" t="n">
        <v>61147.2501333562</v>
      </c>
      <c r="F1475" s="10" t="n">
        <v>0.00314605</v>
      </c>
      <c r="G1475" s="11" t="n">
        <v>0.601853</v>
      </c>
      <c r="H1475" s="10" t="n">
        <f aca="false">(B1475+C1493/2)</f>
        <v>186256.952183128</v>
      </c>
      <c r="I1475" s="10" t="n">
        <f aca="false">(D1475+E1475)/2</f>
        <v>60936.0626787018</v>
      </c>
      <c r="J1475" s="10" t="n">
        <f aca="false">AVERAGE(B1475:E1475)</f>
        <v>81974.8318824809</v>
      </c>
      <c r="K1475" s="10" t="n">
        <f aca="false">H1475/J1475</f>
        <v>2.27212362509197</v>
      </c>
      <c r="L1475" s="10" t="n">
        <f aca="false">I1475/J1475</f>
        <v>0.74335087098513</v>
      </c>
      <c r="M1475" s="10" t="n">
        <f aca="false">LOG(L1475/K1475,2)</f>
        <v>-1.61192608638951</v>
      </c>
      <c r="N1475" s="1" t="s">
        <v>1434</v>
      </c>
    </row>
    <row r="1476" customFormat="false" ht="15" hidden="false" customHeight="false" outlineLevel="0" collapsed="false">
      <c r="A1476" s="8" t="s">
        <v>1491</v>
      </c>
      <c r="B1476" s="9" t="n">
        <v>139509.128554527</v>
      </c>
      <c r="C1476" s="9" t="n">
        <v>75281.0953930857</v>
      </c>
      <c r="D1476" s="9" t="n">
        <v>65536</v>
      </c>
      <c r="E1476" s="9" t="n">
        <v>52136.2789993623</v>
      </c>
      <c r="F1476" s="10" t="n">
        <v>0.0377145</v>
      </c>
      <c r="G1476" s="11" t="n">
        <v>0.601645</v>
      </c>
      <c r="H1476" s="10" t="n">
        <f aca="false">(B1476+C1494/2)</f>
        <v>200656.378687883</v>
      </c>
      <c r="I1476" s="10" t="n">
        <f aca="false">(D1476+E1476)/2</f>
        <v>58836.1394996812</v>
      </c>
      <c r="J1476" s="10" t="n">
        <f aca="false">AVERAGE(B1476:E1476)</f>
        <v>83115.6257367438</v>
      </c>
      <c r="K1476" s="10" t="n">
        <f aca="false">H1476/J1476</f>
        <v>2.41418357750722</v>
      </c>
      <c r="L1476" s="10" t="n">
        <f aca="false">I1476/J1476</f>
        <v>0.707883012106963</v>
      </c>
      <c r="M1476" s="10" t="n">
        <f aca="false">LOG(L1476/K1476,2)</f>
        <v>-1.76995252565531</v>
      </c>
      <c r="N1476" s="1" t="s">
        <v>1434</v>
      </c>
    </row>
    <row r="1477" customFormat="false" ht="15" hidden="false" customHeight="false" outlineLevel="0" collapsed="false">
      <c r="A1477" s="8" t="s">
        <v>1492</v>
      </c>
      <c r="B1477" s="9" t="n">
        <v>179049.628533312</v>
      </c>
      <c r="C1477" s="9" t="n">
        <v>171755.884230523</v>
      </c>
      <c r="D1477" s="9" t="n">
        <v>107949.721815295</v>
      </c>
      <c r="E1477" s="9" t="n">
        <v>101421.219416794</v>
      </c>
      <c r="F1477" s="10" t="n">
        <v>7.24724E-005</v>
      </c>
      <c r="G1477" s="11" t="n">
        <v>0.597087</v>
      </c>
      <c r="H1477" s="10" t="n">
        <f aca="false">(B1477+C1495/2)</f>
        <v>199220.698601555</v>
      </c>
      <c r="I1477" s="10" t="n">
        <f aca="false">(D1477+E1477)/2</f>
        <v>104685.470616045</v>
      </c>
      <c r="J1477" s="10" t="n">
        <f aca="false">AVERAGE(B1477:E1477)</f>
        <v>140044.113498981</v>
      </c>
      <c r="K1477" s="10" t="n">
        <f aca="false">H1477/J1477</f>
        <v>1.42255674747089</v>
      </c>
      <c r="L1477" s="10" t="n">
        <f aca="false">I1477/J1477</f>
        <v>0.747517821352814</v>
      </c>
      <c r="M1477" s="10" t="n">
        <f aca="false">LOG(L1477/K1477,2)</f>
        <v>-0.928306324788905</v>
      </c>
      <c r="N1477" s="1" t="s">
        <v>1434</v>
      </c>
    </row>
    <row r="1478" customFormat="false" ht="15" hidden="false" customHeight="false" outlineLevel="0" collapsed="false">
      <c r="A1478" s="8" t="s">
        <v>1493</v>
      </c>
      <c r="B1478" s="9" t="n">
        <v>62000.8339358086</v>
      </c>
      <c r="C1478" s="9" t="n">
        <v>36358.3724607191</v>
      </c>
      <c r="D1478" s="9" t="n">
        <v>27364.1609438288</v>
      </c>
      <c r="E1478" s="9" t="n">
        <v>26801.0146548214</v>
      </c>
      <c r="F1478" s="10" t="n">
        <v>0.0193479</v>
      </c>
      <c r="G1478" s="11" t="n">
        <v>0.590845</v>
      </c>
      <c r="H1478" s="10" t="n">
        <f aca="false">(B1478+C1496/2)</f>
        <v>149077.587448438</v>
      </c>
      <c r="I1478" s="10" t="n">
        <f aca="false">(D1478+E1478)/2</f>
        <v>27082.5877993251</v>
      </c>
      <c r="J1478" s="10" t="n">
        <f aca="false">AVERAGE(B1478:E1478)</f>
        <v>38131.0954987945</v>
      </c>
      <c r="K1478" s="10" t="n">
        <f aca="false">H1478/J1478</f>
        <v>3.9096067264354</v>
      </c>
      <c r="L1478" s="10" t="n">
        <f aca="false">I1478/J1478</f>
        <v>0.710249402621577</v>
      </c>
      <c r="M1478" s="10" t="n">
        <f aca="false">LOG(L1478/K1478,2)</f>
        <v>-2.46062587373807</v>
      </c>
      <c r="N1478" s="1" t="s">
        <v>1434</v>
      </c>
    </row>
    <row r="1479" customFormat="false" ht="15" hidden="false" customHeight="false" outlineLevel="0" collapsed="false">
      <c r="A1479" s="8" t="s">
        <v>1494</v>
      </c>
      <c r="B1479" s="9" t="n">
        <v>110217.974940135</v>
      </c>
      <c r="C1479" s="9" t="n">
        <v>92041.6993763653</v>
      </c>
      <c r="D1479" s="9" t="n">
        <v>63303.6032524186</v>
      </c>
      <c r="E1479" s="9" t="n">
        <v>54728.3218876576</v>
      </c>
      <c r="F1479" s="10" t="n">
        <v>0.00185936</v>
      </c>
      <c r="G1479" s="11" t="n">
        <v>0.588317</v>
      </c>
      <c r="H1479" s="10" t="n">
        <f aca="false">(B1479+C1497/2)</f>
        <v>135051.475165841</v>
      </c>
      <c r="I1479" s="10" t="n">
        <f aca="false">(D1479+E1479)/2</f>
        <v>59015.9625700381</v>
      </c>
      <c r="J1479" s="10" t="n">
        <f aca="false">AVERAGE(B1479:E1479)</f>
        <v>80072.8998641441</v>
      </c>
      <c r="K1479" s="10" t="n">
        <f aca="false">H1479/J1479</f>
        <v>1.68660652224381</v>
      </c>
      <c r="L1479" s="10" t="n">
        <f aca="false">I1479/J1479</f>
        <v>0.737027916688014</v>
      </c>
      <c r="M1479" s="10" t="n">
        <f aca="false">LOG(L1479/K1479,2)</f>
        <v>-1.194332267602</v>
      </c>
      <c r="N1479" s="1" t="s">
        <v>1434</v>
      </c>
    </row>
    <row r="1480" customFormat="false" ht="15" hidden="false" customHeight="false" outlineLevel="0" collapsed="false">
      <c r="A1480" s="8" t="s">
        <v>1495</v>
      </c>
      <c r="B1480" s="9" t="n">
        <v>108700.571508991</v>
      </c>
      <c r="C1480" s="9" t="n">
        <v>149522.181766306</v>
      </c>
      <c r="D1480" s="9" t="n">
        <v>72214.4536740895</v>
      </c>
      <c r="E1480" s="9" t="n">
        <v>75804.716820417</v>
      </c>
      <c r="F1480" s="10" t="n">
        <v>0.00474777</v>
      </c>
      <c r="G1480" s="11" t="n">
        <v>0.587916</v>
      </c>
      <c r="H1480" s="10" t="n">
        <f aca="false">(B1480+C1498/2)</f>
        <v>138853.280444667</v>
      </c>
      <c r="I1480" s="10" t="n">
        <f aca="false">(D1480+E1480)/2</f>
        <v>74009.5852472532</v>
      </c>
      <c r="J1480" s="10" t="n">
        <f aca="false">AVERAGE(B1480:E1480)</f>
        <v>101560.480942451</v>
      </c>
      <c r="K1480" s="10" t="n">
        <f aca="false">H1480/J1480</f>
        <v>1.36719794112976</v>
      </c>
      <c r="L1480" s="10" t="n">
        <f aca="false">I1480/J1480</f>
        <v>0.728724249437049</v>
      </c>
      <c r="M1480" s="10" t="n">
        <f aca="false">LOG(L1480/K1480,2)</f>
        <v>-0.907777225030512</v>
      </c>
      <c r="N1480" s="1" t="s">
        <v>1434</v>
      </c>
    </row>
    <row r="1481" customFormat="false" ht="15" hidden="false" customHeight="false" outlineLevel="0" collapsed="false">
      <c r="A1481" s="8" t="s">
        <v>1496</v>
      </c>
      <c r="B1481" s="9" t="n">
        <v>153725.822465721</v>
      </c>
      <c r="C1481" s="9" t="n">
        <v>194579.473449491</v>
      </c>
      <c r="D1481" s="9" t="n">
        <v>92041.6993763653</v>
      </c>
      <c r="E1481" s="9" t="n">
        <v>109456.643775315</v>
      </c>
      <c r="F1481" s="10" t="n">
        <v>0.00359044</v>
      </c>
      <c r="G1481" s="11" t="n">
        <v>0.586581</v>
      </c>
      <c r="H1481" s="10" t="n">
        <f aca="false">(B1481+C1499/2)</f>
        <v>200066.772477562</v>
      </c>
      <c r="I1481" s="10" t="n">
        <f aca="false">(D1481+E1481)/2</f>
        <v>100749.17157584</v>
      </c>
      <c r="J1481" s="10" t="n">
        <f aca="false">AVERAGE(B1481:E1481)</f>
        <v>137450.909766723</v>
      </c>
      <c r="K1481" s="10" t="n">
        <f aca="false">H1481/J1481</f>
        <v>1.4555507331098</v>
      </c>
      <c r="L1481" s="10" t="n">
        <f aca="false">I1481/J1481</f>
        <v>0.732982937303421</v>
      </c>
      <c r="M1481" s="10" t="n">
        <f aca="false">LOG(L1481/K1481,2)</f>
        <v>-0.989713605184598</v>
      </c>
      <c r="N1481" s="1" t="s">
        <v>1434</v>
      </c>
    </row>
    <row r="1482" customFormat="false" ht="15" hidden="false" customHeight="false" outlineLevel="0" collapsed="false">
      <c r="A1482" s="8" t="s">
        <v>1497</v>
      </c>
      <c r="B1482" s="9" t="n">
        <v>271388.488195474</v>
      </c>
      <c r="C1482" s="9" t="n">
        <v>299044.363532612</v>
      </c>
      <c r="D1482" s="9" t="n">
        <v>165905.248284873</v>
      </c>
      <c r="E1482" s="9" t="n">
        <v>162490.967646403</v>
      </c>
      <c r="F1482" s="10" t="n">
        <v>0.000130708</v>
      </c>
      <c r="G1482" s="11" t="n">
        <v>0.577053</v>
      </c>
      <c r="H1482" s="10" t="n">
        <f aca="false">(B1482+C1500/2)</f>
        <v>364715.041814124</v>
      </c>
      <c r="I1482" s="10" t="n">
        <f aca="false">(D1482+E1482)/2</f>
        <v>164198.107965638</v>
      </c>
      <c r="J1482" s="10" t="n">
        <f aca="false">AVERAGE(B1482:E1482)</f>
        <v>224707.266914841</v>
      </c>
      <c r="K1482" s="10" t="n">
        <f aca="false">H1482/J1482</f>
        <v>1.62306741042043</v>
      </c>
      <c r="L1482" s="10" t="n">
        <f aca="false">I1482/J1482</f>
        <v>0.730720061794289</v>
      </c>
      <c r="M1482" s="10" t="n">
        <f aca="false">LOG(L1482/K1482,2)</f>
        <v>-1.15133219824882</v>
      </c>
      <c r="N1482" s="1" t="s">
        <v>1434</v>
      </c>
    </row>
    <row r="1483" customFormat="false" ht="15" hidden="false" customHeight="false" outlineLevel="0" collapsed="false">
      <c r="A1483" s="8" t="s">
        <v>1498</v>
      </c>
      <c r="B1483" s="9" t="n">
        <v>341138.95935297</v>
      </c>
      <c r="C1483" s="9" t="n">
        <v>360590.034374425</v>
      </c>
      <c r="D1483" s="9" t="n">
        <v>214408.117238571</v>
      </c>
      <c r="E1483" s="9" t="n">
        <v>189258.687515525</v>
      </c>
      <c r="F1483" s="10" t="n">
        <v>0.000332994</v>
      </c>
      <c r="G1483" s="11" t="n">
        <v>0.575688</v>
      </c>
      <c r="H1483" s="10" t="n">
        <f aca="false">(B1483+C1501/2)</f>
        <v>359067.867354426</v>
      </c>
      <c r="I1483" s="10" t="n">
        <f aca="false">(D1483+E1483)/2</f>
        <v>201833.402377048</v>
      </c>
      <c r="J1483" s="10" t="n">
        <f aca="false">AVERAGE(B1483:E1483)</f>
        <v>276348.949620373</v>
      </c>
      <c r="K1483" s="10" t="n">
        <f aca="false">H1483/J1483</f>
        <v>1.29932778050246</v>
      </c>
      <c r="L1483" s="10" t="n">
        <f aca="false">I1483/J1483</f>
        <v>0.730357045519122</v>
      </c>
      <c r="M1483" s="10" t="n">
        <f aca="false">LOG(L1483/K1483,2)</f>
        <v>-0.831091600637782</v>
      </c>
      <c r="N1483" s="1" t="s">
        <v>1434</v>
      </c>
    </row>
    <row r="1484" customFormat="false" ht="15" hidden="false" customHeight="false" outlineLevel="0" collapsed="false">
      <c r="A1484" s="8" t="s">
        <v>1499</v>
      </c>
      <c r="B1484" s="9" t="n">
        <v>131072</v>
      </c>
      <c r="C1484" s="9" t="n">
        <v>82952.6241424363</v>
      </c>
      <c r="D1484" s="9" t="n">
        <v>56658.3119909922</v>
      </c>
      <c r="E1484" s="9" t="n">
        <v>60305.4178713518</v>
      </c>
      <c r="F1484" s="10" t="n">
        <v>0.0111182</v>
      </c>
      <c r="G1484" s="11" t="n">
        <v>0.575592</v>
      </c>
      <c r="H1484" s="10" t="n">
        <f aca="false">(B1484+C1502/2)</f>
        <v>187730.311990992</v>
      </c>
      <c r="I1484" s="10" t="n">
        <f aca="false">(D1484+E1484)/2</f>
        <v>58481.864931172</v>
      </c>
      <c r="J1484" s="10" t="n">
        <f aca="false">AVERAGE(B1484:E1484)</f>
        <v>82747.0885011951</v>
      </c>
      <c r="K1484" s="10" t="n">
        <f aca="false">H1484/J1484</f>
        <v>2.26872407708074</v>
      </c>
      <c r="L1484" s="10" t="n">
        <f aca="false">I1484/J1484</f>
        <v>0.706754352212977</v>
      </c>
      <c r="M1484" s="10" t="n">
        <f aca="false">LOG(L1484/K1484,2)</f>
        <v>-1.68260039131242</v>
      </c>
      <c r="N1484" s="1" t="s">
        <v>1434</v>
      </c>
    </row>
    <row r="1485" customFormat="false" ht="15" hidden="false" customHeight="false" outlineLevel="0" collapsed="false">
      <c r="A1485" s="8" t="s">
        <v>1500</v>
      </c>
      <c r="B1485" s="9" t="n">
        <v>164759.257025325</v>
      </c>
      <c r="C1485" s="9" t="n">
        <v>168221.199245365</v>
      </c>
      <c r="D1485" s="9" t="n">
        <v>82952.6241424363</v>
      </c>
      <c r="E1485" s="9" t="n">
        <v>104997.830995427</v>
      </c>
      <c r="F1485" s="10" t="n">
        <v>0.00146838</v>
      </c>
      <c r="G1485" s="11" t="n">
        <v>0.56451</v>
      </c>
      <c r="H1485" s="10" t="n">
        <f aca="false">(B1485+C1503/2)</f>
        <v>328380.438730957</v>
      </c>
      <c r="I1485" s="10" t="n">
        <f aca="false">(D1485+E1485)/2</f>
        <v>93975.2275689316</v>
      </c>
      <c r="J1485" s="10" t="n">
        <f aca="false">AVERAGE(B1485:E1485)</f>
        <v>130232.727852138</v>
      </c>
      <c r="K1485" s="10" t="n">
        <f aca="false">H1485/J1485</f>
        <v>2.52148936866153</v>
      </c>
      <c r="L1485" s="10" t="n">
        <f aca="false">I1485/J1485</f>
        <v>0.721594557058099</v>
      </c>
      <c r="M1485" s="10" t="n">
        <f aca="false">LOG(L1485/K1485,2)</f>
        <v>-1.80501578089284</v>
      </c>
      <c r="N1485" s="1" t="s">
        <v>1434</v>
      </c>
    </row>
    <row r="1486" customFormat="false" ht="15" hidden="false" customHeight="false" outlineLevel="0" collapsed="false">
      <c r="A1486" s="8" t="s">
        <v>1501</v>
      </c>
      <c r="B1486" s="9" t="n">
        <v>151609.433640834</v>
      </c>
      <c r="C1486" s="9" t="n">
        <v>126607.206504837</v>
      </c>
      <c r="D1486" s="9" t="n">
        <v>75281.0953930857</v>
      </c>
      <c r="E1486" s="9" t="n">
        <v>79573.4759437138</v>
      </c>
      <c r="F1486" s="10" t="n">
        <v>0.000725977</v>
      </c>
      <c r="G1486" s="11" t="n">
        <v>0.561129</v>
      </c>
      <c r="H1486" s="10" t="n">
        <f aca="false">(B1486+C1504/2)</f>
        <v>200592.653820104</v>
      </c>
      <c r="I1486" s="10" t="n">
        <f aca="false">(D1486+E1486)/2</f>
        <v>77427.2856683998</v>
      </c>
      <c r="J1486" s="10" t="n">
        <f aca="false">AVERAGE(B1486:E1486)</f>
        <v>108267.802870618</v>
      </c>
      <c r="K1486" s="10" t="n">
        <f aca="false">H1486/J1486</f>
        <v>1.85274521604374</v>
      </c>
      <c r="L1486" s="10" t="n">
        <f aca="false">I1486/J1486</f>
        <v>0.715145995535968</v>
      </c>
      <c r="M1486" s="10" t="n">
        <f aca="false">LOG(L1486/K1486,2)</f>
        <v>-1.37335479971817</v>
      </c>
      <c r="N1486" s="1" t="s">
        <v>1434</v>
      </c>
    </row>
    <row r="1487" customFormat="false" ht="15" hidden="false" customHeight="false" outlineLevel="0" collapsed="false">
      <c r="A1487" s="8" t="s">
        <v>1502</v>
      </c>
      <c r="B1487" s="9" t="n">
        <v>115697.647129809</v>
      </c>
      <c r="C1487" s="9" t="n">
        <v>110984.601581981</v>
      </c>
      <c r="D1487" s="9" t="n">
        <v>64187.2886226568</v>
      </c>
      <c r="E1487" s="9" t="n">
        <v>62432.0838398074</v>
      </c>
      <c r="F1487" s="10" t="n">
        <v>1.34446E-005</v>
      </c>
      <c r="G1487" s="11" t="n">
        <v>0.558818</v>
      </c>
      <c r="H1487" s="10" t="n">
        <f aca="false">(B1487+C1505/2)</f>
        <v>175586.505052043</v>
      </c>
      <c r="I1487" s="10" t="n">
        <f aca="false">(D1487+E1487)/2</f>
        <v>63309.6862312321</v>
      </c>
      <c r="J1487" s="10" t="n">
        <f aca="false">AVERAGE(B1487:E1487)</f>
        <v>88325.4052935636</v>
      </c>
      <c r="K1487" s="10" t="n">
        <f aca="false">H1487/J1487</f>
        <v>1.98795017660495</v>
      </c>
      <c r="L1487" s="10" t="n">
        <f aca="false">I1487/J1487</f>
        <v>0.716777760835767</v>
      </c>
      <c r="M1487" s="10" t="n">
        <f aca="false">LOG(L1487/K1487,2)</f>
        <v>-1.47168381821705</v>
      </c>
      <c r="N1487" s="1" t="s">
        <v>1434</v>
      </c>
    </row>
    <row r="1488" customFormat="false" ht="15" hidden="false" customHeight="false" outlineLevel="0" collapsed="false">
      <c r="A1488" s="8" t="s">
        <v>1503</v>
      </c>
      <c r="B1488" s="9" t="n">
        <v>104997.830995427</v>
      </c>
      <c r="C1488" s="9" t="n">
        <v>106463.546095204</v>
      </c>
      <c r="D1488" s="9" t="n">
        <v>57052.4017161748</v>
      </c>
      <c r="E1488" s="9" t="n">
        <v>60305.4178713518</v>
      </c>
      <c r="F1488" s="10" t="n">
        <v>1.91801E-005</v>
      </c>
      <c r="G1488" s="11" t="n">
        <v>0.555011</v>
      </c>
      <c r="H1488" s="10" t="n">
        <f aca="false">(B1488+C1506/2)</f>
        <v>174270.565301657</v>
      </c>
      <c r="I1488" s="10" t="n">
        <f aca="false">(D1488+E1488)/2</f>
        <v>58678.9097937633</v>
      </c>
      <c r="J1488" s="10" t="n">
        <f aca="false">AVERAGE(B1488:E1488)</f>
        <v>82204.7991695394</v>
      </c>
      <c r="K1488" s="10" t="n">
        <f aca="false">H1488/J1488</f>
        <v>2.11995609821078</v>
      </c>
      <c r="L1488" s="10" t="n">
        <f aca="false">I1488/J1488</f>
        <v>0.713813674950337</v>
      </c>
      <c r="M1488" s="10" t="n">
        <f aca="false">LOG(L1488/K1488,2)</f>
        <v>-1.57041494326027</v>
      </c>
      <c r="N1488" s="1" t="s">
        <v>1434</v>
      </c>
    </row>
    <row r="1489" customFormat="false" ht="15" hidden="false" customHeight="false" outlineLevel="0" collapsed="false">
      <c r="A1489" s="8" t="s">
        <v>1504</v>
      </c>
      <c r="B1489" s="9" t="n">
        <v>101421.219416794</v>
      </c>
      <c r="C1489" s="9" t="n">
        <v>95950.3201694924</v>
      </c>
      <c r="D1489" s="9" t="n">
        <v>50012.4617592195</v>
      </c>
      <c r="E1489" s="9" t="n">
        <v>59064.3503176634</v>
      </c>
      <c r="F1489" s="10" t="n">
        <v>0.000531759</v>
      </c>
      <c r="G1489" s="11" t="n">
        <v>0.553072</v>
      </c>
      <c r="H1489" s="10" t="n">
        <f aca="false">(B1489+C1507/2)</f>
        <v>269642.418662159</v>
      </c>
      <c r="I1489" s="10" t="n">
        <f aca="false">(D1489+E1489)/2</f>
        <v>54538.4060384415</v>
      </c>
      <c r="J1489" s="10" t="n">
        <f aca="false">AVERAGE(B1489:E1489)</f>
        <v>76612.0879157923</v>
      </c>
      <c r="K1489" s="10" t="n">
        <f aca="false">H1489/J1489</f>
        <v>3.51958060402341</v>
      </c>
      <c r="L1489" s="10" t="n">
        <f aca="false">I1489/J1489</f>
        <v>0.711877296679174</v>
      </c>
      <c r="M1489" s="10" t="n">
        <f aca="false">LOG(L1489/K1489,2)</f>
        <v>-2.30570303002986</v>
      </c>
      <c r="N1489" s="1" t="s">
        <v>1434</v>
      </c>
    </row>
    <row r="1490" customFormat="false" ht="15" hidden="false" customHeight="false" outlineLevel="0" collapsed="false">
      <c r="A1490" s="8" t="s">
        <v>1505</v>
      </c>
      <c r="B1490" s="9" t="n">
        <v>391865.761434156</v>
      </c>
      <c r="C1490" s="9" t="n">
        <v>110217.974940135</v>
      </c>
      <c r="D1490" s="9" t="n">
        <v>89524.8142666559</v>
      </c>
      <c r="E1490" s="9" t="n">
        <v>100720.651880891</v>
      </c>
      <c r="F1490" s="10" t="n">
        <v>0.0893465</v>
      </c>
      <c r="G1490" s="11" t="n">
        <v>0.552893</v>
      </c>
      <c r="H1490" s="10" t="n">
        <f aca="false">(B1490+C1508/2)</f>
        <v>426025.279485398</v>
      </c>
      <c r="I1490" s="10" t="n">
        <f aca="false">(D1490+E1490)/2</f>
        <v>95122.7330737734</v>
      </c>
      <c r="J1490" s="10" t="n">
        <f aca="false">AVERAGE(B1490:E1490)</f>
        <v>173082.300630459</v>
      </c>
      <c r="K1490" s="10" t="n">
        <f aca="false">H1490/J1490</f>
        <v>2.46140291603233</v>
      </c>
      <c r="L1490" s="10" t="n">
        <f aca="false">I1490/J1490</f>
        <v>0.549580937665405</v>
      </c>
      <c r="M1490" s="10" t="n">
        <f aca="false">LOG(L1490/K1490,2)</f>
        <v>-2.16307696720252</v>
      </c>
      <c r="N1490" s="1" t="s">
        <v>1434</v>
      </c>
    </row>
    <row r="1491" customFormat="false" ht="15" hidden="false" customHeight="false" outlineLevel="0" collapsed="false">
      <c r="A1491" s="8" t="s">
        <v>1506</v>
      </c>
      <c r="B1491" s="9" t="n">
        <v>146445.059761402</v>
      </c>
      <c r="C1491" s="9" t="n">
        <v>89524.8142666559</v>
      </c>
      <c r="D1491" s="9" t="n">
        <v>70728.3017075541</v>
      </c>
      <c r="E1491" s="9" t="n">
        <v>52136.2789993623</v>
      </c>
      <c r="F1491" s="10" t="n">
        <v>0.0164517</v>
      </c>
      <c r="G1491" s="11" t="n">
        <v>0.552847</v>
      </c>
      <c r="H1491" s="10" t="n">
        <f aca="false">(B1491+C1509/2)</f>
        <v>226018.535705116</v>
      </c>
      <c r="I1491" s="10" t="n">
        <f aca="false">(D1491+E1491)/2</f>
        <v>61432.2903534582</v>
      </c>
      <c r="J1491" s="10" t="n">
        <f aca="false">AVERAGE(B1491:E1491)</f>
        <v>89708.6136837436</v>
      </c>
      <c r="K1491" s="10" t="n">
        <f aca="false">H1491/J1491</f>
        <v>2.51947417782997</v>
      </c>
      <c r="L1491" s="10" t="n">
        <f aca="false">I1491/J1491</f>
        <v>0.684798123957528</v>
      </c>
      <c r="M1491" s="10" t="n">
        <f aca="false">LOG(L1491/K1491,2)</f>
        <v>-1.87937201564266</v>
      </c>
      <c r="N1491" s="1" t="s">
        <v>1434</v>
      </c>
    </row>
    <row r="1492" customFormat="false" ht="15" hidden="false" customHeight="false" outlineLevel="0" collapsed="false">
      <c r="A1492" s="8" t="s">
        <v>1507</v>
      </c>
      <c r="B1492" s="9" t="n">
        <v>207104.589657113</v>
      </c>
      <c r="C1492" s="9" t="n">
        <v>112533.888884769</v>
      </c>
      <c r="D1492" s="9" t="n">
        <v>77397.5350594456</v>
      </c>
      <c r="E1492" s="9" t="n">
        <v>82379.6285126624</v>
      </c>
      <c r="F1492" s="10" t="n">
        <v>0.0171778</v>
      </c>
      <c r="G1492" s="11" t="n">
        <v>0.547824</v>
      </c>
      <c r="H1492" s="10" t="n">
        <f aca="false">(B1492+C1510/2)</f>
        <v>335479.166902427</v>
      </c>
      <c r="I1492" s="10" t="n">
        <f aca="false">(D1492+E1492)/2</f>
        <v>79888.581786054</v>
      </c>
      <c r="J1492" s="10" t="n">
        <f aca="false">AVERAGE(B1492:E1492)</f>
        <v>119853.910528498</v>
      </c>
      <c r="K1492" s="10" t="n">
        <f aca="false">H1492/J1492</f>
        <v>2.79906734309399</v>
      </c>
      <c r="L1492" s="10" t="n">
        <f aca="false">I1492/J1492</f>
        <v>0.666549647264609</v>
      </c>
      <c r="M1492" s="10" t="n">
        <f aca="false">LOG(L1492/K1492,2)</f>
        <v>-2.07016195521526</v>
      </c>
      <c r="N1492" s="1" t="s">
        <v>1434</v>
      </c>
    </row>
    <row r="1493" customFormat="false" ht="15" hidden="false" customHeight="false" outlineLevel="0" collapsed="false">
      <c r="A1493" s="8" t="s">
        <v>1508</v>
      </c>
      <c r="B1493" s="9" t="n">
        <v>156955.928771812</v>
      </c>
      <c r="C1493" s="9" t="n">
        <v>139509.128554527</v>
      </c>
      <c r="D1493" s="9" t="n">
        <v>74761.090883153</v>
      </c>
      <c r="E1493" s="9" t="n">
        <v>87076.7535126289</v>
      </c>
      <c r="F1493" s="10" t="n">
        <v>0.000662952</v>
      </c>
      <c r="G1493" s="11" t="n">
        <v>0.547789</v>
      </c>
      <c r="H1493" s="10" t="n">
        <f aca="false">(B1493+C1511/2)</f>
        <v>212064.91624188</v>
      </c>
      <c r="I1493" s="10" t="n">
        <f aca="false">(D1493+E1493)/2</f>
        <v>80918.922197891</v>
      </c>
      <c r="J1493" s="10" t="n">
        <f aca="false">AVERAGE(B1493:E1493)</f>
        <v>114575.72543053</v>
      </c>
      <c r="K1493" s="10" t="n">
        <f aca="false">H1493/J1493</f>
        <v>1.85087125082581</v>
      </c>
      <c r="L1493" s="10" t="n">
        <f aca="false">I1493/J1493</f>
        <v>0.706248395057763</v>
      </c>
      <c r="M1493" s="10" t="n">
        <f aca="false">LOG(L1493/K1493,2)</f>
        <v>-1.38995695380664</v>
      </c>
      <c r="N1493" s="1" t="s">
        <v>1434</v>
      </c>
    </row>
    <row r="1494" customFormat="false" ht="15" hidden="false" customHeight="false" outlineLevel="0" collapsed="false">
      <c r="A1494" s="8" t="s">
        <v>1509</v>
      </c>
      <c r="B1494" s="9" t="n">
        <v>131983.677857034</v>
      </c>
      <c r="C1494" s="9" t="n">
        <v>122294.500266712</v>
      </c>
      <c r="D1494" s="9" t="n">
        <v>63743.9146336116</v>
      </c>
      <c r="E1494" s="9" t="n">
        <v>74244.6783067454</v>
      </c>
      <c r="F1494" s="10" t="n">
        <v>0.000436659</v>
      </c>
      <c r="G1494" s="11" t="n">
        <v>0.543457</v>
      </c>
      <c r="H1494" s="10" t="n">
        <f aca="false">(B1494+C1512/2)</f>
        <v>167347.828710811</v>
      </c>
      <c r="I1494" s="10" t="n">
        <f aca="false">(D1494+E1494)/2</f>
        <v>68994.2964701785</v>
      </c>
      <c r="J1494" s="10" t="n">
        <f aca="false">AVERAGE(B1494:E1494)</f>
        <v>98066.6927660258</v>
      </c>
      <c r="K1494" s="10" t="n">
        <f aca="false">H1494/J1494</f>
        <v>1.70646958708071</v>
      </c>
      <c r="L1494" s="10" t="n">
        <f aca="false">I1494/J1494</f>
        <v>0.703544644202388</v>
      </c>
      <c r="M1494" s="10" t="n">
        <f aca="false">LOG(L1494/K1494,2)</f>
        <v>-1.27830082348399</v>
      </c>
      <c r="N1494" s="1" t="s">
        <v>1434</v>
      </c>
    </row>
    <row r="1495" customFormat="false" ht="15" hidden="false" customHeight="false" outlineLevel="0" collapsed="false">
      <c r="A1495" s="8" t="s">
        <v>1510</v>
      </c>
      <c r="B1495" s="9" t="n">
        <v>72214.4536740895</v>
      </c>
      <c r="C1495" s="9" t="n">
        <v>40342.1401364862</v>
      </c>
      <c r="D1495" s="9" t="n">
        <v>25709.2517198807</v>
      </c>
      <c r="E1495" s="9" t="n">
        <v>30362.4376120237</v>
      </c>
      <c r="F1495" s="10" t="n">
        <v>0.0157992</v>
      </c>
      <c r="G1495" s="11" t="n">
        <v>0.541591</v>
      </c>
      <c r="H1495" s="10" t="n">
        <f aca="false">(B1495+C1513/2)</f>
        <v>214654.965575105</v>
      </c>
      <c r="I1495" s="10" t="n">
        <f aca="false">(D1495+E1495)/2</f>
        <v>28035.8446659522</v>
      </c>
      <c r="J1495" s="10" t="n">
        <f aca="false">AVERAGE(B1495:E1495)</f>
        <v>42157.07078562</v>
      </c>
      <c r="K1495" s="10" t="n">
        <f aca="false">H1495/J1495</f>
        <v>5.09179033492822</v>
      </c>
      <c r="L1495" s="10" t="n">
        <f aca="false">I1495/J1495</f>
        <v>0.665033033450592</v>
      </c>
      <c r="M1495" s="10" t="n">
        <f aca="false">LOG(L1495/K1495,2)</f>
        <v>-2.93667510558731</v>
      </c>
      <c r="N1495" s="1" t="s">
        <v>1434</v>
      </c>
    </row>
    <row r="1496" customFormat="false" ht="15" hidden="false" customHeight="false" outlineLevel="0" collapsed="false">
      <c r="A1496" s="8" t="s">
        <v>1511</v>
      </c>
      <c r="B1496" s="9" t="n">
        <v>236257.401270654</v>
      </c>
      <c r="C1496" s="9" t="n">
        <v>174153.507025258</v>
      </c>
      <c r="D1496" s="9" t="n">
        <v>104272.557998725</v>
      </c>
      <c r="E1496" s="9" t="n">
        <v>110984.601581981</v>
      </c>
      <c r="F1496" s="10" t="n">
        <v>0.00234831</v>
      </c>
      <c r="G1496" s="11" t="n">
        <v>0.536783</v>
      </c>
      <c r="H1496" s="10" t="n">
        <f aca="false">(B1496+C1514/2)</f>
        <v>274956.168800377</v>
      </c>
      <c r="I1496" s="10" t="n">
        <f aca="false">(D1496+E1496)/2</f>
        <v>107628.579790353</v>
      </c>
      <c r="J1496" s="10" t="n">
        <f aca="false">AVERAGE(B1496:E1496)</f>
        <v>156417.016969155</v>
      </c>
      <c r="K1496" s="10" t="n">
        <f aca="false">H1496/J1496</f>
        <v>1.75784050947985</v>
      </c>
      <c r="L1496" s="10" t="n">
        <f aca="false">I1496/J1496</f>
        <v>0.688087408108399</v>
      </c>
      <c r="M1496" s="10" t="n">
        <f aca="false">LOG(L1496/K1496,2)</f>
        <v>-1.3531404313459</v>
      </c>
      <c r="N1496" s="1" t="s">
        <v>1434</v>
      </c>
    </row>
    <row r="1497" customFormat="false" ht="15" hidden="false" customHeight="false" outlineLevel="0" collapsed="false">
      <c r="A1497" s="8" t="s">
        <v>1512</v>
      </c>
      <c r="B1497" s="9" t="n">
        <v>54350.2857544953</v>
      </c>
      <c r="C1497" s="9" t="n">
        <v>49667.0004514127</v>
      </c>
      <c r="D1497" s="9" t="n">
        <v>28526.2008580874</v>
      </c>
      <c r="E1497" s="9" t="n">
        <v>27175.1428772476</v>
      </c>
      <c r="F1497" s="10" t="n">
        <v>8.78244E-005</v>
      </c>
      <c r="G1497" s="11" t="n">
        <v>0.536589</v>
      </c>
      <c r="H1497" s="10" t="n">
        <f aca="false">(B1497+C1515/2)</f>
        <v>127572.815635196</v>
      </c>
      <c r="I1497" s="10" t="n">
        <f aca="false">(D1497+E1497)/2</f>
        <v>27850.6718676675</v>
      </c>
      <c r="J1497" s="10" t="n">
        <f aca="false">AVERAGE(B1497:E1497)</f>
        <v>39929.6574853108</v>
      </c>
      <c r="K1497" s="10" t="n">
        <f aca="false">H1497/J1497</f>
        <v>3.19493889177806</v>
      </c>
      <c r="L1497" s="10" t="n">
        <f aca="false">I1497/J1497</f>
        <v>0.697493382654563</v>
      </c>
      <c r="M1497" s="10" t="n">
        <f aca="false">LOG(L1497/K1497,2)</f>
        <v>-2.19553690282399</v>
      </c>
      <c r="N1497" s="1" t="s">
        <v>1434</v>
      </c>
    </row>
    <row r="1498" customFormat="false" ht="15" hidden="false" customHeight="false" outlineLevel="0" collapsed="false">
      <c r="A1498" s="8" t="s">
        <v>1513</v>
      </c>
      <c r="B1498" s="9" t="n">
        <v>81245.4838232013</v>
      </c>
      <c r="C1498" s="9" t="n">
        <v>60305.4178713518</v>
      </c>
      <c r="D1498" s="9" t="n">
        <v>45702.9604589701</v>
      </c>
      <c r="E1498" s="9" t="n">
        <v>28329.1559954961</v>
      </c>
      <c r="F1498" s="10" t="n">
        <v>0.0125064</v>
      </c>
      <c r="G1498" s="11" t="n">
        <v>0.534709</v>
      </c>
      <c r="H1498" s="10" t="n">
        <f aca="false">(B1498+C1516/2)</f>
        <v>153962.228744639</v>
      </c>
      <c r="I1498" s="10" t="n">
        <f aca="false">(D1498+E1498)/2</f>
        <v>37016.0582272331</v>
      </c>
      <c r="J1498" s="10" t="n">
        <f aca="false">AVERAGE(B1498:E1498)</f>
        <v>53895.7545372548</v>
      </c>
      <c r="K1498" s="10" t="n">
        <f aca="false">H1498/J1498</f>
        <v>2.85666709867128</v>
      </c>
      <c r="L1498" s="10" t="n">
        <f aca="false">I1498/J1498</f>
        <v>0.686808423874021</v>
      </c>
      <c r="M1498" s="10" t="n">
        <f aca="false">LOG(L1498/K1498,2)</f>
        <v>-2.05635328222053</v>
      </c>
      <c r="N1498" s="1" t="s">
        <v>1434</v>
      </c>
    </row>
    <row r="1499" customFormat="false" ht="15" hidden="false" customHeight="false" outlineLevel="0" collapsed="false">
      <c r="A1499" s="8" t="s">
        <v>1514</v>
      </c>
      <c r="B1499" s="9" t="n">
        <v>124864.167679615</v>
      </c>
      <c r="C1499" s="9" t="n">
        <v>92681.900023683</v>
      </c>
      <c r="D1499" s="9" t="n">
        <v>53602.0293096427</v>
      </c>
      <c r="E1499" s="9" t="n">
        <v>59888.8579222339</v>
      </c>
      <c r="F1499" s="10" t="n">
        <v>0.00241296</v>
      </c>
      <c r="G1499" s="11" t="n">
        <v>0.533359</v>
      </c>
      <c r="H1499" s="10" t="n">
        <f aca="false">(B1499+C1517/2)</f>
        <v>181916.56939579</v>
      </c>
      <c r="I1499" s="10" t="n">
        <f aca="false">(D1499+E1499)/2</f>
        <v>56745.4436159383</v>
      </c>
      <c r="J1499" s="10" t="n">
        <f aca="false">AVERAGE(B1499:E1499)</f>
        <v>82759.2387337937</v>
      </c>
      <c r="K1499" s="10" t="n">
        <f aca="false">H1499/J1499</f>
        <v>2.19814213106708</v>
      </c>
      <c r="L1499" s="10" t="n">
        <f aca="false">I1499/J1499</f>
        <v>0.685668989760379</v>
      </c>
      <c r="M1499" s="10" t="n">
        <f aca="false">LOG(L1499/K1499,2)</f>
        <v>-1.68070049233734</v>
      </c>
      <c r="N1499" s="1" t="s">
        <v>1434</v>
      </c>
    </row>
    <row r="1500" customFormat="false" ht="15" hidden="false" customHeight="false" outlineLevel="0" collapsed="false">
      <c r="A1500" s="8" t="s">
        <v>1515</v>
      </c>
      <c r="B1500" s="9" t="n">
        <v>140479.491281557</v>
      </c>
      <c r="C1500" s="9" t="n">
        <v>186653.107237299</v>
      </c>
      <c r="D1500" s="9" t="n">
        <v>94629.3437577624</v>
      </c>
      <c r="E1500" s="9" t="n">
        <v>76331.9803227966</v>
      </c>
      <c r="F1500" s="10" t="n">
        <v>0.00338662</v>
      </c>
      <c r="G1500" s="11" t="n">
        <v>0.533229</v>
      </c>
      <c r="H1500" s="10" t="n">
        <f aca="false">(B1500+C1518/2)</f>
        <v>263624.617066536</v>
      </c>
      <c r="I1500" s="10" t="n">
        <f aca="false">(D1500+E1500)/2</f>
        <v>85480.6620402795</v>
      </c>
      <c r="J1500" s="10" t="n">
        <f aca="false">AVERAGE(B1500:E1500)</f>
        <v>124523.480649854</v>
      </c>
      <c r="K1500" s="10" t="n">
        <f aca="false">H1500/J1500</f>
        <v>2.11706752566465</v>
      </c>
      <c r="L1500" s="10" t="n">
        <f aca="false">I1500/J1500</f>
        <v>0.68646219648037</v>
      </c>
      <c r="M1500" s="10" t="n">
        <f aca="false">LOG(L1500/K1500,2)</f>
        <v>-1.62481510770254</v>
      </c>
      <c r="N1500" s="1" t="s">
        <v>1434</v>
      </c>
    </row>
    <row r="1501" customFormat="false" ht="15" hidden="false" customHeight="false" outlineLevel="0" collapsed="false">
      <c r="A1501" s="8" t="s">
        <v>1516</v>
      </c>
      <c r="B1501" s="9" t="n">
        <v>54728.3218876576</v>
      </c>
      <c r="C1501" s="9" t="n">
        <v>35857.8160029119</v>
      </c>
      <c r="D1501" s="9" t="n">
        <v>23010.4248440913</v>
      </c>
      <c r="E1501" s="9" t="n">
        <v>22851.480229485</v>
      </c>
      <c r="F1501" s="10" t="n">
        <v>0.00511512</v>
      </c>
      <c r="G1501" s="11" t="n">
        <v>0.529246</v>
      </c>
      <c r="H1501" s="10" t="n">
        <f aca="false">(B1501+C1519/2)</f>
        <v>82667.46202111</v>
      </c>
      <c r="I1501" s="10" t="n">
        <f aca="false">(D1501+E1501)/2</f>
        <v>22930.9525367882</v>
      </c>
      <c r="J1501" s="10" t="n">
        <f aca="false">AVERAGE(B1501:E1501)</f>
        <v>34112.0107410365</v>
      </c>
      <c r="K1501" s="10" t="n">
        <f aca="false">H1501/J1501</f>
        <v>2.4234121714104</v>
      </c>
      <c r="L1501" s="10" t="n">
        <f aca="false">I1501/J1501</f>
        <v>0.672225179303266</v>
      </c>
      <c r="M1501" s="10" t="n">
        <f aca="false">LOG(L1501/K1501,2)</f>
        <v>-1.85002331042948</v>
      </c>
      <c r="N1501" s="1" t="s">
        <v>1434</v>
      </c>
    </row>
    <row r="1502" customFormat="false" ht="15" hidden="false" customHeight="false" outlineLevel="0" collapsed="false">
      <c r="A1502" s="8" t="s">
        <v>1517</v>
      </c>
      <c r="B1502" s="9" t="n">
        <v>84110.5996226824</v>
      </c>
      <c r="C1502" s="9" t="n">
        <v>113316.623981984</v>
      </c>
      <c r="D1502" s="9" t="n">
        <v>50710.609708397</v>
      </c>
      <c r="E1502" s="9" t="n">
        <v>51063.3298926306</v>
      </c>
      <c r="F1502" s="10" t="n">
        <v>0.00184242</v>
      </c>
      <c r="G1502" s="11" t="n">
        <v>0.527035</v>
      </c>
      <c r="H1502" s="10" t="n">
        <f aca="false">(B1502+C1520/2)</f>
        <v>181400.336347428</v>
      </c>
      <c r="I1502" s="10" t="n">
        <f aca="false">(D1502+E1502)/2</f>
        <v>50886.9698005138</v>
      </c>
      <c r="J1502" s="10" t="n">
        <f aca="false">AVERAGE(B1502:E1502)</f>
        <v>74800.2908014235</v>
      </c>
      <c r="K1502" s="10" t="n">
        <f aca="false">H1502/J1502</f>
        <v>2.42512875824242</v>
      </c>
      <c r="L1502" s="10" t="n">
        <f aca="false">I1502/J1502</f>
        <v>0.680304438061695</v>
      </c>
      <c r="M1502" s="10" t="n">
        <f aca="false">LOG(L1502/K1502,2)</f>
        <v>-1.83380894098809</v>
      </c>
      <c r="N1502" s="1" t="s">
        <v>1434</v>
      </c>
    </row>
    <row r="1503" customFormat="false" ht="15" hidden="false" customHeight="false" outlineLevel="0" collapsed="false">
      <c r="A1503" s="8" t="s">
        <v>1518</v>
      </c>
      <c r="B1503" s="9" t="n">
        <v>736333.595010921</v>
      </c>
      <c r="C1503" s="9" t="n">
        <v>327242.363411264</v>
      </c>
      <c r="D1503" s="9" t="n">
        <v>241221.671485407</v>
      </c>
      <c r="E1503" s="9" t="n">
        <v>236257.401270654</v>
      </c>
      <c r="F1503" s="10" t="n">
        <v>0.0272562</v>
      </c>
      <c r="G1503" s="11" t="n">
        <v>0.526889</v>
      </c>
      <c r="H1503" s="10" t="n">
        <f aca="false">(B1503+C1521/2)</f>
        <v>764467.067232113</v>
      </c>
      <c r="I1503" s="10" t="n">
        <f aca="false">(D1503+E1503)/2</f>
        <v>238739.536378031</v>
      </c>
      <c r="J1503" s="10" t="n">
        <f aca="false">AVERAGE(B1503:E1503)</f>
        <v>385263.757794562</v>
      </c>
      <c r="K1503" s="10" t="n">
        <f aca="false">H1503/J1503</f>
        <v>1.98426935252954</v>
      </c>
      <c r="L1503" s="10" t="n">
        <f aca="false">I1503/J1503</f>
        <v>0.619678159567078</v>
      </c>
      <c r="M1503" s="10" t="n">
        <f aca="false">LOG(L1503/K1503,2)</f>
        <v>-1.67901684929962</v>
      </c>
      <c r="N1503" s="1" t="s">
        <v>1434</v>
      </c>
    </row>
    <row r="1504" customFormat="false" ht="15" hidden="false" customHeight="false" outlineLevel="0" collapsed="false">
      <c r="A1504" s="8" t="s">
        <v>1519</v>
      </c>
      <c r="B1504" s="9" t="n">
        <v>175364.840460925</v>
      </c>
      <c r="C1504" s="9" t="n">
        <v>97966.4403585392</v>
      </c>
      <c r="D1504" s="9" t="n">
        <v>64187.2886226568</v>
      </c>
      <c r="E1504" s="9" t="n">
        <v>66913.0506703466</v>
      </c>
      <c r="F1504" s="10" t="n">
        <v>0.0112662</v>
      </c>
      <c r="G1504" s="11" t="n">
        <v>0.521451</v>
      </c>
      <c r="H1504" s="10" t="n">
        <f aca="false">(B1504+C1522/2)</f>
        <v>284821.48423624</v>
      </c>
      <c r="I1504" s="10" t="n">
        <f aca="false">(D1504+E1504)/2</f>
        <v>65550.1696465017</v>
      </c>
      <c r="J1504" s="10" t="n">
        <f aca="false">AVERAGE(B1504:E1504)</f>
        <v>101107.905028117</v>
      </c>
      <c r="K1504" s="10" t="n">
        <f aca="false">H1504/J1504</f>
        <v>2.81700510120385</v>
      </c>
      <c r="L1504" s="10" t="n">
        <f aca="false">I1504/J1504</f>
        <v>0.648318938348816</v>
      </c>
      <c r="M1504" s="10" t="n">
        <f aca="false">LOG(L1504/K1504,2)</f>
        <v>-2.1193865543462</v>
      </c>
      <c r="N1504" s="1" t="s">
        <v>1434</v>
      </c>
    </row>
    <row r="1505" customFormat="false" ht="15" hidden="false" customHeight="false" outlineLevel="0" collapsed="false">
      <c r="A1505" s="8" t="s">
        <v>1520</v>
      </c>
      <c r="B1505" s="9" t="n">
        <v>130166.619561923</v>
      </c>
      <c r="C1505" s="9" t="n">
        <v>119777.715844468</v>
      </c>
      <c r="D1505" s="9" t="n">
        <v>62866.3333241005</v>
      </c>
      <c r="E1505" s="9" t="n">
        <v>66450.8484675194</v>
      </c>
      <c r="F1505" s="10" t="n">
        <v>6.57348E-005</v>
      </c>
      <c r="G1505" s="11" t="n">
        <v>0.518279</v>
      </c>
      <c r="H1505" s="10" t="n">
        <f aca="false">(B1505+C1523/2)</f>
        <v>155875.871281804</v>
      </c>
      <c r="I1505" s="10" t="n">
        <f aca="false">(D1505+E1505)/2</f>
        <v>64658.59089581</v>
      </c>
      <c r="J1505" s="10" t="n">
        <f aca="false">AVERAGE(B1505:E1505)</f>
        <v>94815.3792995027</v>
      </c>
      <c r="K1505" s="10" t="n">
        <f aca="false">H1505/J1505</f>
        <v>1.64399354232844</v>
      </c>
      <c r="L1505" s="10" t="n">
        <f aca="false">I1505/J1505</f>
        <v>0.681942015878737</v>
      </c>
      <c r="M1505" s="10" t="n">
        <f aca="false">LOG(L1505/K1505,2)</f>
        <v>-1.26948365187055</v>
      </c>
      <c r="N1505" s="1" t="s">
        <v>1434</v>
      </c>
    </row>
    <row r="1506" customFormat="false" ht="15" hidden="false" customHeight="false" outlineLevel="0" collapsed="false">
      <c r="A1506" s="8" t="s">
        <v>1521</v>
      </c>
      <c r="B1506" s="9" t="n">
        <v>221969.203163962</v>
      </c>
      <c r="C1506" s="9" t="n">
        <v>138545.468612461</v>
      </c>
      <c r="D1506" s="9" t="n">
        <v>98647.8508383317</v>
      </c>
      <c r="E1506" s="9" t="n">
        <v>76331.9803227966</v>
      </c>
      <c r="F1506" s="10" t="n">
        <v>0.00849589</v>
      </c>
      <c r="G1506" s="11" t="n">
        <v>0.512821</v>
      </c>
      <c r="H1506" s="10" t="n">
        <f aca="false">(B1506+C1524/2)</f>
        <v>240148.389394322</v>
      </c>
      <c r="I1506" s="10" t="n">
        <f aca="false">(D1506+E1506)/2</f>
        <v>87489.9155805642</v>
      </c>
      <c r="J1506" s="10" t="n">
        <f aca="false">AVERAGE(B1506:E1506)</f>
        <v>133873.625734388</v>
      </c>
      <c r="K1506" s="10" t="n">
        <f aca="false">H1506/J1506</f>
        <v>1.79384391867289</v>
      </c>
      <c r="L1506" s="10" t="n">
        <f aca="false">I1506/J1506</f>
        <v>0.653526152747582</v>
      </c>
      <c r="M1506" s="10" t="n">
        <f aca="false">LOG(L1506/K1506,2)</f>
        <v>-1.45673749173075</v>
      </c>
      <c r="N1506" s="1" t="s">
        <v>1434</v>
      </c>
    </row>
    <row r="1507" customFormat="false" ht="15" hidden="false" customHeight="false" outlineLevel="0" collapsed="false">
      <c r="A1507" s="8" t="s">
        <v>1522</v>
      </c>
      <c r="B1507" s="9" t="n">
        <v>263967.355714069</v>
      </c>
      <c r="C1507" s="9" t="n">
        <v>336442.39849073</v>
      </c>
      <c r="D1507" s="9" t="n">
        <v>165905.248284873</v>
      </c>
      <c r="E1507" s="9" t="n">
        <v>136638.072204967</v>
      </c>
      <c r="F1507" s="10" t="n">
        <v>0.00175972</v>
      </c>
      <c r="G1507" s="11" t="n">
        <v>0.511345</v>
      </c>
      <c r="H1507" s="10" t="n">
        <f aca="false">(B1507+C1525/2)</f>
        <v>394133.975275992</v>
      </c>
      <c r="I1507" s="10" t="n">
        <f aca="false">(D1507+E1507)/2</f>
        <v>151271.66024492</v>
      </c>
      <c r="J1507" s="10" t="n">
        <f aca="false">AVERAGE(B1507:E1507)</f>
        <v>225738.26867366</v>
      </c>
      <c r="K1507" s="10" t="n">
        <f aca="false">H1507/J1507</f>
        <v>1.74597766515953</v>
      </c>
      <c r="L1507" s="10" t="n">
        <f aca="false">I1507/J1507</f>
        <v>0.670119697177296</v>
      </c>
      <c r="M1507" s="10" t="n">
        <f aca="false">LOG(L1507/K1507,2)</f>
        <v>-1.38154438514387</v>
      </c>
      <c r="N1507" s="1" t="s">
        <v>1434</v>
      </c>
    </row>
    <row r="1508" customFormat="false" ht="15" hidden="false" customHeight="false" outlineLevel="0" collapsed="false">
      <c r="A1508" s="8" t="s">
        <v>1523</v>
      </c>
      <c r="B1508" s="9" t="n">
        <v>128374.577245313</v>
      </c>
      <c r="C1508" s="9" t="n">
        <v>68319.0361024837</v>
      </c>
      <c r="D1508" s="9" t="n">
        <v>53231.7730476022</v>
      </c>
      <c r="E1508" s="9" t="n">
        <v>37122.3391533727</v>
      </c>
      <c r="F1508" s="10" t="n">
        <v>0.0180567</v>
      </c>
      <c r="G1508" s="11" t="n">
        <v>0.506591</v>
      </c>
      <c r="H1508" s="10" t="n">
        <f aca="false">(B1508+C1526/2)</f>
        <v>358171.507453984</v>
      </c>
      <c r="I1508" s="10" t="n">
        <f aca="false">(D1508+E1508)/2</f>
        <v>45177.0561004875</v>
      </c>
      <c r="J1508" s="10" t="n">
        <f aca="false">AVERAGE(B1508:E1508)</f>
        <v>71761.9313871929</v>
      </c>
      <c r="K1508" s="10" t="n">
        <f aca="false">H1508/J1508</f>
        <v>4.99110740932351</v>
      </c>
      <c r="L1508" s="10" t="n">
        <f aca="false">I1508/J1508</f>
        <v>0.629540694170197</v>
      </c>
      <c r="M1508" s="10" t="n">
        <f aca="false">LOG(L1508/K1508,2)</f>
        <v>-2.9869884077803</v>
      </c>
      <c r="N1508" s="1" t="s">
        <v>1434</v>
      </c>
    </row>
    <row r="1509" customFormat="false" ht="15" hidden="false" customHeight="false" outlineLevel="0" collapsed="false">
      <c r="A1509" s="8" t="s">
        <v>1524</v>
      </c>
      <c r="B1509" s="9" t="n">
        <v>141456.603415108</v>
      </c>
      <c r="C1509" s="9" t="n">
        <v>159146.951887428</v>
      </c>
      <c r="D1509" s="9" t="n">
        <v>93975.6911339652</v>
      </c>
      <c r="E1509" s="9" t="n">
        <v>55492.3007909906</v>
      </c>
      <c r="F1509" s="10" t="n">
        <v>0.00715804</v>
      </c>
      <c r="G1509" s="11" t="n">
        <v>0.498954</v>
      </c>
      <c r="H1509" s="10" t="n">
        <f aca="false">(B1509+C1527/2)</f>
        <v>256355.068519443</v>
      </c>
      <c r="I1509" s="10" t="n">
        <f aca="false">(D1509+E1509)/2</f>
        <v>74733.9959624779</v>
      </c>
      <c r="J1509" s="10" t="n">
        <f aca="false">AVERAGE(B1509:E1509)</f>
        <v>112517.886806873</v>
      </c>
      <c r="K1509" s="10" t="n">
        <f aca="false">H1509/J1509</f>
        <v>2.27834947664325</v>
      </c>
      <c r="L1509" s="10" t="n">
        <f aca="false">I1509/J1509</f>
        <v>0.664196583168614</v>
      </c>
      <c r="M1509" s="10" t="n">
        <f aca="false">LOG(L1509/K1509,2)</f>
        <v>-1.77830685309747</v>
      </c>
      <c r="N1509" s="1" t="s">
        <v>1434</v>
      </c>
    </row>
    <row r="1510" customFormat="false" ht="15" hidden="false" customHeight="false" outlineLevel="0" collapsed="false">
      <c r="A1510" s="8" t="s">
        <v>1525</v>
      </c>
      <c r="B1510" s="9" t="n">
        <v>623487.019910547</v>
      </c>
      <c r="C1510" s="9" t="n">
        <v>256749.154490627</v>
      </c>
      <c r="D1510" s="9" t="n">
        <v>218913.28755063</v>
      </c>
      <c r="E1510" s="9" t="n">
        <v>139509.128554527</v>
      </c>
      <c r="F1510" s="10" t="n">
        <v>0.0340697</v>
      </c>
      <c r="G1510" s="11" t="n">
        <v>0.492717</v>
      </c>
      <c r="H1510" s="10" t="n">
        <f aca="false">(B1510+C1528/2)</f>
        <v>706439.644052984</v>
      </c>
      <c r="I1510" s="10" t="n">
        <f aca="false">(D1510+E1510)/2</f>
        <v>179211.208052579</v>
      </c>
      <c r="J1510" s="10" t="n">
        <f aca="false">AVERAGE(B1510:E1510)</f>
        <v>309664.647626583</v>
      </c>
      <c r="K1510" s="10" t="n">
        <f aca="false">H1510/J1510</f>
        <v>2.2813054362759</v>
      </c>
      <c r="L1510" s="10" t="n">
        <f aca="false">I1510/J1510</f>
        <v>0.578726727206798</v>
      </c>
      <c r="M1510" s="10" t="n">
        <f aca="false">LOG(L1510/K1510,2)</f>
        <v>-1.97890543872443</v>
      </c>
      <c r="N1510" s="1" t="s">
        <v>1434</v>
      </c>
    </row>
    <row r="1511" customFormat="false" ht="15" hidden="false" customHeight="false" outlineLevel="0" collapsed="false">
      <c r="A1511" s="8" t="s">
        <v>1526</v>
      </c>
      <c r="B1511" s="9" t="n">
        <v>126607.206504837</v>
      </c>
      <c r="C1511" s="9" t="n">
        <v>110217.974940135</v>
      </c>
      <c r="D1511" s="9" t="n">
        <v>55108.9874700674</v>
      </c>
      <c r="E1511" s="9" t="n">
        <v>59475.1753628654</v>
      </c>
      <c r="F1511" s="10" t="n">
        <v>0.000176349</v>
      </c>
      <c r="G1511" s="11" t="n">
        <v>0.486163</v>
      </c>
      <c r="H1511" s="10" t="n">
        <f aca="false">(B1511+C1529/2)</f>
        <v>207852.690328039</v>
      </c>
      <c r="I1511" s="10" t="n">
        <f aca="false">(D1511+E1511)/2</f>
        <v>57292.0814164664</v>
      </c>
      <c r="J1511" s="10" t="n">
        <f aca="false">AVERAGE(B1511:E1511)</f>
        <v>87852.3360694762</v>
      </c>
      <c r="K1511" s="10" t="n">
        <f aca="false">H1511/J1511</f>
        <v>2.36593242282894</v>
      </c>
      <c r="L1511" s="10" t="n">
        <f aca="false">I1511/J1511</f>
        <v>0.652140671264087</v>
      </c>
      <c r="M1511" s="10" t="n">
        <f aca="false">LOG(L1511/K1511,2)</f>
        <v>-1.85915376469085</v>
      </c>
      <c r="N1511" s="1" t="s">
        <v>1434</v>
      </c>
    </row>
    <row r="1512" customFormat="false" ht="15" hidden="false" customHeight="false" outlineLevel="0" collapsed="false">
      <c r="A1512" s="8" t="s">
        <v>1527</v>
      </c>
      <c r="B1512" s="9" t="n">
        <v>103552.294828557</v>
      </c>
      <c r="C1512" s="9" t="n">
        <v>70728.3017075541</v>
      </c>
      <c r="D1512" s="9" t="n">
        <v>39238.982192953</v>
      </c>
      <c r="E1512" s="9" t="n">
        <v>42347.8175543293</v>
      </c>
      <c r="F1512" s="10" t="n">
        <v>0.00243453</v>
      </c>
      <c r="G1512" s="11" t="n">
        <v>0.485351</v>
      </c>
      <c r="H1512" s="10" t="n">
        <f aca="false">(B1512+C1530/2)</f>
        <v>210756.353447843</v>
      </c>
      <c r="I1512" s="10" t="n">
        <f aca="false">(D1512+E1512)/2</f>
        <v>40793.3998736411</v>
      </c>
      <c r="J1512" s="10" t="n">
        <f aca="false">AVERAGE(B1512:E1512)</f>
        <v>63966.8490708484</v>
      </c>
      <c r="K1512" s="10" t="n">
        <f aca="false">H1512/J1512</f>
        <v>3.29477466076863</v>
      </c>
      <c r="L1512" s="10" t="n">
        <f aca="false">I1512/J1512</f>
        <v>0.637727205047402</v>
      </c>
      <c r="M1512" s="10" t="n">
        <f aca="false">LOG(L1512/K1512,2)</f>
        <v>-2.36916846639382</v>
      </c>
      <c r="N1512" s="1" t="s">
        <v>1434</v>
      </c>
    </row>
    <row r="1513" customFormat="false" ht="15" hidden="false" customHeight="false" outlineLevel="0" collapsed="false">
      <c r="A1513" s="8" t="s">
        <v>1528</v>
      </c>
      <c r="B1513" s="9" t="n">
        <v>228209.606864699</v>
      </c>
      <c r="C1513" s="9" t="n">
        <v>284881.023802031</v>
      </c>
      <c r="D1513" s="9" t="n">
        <v>143431.264011647</v>
      </c>
      <c r="E1513" s="9" t="n">
        <v>100024.923518439</v>
      </c>
      <c r="F1513" s="10" t="n">
        <v>0.00299657</v>
      </c>
      <c r="G1513" s="11" t="n">
        <v>0.48035</v>
      </c>
      <c r="H1513" s="10" t="n">
        <f aca="false">(B1513+C1531/2)</f>
        <v>390700.574511101</v>
      </c>
      <c r="I1513" s="10" t="n">
        <f aca="false">(D1513+E1513)/2</f>
        <v>121728.093765043</v>
      </c>
      <c r="J1513" s="10" t="n">
        <f aca="false">AVERAGE(B1513:E1513)</f>
        <v>189136.704549204</v>
      </c>
      <c r="K1513" s="10" t="n">
        <f aca="false">H1513/J1513</f>
        <v>2.06570467346522</v>
      </c>
      <c r="L1513" s="10" t="n">
        <f aca="false">I1513/J1513</f>
        <v>0.643598470509331</v>
      </c>
      <c r="M1513" s="10" t="n">
        <f aca="false">LOG(L1513/K1513,2)</f>
        <v>-1.68240120924697</v>
      </c>
      <c r="N1513" s="1" t="s">
        <v>1434</v>
      </c>
    </row>
    <row r="1514" customFormat="false" ht="15" hidden="false" customHeight="false" outlineLevel="0" collapsed="false">
      <c r="A1514" s="8" t="s">
        <v>1529</v>
      </c>
      <c r="B1514" s="9" t="n">
        <v>82379.6285126624</v>
      </c>
      <c r="C1514" s="9" t="n">
        <v>77397.5350594456</v>
      </c>
      <c r="D1514" s="9" t="n">
        <v>44762.407133328</v>
      </c>
      <c r="E1514" s="9" t="n">
        <v>31216.0419199037</v>
      </c>
      <c r="F1514" s="10" t="n">
        <v>0.00182928</v>
      </c>
      <c r="G1514" s="11" t="n">
        <v>0.47599</v>
      </c>
      <c r="H1514" s="10" t="n">
        <f aca="false">(B1514+C1532/2)</f>
        <v>250600.827758027</v>
      </c>
      <c r="I1514" s="10" t="n">
        <f aca="false">(D1514+E1514)/2</f>
        <v>37989.2245266159</v>
      </c>
      <c r="J1514" s="10" t="n">
        <f aca="false">AVERAGE(B1514:E1514)</f>
        <v>58938.9031563349</v>
      </c>
      <c r="K1514" s="10" t="n">
        <f aca="false">H1514/J1514</f>
        <v>4.25187464200531</v>
      </c>
      <c r="L1514" s="10" t="n">
        <f aca="false">I1514/J1514</f>
        <v>0.644552621311085</v>
      </c>
      <c r="M1514" s="10" t="n">
        <f aca="false">LOG(L1514/K1514,2)</f>
        <v>-2.72172901231742</v>
      </c>
      <c r="N1514" s="1" t="s">
        <v>1434</v>
      </c>
    </row>
    <row r="1515" customFormat="false" ht="15" hidden="false" customHeight="false" outlineLevel="0" collapsed="false">
      <c r="A1515" s="8" t="s">
        <v>1530</v>
      </c>
      <c r="B1515" s="9" t="n">
        <v>169391.270217317</v>
      </c>
      <c r="C1515" s="9" t="n">
        <v>146445.059761402</v>
      </c>
      <c r="D1515" s="9" t="n">
        <v>73731.8328525659</v>
      </c>
      <c r="E1515" s="9" t="n">
        <v>74761.090883153</v>
      </c>
      <c r="F1515" s="10" t="n">
        <v>0.00011819</v>
      </c>
      <c r="G1515" s="11" t="n">
        <v>0.472653</v>
      </c>
      <c r="H1515" s="10" t="n">
        <f aca="false">(B1515+C1533/2)</f>
        <v>240119.571924871</v>
      </c>
      <c r="I1515" s="10" t="n">
        <f aca="false">(D1515+E1515)/2</f>
        <v>74246.4618678594</v>
      </c>
      <c r="J1515" s="10" t="n">
        <f aca="false">AVERAGE(B1515:E1515)</f>
        <v>116082.313428609</v>
      </c>
      <c r="K1515" s="10" t="n">
        <f aca="false">H1515/J1515</f>
        <v>2.06852848494051</v>
      </c>
      <c r="L1515" s="10" t="n">
        <f aca="false">I1515/J1515</f>
        <v>0.639601845233046</v>
      </c>
      <c r="M1515" s="10" t="n">
        <f aca="false">LOG(L1515/K1515,2)</f>
        <v>-1.69335881845867</v>
      </c>
      <c r="N1515" s="1" t="s">
        <v>1434</v>
      </c>
    </row>
    <row r="1516" customFormat="false" ht="15" hidden="false" customHeight="false" outlineLevel="0" collapsed="false">
      <c r="A1516" s="8" t="s">
        <v>1531</v>
      </c>
      <c r="B1516" s="9" t="n">
        <v>135694.244097737</v>
      </c>
      <c r="C1516" s="9" t="n">
        <v>145433.489842876</v>
      </c>
      <c r="D1516" s="9" t="n">
        <v>60305.4178713518</v>
      </c>
      <c r="E1516" s="9" t="n">
        <v>72214.4536740895</v>
      </c>
      <c r="F1516" s="10" t="n">
        <v>0.000268746</v>
      </c>
      <c r="G1516" s="11" t="n">
        <v>0.471953</v>
      </c>
      <c r="H1516" s="10" t="n">
        <f aca="false">(B1516+C1534/2)</f>
        <v>392443.398588364</v>
      </c>
      <c r="I1516" s="10" t="n">
        <f aca="false">(D1516+E1516)/2</f>
        <v>66259.9357727207</v>
      </c>
      <c r="J1516" s="10" t="n">
        <f aca="false">AVERAGE(B1516:E1516)</f>
        <v>103411.901371514</v>
      </c>
      <c r="K1516" s="10" t="n">
        <f aca="false">H1516/J1516</f>
        <v>3.79495390166444</v>
      </c>
      <c r="L1516" s="10" t="n">
        <f aca="false">I1516/J1516</f>
        <v>0.640738008816585</v>
      </c>
      <c r="M1516" s="10" t="n">
        <f aca="false">LOG(L1516/K1516,2)</f>
        <v>-2.56627588158</v>
      </c>
      <c r="N1516" s="1" t="s">
        <v>1434</v>
      </c>
    </row>
    <row r="1517" customFormat="false" ht="15" hidden="false" customHeight="false" outlineLevel="0" collapsed="false">
      <c r="A1517" s="8" t="s">
        <v>1532</v>
      </c>
      <c r="B1517" s="9" t="n">
        <v>127487.829267223</v>
      </c>
      <c r="C1517" s="9" t="n">
        <v>114104.80343235</v>
      </c>
      <c r="D1517" s="9" t="n">
        <v>53602.0293096427</v>
      </c>
      <c r="E1517" s="9" t="n">
        <v>59475.1753628654</v>
      </c>
      <c r="F1517" s="10" t="n">
        <v>0.000128385</v>
      </c>
      <c r="G1517" s="11" t="n">
        <v>0.46949</v>
      </c>
      <c r="H1517" s="10" t="n">
        <f aca="false">(B1517+C1535/2)</f>
        <v>175462.989351969</v>
      </c>
      <c r="I1517" s="10" t="n">
        <f aca="false">(D1517+E1517)/2</f>
        <v>56538.602336254</v>
      </c>
      <c r="J1517" s="10" t="n">
        <f aca="false">AVERAGE(B1517:E1517)</f>
        <v>88667.4593430203</v>
      </c>
      <c r="K1517" s="10" t="n">
        <f aca="false">H1517/J1517</f>
        <v>1.97888820376786</v>
      </c>
      <c r="L1517" s="10" t="n">
        <f aca="false">I1517/J1517</f>
        <v>0.637647709263079</v>
      </c>
      <c r="M1517" s="10" t="n">
        <f aca="false">LOG(L1517/K1517,2)</f>
        <v>-1.63385862843534</v>
      </c>
      <c r="N1517" s="1" t="s">
        <v>1434</v>
      </c>
    </row>
    <row r="1518" customFormat="false" ht="15" hidden="false" customHeight="false" outlineLevel="0" collapsed="false">
      <c r="A1518" s="8" t="s">
        <v>1533</v>
      </c>
      <c r="B1518" s="9" t="n">
        <v>159146.951887428</v>
      </c>
      <c r="C1518" s="9" t="n">
        <v>246290.251569958</v>
      </c>
      <c r="D1518" s="9" t="n">
        <v>100024.923518439</v>
      </c>
      <c r="E1518" s="9" t="n">
        <v>81245.4838232013</v>
      </c>
      <c r="F1518" s="10" t="n">
        <v>0.00380697</v>
      </c>
      <c r="G1518" s="11" t="n">
        <v>0.468754</v>
      </c>
      <c r="H1518" s="10" t="n">
        <f aca="false">(B1518+C1536/2)</f>
        <v>207791.820249801</v>
      </c>
      <c r="I1518" s="10" t="n">
        <f aca="false">(D1518+E1518)/2</f>
        <v>90635.2036708202</v>
      </c>
      <c r="J1518" s="10" t="n">
        <f aca="false">AVERAGE(B1518:E1518)</f>
        <v>146676.902699757</v>
      </c>
      <c r="K1518" s="10" t="n">
        <f aca="false">H1518/J1518</f>
        <v>1.41666354023813</v>
      </c>
      <c r="L1518" s="10" t="n">
        <f aca="false">I1518/J1518</f>
        <v>0.617924172126458</v>
      </c>
      <c r="M1518" s="10" t="n">
        <f aca="false">LOG(L1518/K1518,2)</f>
        <v>-1.19699544125947</v>
      </c>
      <c r="N1518" s="1" t="s">
        <v>1434</v>
      </c>
    </row>
    <row r="1519" customFormat="false" ht="15" hidden="false" customHeight="false" outlineLevel="0" collapsed="false">
      <c r="A1519" s="8" t="s">
        <v>1534</v>
      </c>
      <c r="B1519" s="9" t="n">
        <v>85877.9421152617</v>
      </c>
      <c r="C1519" s="9" t="n">
        <v>55878.2802669048</v>
      </c>
      <c r="D1519" s="9" t="n">
        <v>31216.0419199037</v>
      </c>
      <c r="E1519" s="9" t="n">
        <v>32093.6443113284</v>
      </c>
      <c r="F1519" s="10" t="n">
        <v>0.00263197</v>
      </c>
      <c r="G1519" s="11" t="n">
        <v>0.46755</v>
      </c>
      <c r="H1519" s="10" t="n">
        <f aca="false">(B1519+C1537/2)</f>
        <v>111233.24696946</v>
      </c>
      <c r="I1519" s="10" t="n">
        <f aca="false">(D1519+E1519)/2</f>
        <v>31654.8431156161</v>
      </c>
      <c r="J1519" s="10" t="n">
        <f aca="false">AVERAGE(B1519:E1519)</f>
        <v>51266.4771533497</v>
      </c>
      <c r="K1519" s="10" t="n">
        <f aca="false">H1519/J1519</f>
        <v>2.16970724625249</v>
      </c>
      <c r="L1519" s="10" t="n">
        <f aca="false">I1519/J1519</f>
        <v>0.617456959660584</v>
      </c>
      <c r="M1519" s="10" t="n">
        <f aca="false">LOG(L1519/K1519,2)</f>
        <v>-1.81308991510101</v>
      </c>
      <c r="N1519" s="1" t="s">
        <v>1434</v>
      </c>
    </row>
    <row r="1520" customFormat="false" ht="15" hidden="false" customHeight="false" outlineLevel="0" collapsed="false">
      <c r="A1520" s="8" t="s">
        <v>1535</v>
      </c>
      <c r="B1520" s="9" t="n">
        <v>767602.56135594</v>
      </c>
      <c r="C1520" s="9" t="n">
        <v>194579.473449491</v>
      </c>
      <c r="D1520" s="9" t="n">
        <v>129267.493043353</v>
      </c>
      <c r="E1520" s="9" t="n">
        <v>159146.951887428</v>
      </c>
      <c r="F1520" s="10" t="n">
        <v>0.046207</v>
      </c>
      <c r="G1520" s="11" t="n">
        <v>0.464495</v>
      </c>
      <c r="H1520" s="10" t="n">
        <f aca="false">(B1520+C1538/2)</f>
        <v>974707.151013053</v>
      </c>
      <c r="I1520" s="10" t="n">
        <f aca="false">(D1520+E1520)/2</f>
        <v>144207.222465391</v>
      </c>
      <c r="J1520" s="10" t="n">
        <f aca="false">AVERAGE(B1520:E1520)</f>
        <v>312649.119934053</v>
      </c>
      <c r="K1520" s="10" t="n">
        <f aca="false">H1520/J1520</f>
        <v>3.11757522688261</v>
      </c>
      <c r="L1520" s="10" t="n">
        <f aca="false">I1520/J1520</f>
        <v>0.461243014200098</v>
      </c>
      <c r="M1520" s="10" t="n">
        <f aca="false">LOG(L1520/K1520,2)</f>
        <v>-2.75682540663392</v>
      </c>
      <c r="N1520" s="1" t="s">
        <v>1434</v>
      </c>
    </row>
    <row r="1521" customFormat="false" ht="15" hidden="false" customHeight="false" outlineLevel="0" collapsed="false">
      <c r="A1521" s="8" t="s">
        <v>1536</v>
      </c>
      <c r="B1521" s="9" t="n">
        <v>83529.6052719952</v>
      </c>
      <c r="C1521" s="9" t="n">
        <v>56266.9444423846</v>
      </c>
      <c r="D1521" s="9" t="n">
        <v>30573.6250666781</v>
      </c>
      <c r="E1521" s="9" t="n">
        <v>31871.9573168058</v>
      </c>
      <c r="F1521" s="10" t="n">
        <v>0.00201681</v>
      </c>
      <c r="G1521" s="11" t="n">
        <v>0.464349</v>
      </c>
      <c r="H1521" s="10" t="n">
        <f aca="false">(B1521+C1539/2)</f>
        <v>140978.837824163</v>
      </c>
      <c r="I1521" s="10" t="n">
        <f aca="false">(D1521+E1521)/2</f>
        <v>31222.791191742</v>
      </c>
      <c r="J1521" s="10" t="n">
        <f aca="false">AVERAGE(B1521:E1521)</f>
        <v>50560.5330244659</v>
      </c>
      <c r="K1521" s="10" t="n">
        <f aca="false">H1521/J1521</f>
        <v>2.78831787148968</v>
      </c>
      <c r="L1521" s="10" t="n">
        <f aca="false">I1521/J1521</f>
        <v>0.617532872460689</v>
      </c>
      <c r="M1521" s="10" t="n">
        <f aca="false">LOG(L1521/K1521,2)</f>
        <v>-2.17480719821773</v>
      </c>
      <c r="N1521" s="1" t="s">
        <v>1434</v>
      </c>
    </row>
    <row r="1522" customFormat="false" ht="15" hidden="false" customHeight="false" outlineLevel="0" collapsed="false">
      <c r="A1522" s="8" t="s">
        <v>1537</v>
      </c>
      <c r="B1522" s="9" t="n">
        <v>301124.381572343</v>
      </c>
      <c r="C1522" s="9" t="n">
        <v>218913.28755063</v>
      </c>
      <c r="D1522" s="9" t="n">
        <v>126607.206504837</v>
      </c>
      <c r="E1522" s="9" t="n">
        <v>103552.294828557</v>
      </c>
      <c r="F1522" s="10" t="n">
        <v>0.00156911</v>
      </c>
      <c r="G1522" s="11" t="n">
        <v>0.453927</v>
      </c>
      <c r="H1522" s="10" t="n">
        <f aca="false">(B1522+C1540/2)</f>
        <v>431291.001134266</v>
      </c>
      <c r="I1522" s="10" t="n">
        <f aca="false">(D1522+E1522)/2</f>
        <v>115079.750666697</v>
      </c>
      <c r="J1522" s="10" t="n">
        <f aca="false">AVERAGE(B1522:E1522)</f>
        <v>187549.292614092</v>
      </c>
      <c r="K1522" s="10" t="n">
        <f aca="false">H1522/J1522</f>
        <v>2.29961411809591</v>
      </c>
      <c r="L1522" s="10" t="n">
        <f aca="false">I1522/J1522</f>
        <v>0.613597359193934</v>
      </c>
      <c r="M1522" s="10" t="n">
        <f aca="false">LOG(L1522/K1522,2)</f>
        <v>-1.90602761419353</v>
      </c>
      <c r="N1522" s="1" t="s">
        <v>1434</v>
      </c>
    </row>
    <row r="1523" customFormat="false" ht="15" hidden="false" customHeight="false" outlineLevel="0" collapsed="false">
      <c r="A1523" s="8" t="s">
        <v>1538</v>
      </c>
      <c r="B1523" s="9" t="n">
        <v>55878.2802669048</v>
      </c>
      <c r="C1523" s="9" t="n">
        <v>51418.5034397615</v>
      </c>
      <c r="D1523" s="9" t="n">
        <v>28724.6162760839</v>
      </c>
      <c r="E1523" s="9" t="n">
        <v>19619.4910964765</v>
      </c>
      <c r="F1523" s="10" t="n">
        <v>0.00164932</v>
      </c>
      <c r="G1523" s="11" t="n">
        <v>0.451344</v>
      </c>
      <c r="H1523" s="10" t="n">
        <f aca="false">(B1523+C1541/2)</f>
        <v>136005.233505732</v>
      </c>
      <c r="I1523" s="10" t="n">
        <f aca="false">(D1523+E1523)/2</f>
        <v>24172.0536862802</v>
      </c>
      <c r="J1523" s="10" t="n">
        <f aca="false">AVERAGE(B1523:E1523)</f>
        <v>38910.2227698067</v>
      </c>
      <c r="K1523" s="10" t="n">
        <f aca="false">H1523/J1523</f>
        <v>3.49535992919755</v>
      </c>
      <c r="L1523" s="10" t="n">
        <f aca="false">I1523/J1523</f>
        <v>0.621226299044401</v>
      </c>
      <c r="M1523" s="10" t="n">
        <f aca="false">LOG(L1523/K1523,2)</f>
        <v>-2.4922502112062</v>
      </c>
      <c r="N1523" s="1" t="s">
        <v>1434</v>
      </c>
    </row>
    <row r="1524" customFormat="false" ht="15" hidden="false" customHeight="false" outlineLevel="0" collapsed="false">
      <c r="A1524" s="8" t="s">
        <v>1539</v>
      </c>
      <c r="B1524" s="9" t="n">
        <v>100024.923518439</v>
      </c>
      <c r="C1524" s="9" t="n">
        <v>36358.3724607191</v>
      </c>
      <c r="D1524" s="9" t="n">
        <v>27746.1503954953</v>
      </c>
      <c r="E1524" s="9" t="n">
        <v>18690.2727207883</v>
      </c>
      <c r="F1524" s="10" t="n">
        <v>0.0221643</v>
      </c>
      <c r="G1524" s="11" t="n">
        <v>0.435359</v>
      </c>
      <c r="H1524" s="10" t="n">
        <f aca="false">(B1524+C1542/2)</f>
        <v>272975.464399264</v>
      </c>
      <c r="I1524" s="10" t="n">
        <f aca="false">(D1524+E1524)/2</f>
        <v>23218.2115581418</v>
      </c>
      <c r="J1524" s="10" t="n">
        <f aca="false">AVERAGE(B1524:E1524)</f>
        <v>45704.9297738604</v>
      </c>
      <c r="K1524" s="10" t="n">
        <f aca="false">H1524/J1524</f>
        <v>5.97256063514146</v>
      </c>
      <c r="L1524" s="10" t="n">
        <f aca="false">I1524/J1524</f>
        <v>0.508002346202505</v>
      </c>
      <c r="M1524" s="10" t="n">
        <f aca="false">LOG(L1524/K1524,2)</f>
        <v>-3.55544253021355</v>
      </c>
      <c r="N1524" s="1" t="s">
        <v>1434</v>
      </c>
    </row>
    <row r="1525" customFormat="false" ht="15" hidden="false" customHeight="false" outlineLevel="0" collapsed="false">
      <c r="A1525" s="8" t="s">
        <v>1540</v>
      </c>
      <c r="B1525" s="9" t="n">
        <v>311743.509955273</v>
      </c>
      <c r="C1525" s="9" t="n">
        <v>260333.239123846</v>
      </c>
      <c r="D1525" s="9" t="n">
        <v>106463.546095204</v>
      </c>
      <c r="E1525" s="9" t="n">
        <v>131072</v>
      </c>
      <c r="F1525" s="10" t="n">
        <v>0.000406626</v>
      </c>
      <c r="G1525" s="11" t="n">
        <v>0.418597</v>
      </c>
      <c r="H1525" s="10" t="n">
        <f aca="false">(B1525+C1543/2)</f>
        <v>351806.986574687</v>
      </c>
      <c r="I1525" s="10" t="n">
        <f aca="false">(D1525+E1525)/2</f>
        <v>118767.773047602</v>
      </c>
      <c r="J1525" s="10" t="n">
        <f aca="false">AVERAGE(B1525:E1525)</f>
        <v>202403.073793581</v>
      </c>
      <c r="K1525" s="10" t="n">
        <f aca="false">H1525/J1525</f>
        <v>1.73815041432362</v>
      </c>
      <c r="L1525" s="10" t="n">
        <f aca="false">I1525/J1525</f>
        <v>0.586788386270885</v>
      </c>
      <c r="M1525" s="10" t="n">
        <f aca="false">LOG(L1525/K1525,2)</f>
        <v>-1.56664071150293</v>
      </c>
      <c r="N1525" s="1" t="s">
        <v>1434</v>
      </c>
    </row>
    <row r="1526" customFormat="false" ht="15" hidden="false" customHeight="false" outlineLevel="0" collapsed="false">
      <c r="A1526" s="8" t="s">
        <v>1541</v>
      </c>
      <c r="B1526" s="9" t="n">
        <v>641015.625910619</v>
      </c>
      <c r="C1526" s="9" t="n">
        <v>459593.860417341</v>
      </c>
      <c r="D1526" s="9" t="n">
        <v>201441.303761782</v>
      </c>
      <c r="E1526" s="9" t="n">
        <v>246290.251569958</v>
      </c>
      <c r="F1526" s="10" t="n">
        <v>0.00111712</v>
      </c>
      <c r="G1526" s="11" t="n">
        <v>0.418165</v>
      </c>
      <c r="H1526" s="10" t="n">
        <f aca="false">(B1526+C1544/2)</f>
        <v>657977.406422836</v>
      </c>
      <c r="I1526" s="10" t="n">
        <f aca="false">(D1526+E1526)/2</f>
        <v>223865.77766587</v>
      </c>
      <c r="J1526" s="10" t="n">
        <f aca="false">AVERAGE(B1526:E1526)</f>
        <v>387085.260414925</v>
      </c>
      <c r="K1526" s="10" t="n">
        <f aca="false">H1526/J1526</f>
        <v>1.69982552608058</v>
      </c>
      <c r="L1526" s="10" t="n">
        <f aca="false">I1526/J1526</f>
        <v>0.578337127654779</v>
      </c>
      <c r="M1526" s="10" t="n">
        <f aca="false">LOG(L1526/K1526,2)</f>
        <v>-1.55540404522943</v>
      </c>
      <c r="N1526" s="1" t="s">
        <v>1434</v>
      </c>
    </row>
    <row r="1527" customFormat="false" ht="15" hidden="false" customHeight="false" outlineLevel="0" collapsed="false">
      <c r="A1527" s="8" t="s">
        <v>1542</v>
      </c>
      <c r="B1527" s="9" t="n">
        <v>185363.800047366</v>
      </c>
      <c r="C1527" s="9" t="n">
        <v>229796.93020867</v>
      </c>
      <c r="D1527" s="9" t="n">
        <v>99334.0009028256</v>
      </c>
      <c r="E1527" s="9" t="n">
        <v>72214.4536740895</v>
      </c>
      <c r="F1527" s="10" t="n">
        <v>0.00108224</v>
      </c>
      <c r="G1527" s="11" t="n">
        <v>0.417998</v>
      </c>
      <c r="H1527" s="10" t="n">
        <f aca="false">(B1527+C1545/2)</f>
        <v>332827.465752498</v>
      </c>
      <c r="I1527" s="10" t="n">
        <f aca="false">(D1527+E1527)/2</f>
        <v>85774.2272884576</v>
      </c>
      <c r="J1527" s="10" t="n">
        <f aca="false">AVERAGE(B1527:E1527)</f>
        <v>146677.296208238</v>
      </c>
      <c r="K1527" s="10" t="n">
        <f aca="false">H1527/J1527</f>
        <v>2.26911372350348</v>
      </c>
      <c r="L1527" s="10" t="n">
        <f aca="false">I1527/J1527</f>
        <v>0.584781895397662</v>
      </c>
      <c r="M1527" s="10" t="n">
        <f aca="false">LOG(L1527/K1527,2)</f>
        <v>-1.95615836399091</v>
      </c>
      <c r="N1527" s="1" t="s">
        <v>1434</v>
      </c>
    </row>
    <row r="1528" customFormat="false" ht="15" hidden="false" customHeight="false" outlineLevel="0" collapsed="false">
      <c r="A1528" s="8" t="s">
        <v>1543</v>
      </c>
      <c r="B1528" s="9" t="n">
        <v>311743.509955273</v>
      </c>
      <c r="C1528" s="9" t="n">
        <v>165905.248284873</v>
      </c>
      <c r="D1528" s="9" t="n">
        <v>81810.590852816</v>
      </c>
      <c r="E1528" s="9" t="n">
        <v>94629.3437577624</v>
      </c>
      <c r="F1528" s="10" t="n">
        <v>0.00406404</v>
      </c>
      <c r="G1528" s="11" t="n">
        <v>0.407369</v>
      </c>
      <c r="H1528" s="10" t="n">
        <f aca="false">(B1528+C1546/2)</f>
        <v>492038.527142486</v>
      </c>
      <c r="I1528" s="10" t="n">
        <f aca="false">(D1528+E1528)/2</f>
        <v>88219.9673052892</v>
      </c>
      <c r="J1528" s="10" t="n">
        <f aca="false">AVERAGE(B1528:E1528)</f>
        <v>163522.173212681</v>
      </c>
      <c r="K1528" s="10" t="n">
        <f aca="false">H1528/J1528</f>
        <v>3.00900188320349</v>
      </c>
      <c r="L1528" s="10" t="n">
        <f aca="false">I1528/J1528</f>
        <v>0.539498500858034</v>
      </c>
      <c r="M1528" s="10" t="n">
        <f aca="false">LOG(L1528/K1528,2)</f>
        <v>-2.47959415367709</v>
      </c>
      <c r="N1528" s="1" t="s">
        <v>1434</v>
      </c>
    </row>
    <row r="1529" customFormat="false" ht="15" hidden="false" customHeight="false" outlineLevel="0" collapsed="false">
      <c r="A1529" s="8" t="s">
        <v>1544</v>
      </c>
      <c r="B1529" s="9" t="n">
        <v>299044.363532612</v>
      </c>
      <c r="C1529" s="9" t="n">
        <v>162490.967646403</v>
      </c>
      <c r="D1529" s="9" t="n">
        <v>89524.8142666559</v>
      </c>
      <c r="E1529" s="9" t="n">
        <v>81810.590852816</v>
      </c>
      <c r="F1529" s="10" t="n">
        <v>0.00350334</v>
      </c>
      <c r="G1529" s="11" t="n">
        <v>0.406843</v>
      </c>
      <c r="H1529" s="10" t="n">
        <f aca="false">(B1529+C1547/2)</f>
        <v>391726.263556295</v>
      </c>
      <c r="I1529" s="10" t="n">
        <f aca="false">(D1529+E1529)/2</f>
        <v>85667.702559736</v>
      </c>
      <c r="J1529" s="10" t="n">
        <f aca="false">AVERAGE(B1529:E1529)</f>
        <v>158217.684074622</v>
      </c>
      <c r="K1529" s="10" t="n">
        <f aca="false">H1529/J1529</f>
        <v>2.47586902720395</v>
      </c>
      <c r="L1529" s="10" t="n">
        <f aca="false">I1529/J1529</f>
        <v>0.541454661410236</v>
      </c>
      <c r="M1529" s="10" t="n">
        <f aca="false">LOG(L1529/K1529,2)</f>
        <v>-2.19302255415231</v>
      </c>
      <c r="N1529" s="1" t="s">
        <v>1434</v>
      </c>
    </row>
    <row r="1530" customFormat="false" ht="15" hidden="false" customHeight="false" outlineLevel="0" collapsed="false">
      <c r="A1530" s="8" t="s">
        <v>1545</v>
      </c>
      <c r="B1530" s="9" t="n">
        <v>137588.465155843</v>
      </c>
      <c r="C1530" s="9" t="n">
        <v>214408.117238571</v>
      </c>
      <c r="D1530" s="9" t="n">
        <v>79023.8217955416</v>
      </c>
      <c r="E1530" s="9" t="n">
        <v>57052.4017161748</v>
      </c>
      <c r="F1530" s="10" t="n">
        <v>0.00266502</v>
      </c>
      <c r="G1530" s="11" t="n">
        <v>0.405917</v>
      </c>
      <c r="H1530" s="10" t="n">
        <f aca="false">(B1530+C1548/2)</f>
        <v>271414.566496536</v>
      </c>
      <c r="I1530" s="10" t="n">
        <f aca="false">(D1530+E1530)/2</f>
        <v>68038.1117558582</v>
      </c>
      <c r="J1530" s="10" t="n">
        <f aca="false">AVERAGE(B1530:E1530)</f>
        <v>122018.201476533</v>
      </c>
      <c r="K1530" s="10" t="n">
        <f aca="false">H1530/J1530</f>
        <v>2.22437770113122</v>
      </c>
      <c r="L1530" s="10" t="n">
        <f aca="false">I1530/J1530</f>
        <v>0.557606249990038</v>
      </c>
      <c r="M1530" s="10" t="n">
        <f aca="false">LOG(L1530/K1530,2)</f>
        <v>-1.99608314263251</v>
      </c>
      <c r="N1530" s="1" t="s">
        <v>1434</v>
      </c>
    </row>
    <row r="1531" customFormat="false" ht="15" hidden="false" customHeight="false" outlineLevel="0" collapsed="false">
      <c r="A1531" s="8" t="s">
        <v>1546</v>
      </c>
      <c r="B1531" s="9" t="n">
        <v>194579.473449491</v>
      </c>
      <c r="C1531" s="9" t="n">
        <v>324981.935292805</v>
      </c>
      <c r="D1531" s="9" t="n">
        <v>109456.643775315</v>
      </c>
      <c r="E1531" s="9" t="n">
        <v>87682.4202304627</v>
      </c>
      <c r="F1531" s="10" t="n">
        <v>0.00268627</v>
      </c>
      <c r="G1531" s="11" t="n">
        <v>0.404942</v>
      </c>
      <c r="H1531" s="10" t="n">
        <f aca="false">(B1531+C1549/2)</f>
        <v>339008.38079767</v>
      </c>
      <c r="I1531" s="10" t="n">
        <f aca="false">(D1531+E1531)/2</f>
        <v>98569.5320028889</v>
      </c>
      <c r="J1531" s="10" t="n">
        <f aca="false">AVERAGE(B1531:E1531)</f>
        <v>179175.118187018</v>
      </c>
      <c r="K1531" s="10" t="n">
        <f aca="false">H1531/J1531</f>
        <v>1.89205054936156</v>
      </c>
      <c r="L1531" s="10" t="n">
        <f aca="false">I1531/J1531</f>
        <v>0.550129577143655</v>
      </c>
      <c r="M1531" s="10" t="n">
        <f aca="false">LOG(L1531/K1531,2)</f>
        <v>-1.78210725807687</v>
      </c>
      <c r="N1531" s="1" t="s">
        <v>1434</v>
      </c>
    </row>
    <row r="1532" customFormat="false" ht="15" hidden="false" customHeight="false" outlineLevel="0" collapsed="false">
      <c r="A1532" s="8" t="s">
        <v>1547</v>
      </c>
      <c r="B1532" s="9" t="n">
        <v>531606.787740154</v>
      </c>
      <c r="C1532" s="9" t="n">
        <v>336442.39849073</v>
      </c>
      <c r="D1532" s="9" t="n">
        <v>180295.017187212</v>
      </c>
      <c r="E1532" s="9" t="n">
        <v>148489.356613491</v>
      </c>
      <c r="F1532" s="10" t="n">
        <v>0.00178378</v>
      </c>
      <c r="G1532" s="11" t="n">
        <v>0.398928</v>
      </c>
      <c r="H1532" s="10" t="n">
        <f aca="false">(B1532+C1550/2)</f>
        <v>575752.937586889</v>
      </c>
      <c r="I1532" s="10" t="n">
        <f aca="false">(D1532+E1532)/2</f>
        <v>164392.186900352</v>
      </c>
      <c r="J1532" s="10" t="n">
        <f aca="false">AVERAGE(B1532:E1532)</f>
        <v>299208.390007897</v>
      </c>
      <c r="K1532" s="10" t="n">
        <f aca="false">H1532/J1532</f>
        <v>1.92425398756931</v>
      </c>
      <c r="L1532" s="10" t="n">
        <f aca="false">I1532/J1532</f>
        <v>0.549423720691832</v>
      </c>
      <c r="M1532" s="10" t="n">
        <f aca="false">LOG(L1532/K1532,2)</f>
        <v>-1.80830813350673</v>
      </c>
      <c r="N1532" s="1" t="s">
        <v>1434</v>
      </c>
    </row>
    <row r="1533" customFormat="false" ht="15" hidden="false" customHeight="false" outlineLevel="0" collapsed="false">
      <c r="A1533" s="8" t="s">
        <v>1548</v>
      </c>
      <c r="B1533" s="9" t="n">
        <v>208545.11599745</v>
      </c>
      <c r="C1533" s="9" t="n">
        <v>141456.603415108</v>
      </c>
      <c r="D1533" s="9" t="n">
        <v>68794.2325779214</v>
      </c>
      <c r="E1533" s="9" t="n">
        <v>62432.0838398074</v>
      </c>
      <c r="F1533" s="10" t="n">
        <v>0.000835835</v>
      </c>
      <c r="G1533" s="11" t="n">
        <v>0.389231</v>
      </c>
      <c r="H1533" s="10" t="n">
        <f aca="false">(B1533+C1551/2)</f>
        <v>221399.74185739</v>
      </c>
      <c r="I1533" s="10" t="n">
        <f aca="false">(D1533+E1533)/2</f>
        <v>65613.1582088644</v>
      </c>
      <c r="J1533" s="10" t="n">
        <f aca="false">AVERAGE(B1533:E1533)</f>
        <v>120307.008957572</v>
      </c>
      <c r="K1533" s="10" t="n">
        <f aca="false">H1533/J1533</f>
        <v>1.8402896371189</v>
      </c>
      <c r="L1533" s="10" t="n">
        <f aca="false">I1533/J1533</f>
        <v>0.545381011275943</v>
      </c>
      <c r="M1533" s="10" t="n">
        <f aca="false">LOG(L1533/K1533,2)</f>
        <v>-1.75459646975311</v>
      </c>
      <c r="N1533" s="1" t="s">
        <v>1434</v>
      </c>
    </row>
    <row r="1534" customFormat="false" ht="15" hidden="false" customHeight="false" outlineLevel="0" collapsed="false">
      <c r="A1534" s="8" t="s">
        <v>1549</v>
      </c>
      <c r="B1534" s="9" t="n">
        <v>1123835.93025246</v>
      </c>
      <c r="C1534" s="9" t="n">
        <v>513498.308981254</v>
      </c>
      <c r="D1534" s="9" t="n">
        <v>322737.12109189</v>
      </c>
      <c r="E1534" s="9" t="n">
        <v>218913.28755063</v>
      </c>
      <c r="F1534" s="10" t="n">
        <v>0.00730146</v>
      </c>
      <c r="G1534" s="11" t="n">
        <v>0.384197</v>
      </c>
      <c r="H1534" s="10" t="n">
        <f aca="false">(B1534+C1552/2)</f>
        <v>1273358.11201877</v>
      </c>
      <c r="I1534" s="10" t="n">
        <f aca="false">(D1534+E1534)/2</f>
        <v>270825.20432126</v>
      </c>
      <c r="J1534" s="10" t="n">
        <f aca="false">AVERAGE(B1534:E1534)</f>
        <v>544746.161969058</v>
      </c>
      <c r="K1534" s="10" t="n">
        <f aca="false">H1534/J1534</f>
        <v>2.33752562370709</v>
      </c>
      <c r="L1534" s="10" t="n">
        <f aca="false">I1534/J1534</f>
        <v>0.497158535899227</v>
      </c>
      <c r="M1534" s="10" t="n">
        <f aca="false">LOG(L1534/K1534,2)</f>
        <v>-2.23320429713323</v>
      </c>
      <c r="N1534" s="1" t="s">
        <v>1434</v>
      </c>
    </row>
    <row r="1535" customFormat="false" ht="15" hidden="false" customHeight="false" outlineLevel="0" collapsed="false">
      <c r="A1535" s="8" t="s">
        <v>1550</v>
      </c>
      <c r="B1535" s="9" t="n">
        <v>134756.935487464</v>
      </c>
      <c r="C1535" s="9" t="n">
        <v>95950.3201694924</v>
      </c>
      <c r="D1535" s="9" t="n">
        <v>47314.6718788811</v>
      </c>
      <c r="E1535" s="9" t="n">
        <v>38698.7675297229</v>
      </c>
      <c r="F1535" s="10" t="n">
        <v>0.000763153</v>
      </c>
      <c r="G1535" s="11" t="n">
        <v>0.383681</v>
      </c>
      <c r="H1535" s="10" t="n">
        <f aca="false">(B1535+C1553/2)</f>
        <v>300662.183772337</v>
      </c>
      <c r="I1535" s="10" t="n">
        <f aca="false">(D1535+E1535)/2</f>
        <v>43006.719704302</v>
      </c>
      <c r="J1535" s="10" t="n">
        <f aca="false">AVERAGE(B1535:E1535)</f>
        <v>79180.1737663901</v>
      </c>
      <c r="K1535" s="10" t="n">
        <f aca="false">H1535/J1535</f>
        <v>3.79719024941013</v>
      </c>
      <c r="L1535" s="10" t="n">
        <f aca="false">I1535/J1535</f>
        <v>0.543150105115799</v>
      </c>
      <c r="M1535" s="10" t="n">
        <f aca="false">LOG(L1535/K1535,2)</f>
        <v>-2.80550942180407</v>
      </c>
      <c r="N1535" s="1" t="s">
        <v>1434</v>
      </c>
    </row>
    <row r="1536" customFormat="false" ht="15" hidden="false" customHeight="false" outlineLevel="0" collapsed="false">
      <c r="A1536" s="8" t="s">
        <v>1551</v>
      </c>
      <c r="B1536" s="9" t="n">
        <v>145433.489842876</v>
      </c>
      <c r="C1536" s="9" t="n">
        <v>97289.7367247453</v>
      </c>
      <c r="D1536" s="9" t="n">
        <v>47643.7714475519</v>
      </c>
      <c r="E1536" s="9" t="n">
        <v>41476.3120712181</v>
      </c>
      <c r="F1536" s="10" t="n">
        <v>0.000918893</v>
      </c>
      <c r="G1536" s="11" t="n">
        <v>0.382204</v>
      </c>
      <c r="H1536" s="10" t="n">
        <f aca="false">(B1536+C1554/2)</f>
        <v>202882.722395044</v>
      </c>
      <c r="I1536" s="10" t="n">
        <f aca="false">(D1536+E1536)/2</f>
        <v>44560.041759385</v>
      </c>
      <c r="J1536" s="10" t="n">
        <f aca="false">AVERAGE(B1536:E1536)</f>
        <v>82960.8275215978</v>
      </c>
      <c r="K1536" s="10" t="n">
        <f aca="false">H1536/J1536</f>
        <v>2.4455243330622</v>
      </c>
      <c r="L1536" s="10" t="n">
        <f aca="false">I1536/J1536</f>
        <v>0.537121471549743</v>
      </c>
      <c r="M1536" s="10" t="n">
        <f aca="false">LOG(L1536/K1536,2)</f>
        <v>-2.18682351980636</v>
      </c>
      <c r="N1536" s="1" t="s">
        <v>1434</v>
      </c>
    </row>
    <row r="1537" customFormat="false" ht="15" hidden="false" customHeight="false" outlineLevel="0" collapsed="false">
      <c r="A1537" s="8" t="s">
        <v>1552</v>
      </c>
      <c r="B1537" s="9" t="n">
        <v>85877.9421152617</v>
      </c>
      <c r="C1537" s="9" t="n">
        <v>50710.609708397</v>
      </c>
      <c r="D1537" s="9" t="n">
        <v>23170.4750059208</v>
      </c>
      <c r="E1537" s="9" t="n">
        <v>25531.6649463153</v>
      </c>
      <c r="F1537" s="10" t="n">
        <v>0.00175049</v>
      </c>
      <c r="G1537" s="11" t="n">
        <v>0.381876</v>
      </c>
      <c r="H1537" s="10" t="n">
        <f aca="false">(B1537+C1555/2)</f>
        <v>150511.688636938</v>
      </c>
      <c r="I1537" s="10" t="n">
        <f aca="false">(D1537+E1537)/2</f>
        <v>24351.0699761181</v>
      </c>
      <c r="J1537" s="10" t="n">
        <f aca="false">AVERAGE(B1537:E1537)</f>
        <v>46322.6729439737</v>
      </c>
      <c r="K1537" s="10" t="n">
        <f aca="false">H1537/J1537</f>
        <v>3.24920128894503</v>
      </c>
      <c r="L1537" s="10" t="n">
        <f aca="false">I1537/J1537</f>
        <v>0.525683610822073</v>
      </c>
      <c r="M1537" s="10" t="n">
        <f aca="false">LOG(L1537/K1537,2)</f>
        <v>-2.62781845981954</v>
      </c>
      <c r="N1537" s="1" t="s">
        <v>1434</v>
      </c>
    </row>
    <row r="1538" customFormat="false" ht="15" hidden="false" customHeight="false" outlineLevel="0" collapsed="false">
      <c r="A1538" s="8" t="s">
        <v>1553</v>
      </c>
      <c r="B1538" s="9" t="n">
        <v>614903.289862883</v>
      </c>
      <c r="C1538" s="9" t="n">
        <v>414209.179314226</v>
      </c>
      <c r="D1538" s="9" t="n">
        <v>200049.847036878</v>
      </c>
      <c r="E1538" s="9" t="n">
        <v>174153.507025258</v>
      </c>
      <c r="F1538" s="10" t="n">
        <v>0.000833462</v>
      </c>
      <c r="G1538" s="11" t="n">
        <v>0.377993</v>
      </c>
      <c r="H1538" s="10" t="n">
        <f aca="false">(B1538+C1556/2)</f>
        <v>629067.867860631</v>
      </c>
      <c r="I1538" s="10" t="n">
        <f aca="false">(D1538+E1538)/2</f>
        <v>187101.677031068</v>
      </c>
      <c r="J1538" s="10" t="n">
        <f aca="false">AVERAGE(B1538:E1538)</f>
        <v>350828.955809811</v>
      </c>
      <c r="K1538" s="10" t="n">
        <f aca="false">H1538/J1538</f>
        <v>1.7930899301301</v>
      </c>
      <c r="L1538" s="10" t="n">
        <f aca="false">I1538/J1538</f>
        <v>0.533313097258991</v>
      </c>
      <c r="M1538" s="10" t="n">
        <f aca="false">LOG(L1538/K1538,2)</f>
        <v>-1.74939318284852</v>
      </c>
      <c r="N1538" s="1" t="s">
        <v>1434</v>
      </c>
    </row>
    <row r="1539" customFormat="false" ht="15" hidden="false" customHeight="false" outlineLevel="0" collapsed="false">
      <c r="A1539" s="8" t="s">
        <v>1554</v>
      </c>
      <c r="B1539" s="9" t="n">
        <v>116502.387905864</v>
      </c>
      <c r="C1539" s="9" t="n">
        <v>114898.465104335</v>
      </c>
      <c r="D1539" s="9" t="n">
        <v>42347.8175543293</v>
      </c>
      <c r="E1539" s="9" t="n">
        <v>45073.7542968031</v>
      </c>
      <c r="F1539" s="10" t="n">
        <v>3.09593E-006</v>
      </c>
      <c r="G1539" s="11" t="n">
        <v>0.377811</v>
      </c>
      <c r="H1539" s="10" t="n">
        <f aca="false">(B1539+C1557/2)</f>
        <v>137530.037811535</v>
      </c>
      <c r="I1539" s="10" t="n">
        <f aca="false">(D1539+E1539)/2</f>
        <v>43710.7859255662</v>
      </c>
      <c r="J1539" s="10" t="n">
        <f aca="false">AVERAGE(B1539:E1539)</f>
        <v>79705.6062153329</v>
      </c>
      <c r="K1539" s="10" t="n">
        <f aca="false">H1539/J1539</f>
        <v>1.72547508690898</v>
      </c>
      <c r="L1539" s="10" t="n">
        <f aca="false">I1539/J1539</f>
        <v>0.548402904150519</v>
      </c>
      <c r="M1539" s="10" t="n">
        <f aca="false">LOG(L1539/K1539,2)</f>
        <v>-1.65368552746303</v>
      </c>
      <c r="N1539" s="1" t="s">
        <v>1434</v>
      </c>
    </row>
    <row r="1540" customFormat="false" ht="15" hidden="false" customHeight="false" outlineLevel="0" collapsed="false">
      <c r="A1540" s="8" t="s">
        <v>1555</v>
      </c>
      <c r="B1540" s="9" t="n">
        <v>223513.121067619</v>
      </c>
      <c r="C1540" s="9" t="n">
        <v>260333.239123846</v>
      </c>
      <c r="D1540" s="9" t="n">
        <v>91405.9209179402</v>
      </c>
      <c r="E1540" s="9" t="n">
        <v>90147.5085936062</v>
      </c>
      <c r="F1540" s="10" t="n">
        <v>4.20804E-005</v>
      </c>
      <c r="G1540" s="11" t="n">
        <v>0.377415</v>
      </c>
      <c r="H1540" s="10" t="e">
        <f aca="false">(B1540+#REF!/2)</f>
        <v>#VALUE!</v>
      </c>
      <c r="I1540" s="10" t="n">
        <f aca="false">(D1540+E1540)/2</f>
        <v>90776.7147557732</v>
      </c>
      <c r="J1540" s="10" t="n">
        <f aca="false">AVERAGE(B1540:E1540)</f>
        <v>166349.947425753</v>
      </c>
      <c r="K1540" s="10" t="e">
        <f aca="false">H1540/J1540</f>
        <v>#VALUE!</v>
      </c>
      <c r="L1540" s="10" t="n">
        <f aca="false">I1540/J1540</f>
        <v>0.545697285514861</v>
      </c>
      <c r="M1540" s="10" t="e">
        <f aca="false">LOG(L1540/K1540,2)</f>
        <v>#VALUE!</v>
      </c>
      <c r="N1540" s="1" t="s">
        <v>1434</v>
      </c>
    </row>
    <row r="1541" customFormat="false" ht="15" hidden="false" customHeight="false" outlineLevel="0" collapsed="false">
      <c r="A1541" s="8" t="s">
        <v>1556</v>
      </c>
      <c r="B1541" s="9" t="n">
        <v>161368.560545945</v>
      </c>
      <c r="C1541" s="9" t="n">
        <v>160253.906477655</v>
      </c>
      <c r="D1541" s="9" t="n">
        <v>58656.3630483355</v>
      </c>
      <c r="E1541" s="9" t="n">
        <v>60724.8752240473</v>
      </c>
      <c r="F1541" s="10" t="n">
        <v>4.81599E-007</v>
      </c>
      <c r="G1541" s="11" t="n">
        <v>0.371189</v>
      </c>
      <c r="H1541" s="10" t="n">
        <f aca="false">(B1541+C1558/2)</f>
        <v>161368.560545945</v>
      </c>
      <c r="I1541" s="10" t="n">
        <f aca="false">(D1541+E1541)/2</f>
        <v>59690.6191361914</v>
      </c>
      <c r="J1541" s="10" t="n">
        <f aca="false">AVERAGE(B1541:E1541)</f>
        <v>110250.926323996</v>
      </c>
      <c r="K1541" s="10" t="n">
        <f aca="false">H1541/J1541</f>
        <v>1.46364811549727</v>
      </c>
      <c r="L1541" s="10" t="n">
        <f aca="false">I1541/J1541</f>
        <v>0.541406962520912</v>
      </c>
      <c r="M1541" s="10" t="n">
        <f aca="false">LOG(L1541/K1541,2)</f>
        <v>-1.43478340234586</v>
      </c>
      <c r="N1541" s="1" t="s">
        <v>1434</v>
      </c>
    </row>
    <row r="1542" customFormat="false" ht="15" hidden="false" customHeight="false" outlineLevel="0" collapsed="false">
      <c r="A1542" s="8" t="s">
        <v>1557</v>
      </c>
      <c r="B1542" s="9" t="n">
        <v>201441.303761782</v>
      </c>
      <c r="C1542" s="9" t="n">
        <v>345901.081761649</v>
      </c>
      <c r="D1542" s="9" t="n">
        <v>108700.571508991</v>
      </c>
      <c r="E1542" s="9" t="n">
        <v>77397.5350594456</v>
      </c>
      <c r="F1542" s="10" t="n">
        <v>0.00246278</v>
      </c>
      <c r="G1542" s="11" t="n">
        <v>0.365461</v>
      </c>
      <c r="H1542" s="10" t="n">
        <f aca="false">(B1542+C1559/2)</f>
        <v>201441.303761782</v>
      </c>
      <c r="I1542" s="10" t="n">
        <f aca="false">(D1542+E1542)/2</f>
        <v>93049.0532842183</v>
      </c>
      <c r="J1542" s="10" t="n">
        <f aca="false">AVERAGE(B1542:E1542)</f>
        <v>183360.123022967</v>
      </c>
      <c r="K1542" s="10" t="n">
        <f aca="false">H1542/J1542</f>
        <v>1.09861021273721</v>
      </c>
      <c r="L1542" s="10" t="n">
        <f aca="false">I1542/J1542</f>
        <v>0.507466136857704</v>
      </c>
      <c r="M1542" s="10" t="n">
        <f aca="false">LOG(L1542/K1542,2)</f>
        <v>-1.11429614860902</v>
      </c>
      <c r="N1542" s="1" t="s">
        <v>1434</v>
      </c>
    </row>
    <row r="1543" customFormat="false" ht="15" hidden="false" customHeight="false" outlineLevel="0" collapsed="false">
      <c r="A1543" s="8" t="s">
        <v>1558</v>
      </c>
      <c r="B1543" s="9" t="n">
        <v>137588.465155843</v>
      </c>
      <c r="C1543" s="9" t="n">
        <v>80126.9532388274</v>
      </c>
      <c r="D1543" s="9" t="n">
        <v>35364.1508537771</v>
      </c>
      <c r="E1543" s="9" t="n">
        <v>37902.3584102085</v>
      </c>
      <c r="F1543" s="10" t="n">
        <v>0.00142066</v>
      </c>
      <c r="G1543" s="11" t="n">
        <v>0.361721</v>
      </c>
      <c r="H1543" s="10" t="n">
        <f aca="false">(B1543+C1560/2)</f>
        <v>137588.465155843</v>
      </c>
      <c r="I1543" s="10" t="n">
        <f aca="false">(D1543+E1543)/2</f>
        <v>36633.2546319928</v>
      </c>
      <c r="J1543" s="10" t="n">
        <f aca="false">AVERAGE(B1543:E1543)</f>
        <v>72745.481914664</v>
      </c>
      <c r="K1543" s="10" t="n">
        <f aca="false">H1543/J1543</f>
        <v>1.89136784216022</v>
      </c>
      <c r="L1543" s="10" t="n">
        <f aca="false">I1543/J1543</f>
        <v>0.503581166387301</v>
      </c>
      <c r="M1543" s="10" t="n">
        <f aca="false">LOG(L1543/K1543,2)</f>
        <v>-1.90913373941911</v>
      </c>
      <c r="N1543" s="1" t="s">
        <v>1434</v>
      </c>
    </row>
    <row r="1544" customFormat="false" ht="15" hidden="false" customHeight="false" outlineLevel="0" collapsed="false">
      <c r="A1544" s="8" t="s">
        <v>1559</v>
      </c>
      <c r="B1544" s="9" t="n">
        <v>61572.5628924895</v>
      </c>
      <c r="C1544" s="9" t="n">
        <v>33923.5610244343</v>
      </c>
      <c r="D1544" s="9" t="n">
        <v>19619.4910964765</v>
      </c>
      <c r="E1544" s="9" t="n">
        <v>11425.7401147425</v>
      </c>
      <c r="F1544" s="10" t="n">
        <v>0.00424372</v>
      </c>
      <c r="G1544" s="11" t="n">
        <v>0.35484</v>
      </c>
      <c r="H1544" s="10" t="n">
        <f aca="false">(B1544+C1561/2)</f>
        <v>61572.5628924895</v>
      </c>
      <c r="I1544" s="10" t="n">
        <f aca="false">(D1544+E1544)/2</f>
        <v>15522.6156056095</v>
      </c>
      <c r="J1544" s="10" t="n">
        <f aca="false">AVERAGE(B1544:E1544)</f>
        <v>31635.3387820357</v>
      </c>
      <c r="K1544" s="10" t="n">
        <f aca="false">H1544/J1544</f>
        <v>1.94632222264848</v>
      </c>
      <c r="L1544" s="10" t="n">
        <f aca="false">I1544/J1544</f>
        <v>0.490673285105583</v>
      </c>
      <c r="M1544" s="10" t="n">
        <f aca="false">LOG(L1544/K1544,2)</f>
        <v>-1.98791594415623</v>
      </c>
      <c r="N1544" s="1" t="s">
        <v>1434</v>
      </c>
    </row>
    <row r="1545" customFormat="false" ht="15" hidden="false" customHeight="false" outlineLevel="0" collapsed="false">
      <c r="A1545" s="8" t="s">
        <v>1560</v>
      </c>
      <c r="B1545" s="9" t="n">
        <v>368166.797505461</v>
      </c>
      <c r="C1545" s="9" t="n">
        <v>294927.331410263</v>
      </c>
      <c r="D1545" s="9" t="n">
        <v>117312.726096671</v>
      </c>
      <c r="E1545" s="9" t="n">
        <v>108700.571508991</v>
      </c>
      <c r="F1545" s="10" t="n">
        <v>9.87375E-005</v>
      </c>
      <c r="G1545" s="11" t="n">
        <v>0.345056</v>
      </c>
      <c r="H1545" s="10" t="n">
        <f aca="false">(B1545+C1562/2)</f>
        <v>368166.797505461</v>
      </c>
      <c r="I1545" s="10" t="n">
        <f aca="false">(D1545+E1545)/2</f>
        <v>113006.648802831</v>
      </c>
      <c r="J1545" s="10" t="n">
        <f aca="false">AVERAGE(B1545:E1545)</f>
        <v>222276.856630347</v>
      </c>
      <c r="K1545" s="10" t="n">
        <f aca="false">H1545/J1545</f>
        <v>1.65634336874637</v>
      </c>
      <c r="L1545" s="10" t="n">
        <f aca="false">I1545/J1545</f>
        <v>0.5084049258028</v>
      </c>
      <c r="M1545" s="10" t="n">
        <f aca="false">LOG(L1545/K1545,2)</f>
        <v>-1.70395186873966</v>
      </c>
      <c r="N1545" s="1" t="s">
        <v>1434</v>
      </c>
    </row>
    <row r="1546" customFormat="false" ht="15" hidden="false" customHeight="false" outlineLevel="0" collapsed="false">
      <c r="A1546" s="8" t="s">
        <v>1561</v>
      </c>
      <c r="B1546" s="9" t="n">
        <v>425854.184380818</v>
      </c>
      <c r="C1546" s="9" t="n">
        <v>360590.034374425</v>
      </c>
      <c r="D1546" s="9" t="n">
        <v>142440.511901016</v>
      </c>
      <c r="E1546" s="9" t="n">
        <v>114898.465104335</v>
      </c>
      <c r="F1546" s="10" t="n">
        <v>0.000125232</v>
      </c>
      <c r="G1546" s="11" t="n">
        <v>0.329487</v>
      </c>
      <c r="H1546" s="10" t="n">
        <f aca="false">(B1546+C1563/2)</f>
        <v>425854.184380818</v>
      </c>
      <c r="I1546" s="10" t="n">
        <f aca="false">(D1546+E1546)/2</f>
        <v>128669.488502676</v>
      </c>
      <c r="J1546" s="10" t="n">
        <f aca="false">AVERAGE(B1546:E1546)</f>
        <v>260945.798940149</v>
      </c>
      <c r="K1546" s="10" t="n">
        <f aca="false">H1546/J1546</f>
        <v>1.63196413243845</v>
      </c>
      <c r="L1546" s="10" t="n">
        <f aca="false">I1546/J1546</f>
        <v>0.493088944237756</v>
      </c>
      <c r="M1546" s="10" t="n">
        <f aca="false">LOG(L1546/K1546,2)</f>
        <v>-1.72668953886217</v>
      </c>
      <c r="N1546" s="1" t="s">
        <v>1434</v>
      </c>
    </row>
    <row r="1547" customFormat="false" ht="15" hidden="false" customHeight="false" outlineLevel="0" collapsed="false">
      <c r="A1547" s="8" t="s">
        <v>1562</v>
      </c>
      <c r="B1547" s="9" t="n">
        <v>181549.068204235</v>
      </c>
      <c r="C1547" s="9" t="n">
        <v>185363.800047366</v>
      </c>
      <c r="D1547" s="9" t="n">
        <v>67847.1220488685</v>
      </c>
      <c r="E1547" s="9" t="n">
        <v>52864.0743323812</v>
      </c>
      <c r="F1547" s="10" t="n">
        <v>9.62963E-005</v>
      </c>
      <c r="G1547" s="11" t="n">
        <v>0.329027</v>
      </c>
      <c r="H1547" s="10" t="n">
        <f aca="false">(B1547+C1564/2)</f>
        <v>181549.068204235</v>
      </c>
      <c r="I1547" s="10" t="n">
        <f aca="false">(D1547+E1547)/2</f>
        <v>60355.5981906249</v>
      </c>
      <c r="J1547" s="10" t="n">
        <f aca="false">AVERAGE(B1547:E1547)</f>
        <v>121906.016158213</v>
      </c>
      <c r="K1547" s="10" t="n">
        <f aca="false">H1547/J1547</f>
        <v>1.48925437747565</v>
      </c>
      <c r="L1547" s="10" t="n">
        <f aca="false">I1547/J1547</f>
        <v>0.495099422429602</v>
      </c>
      <c r="M1547" s="10" t="n">
        <f aca="false">LOG(L1547/K1547,2)</f>
        <v>-1.58880002830571</v>
      </c>
      <c r="N1547" s="1" t="s">
        <v>1434</v>
      </c>
    </row>
    <row r="1548" customFormat="false" ht="15" hidden="false" customHeight="false" outlineLevel="0" collapsed="false">
      <c r="A1548" s="8" t="s">
        <v>1563</v>
      </c>
      <c r="B1548" s="9" t="n">
        <v>370727.600094732</v>
      </c>
      <c r="C1548" s="9" t="n">
        <v>267652.202681386</v>
      </c>
      <c r="D1548" s="9" t="n">
        <v>97289.7367247453</v>
      </c>
      <c r="E1548" s="9" t="n">
        <v>106463.546095204</v>
      </c>
      <c r="F1548" s="10" t="n">
        <v>0.000230347</v>
      </c>
      <c r="G1548" s="11" t="n">
        <v>0.327716</v>
      </c>
      <c r="H1548" s="10" t="n">
        <f aca="false">(B1548+C1565/2)</f>
        <v>370727.600094732</v>
      </c>
      <c r="I1548" s="10" t="n">
        <f aca="false">(D1548+E1548)/2</f>
        <v>101876.641409975</v>
      </c>
      <c r="J1548" s="10" t="n">
        <f aca="false">AVERAGE(B1548:E1548)</f>
        <v>210533.271399017</v>
      </c>
      <c r="K1548" s="10" t="n">
        <f aca="false">H1548/J1548</f>
        <v>1.76089792188762</v>
      </c>
      <c r="L1548" s="10" t="n">
        <f aca="false">I1548/J1548</f>
        <v>0.483898059119079</v>
      </c>
      <c r="M1548" s="10" t="n">
        <f aca="false">LOG(L1548/K1548,2)</f>
        <v>-1.86353622170459</v>
      </c>
      <c r="N1548" s="1" t="s">
        <v>1434</v>
      </c>
    </row>
    <row r="1549" customFormat="false" ht="15" hidden="false" customHeight="false" outlineLevel="0" collapsed="false">
      <c r="A1549" s="8" t="s">
        <v>1564</v>
      </c>
      <c r="B1549" s="9" t="n">
        <v>207104.589657113</v>
      </c>
      <c r="C1549" s="9" t="n">
        <v>288857.814696358</v>
      </c>
      <c r="D1549" s="9" t="n">
        <v>82952.6241424363</v>
      </c>
      <c r="E1549" s="9" t="n">
        <v>74761.090883153</v>
      </c>
      <c r="F1549" s="10" t="n">
        <v>0.000249701</v>
      </c>
      <c r="G1549" s="11" t="n">
        <v>0.326877</v>
      </c>
      <c r="H1549" s="10" t="n">
        <f aca="false">(B1549+C1566/2)</f>
        <v>207104.589657113</v>
      </c>
      <c r="I1549" s="10" t="n">
        <f aca="false">(D1549+E1549)/2</f>
        <v>78856.8575127946</v>
      </c>
      <c r="J1549" s="10" t="n">
        <f aca="false">AVERAGE(B1549:E1549)</f>
        <v>163419.029844765</v>
      </c>
      <c r="K1549" s="10" t="n">
        <f aca="false">H1549/J1549</f>
        <v>1.26732235440295</v>
      </c>
      <c r="L1549" s="10" t="n">
        <f aca="false">I1549/J1549</f>
        <v>0.48254390928463</v>
      </c>
      <c r="M1549" s="10" t="n">
        <f aca="false">LOG(L1549/K1549,2)</f>
        <v>-1.39305140101471</v>
      </c>
      <c r="N1549" s="1" t="s">
        <v>1434</v>
      </c>
    </row>
    <row r="1550" customFormat="false" ht="15" hidden="false" customHeight="false" outlineLevel="0" collapsed="false">
      <c r="A1550" s="8" t="s">
        <v>1565</v>
      </c>
      <c r="B1550" s="9" t="n">
        <v>231395.294259618</v>
      </c>
      <c r="C1550" s="9" t="n">
        <v>88292.2996934698</v>
      </c>
      <c r="D1550" s="9" t="n">
        <v>50710.609708397</v>
      </c>
      <c r="E1550" s="9" t="n">
        <v>27554.4937350337</v>
      </c>
      <c r="F1550" s="10" t="n">
        <v>0.00574316</v>
      </c>
      <c r="G1550" s="11" t="n">
        <v>0.306166</v>
      </c>
      <c r="H1550" s="10" t="n">
        <f aca="false">(B1550+C1567/2)</f>
        <v>231395.294259618</v>
      </c>
      <c r="I1550" s="10" t="n">
        <f aca="false">(D1550+E1550)/2</f>
        <v>39132.5517217154</v>
      </c>
      <c r="J1550" s="10" t="n">
        <f aca="false">AVERAGE(B1550:E1550)</f>
        <v>99488.1743491296</v>
      </c>
      <c r="K1550" s="10" t="n">
        <f aca="false">H1550/J1550</f>
        <v>2.32585727674118</v>
      </c>
      <c r="L1550" s="10" t="n">
        <f aca="false">I1550/J1550</f>
        <v>0.393338725710145</v>
      </c>
      <c r="M1550" s="10" t="n">
        <f aca="false">LOG(L1550/K1550,2)</f>
        <v>-2.56391843312939</v>
      </c>
      <c r="N1550" s="1" t="s">
        <v>1434</v>
      </c>
    </row>
    <row r="1551" customFormat="false" ht="15" hidden="false" customHeight="false" outlineLevel="0" collapsed="false">
      <c r="A1551" s="8" t="s">
        <v>1566</v>
      </c>
      <c r="B1551" s="9" t="n">
        <v>73222.529880701</v>
      </c>
      <c r="C1551" s="9" t="n">
        <v>25709.2517198807</v>
      </c>
      <c r="D1551" s="9" t="n">
        <v>14664.0907620839</v>
      </c>
      <c r="E1551" s="9" t="n">
        <v>7434.39692035818</v>
      </c>
      <c r="F1551" s="10" t="n">
        <v>0.00590662</v>
      </c>
      <c r="G1551" s="11" t="n">
        <v>0.290338</v>
      </c>
      <c r="H1551" s="10" t="n">
        <f aca="false">(B1551+C1568/2)</f>
        <v>73222.529880701</v>
      </c>
      <c r="I1551" s="10" t="n">
        <f aca="false">(D1551+E1551)/2</f>
        <v>11049.243841221</v>
      </c>
      <c r="J1551" s="10" t="n">
        <f aca="false">AVERAGE(B1551:E1551)</f>
        <v>30257.5673207559</v>
      </c>
      <c r="K1551" s="10" t="n">
        <f aca="false">H1551/J1551</f>
        <v>2.41997412100186</v>
      </c>
      <c r="L1551" s="10" t="n">
        <f aca="false">I1551/J1551</f>
        <v>0.365172907791617</v>
      </c>
      <c r="M1551" s="10" t="n">
        <f aca="false">LOG(L1551/K1551,2)</f>
        <v>-2.72833997878389</v>
      </c>
      <c r="N1551" s="1" t="s">
        <v>1434</v>
      </c>
    </row>
    <row r="1552" customFormat="false" ht="15" hidden="false" customHeight="false" outlineLevel="0" collapsed="false">
      <c r="A1552" s="8" t="s">
        <v>1567</v>
      </c>
      <c r="B1552" s="9" t="n">
        <v>400099.694073757</v>
      </c>
      <c r="C1552" s="9" t="n">
        <v>299044.363532612</v>
      </c>
      <c r="D1552" s="9" t="n">
        <v>103552.294828557</v>
      </c>
      <c r="E1552" s="9" t="n">
        <v>92681.900023683</v>
      </c>
      <c r="F1552" s="10" t="n">
        <v>0.000102099</v>
      </c>
      <c r="G1552" s="11" t="n">
        <v>0.286667</v>
      </c>
      <c r="H1552" s="10" t="n">
        <f aca="false">(B1552+C1569/2)</f>
        <v>400099.694073757</v>
      </c>
      <c r="I1552" s="10" t="n">
        <f aca="false">(D1552+E1552)/2</f>
        <v>98117.09742612</v>
      </c>
      <c r="J1552" s="10" t="n">
        <f aca="false">AVERAGE(B1552:E1552)</f>
        <v>223844.563114652</v>
      </c>
      <c r="K1552" s="10" t="n">
        <f aca="false">H1552/J1552</f>
        <v>1.78739965137696</v>
      </c>
      <c r="L1552" s="10" t="n">
        <f aca="false">I1552/J1552</f>
        <v>0.438326917843722</v>
      </c>
      <c r="M1552" s="10" t="n">
        <f aca="false">LOG(L1552/K1552,2)</f>
        <v>-2.02778306481514</v>
      </c>
      <c r="N1552" s="1" t="s">
        <v>1434</v>
      </c>
    </row>
    <row r="1553" customFormat="false" ht="15" hidden="false" customHeight="false" outlineLevel="0" collapsed="false">
      <c r="A1553" s="8" t="s">
        <v>1568</v>
      </c>
      <c r="B1553" s="9" t="n">
        <v>581733.959371505</v>
      </c>
      <c r="C1553" s="9" t="n">
        <v>331810.496569745</v>
      </c>
      <c r="D1553" s="9" t="n">
        <v>122294.500266712</v>
      </c>
      <c r="E1553" s="9" t="n">
        <v>102126.659785261</v>
      </c>
      <c r="F1553" s="10" t="n">
        <v>0.000477843</v>
      </c>
      <c r="G1553" s="11" t="n">
        <v>0.265533</v>
      </c>
      <c r="H1553" s="10" t="n">
        <f aca="false">(B1553+C1570/2)</f>
        <v>581733.959371505</v>
      </c>
      <c r="I1553" s="10" t="n">
        <f aca="false">(D1553+E1553)/2</f>
        <v>112210.580025987</v>
      </c>
      <c r="J1553" s="10" t="n">
        <f aca="false">AVERAGE(B1553:E1553)</f>
        <v>284491.403998306</v>
      </c>
      <c r="K1553" s="10" t="n">
        <f aca="false">H1553/J1553</f>
        <v>2.04482086697765</v>
      </c>
      <c r="L1553" s="10" t="n">
        <f aca="false">I1553/J1553</f>
        <v>0.394425203886493</v>
      </c>
      <c r="M1553" s="10" t="n">
        <f aca="false">LOG(L1553/K1553,2)</f>
        <v>-2.37415081546842</v>
      </c>
      <c r="N1553" s="1" t="s">
        <v>1434</v>
      </c>
    </row>
    <row r="1554" customFormat="false" ht="15" hidden="false" customHeight="false" outlineLevel="0" collapsed="false">
      <c r="A1554" s="8" t="s">
        <v>1569</v>
      </c>
      <c r="B1554" s="9" t="n">
        <v>154795.070118891</v>
      </c>
      <c r="C1554" s="9" t="n">
        <v>114898.465104335</v>
      </c>
      <c r="D1554" s="9" t="n">
        <v>37380.5454415765</v>
      </c>
      <c r="E1554" s="9" t="n">
        <v>31216.0419199037</v>
      </c>
      <c r="F1554" s="10" t="n">
        <v>9.59404E-005</v>
      </c>
      <c r="G1554" s="11" t="n">
        <v>0.260041</v>
      </c>
      <c r="H1554" s="10" t="n">
        <f aca="false">(B1554+C1571/2)</f>
        <v>154795.070118891</v>
      </c>
      <c r="I1554" s="10" t="n">
        <f aca="false">(D1554+E1554)/2</f>
        <v>34298.2936807401</v>
      </c>
      <c r="J1554" s="10" t="n">
        <f aca="false">AVERAGE(B1554:E1554)</f>
        <v>84572.5306461765</v>
      </c>
      <c r="K1554" s="10" t="n">
        <f aca="false">H1554/J1554</f>
        <v>1.83032326142045</v>
      </c>
      <c r="L1554" s="10" t="n">
        <f aca="false">I1554/J1554</f>
        <v>0.40554886342745</v>
      </c>
      <c r="M1554" s="10" t="n">
        <f aca="false">LOG(L1554/K1554,2)</f>
        <v>-2.17415081546842</v>
      </c>
      <c r="N1554" s="1" t="s">
        <v>1434</v>
      </c>
    </row>
    <row r="1555" customFormat="false" ht="15" hidden="false" customHeight="false" outlineLevel="0" collapsed="false">
      <c r="A1555" s="8" t="s">
        <v>1570</v>
      </c>
      <c r="B1555" s="9" t="n">
        <v>535304.405362773</v>
      </c>
      <c r="C1555" s="9" t="n">
        <v>129267.493043353</v>
      </c>
      <c r="D1555" s="9" t="n">
        <v>43841.2101152313</v>
      </c>
      <c r="E1555" s="9" t="n">
        <v>34636.3671531153</v>
      </c>
      <c r="F1555" s="10" t="n">
        <v>0.00127215</v>
      </c>
      <c r="G1555" s="11" t="n">
        <v>0.188425</v>
      </c>
      <c r="H1555" s="10" t="n">
        <f aca="false">(B1555+C1572/2)</f>
        <v>535304.405362773</v>
      </c>
      <c r="I1555" s="10" t="n">
        <f aca="false">(D1555+E1555)/2</f>
        <v>39238.7886341733</v>
      </c>
      <c r="J1555" s="10" t="n">
        <f aca="false">AVERAGE(B1555:E1555)</f>
        <v>185762.368918618</v>
      </c>
      <c r="K1555" s="10" t="n">
        <f aca="false">H1555/J1555</f>
        <v>2.88166224665927</v>
      </c>
      <c r="L1555" s="10" t="n">
        <f aca="false">I1555/J1555</f>
        <v>0.211231095202945</v>
      </c>
      <c r="M1555" s="10" t="n">
        <f aca="false">LOG(L1555/K1555,2)</f>
        <v>-3.77000711657043</v>
      </c>
      <c r="N1555" s="1" t="s">
        <v>1434</v>
      </c>
    </row>
    <row r="1556" customFormat="false" ht="15" hidden="false" customHeight="false" outlineLevel="0" collapsed="false">
      <c r="A1556" s="8" t="s">
        <v>1571</v>
      </c>
      <c r="B1556" s="9" t="n">
        <v>58656.3630483355</v>
      </c>
      <c r="C1556" s="9" t="n">
        <v>28329.1559954961</v>
      </c>
      <c r="D1556" s="9" t="n">
        <v>14263.1004290437</v>
      </c>
      <c r="E1556" s="9" t="n">
        <v>11.7941537383288</v>
      </c>
      <c r="F1556" s="10" t="n">
        <v>0.0065795</v>
      </c>
      <c r="G1556" s="11" t="n">
        <v>0.186815</v>
      </c>
      <c r="H1556" s="10" t="n">
        <f aca="false">(B1556+C1573/2)</f>
        <v>58656.3630483355</v>
      </c>
      <c r="I1556" s="10" t="n">
        <f aca="false">(D1556+E1556)/2</f>
        <v>7137.44729139101</v>
      </c>
      <c r="J1556" s="10" t="n">
        <f aca="false">AVERAGE(B1556:E1556)</f>
        <v>25315.1034066534</v>
      </c>
      <c r="K1556" s="10" t="n">
        <f aca="false">H1556/J1556</f>
        <v>2.31705010665369</v>
      </c>
      <c r="L1556" s="10" t="n">
        <f aca="false">I1556/J1556</f>
        <v>0.281944228184157</v>
      </c>
      <c r="M1556" s="10" t="n">
        <f aca="false">LOG(L1556/K1556,2)</f>
        <v>-3.03880752883505</v>
      </c>
      <c r="N1556" s="1" t="s">
        <v>1434</v>
      </c>
    </row>
    <row r="1557" customFormat="false" ht="15" hidden="false" customHeight="false" outlineLevel="0" collapsed="false">
      <c r="A1557" s="8" t="s">
        <v>1572</v>
      </c>
      <c r="B1557" s="9" t="n">
        <v>41189.8142563313</v>
      </c>
      <c r="C1557" s="9" t="n">
        <v>42055.2998113412</v>
      </c>
      <c r="D1557" s="9" t="n">
        <v>6700.25366370534</v>
      </c>
      <c r="E1557" s="9" t="n">
        <v>7643.40626666953</v>
      </c>
      <c r="F1557" s="10" t="n">
        <v>1.12999E-006</v>
      </c>
      <c r="G1557" s="11" t="n">
        <v>0.172325</v>
      </c>
      <c r="H1557" s="10" t="n">
        <f aca="false">(B1557+C1574/2)</f>
        <v>41189.8142563313</v>
      </c>
      <c r="I1557" s="10" t="n">
        <f aca="false">(D1557+E1557)/2</f>
        <v>7171.82996518744</v>
      </c>
      <c r="J1557" s="10" t="n">
        <f aca="false">AVERAGE(B1557:E1557)</f>
        <v>24397.1934995118</v>
      </c>
      <c r="K1557" s="10" t="n">
        <f aca="false">H1557/J1557</f>
        <v>1.6883013309361</v>
      </c>
      <c r="L1557" s="10" t="n">
        <f aca="false">I1557/J1557</f>
        <v>0.293961269165281</v>
      </c>
      <c r="M1557" s="10" t="n">
        <f aca="false">LOG(L1557/K1557,2)</f>
        <v>-2.52187443115963</v>
      </c>
      <c r="N1557" s="1" t="s">
        <v>14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>ZiLi REN</cp:lastModifiedBy>
  <dcterms:modified xsi:type="dcterms:W3CDTF">2021-07-17T13:02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